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Cluster A" sheetId="1" state="visible" r:id="rId2"/>
    <sheet name="Cluster B" sheetId="2" state="visible" r:id="rId3"/>
    <sheet name="Cluster C" sheetId="3" state="visible" r:id="rId4"/>
    <sheet name="Cluster D" sheetId="4" state="visible" r:id="rId5"/>
    <sheet name="Cluster E" sheetId="5" state="visible" r:id="rId6"/>
    <sheet name="Cluster F" sheetId="6" state="visible" r:id="rId7"/>
    <sheet name="Cluster G" sheetId="7" state="visible" r:id="rId8"/>
    <sheet name="Cluster H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97" uniqueCount="8851">
  <si>
    <t xml:space="preserve">E2-induced in MCF-7 xenograft (p&lt;0.05)</t>
  </si>
  <si>
    <t xml:space="preserve">E2-induced (24hr) in Rae dataset p&lt;0.05)</t>
  </si>
  <si>
    <t xml:space="preserve">Probe Set ID</t>
  </si>
  <si>
    <t xml:space="preserve">Symbol</t>
  </si>
  <si>
    <t xml:space="preserve">Gene Title</t>
  </si>
  <si>
    <t xml:space="preserve">203320_at</t>
  </si>
  <si>
    <t xml:space="preserve">LNK</t>
  </si>
  <si>
    <t xml:space="preserve">lymphocyte adaptor protein /// lymphocyte adaptor protein</t>
  </si>
  <si>
    <t xml:space="preserve">209892_at</t>
  </si>
  <si>
    <t xml:space="preserve">FUT4</t>
  </si>
  <si>
    <t xml:space="preserve">fucosyltransferase 4 (alpha (1,3) fucosyltransferase, myeloid-specific) /// fucosyltransferase 4 (alpha (1,3) fucosyltransferase, myeloid-specific)</t>
  </si>
  <si>
    <t xml:space="preserve">210170_at</t>
  </si>
  <si>
    <t xml:space="preserve">PDLIM3</t>
  </si>
  <si>
    <t xml:space="preserve">PDZ and LIM domain 3</t>
  </si>
  <si>
    <t xml:space="preserve">216260_at</t>
  </si>
  <si>
    <t xml:space="preserve">DICER1</t>
  </si>
  <si>
    <t xml:space="preserve">Dicer1, Dcr-1 homolog (Drosophila)</t>
  </si>
  <si>
    <t xml:space="preserve">205136_s_at</t>
  </si>
  <si>
    <t xml:space="preserve">NUFIP1</t>
  </si>
  <si>
    <t xml:space="preserve">nuclear fragile X mental retardation protein interacting protein 1</t>
  </si>
  <si>
    <t xml:space="preserve">203233_at</t>
  </si>
  <si>
    <t xml:space="preserve">IL4R</t>
  </si>
  <si>
    <t xml:space="preserve">interleukin 4 receptor /// interleukin 4 receptor</t>
  </si>
  <si>
    <t xml:space="preserve">204001_at</t>
  </si>
  <si>
    <t xml:space="preserve">SNAPC3</t>
  </si>
  <si>
    <t xml:space="preserve">small nuclear RNA activating complex, polypeptide 3, 50kDa /// small nuclear RNA activating complex, polypeptide 3, 50kDa</t>
  </si>
  <si>
    <t xml:space="preserve">209392_at</t>
  </si>
  <si>
    <t xml:space="preserve">ENPP2</t>
  </si>
  <si>
    <t xml:space="preserve">ectonucleotide pyrophosphatase/phosphodiesterase 2 (autotaxin) /// ectonucleotide pyrophosphatase/phosphodiesterase 2 (autotaxin)</t>
  </si>
  <si>
    <t xml:space="preserve">206919_at</t>
  </si>
  <si>
    <t xml:space="preserve">ELK4</t>
  </si>
  <si>
    <t xml:space="preserve">ELK4, ETS-domain protein (SRF accessory protein 1) /// ELK4, ETS-domain protein (SRF accessory protein 1)</t>
  </si>
  <si>
    <t xml:space="preserve">214963_at</t>
  </si>
  <si>
    <t xml:space="preserve">NUP160</t>
  </si>
  <si>
    <t xml:space="preserve">nucleoporin 160kDa</t>
  </si>
  <si>
    <t xml:space="preserve">209218_at</t>
  </si>
  <si>
    <t xml:space="preserve">SQLE</t>
  </si>
  <si>
    <t xml:space="preserve">squalene epoxidase /// squalene epoxidase</t>
  </si>
  <si>
    <t xml:space="preserve">202759_s_at</t>
  </si>
  <si>
    <t xml:space="preserve">AKAP2</t>
  </si>
  <si>
    <t xml:space="preserve">A kinase (PRKA) anchor protein 2</t>
  </si>
  <si>
    <t xml:space="preserve">205068_s_at</t>
  </si>
  <si>
    <t xml:space="preserve">ARHGAP26</t>
  </si>
  <si>
    <t xml:space="preserve">Rho GTPase activating protein 26</t>
  </si>
  <si>
    <t xml:space="preserve">205771_s_at</t>
  </si>
  <si>
    <t xml:space="preserve">AKAP7</t>
  </si>
  <si>
    <t xml:space="preserve">A kinase (PRKA) anchor protein 7</t>
  </si>
  <si>
    <t xml:space="preserve">210109_at</t>
  </si>
  <si>
    <t xml:space="preserve">NSG-X</t>
  </si>
  <si>
    <t xml:space="preserve">brain and nasopharyngeal carcinoma susceptibility protein</t>
  </si>
  <si>
    <t xml:space="preserve">220150_s_at</t>
  </si>
  <si>
    <t xml:space="preserve">C6orf60</t>
  </si>
  <si>
    <t xml:space="preserve">chromosome 6 open reading frame 60</t>
  </si>
  <si>
    <t xml:space="preserve">221876_at</t>
  </si>
  <si>
    <t xml:space="preserve">DKFZp762P2111</t>
  </si>
  <si>
    <t xml:space="preserve">hypothetical protein DKFZp762P2111</t>
  </si>
  <si>
    <t xml:space="preserve">56197_at</t>
  </si>
  <si>
    <t xml:space="preserve">PLSCR3</t>
  </si>
  <si>
    <t xml:space="preserve">phospholipid scramblase 3</t>
  </si>
  <si>
    <t xml:space="preserve">56256_at</t>
  </si>
  <si>
    <t xml:space="preserve">SIDT2</t>
  </si>
  <si>
    <t xml:space="preserve">CGI-40 protein</t>
  </si>
  <si>
    <t xml:space="preserve">59644_at</t>
  </si>
  <si>
    <t xml:space="preserve">BMP2K</t>
  </si>
  <si>
    <t xml:space="preserve">BMP2 inducible kinase</t>
  </si>
  <si>
    <t xml:space="preserve">214789_x_at</t>
  </si>
  <si>
    <t xml:space="preserve">SRP46</t>
  </si>
  <si>
    <t xml:space="preserve">Splicing factor, arginine/serine-rich, 46kD</t>
  </si>
  <si>
    <t xml:space="preserve">221491_x_at</t>
  </si>
  <si>
    <t xml:space="preserve">HLA-DRB3</t>
  </si>
  <si>
    <t xml:space="preserve">major histocompatibility complex, class II, DR beta 3</t>
  </si>
  <si>
    <t xml:space="preserve">206085_s_at</t>
  </si>
  <si>
    <t xml:space="preserve">CTH</t>
  </si>
  <si>
    <t xml:space="preserve">cystathionase (cystathionine gamma-lyase)</t>
  </si>
  <si>
    <t xml:space="preserve">213085_s_at</t>
  </si>
  <si>
    <t xml:space="preserve">KIBRA</t>
  </si>
  <si>
    <t xml:space="preserve">KIBRA protein</t>
  </si>
  <si>
    <t xml:space="preserve">219054_at</t>
  </si>
  <si>
    <t xml:space="preserve">FLJ14054</t>
  </si>
  <si>
    <t xml:space="preserve">hypothetical protein FLJ14054</t>
  </si>
  <si>
    <t xml:space="preserve">59631_at</t>
  </si>
  <si>
    <t xml:space="preserve">TXNRD3</t>
  </si>
  <si>
    <t xml:space="preserve">thioredoxin reductase 3</t>
  </si>
  <si>
    <t xml:space="preserve">205308_at</t>
  </si>
  <si>
    <t xml:space="preserve">CGI-62</t>
  </si>
  <si>
    <t xml:space="preserve">CGI-62 protein</t>
  </si>
  <si>
    <t xml:space="preserve">205529_s_at</t>
  </si>
  <si>
    <t xml:space="preserve">CBFA2T1</t>
  </si>
  <si>
    <t xml:space="preserve">core-binding factor, runt domain, alpha subunit 2; translocated to, 1; cyclin D-related /// core-binding factor, runt domain, alpha subunit 2; translocated to, 1; cyclin D-related</t>
  </si>
  <si>
    <t xml:space="preserve">205749_at</t>
  </si>
  <si>
    <t xml:space="preserve">CYP1A1</t>
  </si>
  <si>
    <t xml:space="preserve">cytochrome P450, family 1, subfamily A, polypeptide 1 /// cytochrome P450, family 1, subfamily A, polypeptide 1</t>
  </si>
  <si>
    <t xml:space="preserve">209532_at</t>
  </si>
  <si>
    <t xml:space="preserve">PLAA</t>
  </si>
  <si>
    <t xml:space="preserve">phospholipase A2-activating protein</t>
  </si>
  <si>
    <t xml:space="preserve">212414_s_at</t>
  </si>
  <si>
    <t xml:space="preserve">septin 6</t>
  </si>
  <si>
    <t xml:space="preserve">212599_at</t>
  </si>
  <si>
    <t xml:space="preserve">AUTS2</t>
  </si>
  <si>
    <t xml:space="preserve">autism susceptibility candidate 2</t>
  </si>
  <si>
    <t xml:space="preserve">219298_at</t>
  </si>
  <si>
    <t xml:space="preserve">ECHDC3</t>
  </si>
  <si>
    <t xml:space="preserve">enoyl Coenzyme A hydratase domain containing 3</t>
  </si>
  <si>
    <t xml:space="preserve">33778_at</t>
  </si>
  <si>
    <t xml:space="preserve">C22orf4</t>
  </si>
  <si>
    <t xml:space="preserve">chromosome 22 open reading frame 4</t>
  </si>
  <si>
    <t xml:space="preserve">201920_at</t>
  </si>
  <si>
    <t xml:space="preserve">SLC20A1</t>
  </si>
  <si>
    <t xml:space="preserve">solute carrier family 20 (phosphate transporter), member 1 /// solute carrier family 20 (phosphate transporter), member 1</t>
  </si>
  <si>
    <t xml:space="preserve">203758_at</t>
  </si>
  <si>
    <t xml:space="preserve">CTSO</t>
  </si>
  <si>
    <t xml:space="preserve">cathepsin O</t>
  </si>
  <si>
    <t xml:space="preserve">203916_at</t>
  </si>
  <si>
    <t xml:space="preserve">NDST2</t>
  </si>
  <si>
    <t xml:space="preserve">N-deacetylase/N-sulfotransferase (heparan glucosaminyl) 2 /// N-deacetylase/N-sulfotransferase (heparan glucosaminyl) 2</t>
  </si>
  <si>
    <t xml:space="preserve">204633_s_at</t>
  </si>
  <si>
    <t xml:space="preserve">RPS6KA5</t>
  </si>
  <si>
    <t xml:space="preserve">ribosomal protein S6 kinase, 90kDa, polypeptide 5</t>
  </si>
  <si>
    <t xml:space="preserve">205065_at</t>
  </si>
  <si>
    <t xml:space="preserve">ENPP1</t>
  </si>
  <si>
    <t xml:space="preserve">ectonucleotide pyrophosphatase/phosphodiesterase 1</t>
  </si>
  <si>
    <t xml:space="preserve">205130_at</t>
  </si>
  <si>
    <t xml:space="preserve">RAGE</t>
  </si>
  <si>
    <t xml:space="preserve">renal tumor antigen /// renal tumor antigen</t>
  </si>
  <si>
    <t xml:space="preserve">205637_s_at</t>
  </si>
  <si>
    <t xml:space="preserve">SH3GL3</t>
  </si>
  <si>
    <t xml:space="preserve">SH3-domain GRB2-like 3</t>
  </si>
  <si>
    <t xml:space="preserve">211504_x_at</t>
  </si>
  <si>
    <t xml:space="preserve">ROCK2</t>
  </si>
  <si>
    <t xml:space="preserve">Rho-associated, coiled-coil containing protein kinase 2</t>
  </si>
  <si>
    <t xml:space="preserve">213005_s_at</t>
  </si>
  <si>
    <t xml:space="preserve">ANKRD15</t>
  </si>
  <si>
    <t xml:space="preserve">ankyrin repeat domain 15</t>
  </si>
  <si>
    <t xml:space="preserve">213689_x_at</t>
  </si>
  <si>
    <t xml:space="preserve">RPL5</t>
  </si>
  <si>
    <t xml:space="preserve">ribosomal protein L5</t>
  </si>
  <si>
    <t xml:space="preserve">219595_at</t>
  </si>
  <si>
    <t xml:space="preserve">ZNF26</t>
  </si>
  <si>
    <t xml:space="preserve">zinc finger protein 26 (KOX 20) /// zinc finger protein 26 (KOX 20)</t>
  </si>
  <si>
    <t xml:space="preserve">215418_at</t>
  </si>
  <si>
    <t xml:space="preserve">PARVA</t>
  </si>
  <si>
    <t xml:space="preserve">parvin, alpha /// parvin, alpha</t>
  </si>
  <si>
    <t xml:space="preserve">212274_at</t>
  </si>
  <si>
    <t xml:space="preserve">LPIN1</t>
  </si>
  <si>
    <t xml:space="preserve">lipin 1</t>
  </si>
  <si>
    <t xml:space="preserve">208647_at</t>
  </si>
  <si>
    <t xml:space="preserve">FDFT1</t>
  </si>
  <si>
    <t xml:space="preserve">farnesyl-diphosphate farnesyltransferase 1</t>
  </si>
  <si>
    <t xml:space="preserve">201984_s_at</t>
  </si>
  <si>
    <t xml:space="preserve">EGFR</t>
  </si>
  <si>
    <t xml:space="preserve">epidermal growth factor receptor (erythroblastic leukemia viral (v-erb-b) oncogene homolog, avian)</t>
  </si>
  <si>
    <t xml:space="preserve">204837_at</t>
  </si>
  <si>
    <t xml:space="preserve">MTMR9</t>
  </si>
  <si>
    <t xml:space="preserve">myotubularin related protein 9</t>
  </si>
  <si>
    <t xml:space="preserve">220617_s_at</t>
  </si>
  <si>
    <t xml:space="preserve">ZNF532</t>
  </si>
  <si>
    <t xml:space="preserve">zinc finger protein 532</t>
  </si>
  <si>
    <t xml:space="preserve">205932_s_at</t>
  </si>
  <si>
    <t xml:space="preserve">MSX1</t>
  </si>
  <si>
    <t xml:space="preserve">msh homeo box homolog 1 (Drosophila) /// msh homeo box homolog 1 (Drosophila)</t>
  </si>
  <si>
    <t xml:space="preserve">207233_s_at</t>
  </si>
  <si>
    <t xml:space="preserve">MITF</t>
  </si>
  <si>
    <t xml:space="preserve">microphthalmia-associated transcription factor /// microphthalmia-associated transcription factor</t>
  </si>
  <si>
    <t xml:space="preserve">201436_at</t>
  </si>
  <si>
    <t xml:space="preserve">EIF4E</t>
  </si>
  <si>
    <t xml:space="preserve">eukaryotic translation initiation factor 4E</t>
  </si>
  <si>
    <t xml:space="preserve">205264_at</t>
  </si>
  <si>
    <t xml:space="preserve">ASE-1</t>
  </si>
  <si>
    <t xml:space="preserve">CD3-epsilon-associated protein; antisense to ERCC-1 /// CD3-epsilon-associated protein; antisense to ERCC-1</t>
  </si>
  <si>
    <t xml:space="preserve">65585_at</t>
  </si>
  <si>
    <t xml:space="preserve">MGC16279</t>
  </si>
  <si>
    <t xml:space="preserve">hypothetical protein MGC16279</t>
  </si>
  <si>
    <t xml:space="preserve">219806_s_at</t>
  </si>
  <si>
    <t xml:space="preserve">FN5</t>
  </si>
  <si>
    <t xml:space="preserve">FN5 protein</t>
  </si>
  <si>
    <t xml:space="preserve">218598_at</t>
  </si>
  <si>
    <t xml:space="preserve">RINT-1</t>
  </si>
  <si>
    <t xml:space="preserve">Rad50-interacting protein 1</t>
  </si>
  <si>
    <t xml:space="preserve">219094_at</t>
  </si>
  <si>
    <t xml:space="preserve">ARMC8</t>
  </si>
  <si>
    <t xml:space="preserve">HSPC056 protein</t>
  </si>
  <si>
    <t xml:space="preserve">209025_s_at</t>
  </si>
  <si>
    <t xml:space="preserve">SYNCRIP</t>
  </si>
  <si>
    <t xml:space="preserve">synaptotagmin binding, cytoplasmic RNA interacting protein</t>
  </si>
  <si>
    <t xml:space="preserve">202435_s_at</t>
  </si>
  <si>
    <t xml:space="preserve">CYP1B1</t>
  </si>
  <si>
    <t xml:space="preserve">cytochrome P450, family 1, subfamily B, polypeptide 1</t>
  </si>
  <si>
    <t xml:space="preserve">202436_s_at</t>
  </si>
  <si>
    <t xml:space="preserve">202437_s_at</t>
  </si>
  <si>
    <t xml:space="preserve">cytochrome P450, family 1, subfamily B, polypeptide 1 /// cytochrome P450, family 1, subfamily B, polypeptide 1</t>
  </si>
  <si>
    <t xml:space="preserve">220266_s_at</t>
  </si>
  <si>
    <t xml:space="preserve">KLF4</t>
  </si>
  <si>
    <t xml:space="preserve">Kruppel-like factor 4 (gut)</t>
  </si>
  <si>
    <t xml:space="preserve">218136_s_at</t>
  </si>
  <si>
    <t xml:space="preserve">MSCP</t>
  </si>
  <si>
    <t xml:space="preserve">mitochondrial solute carrier protein</t>
  </si>
  <si>
    <t xml:space="preserve">219037_at</t>
  </si>
  <si>
    <t xml:space="preserve">CGI-115</t>
  </si>
  <si>
    <t xml:space="preserve">CGI-115 protein</t>
  </si>
  <si>
    <t xml:space="preserve">205005_s_at</t>
  </si>
  <si>
    <t xml:space="preserve">NMT2</t>
  </si>
  <si>
    <t xml:space="preserve">N-myristoyltransferase 2</t>
  </si>
  <si>
    <t xml:space="preserve">213449_at</t>
  </si>
  <si>
    <t xml:space="preserve">BVES</t>
  </si>
  <si>
    <t xml:space="preserve">processing of precursor 1, ribonuclease P/MRP subunit (S. cerevisiae)</t>
  </si>
  <si>
    <t xml:space="preserve">218486_at</t>
  </si>
  <si>
    <t xml:space="preserve">TIEG2</t>
  </si>
  <si>
    <t xml:space="preserve">TGFB inducible early growth response 2</t>
  </si>
  <si>
    <t xml:space="preserve">219143_s_at</t>
  </si>
  <si>
    <t xml:space="preserve">RPP25</t>
  </si>
  <si>
    <t xml:space="preserve">ribonuclease P 25kDa subunit</t>
  </si>
  <si>
    <t xml:space="preserve">208896_at</t>
  </si>
  <si>
    <t xml:space="preserve">DDX18</t>
  </si>
  <si>
    <t xml:space="preserve">DEAD (Asp-Glu-Ala-Asp) box polypeptide 18</t>
  </si>
  <si>
    <t xml:space="preserve">212825_at</t>
  </si>
  <si>
    <t xml:space="preserve">PAXIP1L</t>
  </si>
  <si>
    <t xml:space="preserve">PAX transcription activation domain interacting protein 1 like</t>
  </si>
  <si>
    <t xml:space="preserve">213899_at</t>
  </si>
  <si>
    <t xml:space="preserve">METAP2</t>
  </si>
  <si>
    <t xml:space="preserve">methionyl aminopeptidase 2</t>
  </si>
  <si>
    <t xml:space="preserve">218244_at</t>
  </si>
  <si>
    <t xml:space="preserve">NOL8</t>
  </si>
  <si>
    <t xml:space="preserve">nucleolar protein 8</t>
  </si>
  <si>
    <t xml:space="preserve">201608_s_at</t>
  </si>
  <si>
    <t xml:space="preserve">PWP1</t>
  </si>
  <si>
    <t xml:space="preserve">nuclear phosphoprotein similar to S. cerevisiae PWP1</t>
  </si>
  <si>
    <t xml:space="preserve">209535_s_at</t>
  </si>
  <si>
    <t xml:space="preserve">AKAP13</t>
  </si>
  <si>
    <t xml:space="preserve">A kinase (PRKA) anchor protein 13 /// A kinase (PRKA) anchor protein 13</t>
  </si>
  <si>
    <t xml:space="preserve">203680_at</t>
  </si>
  <si>
    <t xml:space="preserve">PRKAR2B</t>
  </si>
  <si>
    <t xml:space="preserve">protein kinase, cAMP-dependent, regulatory, type II, beta /// protein kinase, cAMP-dependent, regulatory, type II, beta</t>
  </si>
  <si>
    <t xml:space="preserve">214155_s_at</t>
  </si>
  <si>
    <t xml:space="preserve">LOC113251</t>
  </si>
  <si>
    <t xml:space="preserve">c-Mpl binding protein</t>
  </si>
  <si>
    <t xml:space="preserve">205006_s_at</t>
  </si>
  <si>
    <t xml:space="preserve">205218_at</t>
  </si>
  <si>
    <t xml:space="preserve">POLR3F</t>
  </si>
  <si>
    <t xml:space="preserve">polymerase (RNA) III (DNA directed) polypeptide F, 39 kDa /// polymerase (RNA) III (DNA directed) polypeptide F, 39 kDa</t>
  </si>
  <si>
    <t xml:space="preserve">218538_s_at</t>
  </si>
  <si>
    <t xml:space="preserve">MRS2L</t>
  </si>
  <si>
    <t xml:space="preserve">MRS2-like, magnesium homeostasis factor (S. cerevisiae)</t>
  </si>
  <si>
    <t xml:space="preserve">219003_s_at</t>
  </si>
  <si>
    <t xml:space="preserve">MANEA</t>
  </si>
  <si>
    <t xml:space="preserve">mannosidase, endo-alpha</t>
  </si>
  <si>
    <t xml:space="preserve">213861_s_at</t>
  </si>
  <si>
    <t xml:space="preserve">DKFZP586D0919</t>
  </si>
  <si>
    <t xml:space="preserve">hepatocellularcarcinoma-associated antigen HCA557a</t>
  </si>
  <si>
    <t xml:space="preserve">204700_x_at</t>
  </si>
  <si>
    <t xml:space="preserve">MGC29875</t>
  </si>
  <si>
    <t xml:space="preserve">hypothetical protein MGC29875</t>
  </si>
  <si>
    <t xml:space="preserve">209286_at</t>
  </si>
  <si>
    <t xml:space="preserve">CDC42EP3</t>
  </si>
  <si>
    <t xml:space="preserve">CDC42 effector protein (Rho GTPase binding) 3</t>
  </si>
  <si>
    <t xml:space="preserve">220238_s_at</t>
  </si>
  <si>
    <t xml:space="preserve">KLHL7</t>
  </si>
  <si>
    <t xml:space="preserve">kelch-like 7 (Drosophila)</t>
  </si>
  <si>
    <t xml:space="preserve">202254_at</t>
  </si>
  <si>
    <t xml:space="preserve">NULL</t>
  </si>
  <si>
    <t xml:space="preserve">CDNA clone IMAGE:5286091, partial cds</t>
  </si>
  <si>
    <t xml:space="preserve">206191_at</t>
  </si>
  <si>
    <t xml:space="preserve">ENTPD3</t>
  </si>
  <si>
    <t xml:space="preserve">ectonucleoside triphosphate diphosphohydrolase 3 /// ectonucleoside triphosphate diphosphohydrolase 3</t>
  </si>
  <si>
    <t xml:space="preserve">211379_x_at</t>
  </si>
  <si>
    <t xml:space="preserve">B3GALT3</t>
  </si>
  <si>
    <t xml:space="preserve">UDP-Gal:betaGlcNAc beta 1,3-galactosyltransferase, polypeptide 3</t>
  </si>
  <si>
    <t xml:space="preserve">212854_x_at</t>
  </si>
  <si>
    <t xml:space="preserve">FLJ20719</t>
  </si>
  <si>
    <t xml:space="preserve">hypothetical protein FLJ20719</t>
  </si>
  <si>
    <t xml:space="preserve">215307_at</t>
  </si>
  <si>
    <t xml:space="preserve">MRNA full length insert cDNA clone EUROIMAGE 31619</t>
  </si>
  <si>
    <t xml:space="preserve">217598_at</t>
  </si>
  <si>
    <t xml:space="preserve">Transcribed sequences</t>
  </si>
  <si>
    <t xml:space="preserve">218458_at</t>
  </si>
  <si>
    <t xml:space="preserve">GMCL1L</t>
  </si>
  <si>
    <t xml:space="preserve">germ cell-less homolog 1 (Drosophila)-like /// germ cell-less homolog 1 (Drosophila)-like</t>
  </si>
  <si>
    <t xml:space="preserve">219628_at</t>
  </si>
  <si>
    <t xml:space="preserve">WIG1</t>
  </si>
  <si>
    <t xml:space="preserve">p53 target zinc finger protein /// p53 target zinc finger protein</t>
  </si>
  <si>
    <t xml:space="preserve">219921_s_at</t>
  </si>
  <si>
    <t xml:space="preserve">DOCK5</t>
  </si>
  <si>
    <t xml:space="preserve">dedicator of cytokinesis 5</t>
  </si>
  <si>
    <t xml:space="preserve">221156_x_at</t>
  </si>
  <si>
    <t xml:space="preserve">CCPG1</t>
  </si>
  <si>
    <t xml:space="preserve">cell cycle progression 8 protein /// cell cycle progression 8 protein</t>
  </si>
  <si>
    <t xml:space="preserve">222290_at</t>
  </si>
  <si>
    <t xml:space="preserve">Similar to seven transmembrane helix receptor (LOC401428), mRNA</t>
  </si>
  <si>
    <t xml:space="preserve">222361_at</t>
  </si>
  <si>
    <t xml:space="preserve">Similar to tubulin, beta, 2, clone IMAGE:4873024, mRNA</t>
  </si>
  <si>
    <t xml:space="preserve">219546_at</t>
  </si>
  <si>
    <t xml:space="preserve">202843_at</t>
  </si>
  <si>
    <t xml:space="preserve">DNAJB9</t>
  </si>
  <si>
    <t xml:space="preserve">DnaJ (Hsp40) homolog, subfamily B, member 9</t>
  </si>
  <si>
    <t xml:space="preserve">214124_x_at</t>
  </si>
  <si>
    <t xml:space="preserve">FGFR1OP</t>
  </si>
  <si>
    <t xml:space="preserve">FGFR1 oncogene partner</t>
  </si>
  <si>
    <t xml:space="preserve">207855_s_at</t>
  </si>
  <si>
    <t xml:space="preserve">MCLC</t>
  </si>
  <si>
    <t xml:space="preserve">Mid-1-related chloride channel 1</t>
  </si>
  <si>
    <t xml:space="preserve">213907_at</t>
  </si>
  <si>
    <t xml:space="preserve">EEF1E1</t>
  </si>
  <si>
    <t xml:space="preserve">eukaryotic translation elongation factor 1 epsilon 1</t>
  </si>
  <si>
    <t xml:space="preserve">218618_s_at</t>
  </si>
  <si>
    <t xml:space="preserve">FAD104</t>
  </si>
  <si>
    <t xml:space="preserve">202842_s_at</t>
  </si>
  <si>
    <t xml:space="preserve">DnaJ (Hsp40) homolog, subfamily B, member 9 /// DnaJ (Hsp40) homolog, subfamily B, member 9</t>
  </si>
  <si>
    <t xml:space="preserve">216074_x_at</t>
  </si>
  <si>
    <t xml:space="preserve">204215_at</t>
  </si>
  <si>
    <t xml:space="preserve">C7orf23</t>
  </si>
  <si>
    <t xml:space="preserve">chromosome 7 open reading frame 23</t>
  </si>
  <si>
    <t xml:space="preserve">219353_at</t>
  </si>
  <si>
    <t xml:space="preserve">NHLRC2</t>
  </si>
  <si>
    <t xml:space="preserve">NHL repeat containing 2</t>
  </si>
  <si>
    <t xml:space="preserve">222019_at</t>
  </si>
  <si>
    <t xml:space="preserve">HKE2</t>
  </si>
  <si>
    <t xml:space="preserve">HLA class II region expressed gene KE2</t>
  </si>
  <si>
    <t xml:space="preserve">201129_at</t>
  </si>
  <si>
    <t xml:space="preserve">SFRS7</t>
  </si>
  <si>
    <t xml:space="preserve">splicing factor, arginine/serine-rich 7, 35kDa /// splicing factor, arginine/serine-rich 7, 35kDa</t>
  </si>
  <si>
    <t xml:space="preserve">212037_at</t>
  </si>
  <si>
    <t xml:space="preserve">PNN</t>
  </si>
  <si>
    <t xml:space="preserve">pinin, desmosome associated protein</t>
  </si>
  <si>
    <t xml:space="preserve">200749_at</t>
  </si>
  <si>
    <t xml:space="preserve">RAN</t>
  </si>
  <si>
    <t xml:space="preserve">RAN, member RAS oncogene family</t>
  </si>
  <si>
    <t xml:space="preserve">211421_s_at</t>
  </si>
  <si>
    <t xml:space="preserve">RET</t>
  </si>
  <si>
    <t xml:space="preserve">ret proto-oncogene (multiple endocrine neoplasia and medullary thyroid carcinoma 1, Hirschsprung disease) /// ret proto-oncogene (multiple endocrine neoplasia and medullary thyroid carcinoma 1, Hirschsprung disease)</t>
  </si>
  <si>
    <t xml:space="preserve">212361_s_at</t>
  </si>
  <si>
    <t xml:space="preserve">ATP2A2</t>
  </si>
  <si>
    <t xml:space="preserve">ATPase, Ca++ transporting, cardiac muscle, slow twitch 2</t>
  </si>
  <si>
    <t xml:space="preserve">221571_at</t>
  </si>
  <si>
    <t xml:space="preserve">TRAF3</t>
  </si>
  <si>
    <t xml:space="preserve">TNF receptor-associated factor 3</t>
  </si>
  <si>
    <t xml:space="preserve">208913_at</t>
  </si>
  <si>
    <t xml:space="preserve">GGA2</t>
  </si>
  <si>
    <t xml:space="preserve">golgi associated, gamma adaptin ear containing, ARF binding protein 2</t>
  </si>
  <si>
    <t xml:space="preserve">202314_at</t>
  </si>
  <si>
    <t xml:space="preserve">CYP51A1</t>
  </si>
  <si>
    <t xml:space="preserve">cytochrome P450, family 51, subfamily A, polypeptide 1 /// cytochrome P450, family 51, subfamily A, polypeptide 1</t>
  </si>
  <si>
    <t xml:space="preserve">202903_at</t>
  </si>
  <si>
    <t xml:space="preserve">LSM5</t>
  </si>
  <si>
    <t xml:space="preserve">LSM5 homolog, U6 small nuclear RNA associated (S. cerevisiae)</t>
  </si>
  <si>
    <t xml:space="preserve">213154_s_at</t>
  </si>
  <si>
    <t xml:space="preserve">BICD2</t>
  </si>
  <si>
    <t xml:space="preserve">bicaudal D homolog 2 (Drosophila)</t>
  </si>
  <si>
    <t xml:space="preserve">212137_at</t>
  </si>
  <si>
    <t xml:space="preserve">likely ortholog of mouse la related protein</t>
  </si>
  <si>
    <t xml:space="preserve">219289_at</t>
  </si>
  <si>
    <t xml:space="preserve">FLJ20718</t>
  </si>
  <si>
    <t xml:space="preserve">hypothetical protein FLJ20718</t>
  </si>
  <si>
    <t xml:space="preserve">201344_at</t>
  </si>
  <si>
    <t xml:space="preserve">UBE2D2</t>
  </si>
  <si>
    <t xml:space="preserve">ubiquitin-conjugating enzyme E2D 2 (UBC4/5 homolog, yeast)</t>
  </si>
  <si>
    <t xml:space="preserve">205091_x_at</t>
  </si>
  <si>
    <t xml:space="preserve">RECQL</t>
  </si>
  <si>
    <t xml:space="preserve">RecQ protein-like (DNA helicase Q1-like)</t>
  </si>
  <si>
    <t xml:space="preserve">210568_s_at</t>
  </si>
  <si>
    <t xml:space="preserve">211985_s_at</t>
  </si>
  <si>
    <t xml:space="preserve">CALM1</t>
  </si>
  <si>
    <t xml:space="preserve">calmodulin 1 (phosphorylase kinase, delta)</t>
  </si>
  <si>
    <t xml:space="preserve">212061_at</t>
  </si>
  <si>
    <t xml:space="preserve">SR140</t>
  </si>
  <si>
    <t xml:space="preserve">U2-associated SR140 protein</t>
  </si>
  <si>
    <t xml:space="preserve">212502_at</t>
  </si>
  <si>
    <t xml:space="preserve">C10orf22</t>
  </si>
  <si>
    <t xml:space="preserve">chromosome 10 open reading frame 22</t>
  </si>
  <si>
    <t xml:space="preserve">213984_at</t>
  </si>
  <si>
    <t xml:space="preserve">KIAA0648</t>
  </si>
  <si>
    <t xml:space="preserve">KIAA0648 protein</t>
  </si>
  <si>
    <t xml:space="preserve">214790_at</t>
  </si>
  <si>
    <t xml:space="preserve">SENP6</t>
  </si>
  <si>
    <t xml:space="preserve">SUMO1/sentrin specific protease 6</t>
  </si>
  <si>
    <t xml:space="preserve">222360_at</t>
  </si>
  <si>
    <t xml:space="preserve">CGI-30</t>
  </si>
  <si>
    <t xml:space="preserve">CGI-30 protein</t>
  </si>
  <si>
    <t xml:space="preserve">220397_at</t>
  </si>
  <si>
    <t xml:space="preserve">MDM1</t>
  </si>
  <si>
    <t xml:space="preserve">nuclear protein double minute 1 /// nuclear protein double minute 1</t>
  </si>
  <si>
    <t xml:space="preserve">204720_s_at</t>
  </si>
  <si>
    <t xml:space="preserve">DNAJC6</t>
  </si>
  <si>
    <t xml:space="preserve">DnaJ (Hsp40) homolog, subfamily C, member 6</t>
  </si>
  <si>
    <t xml:space="preserve">214048_at</t>
  </si>
  <si>
    <t xml:space="preserve">MBD4</t>
  </si>
  <si>
    <t xml:space="preserve">methyl-CpG binding domain protein 4</t>
  </si>
  <si>
    <t xml:space="preserve">200829_x_at</t>
  </si>
  <si>
    <t xml:space="preserve">ZNF207</t>
  </si>
  <si>
    <t xml:space="preserve">zinc finger protein 207</t>
  </si>
  <si>
    <t xml:space="preserve">203710_at</t>
  </si>
  <si>
    <t xml:space="preserve">ITPR1</t>
  </si>
  <si>
    <t xml:space="preserve">inositol 1,4,5-triphosphate receptor, type 1 /// inositol 1,4,5-triphosphate receptor, type 1</t>
  </si>
  <si>
    <t xml:space="preserve">216944_s_at</t>
  </si>
  <si>
    <t xml:space="preserve">inositol 1,4,5-triphosphate receptor, type 1</t>
  </si>
  <si>
    <t xml:space="preserve">204262_s_at</t>
  </si>
  <si>
    <t xml:space="preserve">PSEN2</t>
  </si>
  <si>
    <t xml:space="preserve">presenilin 2 (Alzheimer disease 4)</t>
  </si>
  <si>
    <t xml:space="preserve">221027_s_at</t>
  </si>
  <si>
    <t xml:space="preserve">PLA2G12A</t>
  </si>
  <si>
    <t xml:space="preserve">phospholipase A2, group XIIA /// phospholipase A2, group XIIA /// phospholipase A2, group XIIA</t>
  </si>
  <si>
    <t xml:space="preserve">201691_s_at</t>
  </si>
  <si>
    <t xml:space="preserve">TPD52</t>
  </si>
  <si>
    <t xml:space="preserve">tumor protein D52</t>
  </si>
  <si>
    <t xml:space="preserve">208914_at</t>
  </si>
  <si>
    <t xml:space="preserve">210062_s_at</t>
  </si>
  <si>
    <t xml:space="preserve">ZNF589</t>
  </si>
  <si>
    <t xml:space="preserve">zinc finger protein 589</t>
  </si>
  <si>
    <t xml:space="preserve">39313_at</t>
  </si>
  <si>
    <t xml:space="preserve">PRKWNK1</t>
  </si>
  <si>
    <t xml:space="preserve">protein kinase, lysine deficient 1</t>
  </si>
  <si>
    <t xml:space="preserve">212472_at</t>
  </si>
  <si>
    <t xml:space="preserve">MICAL2</t>
  </si>
  <si>
    <t xml:space="preserve">flavoprotein oxidoreductase MICAL2</t>
  </si>
  <si>
    <t xml:space="preserve">208953_at</t>
  </si>
  <si>
    <t xml:space="preserve">KIAA0217</t>
  </si>
  <si>
    <t xml:space="preserve">202057_at</t>
  </si>
  <si>
    <t xml:space="preserve">KPNA1</t>
  </si>
  <si>
    <t xml:space="preserve">karyopherin alpha 1 (importin alpha 5)</t>
  </si>
  <si>
    <t xml:space="preserve">220474_at</t>
  </si>
  <si>
    <t xml:space="preserve">SLC25A21</t>
  </si>
  <si>
    <t xml:space="preserve">solute carrier family 25 (mitochondrial oxodicarboxylate carrier), member 21 /// solute carrier family 25 (mitochondrial oxodicarboxylate carrier), member 21</t>
  </si>
  <si>
    <t xml:space="preserve">204507_s_at</t>
  </si>
  <si>
    <t xml:space="preserve">PPP3R1</t>
  </si>
  <si>
    <t xml:space="preserve">protein phosphatase 3 (formerly 2B), regulatory subunit B, 19kDa, alpha isoform (calcineurin B, type I)</t>
  </si>
  <si>
    <t xml:space="preserve">204873_at</t>
  </si>
  <si>
    <t xml:space="preserve">PEX1</t>
  </si>
  <si>
    <t xml:space="preserve">peroxisome biogenesis factor 1 /// peroxisome biogenesis factor 1</t>
  </si>
  <si>
    <t xml:space="preserve">214277_at</t>
  </si>
  <si>
    <t xml:space="preserve">COX11</t>
  </si>
  <si>
    <t xml:space="preserve">COX11 homolog, cytochrome c oxidase assembly protein (yeast)</t>
  </si>
  <si>
    <t xml:space="preserve">210492_at</t>
  </si>
  <si>
    <t xml:space="preserve">MFAP3L</t>
  </si>
  <si>
    <t xml:space="preserve">KIAA0626 gene product</t>
  </si>
  <si>
    <t xml:space="preserve">212252_at</t>
  </si>
  <si>
    <t xml:space="preserve">CAMKK2</t>
  </si>
  <si>
    <t xml:space="preserve">calcium/calmodulin-dependent protein kinase kinase 2, beta</t>
  </si>
  <si>
    <t xml:space="preserve">212702_s_at</t>
  </si>
  <si>
    <t xml:space="preserve">204972_at</t>
  </si>
  <si>
    <t xml:space="preserve">OAS2</t>
  </si>
  <si>
    <t xml:space="preserve">2'-5'-oligoadenylate synthetase 2, 69/71kDa /// 2'-5'-oligoadenylate synthetase 2, 69/71kDa</t>
  </si>
  <si>
    <t xml:space="preserve">205169_at</t>
  </si>
  <si>
    <t xml:space="preserve">RBBP5</t>
  </si>
  <si>
    <t xml:space="preserve">retinoblastoma binding protein 5 /// retinoblastoma binding protein 5</t>
  </si>
  <si>
    <t xml:space="preserve">207705_s_at</t>
  </si>
  <si>
    <t xml:space="preserve">KIAA0980</t>
  </si>
  <si>
    <t xml:space="preserve">KIAA0980 protein</t>
  </si>
  <si>
    <t xml:space="preserve">209568_s_at</t>
  </si>
  <si>
    <t xml:space="preserve">RGL1</t>
  </si>
  <si>
    <t xml:space="preserve">ral guanine nucleotide dissociation stimulator-like 1</t>
  </si>
  <si>
    <t xml:space="preserve">209711_at</t>
  </si>
  <si>
    <t xml:space="preserve">SLC35D1</t>
  </si>
  <si>
    <t xml:space="preserve">solute carrier family 35 (UDP-glucuronic acid/UDP-N-acetylgalactosamine dual transporter), member D1</t>
  </si>
  <si>
    <t xml:space="preserve">212333_at</t>
  </si>
  <si>
    <t xml:space="preserve">DKFZP564F0522</t>
  </si>
  <si>
    <t xml:space="preserve">DKFZP564F0522 protein</t>
  </si>
  <si>
    <t xml:space="preserve">213228_at</t>
  </si>
  <si>
    <t xml:space="preserve">PDE8B</t>
  </si>
  <si>
    <t xml:space="preserve">phosphodiesterase 8B</t>
  </si>
  <si>
    <t xml:space="preserve">217526_at</t>
  </si>
  <si>
    <t xml:space="preserve">FLJ14639</t>
  </si>
  <si>
    <t xml:space="preserve">nuclear factor of activated T-cells, cytoplasmic, calcineurin-dependent 2 interacting protein</t>
  </si>
  <si>
    <t xml:space="preserve">218803_at</t>
  </si>
  <si>
    <t xml:space="preserve">CHFR</t>
  </si>
  <si>
    <t xml:space="preserve">checkpoint with forkhead and ring finger domains /// checkpoint with forkhead and ring finger domains</t>
  </si>
  <si>
    <t xml:space="preserve">40612_at</t>
  </si>
  <si>
    <t xml:space="preserve">KIAA1117</t>
  </si>
  <si>
    <t xml:space="preserve">201213_at</t>
  </si>
  <si>
    <t xml:space="preserve">PPP1R7</t>
  </si>
  <si>
    <t xml:space="preserve">protein phosphatase 1, regulatory subunit 7</t>
  </si>
  <si>
    <t xml:space="preserve">201630_s_at</t>
  </si>
  <si>
    <t xml:space="preserve">ACP1</t>
  </si>
  <si>
    <t xml:space="preserve">acid phosphatase 1, soluble /// acid phosphatase 1, soluble</t>
  </si>
  <si>
    <t xml:space="preserve">202935_s_at</t>
  </si>
  <si>
    <t xml:space="preserve">SOX9</t>
  </si>
  <si>
    <t xml:space="preserve">SRY (sex determining region Y)-box 9 (campomelic dysplasia, autosomal sex-reversal)</t>
  </si>
  <si>
    <t xml:space="preserve">204156_at</t>
  </si>
  <si>
    <t xml:space="preserve">KIAA0999</t>
  </si>
  <si>
    <t xml:space="preserve">KIAA0999 protein</t>
  </si>
  <si>
    <t xml:space="preserve">204672_s_at</t>
  </si>
  <si>
    <t xml:space="preserve">ANKRD6</t>
  </si>
  <si>
    <t xml:space="preserve">ankyrin repeat domain 6</t>
  </si>
  <si>
    <t xml:space="preserve">205161_s_at</t>
  </si>
  <si>
    <t xml:space="preserve">PEX11A</t>
  </si>
  <si>
    <t xml:space="preserve">peroxisomal biogenesis factor 11A /// peroxisomal biogenesis factor 11A</t>
  </si>
  <si>
    <t xml:space="preserve">205796_at</t>
  </si>
  <si>
    <t xml:space="preserve">FLJ11336</t>
  </si>
  <si>
    <t xml:space="preserve">hypothetical protein FLJ11336</t>
  </si>
  <si>
    <t xml:space="preserve">208669_s_at</t>
  </si>
  <si>
    <t xml:space="preserve">CRI1</t>
  </si>
  <si>
    <t xml:space="preserve">CREBBP/EP300 inhibitor 1 /// CREBBP/EP300 inhibitor 1</t>
  </si>
  <si>
    <t xml:space="preserve">209332_s_at</t>
  </si>
  <si>
    <t xml:space="preserve">MAX</t>
  </si>
  <si>
    <t xml:space="preserve">MAX protein</t>
  </si>
  <si>
    <t xml:space="preserve">209480_at</t>
  </si>
  <si>
    <t xml:space="preserve">HLA-DQB1</t>
  </si>
  <si>
    <t xml:space="preserve">major histocompatibility complex, class II, DQ beta 1 /// major histocompatibility complex, class II, DQ beta 1</t>
  </si>
  <si>
    <t xml:space="preserve">209814_at</t>
  </si>
  <si>
    <t xml:space="preserve">ZNF330</t>
  </si>
  <si>
    <t xml:space="preserve">zinc finger protein 330 /// zinc finger protein 330</t>
  </si>
  <si>
    <t xml:space="preserve">212164_at</t>
  </si>
  <si>
    <t xml:space="preserve">C1orf37</t>
  </si>
  <si>
    <t xml:space="preserve">chromosome 1 open reading frame 37</t>
  </si>
  <si>
    <t xml:space="preserve">212677_s_at</t>
  </si>
  <si>
    <t xml:space="preserve">KIAA0582</t>
  </si>
  <si>
    <t xml:space="preserve">212731_at</t>
  </si>
  <si>
    <t xml:space="preserve">LOC157567</t>
  </si>
  <si>
    <t xml:space="preserve">hypothetical protein LOC157567</t>
  </si>
  <si>
    <t xml:space="preserve">212848_s_at</t>
  </si>
  <si>
    <t xml:space="preserve">C9orf3</t>
  </si>
  <si>
    <t xml:space="preserve">chromosome 9 open reading frame 3</t>
  </si>
  <si>
    <t xml:space="preserve">212908_at</t>
  </si>
  <si>
    <t xml:space="preserve">KIAA0962</t>
  </si>
  <si>
    <t xml:space="preserve">KIAA0962 protein</t>
  </si>
  <si>
    <t xml:space="preserve">218094_s_at</t>
  </si>
  <si>
    <t xml:space="preserve">C20orf35</t>
  </si>
  <si>
    <t xml:space="preserve">chromosome 20 open reading frame 35</t>
  </si>
  <si>
    <t xml:space="preserve">218510_x_at</t>
  </si>
  <si>
    <t xml:space="preserve">FLJ20152</t>
  </si>
  <si>
    <t xml:space="preserve">hypothetical protein FLJ20152</t>
  </si>
  <si>
    <t xml:space="preserve">220961_s_at</t>
  </si>
  <si>
    <t xml:space="preserve">TBRG4</t>
  </si>
  <si>
    <t xml:space="preserve">transforming growth factor beta regulator 4 /// transforming growth factor beta regulator 4</t>
  </si>
  <si>
    <t xml:space="preserve">221235_s_at</t>
  </si>
  <si>
    <t xml:space="preserve">TGFBRAP1</t>
  </si>
  <si>
    <t xml:space="preserve">transforming growth factor, beta receptor associated protein 1 /// transforming growth factor, beta receptor associated protein 1</t>
  </si>
  <si>
    <t xml:space="preserve">53071_s_at</t>
  </si>
  <si>
    <t xml:space="preserve">FLJ22222</t>
  </si>
  <si>
    <t xml:space="preserve">hypothetical protein FLJ22222</t>
  </si>
  <si>
    <t xml:space="preserve">65630_at</t>
  </si>
  <si>
    <t xml:space="preserve">LOC283232</t>
  </si>
  <si>
    <t xml:space="preserve">hypothetical protein LOC283232</t>
  </si>
  <si>
    <t xml:space="preserve">205340_at</t>
  </si>
  <si>
    <t xml:space="preserve">ZBTB24</t>
  </si>
  <si>
    <t xml:space="preserve">zinc finger and BTB domain containing 24</t>
  </si>
  <si>
    <t xml:space="preserve">212996_s_at</t>
  </si>
  <si>
    <t xml:space="preserve">C21orf108</t>
  </si>
  <si>
    <t xml:space="preserve">chromosome 21 open reading frame 108</t>
  </si>
  <si>
    <t xml:space="preserve">218826_at</t>
  </si>
  <si>
    <t xml:space="preserve">SLC35F2</t>
  </si>
  <si>
    <t xml:space="preserve">solute carrier family 35, member F2 /// solute carrier family 35, member F2</t>
  </si>
  <si>
    <t xml:space="preserve">205443_at</t>
  </si>
  <si>
    <t xml:space="preserve">SNAPC1</t>
  </si>
  <si>
    <t xml:space="preserve">small nuclear RNA activating complex, polypeptide 1, 43kDa /// small nuclear RNA activating complex, polypeptide 1, 43kDa</t>
  </si>
  <si>
    <t xml:space="preserve">219248_at</t>
  </si>
  <si>
    <t xml:space="preserve">THUMPD2</t>
  </si>
  <si>
    <t xml:space="preserve">chromosome 2 open reading frame 8</t>
  </si>
  <si>
    <t xml:space="preserve">214193_s_at</t>
  </si>
  <si>
    <t xml:space="preserve">219443_at</t>
  </si>
  <si>
    <t xml:space="preserve">C20orf13</t>
  </si>
  <si>
    <t xml:space="preserve">chromosome 20 open reading frame 13</t>
  </si>
  <si>
    <t xml:space="preserve">206261_at</t>
  </si>
  <si>
    <t xml:space="preserve">ZNF239</t>
  </si>
  <si>
    <t xml:space="preserve">zinc finger protein 239 /// zinc finger protein 239</t>
  </si>
  <si>
    <t xml:space="preserve">211828_s_at</t>
  </si>
  <si>
    <t xml:space="preserve">TNIK</t>
  </si>
  <si>
    <t xml:space="preserve">TRAF2 and NCK interacting kinase</t>
  </si>
  <si>
    <t xml:space="preserve">219821_s_at</t>
  </si>
  <si>
    <t xml:space="preserve">GFOD1</t>
  </si>
  <si>
    <t xml:space="preserve">glucose-fructose oxidoreductase domain containing 1</t>
  </si>
  <si>
    <t xml:space="preserve">220353_at</t>
  </si>
  <si>
    <t xml:space="preserve">221621_at</t>
  </si>
  <si>
    <t xml:space="preserve">MRNA; cDNA DKFZp686L05235 (from clone DKFZp686L05235)</t>
  </si>
  <si>
    <t xml:space="preserve">215028_at</t>
  </si>
  <si>
    <t xml:space="preserve">SEMA6A</t>
  </si>
  <si>
    <t xml:space="preserve">sema domain, transmembrane domain (TM), and cytoplasmic domain, (semaphorin) 6A</t>
  </si>
  <si>
    <t xml:space="preserve">217833_at</t>
  </si>
  <si>
    <t xml:space="preserve">204342_at</t>
  </si>
  <si>
    <t xml:space="preserve">SLC25A24</t>
  </si>
  <si>
    <t xml:space="preserve">solute carrier family 25 (mitochondrial carrier; phosphate carrier), member 24</t>
  </si>
  <si>
    <t xml:space="preserve">218331_s_at</t>
  </si>
  <si>
    <t xml:space="preserve">C10orf18</t>
  </si>
  <si>
    <t xml:space="preserve">chromosome 10 open reading frame 18</t>
  </si>
  <si>
    <t xml:space="preserve">217762_s_at</t>
  </si>
  <si>
    <t xml:space="preserve">RAB31</t>
  </si>
  <si>
    <t xml:space="preserve">RAB31, member RAS oncogene family</t>
  </si>
  <si>
    <t xml:space="preserve">205016_at</t>
  </si>
  <si>
    <t xml:space="preserve">TGFA</t>
  </si>
  <si>
    <t xml:space="preserve">transforming growth factor, alpha /// transforming growth factor, alpha</t>
  </si>
  <si>
    <t xml:space="preserve">220841_s_at</t>
  </si>
  <si>
    <t xml:space="preserve">AHI1</t>
  </si>
  <si>
    <t xml:space="preserve">Abelson helper integration site</t>
  </si>
  <si>
    <t xml:space="preserve">202396_at</t>
  </si>
  <si>
    <t xml:space="preserve">TCERG1</t>
  </si>
  <si>
    <t xml:space="preserve">transcription elongation regulator 1 /// transcription elongation regulator 1</t>
  </si>
  <si>
    <t xml:space="preserve">210236_at</t>
  </si>
  <si>
    <t xml:space="preserve">PPFIA1</t>
  </si>
  <si>
    <t xml:space="preserve">protein tyrosine phosphatase, receptor type, f polypeptide (PTPRF), interacting protein (liprin), alpha 1</t>
  </si>
  <si>
    <t xml:space="preserve">210175_at</t>
  </si>
  <si>
    <t xml:space="preserve">C2orf3</t>
  </si>
  <si>
    <t xml:space="preserve">chromosome 2 open reading frame 3</t>
  </si>
  <si>
    <t xml:space="preserve">216305_s_at</t>
  </si>
  <si>
    <t xml:space="preserve">205704_s_at</t>
  </si>
  <si>
    <t xml:space="preserve">ATP6V0A2</t>
  </si>
  <si>
    <t xml:space="preserve">ATPase, H+ transporting, lysosomal V0 subunit a isoform 2</t>
  </si>
  <si>
    <t xml:space="preserve">201025_at</t>
  </si>
  <si>
    <t xml:space="preserve">EIF5B</t>
  </si>
  <si>
    <t xml:space="preserve">eukaryotic translation initiation factor 5B</t>
  </si>
  <si>
    <t xml:space="preserve">203341_at</t>
  </si>
  <si>
    <t xml:space="preserve">CEBPZ</t>
  </si>
  <si>
    <t xml:space="preserve">CCAAT/enhancer binding protein zeta /// CCAAT/enhancer binding protein zeta</t>
  </si>
  <si>
    <t xml:space="preserve">209459_s_at</t>
  </si>
  <si>
    <t xml:space="preserve">ABAT</t>
  </si>
  <si>
    <t xml:space="preserve">4-aminobutyrate aminotransferase</t>
  </si>
  <si>
    <t xml:space="preserve">209460_at</t>
  </si>
  <si>
    <t xml:space="preserve">216996_s_at</t>
  </si>
  <si>
    <t xml:space="preserve">KIAA0971</t>
  </si>
  <si>
    <t xml:space="preserve">KIAA0971 protein</t>
  </si>
  <si>
    <t xml:space="preserve">218710_at</t>
  </si>
  <si>
    <t xml:space="preserve">FLJ20272</t>
  </si>
  <si>
    <t xml:space="preserve">hypothetical protein FLJ20272</t>
  </si>
  <si>
    <t xml:space="preserve">221510_s_at</t>
  </si>
  <si>
    <t xml:space="preserve">GLS</t>
  </si>
  <si>
    <t xml:space="preserve">glutaminase</t>
  </si>
  <si>
    <t xml:space="preserve">222204_s_at</t>
  </si>
  <si>
    <t xml:space="preserve">RRN3</t>
  </si>
  <si>
    <t xml:space="preserve">RNA polymerase I transcription factor RRN3</t>
  </si>
  <si>
    <t xml:space="preserve">203202_at</t>
  </si>
  <si>
    <t xml:space="preserve">HRB2</t>
  </si>
  <si>
    <t xml:space="preserve">HIV-1 rev binding protein 2</t>
  </si>
  <si>
    <t xml:space="preserve">203721_s_at</t>
  </si>
  <si>
    <t xml:space="preserve">CGI-48</t>
  </si>
  <si>
    <t xml:space="preserve">CGI-48 protein</t>
  </si>
  <si>
    <t xml:space="preserve">203774_at</t>
  </si>
  <si>
    <t xml:space="preserve">MTR</t>
  </si>
  <si>
    <t xml:space="preserve">5-methyltetrahydrofolate-homocysteine methyltransferase /// 5-methyltetrahydrofolate-homocysteine methyltransferase</t>
  </si>
  <si>
    <t xml:space="preserve">210137_s_at</t>
  </si>
  <si>
    <t xml:space="preserve">DCTD</t>
  </si>
  <si>
    <t xml:space="preserve">dCMP deaminase /// dCMP deaminase</t>
  </si>
  <si>
    <t xml:space="preserve">218199_s_at</t>
  </si>
  <si>
    <t xml:space="preserve">NOL6</t>
  </si>
  <si>
    <t xml:space="preserve">nucleolar protein family 6 (RNA-associated)</t>
  </si>
  <si>
    <t xml:space="preserve">219530_at</t>
  </si>
  <si>
    <t xml:space="preserve">FLJ21816</t>
  </si>
  <si>
    <t xml:space="preserve">hypothetical protein FLJ21816</t>
  </si>
  <si>
    <t xml:space="preserve">221502_at</t>
  </si>
  <si>
    <t xml:space="preserve">KPNA3</t>
  </si>
  <si>
    <t xml:space="preserve">karyopherin alpha 3 (importin alpha 4)</t>
  </si>
  <si>
    <t xml:space="preserve">202976_s_at</t>
  </si>
  <si>
    <t xml:space="preserve">RHOBTB3</t>
  </si>
  <si>
    <t xml:space="preserve">Rho-related BTB domain containing 3</t>
  </si>
  <si>
    <t xml:space="preserve">219083_at</t>
  </si>
  <si>
    <t xml:space="preserve">FLJ10539</t>
  </si>
  <si>
    <t xml:space="preserve">hypothetical protein FLJ10539</t>
  </si>
  <si>
    <t xml:space="preserve">212473_s_at</t>
  </si>
  <si>
    <t xml:space="preserve">204472_at</t>
  </si>
  <si>
    <t xml:space="preserve">GEM</t>
  </si>
  <si>
    <t xml:space="preserve">GTP binding protein overexpressed in skeletal muscle /// GTP binding protein overexpressed in skeletal muscle</t>
  </si>
  <si>
    <t xml:space="preserve">218187_s_at</t>
  </si>
  <si>
    <t xml:space="preserve">FLJ20989</t>
  </si>
  <si>
    <t xml:space="preserve">hypothetical protein FLJ20989</t>
  </si>
  <si>
    <t xml:space="preserve">218549_s_at</t>
  </si>
  <si>
    <t xml:space="preserve">CGI-90</t>
  </si>
  <si>
    <t xml:space="preserve">CGI-90 protein</t>
  </si>
  <si>
    <t xml:space="preserve">219166_at</t>
  </si>
  <si>
    <t xml:space="preserve">C14orf104</t>
  </si>
  <si>
    <t xml:space="preserve">chromosome 14 open reading frame 104</t>
  </si>
  <si>
    <t xml:space="preserve">219197_s_at</t>
  </si>
  <si>
    <t xml:space="preserve">SCUBE2</t>
  </si>
  <si>
    <t xml:space="preserve">signal peptide, CUB domain, EGF-like 2</t>
  </si>
  <si>
    <t xml:space="preserve">201572_x_at</t>
  </si>
  <si>
    <t xml:space="preserve">dCMP deaminase</t>
  </si>
  <si>
    <t xml:space="preserve">203607_at</t>
  </si>
  <si>
    <t xml:space="preserve">INPP5F</t>
  </si>
  <si>
    <t xml:space="preserve">inositol polyphosphate-5-phosphatase F</t>
  </si>
  <si>
    <t xml:space="preserve">206158_s_at</t>
  </si>
  <si>
    <t xml:space="preserve">ZNF9</t>
  </si>
  <si>
    <t xml:space="preserve">zinc finger protein 9 (a cellular retroviral nucleic acid binding protein) /// zinc finger protein 9 (a cellular retroviral nucleic acid binding protein)</t>
  </si>
  <si>
    <t xml:space="preserve">209042_s_at</t>
  </si>
  <si>
    <t xml:space="preserve">UBE2G2</t>
  </si>
  <si>
    <t xml:space="preserve">ubiquitin-conjugating enzyme E2G 2 (UBC7 homolog, yeast) /// ubiquitin-conjugating enzyme E2G 2 (UBC7 homolog, yeast)</t>
  </si>
  <si>
    <t xml:space="preserve">216870_x_at</t>
  </si>
  <si>
    <t xml:space="preserve">DLEU2</t>
  </si>
  <si>
    <t xml:space="preserve">deleted in lymphocytic leukemia, 2</t>
  </si>
  <si>
    <t xml:space="preserve">219092_s_at</t>
  </si>
  <si>
    <t xml:space="preserve">C9orf12</t>
  </si>
  <si>
    <t xml:space="preserve">chromosome 9 open reading frame 12</t>
  </si>
  <si>
    <t xml:space="preserve">219291_at</t>
  </si>
  <si>
    <t xml:space="preserve">MDS009</t>
  </si>
  <si>
    <t xml:space="preserve">x 009 protein /// x 009 protein</t>
  </si>
  <si>
    <t xml:space="preserve">208309_s_at</t>
  </si>
  <si>
    <t xml:space="preserve">MALT1</t>
  </si>
  <si>
    <t xml:space="preserve">mucosa associated lymphoid tissue lymphoma translocation gene 1</t>
  </si>
  <si>
    <t xml:space="preserve">219736_at</t>
  </si>
  <si>
    <t xml:space="preserve">TRIM36</t>
  </si>
  <si>
    <t xml:space="preserve">tripartite motif-containing 36 /// tripartite motif-containing 36</t>
  </si>
  <si>
    <t xml:space="preserve">201018_at</t>
  </si>
  <si>
    <t xml:space="preserve">EIF1AX</t>
  </si>
  <si>
    <t xml:space="preserve">eukaryotic translation initiation factor 1A, X-linked /// eukaryotic translation initiation factor 1A, X-linked</t>
  </si>
  <si>
    <t xml:space="preserve">201948_at</t>
  </si>
  <si>
    <t xml:space="preserve">GNL2</t>
  </si>
  <si>
    <t xml:space="preserve">nucleolar GTPase /// nucleolar GTPase</t>
  </si>
  <si>
    <t xml:space="preserve">205074_at</t>
  </si>
  <si>
    <t xml:space="preserve">SLC22A5</t>
  </si>
  <si>
    <t xml:space="preserve">solute carrier family 22 (organic cation transporter), member 5 /// solute carrier family 22 (organic cation transporter), member 5</t>
  </si>
  <si>
    <t xml:space="preserve">208056_s_at</t>
  </si>
  <si>
    <t xml:space="preserve">CBFA2T3</t>
  </si>
  <si>
    <t xml:space="preserve">core-binding factor, runt domain, alpha subunit 2; translocated to, 3 /// core-binding factor, runt domain, alpha subunit 2; translocated to, 3</t>
  </si>
  <si>
    <t xml:space="preserve">209884_s_at</t>
  </si>
  <si>
    <t xml:space="preserve">SLC4A7</t>
  </si>
  <si>
    <t xml:space="preserve">solute carrier family 4, sodium bicarbonate cotransporter, member 7 /// solute carrier family 4, sodium bicarbonate cotransporter, member 7</t>
  </si>
  <si>
    <t xml:space="preserve">210026_s_at</t>
  </si>
  <si>
    <t xml:space="preserve">CARD10</t>
  </si>
  <si>
    <t xml:space="preserve">caspase recruitment domain family, member 10</t>
  </si>
  <si>
    <t xml:space="preserve">213664_at</t>
  </si>
  <si>
    <t xml:space="preserve">SLC1A1</t>
  </si>
  <si>
    <t xml:space="preserve">solute carrier family 1 (neuronal/epithelial high affinity glutamate transporter, system Xag), member 1</t>
  </si>
  <si>
    <t xml:space="preserve">214764_at</t>
  </si>
  <si>
    <t xml:space="preserve">KIAA0507</t>
  </si>
  <si>
    <t xml:space="preserve">KIAA0507 protein</t>
  </si>
  <si>
    <t xml:space="preserve">221963_x_at</t>
  </si>
  <si>
    <t xml:space="preserve">Transcribed sequence with strong similarity to protein pir:TSHUP1 (H.sapiens) TSHUP1 thrombospondin 1 precursor - human</t>
  </si>
  <si>
    <t xml:space="preserve">212615_at</t>
  </si>
  <si>
    <t xml:space="preserve">FLJ12178</t>
  </si>
  <si>
    <t xml:space="preserve">hypothetical protein FLJ12178</t>
  </si>
  <si>
    <t xml:space="preserve">216682_s_at</t>
  </si>
  <si>
    <t xml:space="preserve">FAM48A</t>
  </si>
  <si>
    <t xml:space="preserve">transcription factor (p38 interacting protein)</t>
  </si>
  <si>
    <t xml:space="preserve">60794_f_at</t>
  </si>
  <si>
    <t xml:space="preserve">CDNA clone IMAGE:6653606, partial cds</t>
  </si>
  <si>
    <t xml:space="preserve">204994_at</t>
  </si>
  <si>
    <t xml:space="preserve">MX2</t>
  </si>
  <si>
    <t xml:space="preserve">myxovirus (influenza virus) resistance 2 (mouse) /// myxovirus (influenza virus) resistance 2 (mouse)</t>
  </si>
  <si>
    <t xml:space="preserve">205159_at</t>
  </si>
  <si>
    <t xml:space="preserve">CSF2RB</t>
  </si>
  <si>
    <t xml:space="preserve">colony stimulating factor 2 receptor, beta, low-affinity (granulocyte-macrophage)</t>
  </si>
  <si>
    <t xml:space="preserve">205760_s_at</t>
  </si>
  <si>
    <t xml:space="preserve">OGG1</t>
  </si>
  <si>
    <t xml:space="preserve">8-oxoguanine DNA glycosylase /// 8-oxoguanine DNA glycosylase</t>
  </si>
  <si>
    <t xml:space="preserve">205775_at</t>
  </si>
  <si>
    <t xml:space="preserve">FAM50B</t>
  </si>
  <si>
    <t xml:space="preserve">DNA segment on chromosome 6(unique) 2654 expressed sequence /// DNA segment on chromosome 6(unique) 2654 expressed sequence</t>
  </si>
  <si>
    <t xml:space="preserve">206059_at</t>
  </si>
  <si>
    <t xml:space="preserve">ZNF91</t>
  </si>
  <si>
    <t xml:space="preserve">zinc finger protein 91 (HPF7, HTF10) /// zinc finger protein 91 (HPF7, HTF10)</t>
  </si>
  <si>
    <t xml:space="preserve">206648_at</t>
  </si>
  <si>
    <t xml:space="preserve">ZNF571</t>
  </si>
  <si>
    <t xml:space="preserve">zinc finger protein 571</t>
  </si>
  <si>
    <t xml:space="preserve">207300_s_at</t>
  </si>
  <si>
    <t xml:space="preserve">F7</t>
  </si>
  <si>
    <t xml:space="preserve">coagulation factor VII (serum prothrombin conversion accelerator) /// coagulation factor VII (serum prothrombin conversion accelerator)</t>
  </si>
  <si>
    <t xml:space="preserve">212229_s_at</t>
  </si>
  <si>
    <t xml:space="preserve">FBXO21</t>
  </si>
  <si>
    <t xml:space="preserve">F-box only protein 21</t>
  </si>
  <si>
    <t xml:space="preserve">212605_s_at</t>
  </si>
  <si>
    <t xml:space="preserve">Clone 23872 mRNA sequence</t>
  </si>
  <si>
    <t xml:space="preserve">213215_at</t>
  </si>
  <si>
    <t xml:space="preserve">MRNA full length insert cDNA clone EUROIMAGE 42138</t>
  </si>
  <si>
    <t xml:space="preserve">213373_s_at</t>
  </si>
  <si>
    <t xml:space="preserve">CASP8</t>
  </si>
  <si>
    <t xml:space="preserve">caspase 8, apoptosis-related cysteine protease</t>
  </si>
  <si>
    <t xml:space="preserve">213750_at</t>
  </si>
  <si>
    <t xml:space="preserve">Full length insert cDNA YH77E09</t>
  </si>
  <si>
    <t xml:space="preserve">213758_at</t>
  </si>
  <si>
    <t xml:space="preserve">COX4I1</t>
  </si>
  <si>
    <t xml:space="preserve">cytochrome c oxidase subunit IV isoform 1</t>
  </si>
  <si>
    <t xml:space="preserve">214202_at</t>
  </si>
  <si>
    <t xml:space="preserve">CDNA FLJ38835 fis, clone MESAN2002424</t>
  </si>
  <si>
    <t xml:space="preserve">214806_at</t>
  </si>
  <si>
    <t xml:space="preserve">BICD1</t>
  </si>
  <si>
    <t xml:space="preserve">Bicaudal D homolog 1 (Drosophila) /// Bicaudal D homolog 1 (Drosophila)</t>
  </si>
  <si>
    <t xml:space="preserve">215577_at</t>
  </si>
  <si>
    <t xml:space="preserve">215985_at</t>
  </si>
  <si>
    <t xml:space="preserve">HCG8</t>
  </si>
  <si>
    <t xml:space="preserve">HLA complex group 8</t>
  </si>
  <si>
    <t xml:space="preserve">216085_at</t>
  </si>
  <si>
    <t xml:space="preserve">DKFZP434C153</t>
  </si>
  <si>
    <t xml:space="preserve">DKFZP434C153 protein</t>
  </si>
  <si>
    <t xml:space="preserve">216173_at</t>
  </si>
  <si>
    <t xml:space="preserve">CDNA: FLJ21707 fis, clone COL09953</t>
  </si>
  <si>
    <t xml:space="preserve">217645_at</t>
  </si>
  <si>
    <t xml:space="preserve">Transcribed sequence with weak  similarity to protein sp:P39193 (H.sapiens) ALU6_HUMAN Alu subfamily SP sequence contamination warning entry</t>
  </si>
  <si>
    <t xml:space="preserve">217671_at</t>
  </si>
  <si>
    <t xml:space="preserve">Transcribed sequence with weak  similarity to protein sp:P39194 (H.sapiens) ALU7_HUMAN Alu subfamily SQ sequence contamination warning entry</t>
  </si>
  <si>
    <t xml:space="preserve">217795_s_at</t>
  </si>
  <si>
    <t xml:space="preserve">MGC3222</t>
  </si>
  <si>
    <t xml:space="preserve">hypothetical protein MGC3222</t>
  </si>
  <si>
    <t xml:space="preserve">218716_x_at</t>
  </si>
  <si>
    <t xml:space="preserve">MTO1</t>
  </si>
  <si>
    <t xml:space="preserve">mitochondrial translation optimization 1 homolog (S. cerevisiae)</t>
  </si>
  <si>
    <t xml:space="preserve">219023_at</t>
  </si>
  <si>
    <t xml:space="preserve">C4orf16</t>
  </si>
  <si>
    <t xml:space="preserve">hypothetical protein PRO0971</t>
  </si>
  <si>
    <t xml:space="preserve">219026_s_at</t>
  </si>
  <si>
    <t xml:space="preserve">RASAL2</t>
  </si>
  <si>
    <t xml:space="preserve">RAS protein activator like 2 /// RAS protein activator like 2</t>
  </si>
  <si>
    <t xml:space="preserve">219136_s_at</t>
  </si>
  <si>
    <t xml:space="preserve">FLJ12681</t>
  </si>
  <si>
    <t xml:space="preserve">hypothetical protein FLJ12681</t>
  </si>
  <si>
    <t xml:space="preserve">219540_at</t>
  </si>
  <si>
    <t xml:space="preserve">ZNF267</t>
  </si>
  <si>
    <t xml:space="preserve">zinc finger protein 267</t>
  </si>
  <si>
    <t xml:space="preserve">219587_at</t>
  </si>
  <si>
    <t xml:space="preserve">TTC12</t>
  </si>
  <si>
    <t xml:space="preserve">tetratricopeptide repeat domain 12</t>
  </si>
  <si>
    <t xml:space="preserve">219801_at</t>
  </si>
  <si>
    <t xml:space="preserve">ZNF34</t>
  </si>
  <si>
    <t xml:space="preserve">zinc finger protein 34 (KOX 32)</t>
  </si>
  <si>
    <t xml:space="preserve">221538_s_at</t>
  </si>
  <si>
    <t xml:space="preserve">DKFZp564A176</t>
  </si>
  <si>
    <t xml:space="preserve">hypothetical protein DKFZp564A176</t>
  </si>
  <si>
    <t xml:space="preserve">221634_at</t>
  </si>
  <si>
    <t xml:space="preserve">MGC70863</t>
  </si>
  <si>
    <t xml:space="preserve">similar to RPL23AP7 protein</t>
  </si>
  <si>
    <t xml:space="preserve">222316_at</t>
  </si>
  <si>
    <t xml:space="preserve">38703_at</t>
  </si>
  <si>
    <t xml:space="preserve">DNPEP</t>
  </si>
  <si>
    <t xml:space="preserve">aspartyl aminopeptidase</t>
  </si>
  <si>
    <t xml:space="preserve">203917_at</t>
  </si>
  <si>
    <t xml:space="preserve">CXADR</t>
  </si>
  <si>
    <t xml:space="preserve">coxsackie virus and adenovirus receptor /// coxsackie virus and adenovirus receptor</t>
  </si>
  <si>
    <t xml:space="preserve">204821_at</t>
  </si>
  <si>
    <t xml:space="preserve">BTN3A3</t>
  </si>
  <si>
    <t xml:space="preserve">butyrophilin, subfamily 3, member A3</t>
  </si>
  <si>
    <t xml:space="preserve">206557_at</t>
  </si>
  <si>
    <t xml:space="preserve">FLJ12985</t>
  </si>
  <si>
    <t xml:space="preserve">hypothetical protein FLJ12985</t>
  </si>
  <si>
    <t xml:space="preserve">212616_at</t>
  </si>
  <si>
    <t xml:space="preserve">212635_at</t>
  </si>
  <si>
    <t xml:space="preserve">TNPO1</t>
  </si>
  <si>
    <t xml:space="preserve">transportin 1</t>
  </si>
  <si>
    <t xml:space="preserve">214785_at</t>
  </si>
  <si>
    <t xml:space="preserve">VPS13A</t>
  </si>
  <si>
    <t xml:space="preserve">vacuolar protein sorting 13A (yeast)</t>
  </si>
  <si>
    <t xml:space="preserve">212496_s_at</t>
  </si>
  <si>
    <t xml:space="preserve">JMJD2B</t>
  </si>
  <si>
    <t xml:space="preserve">jumonji domain containing 2B</t>
  </si>
  <si>
    <t xml:space="preserve">210968_s_at</t>
  </si>
  <si>
    <t xml:space="preserve">RTN4</t>
  </si>
  <si>
    <t xml:space="preserve">reticulon 4</t>
  </si>
  <si>
    <t xml:space="preserve">212554_at</t>
  </si>
  <si>
    <t xml:space="preserve">CAP2</t>
  </si>
  <si>
    <t xml:space="preserve">CAP, adenylate cyclase-associated protein, 2 (yeast)</t>
  </si>
  <si>
    <t xml:space="preserve">219751_at</t>
  </si>
  <si>
    <t xml:space="preserve">FLJ21148</t>
  </si>
  <si>
    <t xml:space="preserve">hypothetical protein FLJ21148</t>
  </si>
  <si>
    <t xml:space="preserve">204364_s_at</t>
  </si>
  <si>
    <t xml:space="preserve">C2orf23</t>
  </si>
  <si>
    <t xml:space="preserve">chromosome 2 open reading frame 23</t>
  </si>
  <si>
    <t xml:space="preserve">212666_at</t>
  </si>
  <si>
    <t xml:space="preserve">SMURF1</t>
  </si>
  <si>
    <t xml:space="preserve">E3 ubiquitin ligase SMURF1</t>
  </si>
  <si>
    <t xml:space="preserve">205896_at</t>
  </si>
  <si>
    <t xml:space="preserve">SLC22A4</t>
  </si>
  <si>
    <t xml:space="preserve">solute carrier family 22 (organic cation transporter), member 4 /// solute carrier family 22 (organic cation transporter), member 4</t>
  </si>
  <si>
    <t xml:space="preserve">221933_at</t>
  </si>
  <si>
    <t xml:space="preserve">NLGN4X</t>
  </si>
  <si>
    <t xml:space="preserve">neuroligin 4, X-linked</t>
  </si>
  <si>
    <t xml:space="preserve">201911_s_at</t>
  </si>
  <si>
    <t xml:space="preserve">FARP1</t>
  </si>
  <si>
    <t xml:space="preserve">FERM, RhoGEF (ARHGEF) and pleckstrin domain protein 1 (chondrocyte-derived) /// FERM, RhoGEF (ARHGEF) and pleckstrin domain protein 1 (chondrocyte-derived)</t>
  </si>
  <si>
    <t xml:space="preserve">212063_at</t>
  </si>
  <si>
    <t xml:space="preserve">CD44</t>
  </si>
  <si>
    <t xml:space="preserve">CD44 antigen (homing function and Indian blood group system)</t>
  </si>
  <si>
    <t xml:space="preserve">213229_at</t>
  </si>
  <si>
    <t xml:space="preserve">217523_at</t>
  </si>
  <si>
    <t xml:space="preserve">219390_at</t>
  </si>
  <si>
    <t xml:space="preserve">FKBP14</t>
  </si>
  <si>
    <t xml:space="preserve">FK506 binding protein 14, 22 kDa</t>
  </si>
  <si>
    <t xml:space="preserve">201143_s_at</t>
  </si>
  <si>
    <t xml:space="preserve">EIF2S1</t>
  </si>
  <si>
    <t xml:space="preserve">eukaryotic translation initiation factor 2, subunit 1 alpha, 35kDa</t>
  </si>
  <si>
    <t xml:space="preserve">201919_at</t>
  </si>
  <si>
    <t xml:space="preserve">FLJ10618</t>
  </si>
  <si>
    <t xml:space="preserve">hypothetical protein FLJ10618</t>
  </si>
  <si>
    <t xml:space="preserve">221586_s_at</t>
  </si>
  <si>
    <t xml:space="preserve">E2F5</t>
  </si>
  <si>
    <t xml:space="preserve">E2F transcription factor 5, p130-binding</t>
  </si>
  <si>
    <t xml:space="preserve">213803_at</t>
  </si>
  <si>
    <t xml:space="preserve">KPNB1</t>
  </si>
  <si>
    <t xml:space="preserve">karyopherin (importin) beta 1</t>
  </si>
  <si>
    <t xml:space="preserve">212711_at</t>
  </si>
  <si>
    <t xml:space="preserve">CAMSAP1</t>
  </si>
  <si>
    <t xml:space="preserve">calmodulin regulated spectrin-associated protein 1</t>
  </si>
  <si>
    <t xml:space="preserve">218605_at</t>
  </si>
  <si>
    <t xml:space="preserve">TFB2M</t>
  </si>
  <si>
    <t xml:space="preserve">transcription factor B2, mitochondrial</t>
  </si>
  <si>
    <t xml:space="preserve">201671_x_at</t>
  </si>
  <si>
    <t xml:space="preserve">USP14</t>
  </si>
  <si>
    <t xml:space="preserve">ubiquitin specific protease 14 (tRNA-guanine transglycosylase)</t>
  </si>
  <si>
    <t xml:space="preserve">218738_s_at</t>
  </si>
  <si>
    <t xml:space="preserve">RNF138</t>
  </si>
  <si>
    <t xml:space="preserve">ring finger protein 138</t>
  </si>
  <si>
    <t xml:space="preserve">202056_at</t>
  </si>
  <si>
    <t xml:space="preserve">200690_at</t>
  </si>
  <si>
    <t xml:space="preserve">HSPA9B</t>
  </si>
  <si>
    <t xml:space="preserve">heat shock 70kDa protein 9B (mortalin-2)</t>
  </si>
  <si>
    <t xml:space="preserve">210554_s_at</t>
  </si>
  <si>
    <t xml:space="preserve">CTBP2</t>
  </si>
  <si>
    <t xml:space="preserve">C-terminal binding protein 2</t>
  </si>
  <si>
    <t xml:space="preserve">217985_s_at</t>
  </si>
  <si>
    <t xml:space="preserve">BAZ1A</t>
  </si>
  <si>
    <t xml:space="preserve">bromodomain adjacent to zinc finger domain, 1A</t>
  </si>
  <si>
    <t xml:space="preserve">218587_s_at</t>
  </si>
  <si>
    <t xml:space="preserve">MDS010</t>
  </si>
  <si>
    <t xml:space="preserve">x 010 protein /// x 010 protein</t>
  </si>
  <si>
    <t xml:space="preserve">218614_at</t>
  </si>
  <si>
    <t xml:space="preserve">FLJ10652</t>
  </si>
  <si>
    <t xml:space="preserve">hypothetical protein FLJ10652</t>
  </si>
  <si>
    <t xml:space="preserve">218888_s_at</t>
  </si>
  <si>
    <t xml:space="preserve">NETO2</t>
  </si>
  <si>
    <t xml:space="preserve">neuropilin (NRP) and tolloid (TLL)-like 2</t>
  </si>
  <si>
    <t xml:space="preserve">219029_at</t>
  </si>
  <si>
    <t xml:space="preserve">FLJ21657</t>
  </si>
  <si>
    <t xml:space="preserve">hypothetical protein FLJ21657</t>
  </si>
  <si>
    <t xml:space="preserve">221516_s_at</t>
  </si>
  <si>
    <t xml:space="preserve">FLJ20232</t>
  </si>
  <si>
    <t xml:space="preserve">hypothetical protein FLJ20232</t>
  </si>
  <si>
    <t xml:space="preserve">202052_s_at</t>
  </si>
  <si>
    <t xml:space="preserve">RAI14</t>
  </si>
  <si>
    <t xml:space="preserve">retinoic acid induced 14 /// retinoic acid induced 14</t>
  </si>
  <si>
    <t xml:space="preserve">202173_s_at</t>
  </si>
  <si>
    <t xml:space="preserve">ZNF161</t>
  </si>
  <si>
    <t xml:space="preserve">zinc finger protein 161</t>
  </si>
  <si>
    <t xml:space="preserve">202656_s_at</t>
  </si>
  <si>
    <t xml:space="preserve">SERTAD2</t>
  </si>
  <si>
    <t xml:space="preserve">SERTA domain containing 2</t>
  </si>
  <si>
    <t xml:space="preserve">202693_s_at</t>
  </si>
  <si>
    <t xml:space="preserve">STK17A</t>
  </si>
  <si>
    <t xml:space="preserve">serine/threonine kinase 17a (apoptosis-inducing)</t>
  </si>
  <si>
    <t xml:space="preserve">203264_s_at</t>
  </si>
  <si>
    <t xml:space="preserve">ARHGEF9</t>
  </si>
  <si>
    <t xml:space="preserve">Cdc42 guanine nucleotide exchange factor (GEF) 9</t>
  </si>
  <si>
    <t xml:space="preserve">203375_s_at</t>
  </si>
  <si>
    <t xml:space="preserve">TPP2</t>
  </si>
  <si>
    <t xml:space="preserve">tripeptidyl peptidase II /// tripeptidyl peptidase II</t>
  </si>
  <si>
    <t xml:space="preserve">204258_at</t>
  </si>
  <si>
    <t xml:space="preserve">CHD1</t>
  </si>
  <si>
    <t xml:space="preserve">chromodomain helicase DNA binding protein 1 /// chromodomain helicase DNA binding protein 1</t>
  </si>
  <si>
    <t xml:space="preserve">204715_at</t>
  </si>
  <si>
    <t xml:space="preserve">PANX1</t>
  </si>
  <si>
    <t xml:space="preserve">pannexin 1 /// pannexin 1</t>
  </si>
  <si>
    <t xml:space="preserve">204935_at</t>
  </si>
  <si>
    <t xml:space="preserve">PTPN2</t>
  </si>
  <si>
    <t xml:space="preserve">protein tyrosine phosphatase, non-receptor type 2</t>
  </si>
  <si>
    <t xml:space="preserve">205296_at</t>
  </si>
  <si>
    <t xml:space="preserve">RBL1</t>
  </si>
  <si>
    <t xml:space="preserve">retinoblastoma-like 1 (p107)</t>
  </si>
  <si>
    <t xml:space="preserve">205427_at</t>
  </si>
  <si>
    <t xml:space="preserve">ZNF354A</t>
  </si>
  <si>
    <t xml:space="preserve">zinc finger protein 354A /// zinc finger protein 354A</t>
  </si>
  <si>
    <t xml:space="preserve">207358_x_at</t>
  </si>
  <si>
    <t xml:space="preserve">MACF1</t>
  </si>
  <si>
    <t xml:space="preserve">microtubule-actin crosslinking factor 1</t>
  </si>
  <si>
    <t xml:space="preserve">208264_s_at</t>
  </si>
  <si>
    <t xml:space="preserve">EIF3S1</t>
  </si>
  <si>
    <t xml:space="preserve">eukaryotic translation initiation factor 3, subunit 1 alpha, 35kDa</t>
  </si>
  <si>
    <t xml:space="preserve">209803_s_at</t>
  </si>
  <si>
    <t xml:space="preserve">PHLDA2</t>
  </si>
  <si>
    <t xml:space="preserve">pleckstrin homology-like domain, family A, member 2 /// pleckstrin homology-like domain, family A, member 2</t>
  </si>
  <si>
    <t xml:space="preserve">211929_at</t>
  </si>
  <si>
    <t xml:space="preserve">hnRNPA3</t>
  </si>
  <si>
    <t xml:space="preserve">heterogeneous nuclear ribonucleoprotein A3</t>
  </si>
  <si>
    <t xml:space="preserve">212030_at</t>
  </si>
  <si>
    <t xml:space="preserve">RBM25</t>
  </si>
  <si>
    <t xml:space="preserve">RNA binding motif protein 25</t>
  </si>
  <si>
    <t xml:space="preserve">212287_at</t>
  </si>
  <si>
    <t xml:space="preserve">JJAZ1</t>
  </si>
  <si>
    <t xml:space="preserve">joined to JAZF1</t>
  </si>
  <si>
    <t xml:space="preserve">213546_at</t>
  </si>
  <si>
    <t xml:space="preserve">DKFZp586I1420</t>
  </si>
  <si>
    <t xml:space="preserve">hypothetical protein DKFZp586I1420</t>
  </si>
  <si>
    <t xml:space="preserve">213704_at</t>
  </si>
  <si>
    <t xml:space="preserve">RABGGTB</t>
  </si>
  <si>
    <t xml:space="preserve">Rab geranylgeranyltransferase, beta subunit</t>
  </si>
  <si>
    <t xml:space="preserve">213848_at</t>
  </si>
  <si>
    <t xml:space="preserve">DUSP7</t>
  </si>
  <si>
    <t xml:space="preserve">dual specificity phosphatase 7</t>
  </si>
  <si>
    <t xml:space="preserve">213959_s_at</t>
  </si>
  <si>
    <t xml:space="preserve">KIAA1005</t>
  </si>
  <si>
    <t xml:space="preserve">KIAA1005 protein</t>
  </si>
  <si>
    <t xml:space="preserve">214741_at</t>
  </si>
  <si>
    <t xml:space="preserve">ZNF131</t>
  </si>
  <si>
    <t xml:space="preserve">zinc finger protein 131 (clone pHZ-10)</t>
  </si>
  <si>
    <t xml:space="preserve">218515_at</t>
  </si>
  <si>
    <t xml:space="preserve">C21orf66</t>
  </si>
  <si>
    <t xml:space="preserve">chromosome 21 open reading frame 66</t>
  </si>
  <si>
    <t xml:space="preserve">218576_s_at</t>
  </si>
  <si>
    <t xml:space="preserve">DUSP12</t>
  </si>
  <si>
    <t xml:space="preserve">dual specificity phosphatase 12 /// dual specificity phosphatase 12</t>
  </si>
  <si>
    <t xml:space="preserve">218750_at</t>
  </si>
  <si>
    <t xml:space="preserve">MGC5306</t>
  </si>
  <si>
    <t xml:space="preserve">hypothetical protein MGC5306</t>
  </si>
  <si>
    <t xml:space="preserve">218868_at</t>
  </si>
  <si>
    <t xml:space="preserve">ARP3BETA</t>
  </si>
  <si>
    <t xml:space="preserve">actin-related protein 3-beta /// actin-related protein 3-beta</t>
  </si>
  <si>
    <t xml:space="preserve">221517_s_at</t>
  </si>
  <si>
    <t xml:space="preserve">CRSP6</t>
  </si>
  <si>
    <t xml:space="preserve">cofactor required for Sp1 transcriptional activation, subunit 6, 77kDa /// cofactor required for Sp1 transcriptional activation, subunit 6, 77kDa</t>
  </si>
  <si>
    <t xml:space="preserve">221842_s_at</t>
  </si>
  <si>
    <t xml:space="preserve">209501_at</t>
  </si>
  <si>
    <t xml:space="preserve">CDR2</t>
  </si>
  <si>
    <t xml:space="preserve">cerebellar degeneration-related protein 2, 62kDa</t>
  </si>
  <si>
    <t xml:space="preserve">208776_at</t>
  </si>
  <si>
    <t xml:space="preserve">PSMD11</t>
  </si>
  <si>
    <t xml:space="preserve">proteasome (prosome, macropain) 26S subunit, non-ATPase, 11</t>
  </si>
  <si>
    <t xml:space="preserve">217631_at</t>
  </si>
  <si>
    <t xml:space="preserve">GTPBP4</t>
  </si>
  <si>
    <t xml:space="preserve">GTP binding protein 4</t>
  </si>
  <si>
    <t xml:space="preserve">201915_at</t>
  </si>
  <si>
    <t xml:space="preserve">SEC63</t>
  </si>
  <si>
    <t xml:space="preserve">SEC63-like (S. cerevisiae)</t>
  </si>
  <si>
    <t xml:space="preserve">212710_at</t>
  </si>
  <si>
    <t xml:space="preserve">213064_at</t>
  </si>
  <si>
    <t xml:space="preserve">FLJ11806</t>
  </si>
  <si>
    <t xml:space="preserve">nuclear protein UKp68</t>
  </si>
  <si>
    <t xml:space="preserve">212714_at</t>
  </si>
  <si>
    <t xml:space="preserve">214583_at</t>
  </si>
  <si>
    <t xml:space="preserve">RSC1A1</t>
  </si>
  <si>
    <t xml:space="preserve">regulatory solute carrier protein, family 1, member 1</t>
  </si>
  <si>
    <t xml:space="preserve">209274_s_at</t>
  </si>
  <si>
    <t xml:space="preserve">HBLD2</t>
  </si>
  <si>
    <t xml:space="preserve">HESB like domain containing 2</t>
  </si>
  <si>
    <t xml:space="preserve">209623_at</t>
  </si>
  <si>
    <t xml:space="preserve">MCCC2</t>
  </si>
  <si>
    <t xml:space="preserve">methylcrotonoyl-Coenzyme A carboxylase 2 (beta)</t>
  </si>
  <si>
    <t xml:space="preserve">217825_s_at</t>
  </si>
  <si>
    <t xml:space="preserve">UBE2J1</t>
  </si>
  <si>
    <t xml:space="preserve">ubiquitin-conjugating enzyme E2, J1 (UBC6 homolog, yeast)</t>
  </si>
  <si>
    <t xml:space="preserve">210871_x_at</t>
  </si>
  <si>
    <t xml:space="preserve">SSX2IP</t>
  </si>
  <si>
    <t xml:space="preserve">synovial sarcoma, X breakpoint 2 interacting protein</t>
  </si>
  <si>
    <t xml:space="preserve">212174_at</t>
  </si>
  <si>
    <t xml:space="preserve">AK2</t>
  </si>
  <si>
    <t xml:space="preserve">adenylate kinase 2</t>
  </si>
  <si>
    <t xml:space="preserve">201712_s_at</t>
  </si>
  <si>
    <t xml:space="preserve">RANBP2</t>
  </si>
  <si>
    <t xml:space="preserve">RAN binding protein 2</t>
  </si>
  <si>
    <t xml:space="preserve">204506_at</t>
  </si>
  <si>
    <t xml:space="preserve">214314_s_at</t>
  </si>
  <si>
    <t xml:space="preserve">222286_at</t>
  </si>
  <si>
    <t xml:space="preserve">PSIP1</t>
  </si>
  <si>
    <t xml:space="preserve">PC4 and SFRS1 interacting protein 1</t>
  </si>
  <si>
    <t xml:space="preserve">206555_s_at</t>
  </si>
  <si>
    <t xml:space="preserve">THUMPD1</t>
  </si>
  <si>
    <t xml:space="preserve">hypothetical protein FLJ20274</t>
  </si>
  <si>
    <t xml:space="preserve">206770_s_at</t>
  </si>
  <si>
    <t xml:space="preserve">SLC35A3</t>
  </si>
  <si>
    <t xml:space="preserve">solute carrier family 35 (UDP-N-acetylglucosamine (UDP-GlcNAc) transporter), member A3 /// solute carrier family 35 (UDP-N-acetylglucosamine (UDP-GlcNAc) transporter), member A3</t>
  </si>
  <si>
    <t xml:space="preserve">209865_at</t>
  </si>
  <si>
    <t xml:space="preserve">solute carrier family 35 (UDP-N-acetylglucosamine (UDP-GlcNAc) transporter), member A3</t>
  </si>
  <si>
    <t xml:space="preserve">220342_x_at</t>
  </si>
  <si>
    <t xml:space="preserve">C1orf22</t>
  </si>
  <si>
    <t xml:space="preserve">chromosome 1 open reading frame 22</t>
  </si>
  <si>
    <t xml:space="preserve">212118_at</t>
  </si>
  <si>
    <t xml:space="preserve">RFP</t>
  </si>
  <si>
    <t xml:space="preserve">ret finger protein</t>
  </si>
  <si>
    <t xml:space="preserve">201220_x_at</t>
  </si>
  <si>
    <t xml:space="preserve">201810_s_at</t>
  </si>
  <si>
    <t xml:space="preserve">SH3BP5</t>
  </si>
  <si>
    <t xml:space="preserve">SH3-domain binding protein 5 (BTK-associated)</t>
  </si>
  <si>
    <t xml:space="preserve">203284_s_at</t>
  </si>
  <si>
    <t xml:space="preserve">HS2ST1</t>
  </si>
  <si>
    <t xml:space="preserve">heparan sulfate 2-O-sulfotransferase 1</t>
  </si>
  <si>
    <t xml:space="preserve">204593_s_at</t>
  </si>
  <si>
    <t xml:space="preserve">204594_s_at</t>
  </si>
  <si>
    <t xml:space="preserve">210650_s_at</t>
  </si>
  <si>
    <t xml:space="preserve">PCLO</t>
  </si>
  <si>
    <t xml:space="preserve">piccolo (presynaptic cytomatrix protein)</t>
  </si>
  <si>
    <t xml:space="preserve">211033_s_at</t>
  </si>
  <si>
    <t xml:space="preserve">PEX7</t>
  </si>
  <si>
    <t xml:space="preserve">peroxisomal biogenesis factor 7 /// peroxisomal biogenesis factor 7</t>
  </si>
  <si>
    <t xml:space="preserve">212019_at</t>
  </si>
  <si>
    <t xml:space="preserve">DKFZP564M182</t>
  </si>
  <si>
    <t xml:space="preserve">DKFZP564M182 protein</t>
  </si>
  <si>
    <t xml:space="preserve">212565_at</t>
  </si>
  <si>
    <t xml:space="preserve">STK38L</t>
  </si>
  <si>
    <t xml:space="preserve">serine/threonine kinase 38 like</t>
  </si>
  <si>
    <t xml:space="preserve">212755_at</t>
  </si>
  <si>
    <t xml:space="preserve">KIAA1040</t>
  </si>
  <si>
    <t xml:space="preserve">KIAA1040 protein</t>
  </si>
  <si>
    <t xml:space="preserve">213280_at</t>
  </si>
  <si>
    <t xml:space="preserve">GARNL4</t>
  </si>
  <si>
    <t xml:space="preserve">GTPase activating RANGAP domain-like 4</t>
  </si>
  <si>
    <t xml:space="preserve">213410_at</t>
  </si>
  <si>
    <t xml:space="preserve">C10orf137</t>
  </si>
  <si>
    <t xml:space="preserve">chromosome 10 open reading frame 137</t>
  </si>
  <si>
    <t xml:space="preserve">213485_s_at</t>
  </si>
  <si>
    <t xml:space="preserve">ABCC10</t>
  </si>
  <si>
    <t xml:space="preserve">ATP-binding cassette, sub-family C (CFTR/MRP), member 10</t>
  </si>
  <si>
    <t xml:space="preserve">213701_at</t>
  </si>
  <si>
    <t xml:space="preserve">DKFZp434N2030</t>
  </si>
  <si>
    <t xml:space="preserve">hypothetical protein DKFZp434N2030</t>
  </si>
  <si>
    <t xml:space="preserve">214934_at</t>
  </si>
  <si>
    <t xml:space="preserve">ATP9B</t>
  </si>
  <si>
    <t xml:space="preserve">ATPase, Class II, type 9B</t>
  </si>
  <si>
    <t xml:space="preserve">218932_at</t>
  </si>
  <si>
    <t xml:space="preserve">FLJ20729</t>
  </si>
  <si>
    <t xml:space="preserve">hypothetical protein FLJ20729</t>
  </si>
  <si>
    <t xml:space="preserve">219047_s_at</t>
  </si>
  <si>
    <t xml:space="preserve">FLJ13479</t>
  </si>
  <si>
    <t xml:space="preserve">hypothetical protein FLJ13479</t>
  </si>
  <si>
    <t xml:space="preserve">219237_s_at</t>
  </si>
  <si>
    <t xml:space="preserve">FLJ14281</t>
  </si>
  <si>
    <t xml:space="preserve">hypothetical protein FLJ14281</t>
  </si>
  <si>
    <t xml:space="preserve">200069_at</t>
  </si>
  <si>
    <t xml:space="preserve">SART3</t>
  </si>
  <si>
    <t xml:space="preserve">squamous cell carcinoma antigen recognised by T cells 3 /// squamous cell carcinoma antigen recognised by T cells 3</t>
  </si>
  <si>
    <t xml:space="preserve">200662_s_at</t>
  </si>
  <si>
    <t xml:space="preserve">TOMM20</t>
  </si>
  <si>
    <t xml:space="preserve">translocase of outer mitochondrial membrane 20 homolog (yeast) /// translocase of outer mitochondrial membrane 20 homolog (yeast)</t>
  </si>
  <si>
    <t xml:space="preserve">201124_at</t>
  </si>
  <si>
    <t xml:space="preserve">ITGB5</t>
  </si>
  <si>
    <t xml:space="preserve">integrin, beta 5</t>
  </si>
  <si>
    <t xml:space="preserve">201125_s_at</t>
  </si>
  <si>
    <t xml:space="preserve">202695_s_at</t>
  </si>
  <si>
    <t xml:space="preserve">203427_at</t>
  </si>
  <si>
    <t xml:space="preserve">ASF1A</t>
  </si>
  <si>
    <t xml:space="preserve">ASF1 anti-silencing function 1 homolog A (S. cerevisiae)</t>
  </si>
  <si>
    <t xml:space="preserve">204327_s_at</t>
  </si>
  <si>
    <t xml:space="preserve">ZNF202</t>
  </si>
  <si>
    <t xml:space="preserve">zinc finger protein 202</t>
  </si>
  <si>
    <t xml:space="preserve">204343_at</t>
  </si>
  <si>
    <t xml:space="preserve">ABCA3</t>
  </si>
  <si>
    <t xml:space="preserve">ATP-binding cassette, sub-family A (ABC1), member 3 /// ATP-binding cassette, sub-family A (ABC1), member 3</t>
  </si>
  <si>
    <t xml:space="preserve">204474_at</t>
  </si>
  <si>
    <t xml:space="preserve">ZNF142</t>
  </si>
  <si>
    <t xml:space="preserve">zinc finger protein 142 (clone pHZ-49)</t>
  </si>
  <si>
    <t xml:space="preserve">204569_at</t>
  </si>
  <si>
    <t xml:space="preserve">ICK</t>
  </si>
  <si>
    <t xml:space="preserve">intestinal cell (MAK-like) kinase</t>
  </si>
  <si>
    <t xml:space="preserve">204645_at</t>
  </si>
  <si>
    <t xml:space="preserve">CCNT2</t>
  </si>
  <si>
    <t xml:space="preserve">cyclin T2</t>
  </si>
  <si>
    <t xml:space="preserve">205252_at</t>
  </si>
  <si>
    <t xml:space="preserve">ZNF174</t>
  </si>
  <si>
    <t xml:space="preserve">zinc finger protein 174</t>
  </si>
  <si>
    <t xml:space="preserve">205709_s_at</t>
  </si>
  <si>
    <t xml:space="preserve">CDS1</t>
  </si>
  <si>
    <t xml:space="preserve">CDP-diacylglycerol synthase (phosphatidate cytidylyltransferase) 1 /// CDP-diacylglycerol synthase (phosphatidate cytidylyltransferase) 1</t>
  </si>
  <si>
    <t xml:space="preserve">206431_x_at</t>
  </si>
  <si>
    <t xml:space="preserve">KIAA0676</t>
  </si>
  <si>
    <t xml:space="preserve">KIAA0676 protein</t>
  </si>
  <si>
    <t xml:space="preserve">206487_at</t>
  </si>
  <si>
    <t xml:space="preserve">UNC84A</t>
  </si>
  <si>
    <t xml:space="preserve">unc-84 homolog A (C. elegans)</t>
  </si>
  <si>
    <t xml:space="preserve">206554_x_at</t>
  </si>
  <si>
    <t xml:space="preserve">SETMAR</t>
  </si>
  <si>
    <t xml:space="preserve">SET domain and mariner transposase fusion gene /// SET domain and mariner transposase fusion gene</t>
  </si>
  <si>
    <t xml:space="preserve">207081_s_at</t>
  </si>
  <si>
    <t xml:space="preserve">PIK4CA</t>
  </si>
  <si>
    <t xml:space="preserve">phosphatidylinositol 4-kinase, catalytic, alpha polypeptide</t>
  </si>
  <si>
    <t xml:space="preserve">208392_x_at</t>
  </si>
  <si>
    <t xml:space="preserve">SP110</t>
  </si>
  <si>
    <t xml:space="preserve">SP110 nuclear body protein</t>
  </si>
  <si>
    <t xml:space="preserve">209068_at</t>
  </si>
  <si>
    <t xml:space="preserve">HNRPDL</t>
  </si>
  <si>
    <t xml:space="preserve">heterogeneous nuclear ribonucleoprotein D-like</t>
  </si>
  <si>
    <t xml:space="preserve">209724_s_at</t>
  </si>
  <si>
    <t xml:space="preserve">ZFP161</t>
  </si>
  <si>
    <t xml:space="preserve">zinc finger protein 161 homolog (mouse)</t>
  </si>
  <si>
    <t xml:space="preserve">210462_at</t>
  </si>
  <si>
    <t xml:space="preserve">BLZF1</t>
  </si>
  <si>
    <t xml:space="preserve">basic leucine zipper nuclear factor 1 (JEM-1)</t>
  </si>
  <si>
    <t xml:space="preserve">211023_at</t>
  </si>
  <si>
    <t xml:space="preserve">PDHB</t>
  </si>
  <si>
    <t xml:space="preserve">pyruvate dehydrogenase (lipoamide) beta /// pyruvate dehydrogenase (lipoamide) beta</t>
  </si>
  <si>
    <t xml:space="preserve">211565_at</t>
  </si>
  <si>
    <t xml:space="preserve">212289_at</t>
  </si>
  <si>
    <t xml:space="preserve">ANKRD12</t>
  </si>
  <si>
    <t xml:space="preserve">ankyrin repeat domain 12</t>
  </si>
  <si>
    <t xml:space="preserve">212490_at</t>
  </si>
  <si>
    <t xml:space="preserve">DNAJC8</t>
  </si>
  <si>
    <t xml:space="preserve">DnaJ (Hsp40) homolog, subfamily C, member 8</t>
  </si>
  <si>
    <t xml:space="preserve">212978_at</t>
  </si>
  <si>
    <t xml:space="preserve">TA-LRRP</t>
  </si>
  <si>
    <t xml:space="preserve">T-cell activation leucine repeat-rich protein</t>
  </si>
  <si>
    <t xml:space="preserve">213333_at</t>
  </si>
  <si>
    <t xml:space="preserve">MDH2</t>
  </si>
  <si>
    <t xml:space="preserve">malate dehydrogenase 2, NAD (mitochondrial)</t>
  </si>
  <si>
    <t xml:space="preserve">213372_at</t>
  </si>
  <si>
    <t xml:space="preserve">PAQR3</t>
  </si>
  <si>
    <t xml:space="preserve">progestin and adipoQ receptor family member III</t>
  </si>
  <si>
    <t xml:space="preserve">213939_s_at</t>
  </si>
  <si>
    <t xml:space="preserve">RIPX</t>
  </si>
  <si>
    <t xml:space="preserve">rap2 interacting protein x</t>
  </si>
  <si>
    <t xml:space="preserve">213995_at</t>
  </si>
  <si>
    <t xml:space="preserve">ATP5S</t>
  </si>
  <si>
    <t xml:space="preserve">ATP synthase, H+ transporting, mitochondrial F0 complex, subunit s (factor B)</t>
  </si>
  <si>
    <t xml:space="preserve">214724_at</t>
  </si>
  <si>
    <t xml:space="preserve">DIXDC1</t>
  </si>
  <si>
    <t xml:space="preserve">DIX domain containing 1</t>
  </si>
  <si>
    <t xml:space="preserve">215190_at</t>
  </si>
  <si>
    <t xml:space="preserve">GA17</t>
  </si>
  <si>
    <t xml:space="preserve">dendritic cell protein</t>
  </si>
  <si>
    <t xml:space="preserve">215567_at</t>
  </si>
  <si>
    <t xml:space="preserve">C14orf111</t>
  </si>
  <si>
    <t xml:space="preserve">chromosome 14 open reading frame 111</t>
  </si>
  <si>
    <t xml:space="preserve">217550_at</t>
  </si>
  <si>
    <t xml:space="preserve">ATF6</t>
  </si>
  <si>
    <t xml:space="preserve">activating transcription factor 6</t>
  </si>
  <si>
    <t xml:space="preserve">217608_at</t>
  </si>
  <si>
    <t xml:space="preserve">FLJ36754</t>
  </si>
  <si>
    <t xml:space="preserve">hypothetical protein FLJ36754</t>
  </si>
  <si>
    <t xml:space="preserve">218652_s_at</t>
  </si>
  <si>
    <t xml:space="preserve">FLJ20265</t>
  </si>
  <si>
    <t xml:space="preserve">hypothetical protein FLJ20265</t>
  </si>
  <si>
    <t xml:space="preserve">218669_at</t>
  </si>
  <si>
    <t xml:space="preserve">RAP2C</t>
  </si>
  <si>
    <t xml:space="preserve">RAP2C, member of RAS oncogene family</t>
  </si>
  <si>
    <t xml:space="preserve">218948_at</t>
  </si>
  <si>
    <t xml:space="preserve">QRSL1</t>
  </si>
  <si>
    <t xml:space="preserve">glutaminyl-tRNA synthase (glutamine-hydrolyzing)-like 1</t>
  </si>
  <si>
    <t xml:space="preserve">219240_s_at</t>
  </si>
  <si>
    <t xml:space="preserve">C10orf88</t>
  </si>
  <si>
    <t xml:space="preserve">chromosome 10 open reading frame 88</t>
  </si>
  <si>
    <t xml:space="preserve">219757_s_at</t>
  </si>
  <si>
    <t xml:space="preserve">C14orf101</t>
  </si>
  <si>
    <t xml:space="preserve">chromosome 14 open reading frame 101</t>
  </si>
  <si>
    <t xml:space="preserve">219872_at</t>
  </si>
  <si>
    <t xml:space="preserve">DKFZp434L142</t>
  </si>
  <si>
    <t xml:space="preserve">hypothetical protein DKFZp434L142</t>
  </si>
  <si>
    <t xml:space="preserve">221012_s_at</t>
  </si>
  <si>
    <t xml:space="preserve">TRIM8</t>
  </si>
  <si>
    <t xml:space="preserve">tripartite motif-containing 8 /// tripartite motif-containing 8 /// tripartite motif-containing 8</t>
  </si>
  <si>
    <t xml:space="preserve">221045_s_at</t>
  </si>
  <si>
    <t xml:space="preserve">PER3</t>
  </si>
  <si>
    <t xml:space="preserve">period homolog 3 (Drosophila) /// period homolog 3 (Drosophila)</t>
  </si>
  <si>
    <t xml:space="preserve">222133_s_at</t>
  </si>
  <si>
    <t xml:space="preserve">CGI-72</t>
  </si>
  <si>
    <t xml:space="preserve">CGI-72 protein</t>
  </si>
  <si>
    <t xml:space="preserve">222266_at</t>
  </si>
  <si>
    <t xml:space="preserve">C19orf2</t>
  </si>
  <si>
    <t xml:space="preserve">chromosome 19 open reading frame 2</t>
  </si>
  <si>
    <t xml:space="preserve">60474_at</t>
  </si>
  <si>
    <t xml:space="preserve">C20orf42</t>
  </si>
  <si>
    <t xml:space="preserve">chromosome 20 open reading frame 42</t>
  </si>
  <si>
    <t xml:space="preserve">205345_at</t>
  </si>
  <si>
    <t xml:space="preserve">BARD1</t>
  </si>
  <si>
    <t xml:space="preserve">BRCA1 associated RING domain 1 /// BRCA1 associated RING domain 1</t>
  </si>
  <si>
    <t xml:space="preserve">214141_x_at</t>
  </si>
  <si>
    <t xml:space="preserve">splicing factor, arginine/serine-rich 7, 35kDa</t>
  </si>
  <si>
    <t xml:space="preserve">219258_at</t>
  </si>
  <si>
    <t xml:space="preserve">FLJ20516</t>
  </si>
  <si>
    <t xml:space="preserve">timeless-interacting protein</t>
  </si>
  <si>
    <t xml:space="preserve">215286_s_at</t>
  </si>
  <si>
    <t xml:space="preserve">PHTF2</t>
  </si>
  <si>
    <t xml:space="preserve">putative homeodomain transcription factor 2</t>
  </si>
  <si>
    <t xml:space="preserve">206173_x_at</t>
  </si>
  <si>
    <t xml:space="preserve">GABPB2</t>
  </si>
  <si>
    <t xml:space="preserve">GA binding protein transcription factor, beta subunit 2, 47kDa /// GA binding protein transcription factor, beta subunit 2, 47kDa</t>
  </si>
  <si>
    <t xml:space="preserve">202558_s_at</t>
  </si>
  <si>
    <t xml:space="preserve">STCH</t>
  </si>
  <si>
    <t xml:space="preserve">stress 70 protein chaperone, microsome-associated, 60kDa</t>
  </si>
  <si>
    <t xml:space="preserve">218238_at</t>
  </si>
  <si>
    <t xml:space="preserve">218239_s_at</t>
  </si>
  <si>
    <t xml:space="preserve">GTP binding protein 4 /// GTP binding protein 4</t>
  </si>
  <si>
    <t xml:space="preserve">212434_at</t>
  </si>
  <si>
    <t xml:space="preserve">GRPEL1</t>
  </si>
  <si>
    <t xml:space="preserve">GrpE-like 1, mitochondrial (E. coli)</t>
  </si>
  <si>
    <t xml:space="preserve">201196_s_at</t>
  </si>
  <si>
    <t xml:space="preserve">AMD1</t>
  </si>
  <si>
    <t xml:space="preserve">adenosylmethionine decarboxylase 1</t>
  </si>
  <si>
    <t xml:space="preserve">201197_at</t>
  </si>
  <si>
    <t xml:space="preserve">adenosylmethionine decarboxylase 1 /// adenosylmethionine decarboxylase 1</t>
  </si>
  <si>
    <t xml:space="preserve">201478_s_at</t>
  </si>
  <si>
    <t xml:space="preserve">DKC1</t>
  </si>
  <si>
    <t xml:space="preserve">dyskeratosis congenita 1, dyskerin</t>
  </si>
  <si>
    <t xml:space="preserve">201479_at</t>
  </si>
  <si>
    <t xml:space="preserve">dyskeratosis congenita 1, dyskerin /// dyskeratosis congenita 1, dyskerin</t>
  </si>
  <si>
    <t xml:space="preserve">216212_s_at</t>
  </si>
  <si>
    <t xml:space="preserve">215867_x_at</t>
  </si>
  <si>
    <t xml:space="preserve">AP1G1</t>
  </si>
  <si>
    <t xml:space="preserve">adaptor-related protein complex 1, gamma 1 subunit</t>
  </si>
  <si>
    <t xml:space="preserve">207515_s_at</t>
  </si>
  <si>
    <t xml:space="preserve">POLR1C</t>
  </si>
  <si>
    <t xml:space="preserve">polymerase (RNA) I polypeptide C, 30kDa /// polymerase (RNA) I polypeptide C, 30kDa</t>
  </si>
  <si>
    <t xml:space="preserve">209317_at</t>
  </si>
  <si>
    <t xml:space="preserve">polymerase (RNA) I polypeptide C, 30kDa</t>
  </si>
  <si>
    <t xml:space="preserve">212048_s_at</t>
  </si>
  <si>
    <t xml:space="preserve">YARS</t>
  </si>
  <si>
    <t xml:space="preserve">tyrosyl-tRNA synthetase</t>
  </si>
  <si>
    <t xml:space="preserve">220688_s_at</t>
  </si>
  <si>
    <t xml:space="preserve">C1orf33</t>
  </si>
  <si>
    <t xml:space="preserve">chromosome 1 open reading frame 33 /// chromosome 1 open reading frame 33</t>
  </si>
  <si>
    <t xml:space="preserve">203737_s_at</t>
  </si>
  <si>
    <t xml:space="preserve">PPRC1</t>
  </si>
  <si>
    <t xml:space="preserve">peroxisome proliferative activated receptor, gamma, coactivator-related 1</t>
  </si>
  <si>
    <t xml:space="preserve">201277_s_at</t>
  </si>
  <si>
    <t xml:space="preserve">HNRPAB</t>
  </si>
  <si>
    <t xml:space="preserve">heterogeneous nuclear ribonucleoprotein A/B /// heterogeneous nuclear ribonucleoprotein A/B</t>
  </si>
  <si>
    <t xml:space="preserve">201770_at</t>
  </si>
  <si>
    <t xml:space="preserve">SNRPA</t>
  </si>
  <si>
    <t xml:space="preserve">small nuclear ribonucleoprotein polypeptide A /// small nuclear ribonucleoprotein polypeptide A</t>
  </si>
  <si>
    <t xml:space="preserve">214144_at</t>
  </si>
  <si>
    <t xml:space="preserve">POLR2D</t>
  </si>
  <si>
    <t xml:space="preserve">polymerase (RNA) II (DNA directed) polypeptide D</t>
  </si>
  <si>
    <t xml:space="preserve">218096_at</t>
  </si>
  <si>
    <t xml:space="preserve">LPAAT-e</t>
  </si>
  <si>
    <t xml:space="preserve">acid acyltransferase-epsilon</t>
  </si>
  <si>
    <t xml:space="preserve">213133_s_at</t>
  </si>
  <si>
    <t xml:space="preserve">GCSH</t>
  </si>
  <si>
    <t xml:space="preserve">glycine cleavage system protein H (aminomethyl carrier)</t>
  </si>
  <si>
    <t xml:space="preserve">201161_s_at</t>
  </si>
  <si>
    <t xml:space="preserve">CSDA</t>
  </si>
  <si>
    <t xml:space="preserve">cold shock domain protein A</t>
  </si>
  <si>
    <t xml:space="preserve">203712_at</t>
  </si>
  <si>
    <t xml:space="preserve">KIAA0020</t>
  </si>
  <si>
    <t xml:space="preserve">37079_at</t>
  </si>
  <si>
    <t xml:space="preserve">C6orf68</t>
  </si>
  <si>
    <t xml:space="preserve">chromosome 6 open reading frame 68</t>
  </si>
  <si>
    <t xml:space="preserve">200790_at</t>
  </si>
  <si>
    <t xml:space="preserve">ODC1</t>
  </si>
  <si>
    <t xml:space="preserve">ornithine decarboxylase 1 /// ornithine decarboxylase 1</t>
  </si>
  <si>
    <t xml:space="preserve">215207_x_at</t>
  </si>
  <si>
    <t xml:space="preserve">218681_s_at</t>
  </si>
  <si>
    <t xml:space="preserve">SDF2L1</t>
  </si>
  <si>
    <t xml:space="preserve">stromal cell-derived factor 2-like 1 /// stromal cell-derived factor 2-like 1</t>
  </si>
  <si>
    <t xml:space="preserve">200753_x_at</t>
  </si>
  <si>
    <t xml:space="preserve">SFRS2</t>
  </si>
  <si>
    <t xml:space="preserve">splicing factor, arginine/serine-rich 2</t>
  </si>
  <si>
    <t xml:space="preserve">200754_x_at</t>
  </si>
  <si>
    <t xml:space="preserve">214882_s_at</t>
  </si>
  <si>
    <t xml:space="preserve">63009_at</t>
  </si>
  <si>
    <t xml:space="preserve">212330_at</t>
  </si>
  <si>
    <t xml:space="preserve">TFDP1</t>
  </si>
  <si>
    <t xml:space="preserve">transcription factor Dp-1</t>
  </si>
  <si>
    <t xml:space="preserve">213632_at</t>
  </si>
  <si>
    <t xml:space="preserve">DHODH</t>
  </si>
  <si>
    <t xml:space="preserve">dihydroorotate dehydrogenase</t>
  </si>
  <si>
    <t xml:space="preserve">202854_at</t>
  </si>
  <si>
    <t xml:space="preserve">HPRT1</t>
  </si>
  <si>
    <t xml:space="preserve">hypoxanthine phosphoribosyltransferase 1 (Lesch-Nyhan syndrome) /// hypoxanthine phosphoribosyltransferase 1 (Lesch-Nyhan syndrome)</t>
  </si>
  <si>
    <t xml:space="preserve">209336_at</t>
  </si>
  <si>
    <t xml:space="preserve">PWP2H</t>
  </si>
  <si>
    <t xml:space="preserve">PWP2 periodic tryptophan protein homolog (yeast) /// PWP2 periodic tryptophan protein homolog (yeast)</t>
  </si>
  <si>
    <t xml:space="preserve">218073_s_at</t>
  </si>
  <si>
    <t xml:space="preserve">FLJ10407</t>
  </si>
  <si>
    <t xml:space="preserve">hypothetical protein FLJ10407</t>
  </si>
  <si>
    <t xml:space="preserve">218099_at</t>
  </si>
  <si>
    <t xml:space="preserve">HT008</t>
  </si>
  <si>
    <t xml:space="preserve">uncharacterized hypothalamus protein HT008</t>
  </si>
  <si>
    <t xml:space="preserve">219960_s_at</t>
  </si>
  <si>
    <t xml:space="preserve">UCHL5</t>
  </si>
  <si>
    <t xml:space="preserve">ubiquitin carboxyl-terminal hydrolase L5 /// ubiquitin carboxyl-terminal hydrolase L5</t>
  </si>
  <si>
    <t xml:space="preserve">220083_x_at</t>
  </si>
  <si>
    <t xml:space="preserve">ubiquitin carboxyl-terminal hydrolase L5</t>
  </si>
  <si>
    <t xml:space="preserve">202441_at</t>
  </si>
  <si>
    <t xml:space="preserve">C10orf69</t>
  </si>
  <si>
    <t xml:space="preserve">chromosome 10 open reading frame 69</t>
  </si>
  <si>
    <t xml:space="preserve">203023_at</t>
  </si>
  <si>
    <t xml:space="preserve">HSPC111</t>
  </si>
  <si>
    <t xml:space="preserve">hypothetical protein HSPC111</t>
  </si>
  <si>
    <t xml:space="preserve">205324_s_at</t>
  </si>
  <si>
    <t xml:space="preserve">FTSJ1</t>
  </si>
  <si>
    <t xml:space="preserve">FtsJ homolog 1 (E. coli) /// FtsJ homolog 1 (E. coli)</t>
  </si>
  <si>
    <t xml:space="preserve">208107_s_at</t>
  </si>
  <si>
    <t xml:space="preserve">LOC81691</t>
  </si>
  <si>
    <t xml:space="preserve">exonuclease NEF-sp /// exonuclease NEF-sp /// exonuclease NEF-sp</t>
  </si>
  <si>
    <t xml:space="preserve">214011_s_at</t>
  </si>
  <si>
    <t xml:space="preserve">215215_s_at</t>
  </si>
  <si>
    <t xml:space="preserve">exonuclease NEF-sp</t>
  </si>
  <si>
    <t xml:space="preserve">218732_at</t>
  </si>
  <si>
    <t xml:space="preserve">Bit1</t>
  </si>
  <si>
    <t xml:space="preserve">Bcl-2 inhibitor of transcription</t>
  </si>
  <si>
    <t xml:space="preserve">219110_at</t>
  </si>
  <si>
    <t xml:space="preserve">NOLA1</t>
  </si>
  <si>
    <t xml:space="preserve">nucleolar protein family A, member 1 (H/ACA small nucleolar RNPs) /// nucleolar protein family A, member 1 (H/ACA small nucleolar RNPs)</t>
  </si>
  <si>
    <t xml:space="preserve">212145_at</t>
  </si>
  <si>
    <t xml:space="preserve">MRPS27</t>
  </si>
  <si>
    <t xml:space="preserve">mitochondrial ribosomal protein S27</t>
  </si>
  <si>
    <t xml:space="preserve">212251_at</t>
  </si>
  <si>
    <t xml:space="preserve">LYRIC</t>
  </si>
  <si>
    <t xml:space="preserve">LYRIC/3D3</t>
  </si>
  <si>
    <t xml:space="preserve">200840_at</t>
  </si>
  <si>
    <t xml:space="preserve">KARS</t>
  </si>
  <si>
    <t xml:space="preserve">lysyl-tRNA synthetase /// lysyl-tRNA synthetase</t>
  </si>
  <si>
    <t xml:space="preserve">202021_x_at</t>
  </si>
  <si>
    <t xml:space="preserve">SUI1</t>
  </si>
  <si>
    <t xml:space="preserve">putative translation initiation factor</t>
  </si>
  <si>
    <t xml:space="preserve">203150_at</t>
  </si>
  <si>
    <t xml:space="preserve">RAB9P40</t>
  </si>
  <si>
    <t xml:space="preserve">Rab9 effector p40 /// Rab9 effector p40</t>
  </si>
  <si>
    <t xml:space="preserve">204405_x_at</t>
  </si>
  <si>
    <t xml:space="preserve">HSA9761</t>
  </si>
  <si>
    <t xml:space="preserve">putative dimethyladenosine transferase</t>
  </si>
  <si>
    <t xml:space="preserve">210802_s_at</t>
  </si>
  <si>
    <t xml:space="preserve">217106_x_at</t>
  </si>
  <si>
    <t xml:space="preserve">219111_s_at</t>
  </si>
  <si>
    <t xml:space="preserve">DDX54</t>
  </si>
  <si>
    <t xml:space="preserve">DEAD (Asp-Glu-Ala-Asp) box polypeptide 54</t>
  </si>
  <si>
    <t xml:space="preserve">202620_s_at</t>
  </si>
  <si>
    <t xml:space="preserve">PLOD2</t>
  </si>
  <si>
    <t xml:space="preserve">procollagen-lysine, 2-oxoglutarate 5-dioxygenase (lysine hydroxylase) 2 /// procollagen-lysine, 2-oxoglutarate 5-dioxygenase (lysine hydroxylase) 2</t>
  </si>
  <si>
    <t xml:space="preserve">203119_at</t>
  </si>
  <si>
    <t xml:space="preserve">MGC2574</t>
  </si>
  <si>
    <t xml:space="preserve">hypothetical protein MGC2574</t>
  </si>
  <si>
    <t xml:space="preserve">208361_s_at</t>
  </si>
  <si>
    <t xml:space="preserve">POLR3D</t>
  </si>
  <si>
    <t xml:space="preserve">polymerase (RNA) III (DNA directed) polypeptide D, 44kDa /// polymerase (RNA) III (DNA directed) polypeptide D, 44kDa</t>
  </si>
  <si>
    <t xml:space="preserve">208828_at</t>
  </si>
  <si>
    <t xml:space="preserve">POLE3</t>
  </si>
  <si>
    <t xml:space="preserve">polymerase (DNA directed), epsilon 3 (p17 subunit) /// polymerase (DNA directed), epsilon 3 (p17 subunit)</t>
  </si>
  <si>
    <t xml:space="preserve">210868_s_at</t>
  </si>
  <si>
    <t xml:space="preserve">ELOVL6</t>
  </si>
  <si>
    <t xml:space="preserve">ELOVL family member 6, elongation of long chain fatty acids (FEN1/Elo2, SUR4/Elo3-like, yeast)</t>
  </si>
  <si>
    <t xml:space="preserve">211936_at</t>
  </si>
  <si>
    <t xml:space="preserve">HSPA5</t>
  </si>
  <si>
    <t xml:space="preserve">heat shock 70kDa protein 5 (glucose-regulated protein, 78kDa)</t>
  </si>
  <si>
    <t xml:space="preserve">212018_s_at</t>
  </si>
  <si>
    <t xml:space="preserve">213124_at</t>
  </si>
  <si>
    <t xml:space="preserve">ZNF473</t>
  </si>
  <si>
    <t xml:space="preserve">zinc finger protein 473</t>
  </si>
  <si>
    <t xml:space="preserve">217884_at</t>
  </si>
  <si>
    <t xml:space="preserve">FLJ10774</t>
  </si>
  <si>
    <t xml:space="preserve">N-acetyltransferase-like protein</t>
  </si>
  <si>
    <t xml:space="preserve">218882_s_at</t>
  </si>
  <si>
    <t xml:space="preserve">WDR3</t>
  </si>
  <si>
    <t xml:space="preserve">WD repeat domain 3 /// WD repeat domain 3</t>
  </si>
  <si>
    <t xml:space="preserve">218889_at</t>
  </si>
  <si>
    <t xml:space="preserve">C10orf117</t>
  </si>
  <si>
    <t xml:space="preserve">chromosome 10 open reading frame 117</t>
  </si>
  <si>
    <t xml:space="preserve">218897_at</t>
  </si>
  <si>
    <t xml:space="preserve">MGC10993</t>
  </si>
  <si>
    <t xml:space="preserve">hypothetical protein MGC10993</t>
  </si>
  <si>
    <t xml:space="preserve">219031_s_at</t>
  </si>
  <si>
    <t xml:space="preserve">CGI-37</t>
  </si>
  <si>
    <t xml:space="preserve">comparative gene identification transcript 37</t>
  </si>
  <si>
    <t xml:space="preserve">219969_at</t>
  </si>
  <si>
    <t xml:space="preserve">CXorf15</t>
  </si>
  <si>
    <t xml:space="preserve">chromosome X open reading frame 15</t>
  </si>
  <si>
    <t xml:space="preserve">221649_s_at</t>
  </si>
  <si>
    <t xml:space="preserve">PPAN</t>
  </si>
  <si>
    <t xml:space="preserve">peter pan homolog (Drosophila) /// peter pan homolog (Drosophila)</t>
  </si>
  <si>
    <t xml:space="preserve">202431_s_at</t>
  </si>
  <si>
    <t xml:space="preserve">MYC</t>
  </si>
  <si>
    <t xml:space="preserve">v-myc myelocytomatosis viral oncogene homolog (avian) /// v-myc myelocytomatosis viral oncogene homolog (avian)</t>
  </si>
  <si>
    <t xml:space="preserve">210779_x_at</t>
  </si>
  <si>
    <t xml:space="preserve">SIP1</t>
  </si>
  <si>
    <t xml:space="preserve">survival of motor neuron protein interacting protein 1</t>
  </si>
  <si>
    <t xml:space="preserve">218594_at</t>
  </si>
  <si>
    <t xml:space="preserve">FLJ10359</t>
  </si>
  <si>
    <t xml:space="preserve">protein BAP28</t>
  </si>
  <si>
    <t xml:space="preserve">218595_s_at</t>
  </si>
  <si>
    <t xml:space="preserve">217099_s_at</t>
  </si>
  <si>
    <t xml:space="preserve">GEMIN4</t>
  </si>
  <si>
    <t xml:space="preserve">gem (nuclear organelle) associated protein 4</t>
  </si>
  <si>
    <t xml:space="preserve">201323_at</t>
  </si>
  <si>
    <t xml:space="preserve">EBNA1BP2</t>
  </si>
  <si>
    <t xml:space="preserve">EBNA1 binding protein 2 /// EBNA1 binding protein 2</t>
  </si>
  <si>
    <t xml:space="preserve">201420_s_at</t>
  </si>
  <si>
    <t xml:space="preserve">MEP50</t>
  </si>
  <si>
    <t xml:space="preserve">MEP50 protein</t>
  </si>
  <si>
    <t xml:space="preserve">201421_s_at</t>
  </si>
  <si>
    <t xml:space="preserve">201695_s_at</t>
  </si>
  <si>
    <t xml:space="preserve">NP</t>
  </si>
  <si>
    <t xml:space="preserve">nucleoside phosphorylase /// nucleoside phosphorylase</t>
  </si>
  <si>
    <t xml:space="preserve">201873_s_at</t>
  </si>
  <si>
    <t xml:space="preserve">ABCE1</t>
  </si>
  <si>
    <t xml:space="preserve">ATP-binding cassette, sub-family E (OABP), member 1</t>
  </si>
  <si>
    <t xml:space="preserve">202462_s_at</t>
  </si>
  <si>
    <t xml:space="preserve">DDX46</t>
  </si>
  <si>
    <t xml:space="preserve">DEAD (Asp-Glu-Ala-Asp) box polypeptide 46</t>
  </si>
  <si>
    <t xml:space="preserve">202691_at</t>
  </si>
  <si>
    <t xml:space="preserve">SNRPD1</t>
  </si>
  <si>
    <t xml:space="preserve">small nuclear ribonucleoprotein D1 polypeptide 16kDa</t>
  </si>
  <si>
    <t xml:space="preserve">203462_x_at</t>
  </si>
  <si>
    <t xml:space="preserve">EIF3S9</t>
  </si>
  <si>
    <t xml:space="preserve">eukaryotic translation initiation factor 3, subunit 9 eta, 116kDa</t>
  </si>
  <si>
    <t xml:space="preserve">203612_at</t>
  </si>
  <si>
    <t xml:space="preserve">BYSL</t>
  </si>
  <si>
    <t xml:space="preserve">bystin-like /// bystin-like</t>
  </si>
  <si>
    <t xml:space="preserve">205527_s_at</t>
  </si>
  <si>
    <t xml:space="preserve">205963_s_at</t>
  </si>
  <si>
    <t xml:space="preserve">DNAJA3</t>
  </si>
  <si>
    <t xml:space="preserve">DnaJ (Hsp40) homolog, subfamily A, member 3 /// DnaJ (Hsp40) homolog, subfamily A, member 3</t>
  </si>
  <si>
    <t xml:space="preserve">208152_s_at</t>
  </si>
  <si>
    <t xml:space="preserve">DDX21</t>
  </si>
  <si>
    <t xml:space="preserve">DEAD (Asp-Glu-Ala-Asp) box polypeptide 21 /// DEAD (Asp-Glu-Ala-Asp) box polypeptide 21 /// DEAD (Asp-Glu-Ala-Asp) box polypeptide 21</t>
  </si>
  <si>
    <t xml:space="preserve">208985_s_at</t>
  </si>
  <si>
    <t xml:space="preserve">eukaryotic translation initiation factor 3, subunit 1 alpha, 35kDa /// eukaryotic translation initiation factor 3, subunit 1 alpha, 35kDa</t>
  </si>
  <si>
    <t xml:space="preserve">209669_s_at</t>
  </si>
  <si>
    <t xml:space="preserve">PAI-RBP1</t>
  </si>
  <si>
    <t xml:space="preserve">PAI-1 mRNA-binding protein</t>
  </si>
  <si>
    <t xml:space="preserve">211150_s_at</t>
  </si>
  <si>
    <t xml:space="preserve">DLAT</t>
  </si>
  <si>
    <t xml:space="preserve">dihydrolipoamide S-acetyltransferase (E2 component of pyruvate dehydrogenase complex)</t>
  </si>
  <si>
    <t xml:space="preserve">211686_s_at</t>
  </si>
  <si>
    <t xml:space="preserve">LOC84549</t>
  </si>
  <si>
    <t xml:space="preserve">RNA binding protein /// RNA binding protein</t>
  </si>
  <si>
    <t xml:space="preserve">211951_at</t>
  </si>
  <si>
    <t xml:space="preserve">NOLC1</t>
  </si>
  <si>
    <t xml:space="preserve">nucleolar and coiled-body phosphoprotein 1</t>
  </si>
  <si>
    <t xml:space="preserve">212110_at</t>
  </si>
  <si>
    <t xml:space="preserve">SLC39A14</t>
  </si>
  <si>
    <t xml:space="preserve">solute carrier family 39 (zinc transporter), member 14</t>
  </si>
  <si>
    <t xml:space="preserve">212160_at</t>
  </si>
  <si>
    <t xml:space="preserve">XPOT</t>
  </si>
  <si>
    <t xml:space="preserve">exportin, tRNA (nuclear export receptor for tRNAs)</t>
  </si>
  <si>
    <t xml:space="preserve">212424_at</t>
  </si>
  <si>
    <t xml:space="preserve">PDCD11</t>
  </si>
  <si>
    <t xml:space="preserve">programmed cell death 11</t>
  </si>
  <si>
    <t xml:space="preserve">212568_s_at</t>
  </si>
  <si>
    <t xml:space="preserve">212693_at</t>
  </si>
  <si>
    <t xml:space="preserve">MDN1</t>
  </si>
  <si>
    <t xml:space="preserve">MDN1, midasin homolog (yeast)</t>
  </si>
  <si>
    <t xml:space="preserve">214784_x_at</t>
  </si>
  <si>
    <t xml:space="preserve">XPO6</t>
  </si>
  <si>
    <t xml:space="preserve">exportin 6</t>
  </si>
  <si>
    <t xml:space="preserve">214938_x_at</t>
  </si>
  <si>
    <t xml:space="preserve">HMGB1</t>
  </si>
  <si>
    <t xml:space="preserve">high-mobility group box 1</t>
  </si>
  <si>
    <t xml:space="preserve">217364_x_at</t>
  </si>
  <si>
    <t xml:space="preserve">217895_at</t>
  </si>
  <si>
    <t xml:space="preserve">FLJ20758</t>
  </si>
  <si>
    <t xml:space="preserve">FLJ20758 protein</t>
  </si>
  <si>
    <t xml:space="preserve">218278_at</t>
  </si>
  <si>
    <t xml:space="preserve">FLJ10439</t>
  </si>
  <si>
    <t xml:space="preserve">hypothetical protein FLJ10439</t>
  </si>
  <si>
    <t xml:space="preserve">218496_at</t>
  </si>
  <si>
    <t xml:space="preserve">RNASEH1</t>
  </si>
  <si>
    <t xml:space="preserve">ribonuclease H1</t>
  </si>
  <si>
    <t xml:space="preserve">218592_s_at</t>
  </si>
  <si>
    <t xml:space="preserve">CECR5</t>
  </si>
  <si>
    <t xml:space="preserve">cat eye syndrome chromosome region, candidate 5</t>
  </si>
  <si>
    <t xml:space="preserve">218670_at</t>
  </si>
  <si>
    <t xml:space="preserve">PUS1</t>
  </si>
  <si>
    <t xml:space="preserve">pseudouridylate synthase 1 /// pseudouridylate synthase 1</t>
  </si>
  <si>
    <t xml:space="preserve">218947_s_at</t>
  </si>
  <si>
    <t xml:space="preserve">PAPD1</t>
  </si>
  <si>
    <t xml:space="preserve">PAP associated domain containing 1</t>
  </si>
  <si>
    <t xml:space="preserve">218984_at</t>
  </si>
  <si>
    <t xml:space="preserve">FLJ20485</t>
  </si>
  <si>
    <t xml:space="preserve">hypothetical protein FLJ20485</t>
  </si>
  <si>
    <t xml:space="preserve">219177_at</t>
  </si>
  <si>
    <t xml:space="preserve">BRIX</t>
  </si>
  <si>
    <t xml:space="preserve">222382_x_at</t>
  </si>
  <si>
    <t xml:space="preserve">NUP205</t>
  </si>
  <si>
    <t xml:space="preserve">nucleoporin 205kDa</t>
  </si>
  <si>
    <t xml:space="preserve">41037_at</t>
  </si>
  <si>
    <t xml:space="preserve">TEAD4</t>
  </si>
  <si>
    <t xml:space="preserve">TEA domain family member 4</t>
  </si>
  <si>
    <t xml:space="preserve">202975_s_at</t>
  </si>
  <si>
    <t xml:space="preserve">201606_s_at</t>
  </si>
  <si>
    <t xml:space="preserve">213409_s_at</t>
  </si>
  <si>
    <t xml:space="preserve">RHEB</t>
  </si>
  <si>
    <t xml:space="preserve">Ras homolog enriched in brain</t>
  </si>
  <si>
    <t xml:space="preserve">219198_at</t>
  </si>
  <si>
    <t xml:space="preserve">GTF3C4</t>
  </si>
  <si>
    <t xml:space="preserve">general transcription factor IIIC, polypeptide 4, 90kDa /// general transcription factor IIIC, polypeptide 4, 90kDa</t>
  </si>
  <si>
    <t xml:space="preserve">217584_at</t>
  </si>
  <si>
    <t xml:space="preserve">NPC1</t>
  </si>
  <si>
    <t xml:space="preserve">Niemann-Pick disease, type C1</t>
  </si>
  <si>
    <t xml:space="preserve">201914_s_at</t>
  </si>
  <si>
    <t xml:space="preserve">202352_s_at</t>
  </si>
  <si>
    <t xml:space="preserve">PSMD12</t>
  </si>
  <si>
    <t xml:space="preserve">proteasome (prosome, macropain) 26S subunit, non-ATPase, 12</t>
  </si>
  <si>
    <t xml:space="preserve">209137_s_at</t>
  </si>
  <si>
    <t xml:space="preserve">USP10</t>
  </si>
  <si>
    <t xml:space="preserve">ubiquitin specific protease 10</t>
  </si>
  <si>
    <t xml:space="preserve">207265_s_at</t>
  </si>
  <si>
    <t xml:space="preserve">KDELR3</t>
  </si>
  <si>
    <t xml:space="preserve">KDEL (Lys-Asp-Glu-Leu) endoplasmic reticulum protein retention receptor 3</t>
  </si>
  <si>
    <t xml:space="preserve">209273_s_at</t>
  </si>
  <si>
    <t xml:space="preserve">210625_s_at</t>
  </si>
  <si>
    <t xml:space="preserve">AKAP1</t>
  </si>
  <si>
    <t xml:space="preserve">A kinase (PRKA) anchor protein 1</t>
  </si>
  <si>
    <t xml:space="preserve">218296_x_at</t>
  </si>
  <si>
    <t xml:space="preserve">FLJ10504</t>
  </si>
  <si>
    <t xml:space="preserve">misato</t>
  </si>
  <si>
    <t xml:space="preserve">214805_at</t>
  </si>
  <si>
    <t xml:space="preserve">EIF4A1</t>
  </si>
  <si>
    <t xml:space="preserve">eukaryotic translation initiation factor 4A, isoform 1</t>
  </si>
  <si>
    <t xml:space="preserve">201026_at</t>
  </si>
  <si>
    <t xml:space="preserve">221871_s_at</t>
  </si>
  <si>
    <t xml:space="preserve">TFG</t>
  </si>
  <si>
    <t xml:space="preserve">TRK-fused gene</t>
  </si>
  <si>
    <t xml:space="preserve">209247_s_at</t>
  </si>
  <si>
    <t xml:space="preserve">ABCF2</t>
  </si>
  <si>
    <t xml:space="preserve">ATP-binding cassette, sub-family F (GCN20), member 2 /// ATP-binding cassette, sub-family F (GCN20), member 2</t>
  </si>
  <si>
    <t xml:space="preserve">214727_at</t>
  </si>
  <si>
    <t xml:space="preserve">BRCA2</t>
  </si>
  <si>
    <t xml:space="preserve">breast cancer 2, early onset</t>
  </si>
  <si>
    <t xml:space="preserve">216913_s_at</t>
  </si>
  <si>
    <t xml:space="preserve">KIAA0690</t>
  </si>
  <si>
    <t xml:space="preserve">202195_s_at</t>
  </si>
  <si>
    <t xml:space="preserve">CGI-100</t>
  </si>
  <si>
    <t xml:space="preserve">CGI-100 protein</t>
  </si>
  <si>
    <t xml:space="preserve">205873_at</t>
  </si>
  <si>
    <t xml:space="preserve">PIGL</t>
  </si>
  <si>
    <t xml:space="preserve">phosphatidylinositol glycan, class L /// phosphatidylinositol glycan, class L</t>
  </si>
  <si>
    <t xml:space="preserve">220243_at</t>
  </si>
  <si>
    <t xml:space="preserve">HSPC063</t>
  </si>
  <si>
    <t xml:space="preserve">HSPC063 protein</t>
  </si>
  <si>
    <t xml:space="preserve">219615_s_at</t>
  </si>
  <si>
    <t xml:space="preserve">KCNK5</t>
  </si>
  <si>
    <t xml:space="preserve">potassium channel, subfamily K, member 5 /// potassium channel, subfamily K, member 5</t>
  </si>
  <si>
    <t xml:space="preserve">205106_at</t>
  </si>
  <si>
    <t xml:space="preserve">MTCP1</t>
  </si>
  <si>
    <t xml:space="preserve">mature T-cell proliferation 1</t>
  </si>
  <si>
    <t xml:space="preserve">207971_s_at</t>
  </si>
  <si>
    <t xml:space="preserve">203867_s_at</t>
  </si>
  <si>
    <t xml:space="preserve">FLJ10458</t>
  </si>
  <si>
    <t xml:space="preserve">Notchless gene homolog (Drosophila) /// Notchless gene homolog (Drosophila)</t>
  </si>
  <si>
    <t xml:space="preserve">205976_at</t>
  </si>
  <si>
    <t xml:space="preserve">208114_s_at</t>
  </si>
  <si>
    <t xml:space="preserve">FLJ12671</t>
  </si>
  <si>
    <t xml:space="preserve">hypothetical protein FLJ12671 /// hypothetical protein FLJ12671</t>
  </si>
  <si>
    <t xml:space="preserve">210543_s_at</t>
  </si>
  <si>
    <t xml:space="preserve">PRKDC</t>
  </si>
  <si>
    <t xml:space="preserve">protein kinase, DNA-activated, catalytic polypeptide</t>
  </si>
  <si>
    <t xml:space="preserve">213031_s_at</t>
  </si>
  <si>
    <t xml:space="preserve">FLJ14888</t>
  </si>
  <si>
    <t xml:space="preserve">hypothetical protein FLJ14888</t>
  </si>
  <si>
    <t xml:space="preserve">215177_s_at</t>
  </si>
  <si>
    <t xml:space="preserve">ITGA6</t>
  </si>
  <si>
    <t xml:space="preserve">integrin, alpha 6</t>
  </si>
  <si>
    <t xml:space="preserve">216226_at</t>
  </si>
  <si>
    <t xml:space="preserve">TAF4B</t>
  </si>
  <si>
    <t xml:space="preserve">TAF4b RNA polymerase II, TATA box binding protein (TBP)-associated factor, 105kDa</t>
  </si>
  <si>
    <t xml:space="preserve">47105_at</t>
  </si>
  <si>
    <t xml:space="preserve">FLJ20399</t>
  </si>
  <si>
    <t xml:space="preserve">hypothetical protein FLJ20399</t>
  </si>
  <si>
    <t xml:space="preserve">219328_at</t>
  </si>
  <si>
    <t xml:space="preserve">DDX31</t>
  </si>
  <si>
    <t xml:space="preserve">DEAD (Asp-Glu-Ala-Asp) box polypeptide 31</t>
  </si>
  <si>
    <t xml:space="preserve">200022_at</t>
  </si>
  <si>
    <t xml:space="preserve">RPL18</t>
  </si>
  <si>
    <t xml:space="preserve">ribosomal protein L18 /// ribosomal protein L18 /// ribosomal protein L18</t>
  </si>
  <si>
    <t xml:space="preserve">201632_at</t>
  </si>
  <si>
    <t xml:space="preserve">EIF2B1</t>
  </si>
  <si>
    <t xml:space="preserve">eukaryotic translation initiation factor 2B, subunit 1 alpha, 26kDa /// eukaryotic translation initiation factor 2B, subunit 1 alpha, 26kDa</t>
  </si>
  <si>
    <t xml:space="preserve">201725_at</t>
  </si>
  <si>
    <t xml:space="preserve">C10orf7</t>
  </si>
  <si>
    <t xml:space="preserve">chromosome 10 open reading frame 7 /// chromosome 10 open reading frame 7</t>
  </si>
  <si>
    <t xml:space="preserve">204303_s_at</t>
  </si>
  <si>
    <t xml:space="preserve">KIAA0427</t>
  </si>
  <si>
    <t xml:space="preserve">205429_s_at</t>
  </si>
  <si>
    <t xml:space="preserve">MPP6</t>
  </si>
  <si>
    <t xml:space="preserve">membrane protein, palmitoylated 6 (MAGUK p55 subfamily member 6) /// membrane protein, palmitoylated 6 (MAGUK p55 subfamily member 6)</t>
  </si>
  <si>
    <t xml:space="preserve">205654_at</t>
  </si>
  <si>
    <t xml:space="preserve">C4BPA</t>
  </si>
  <si>
    <t xml:space="preserve">complement component 4 binding protein, alpha /// complement component 4 binding protein, alpha</t>
  </si>
  <si>
    <t xml:space="preserve">209595_at</t>
  </si>
  <si>
    <t xml:space="preserve">GTF2F2</t>
  </si>
  <si>
    <t xml:space="preserve">general transcription factor IIF, polypeptide 2, 30kDa /// general transcription factor IIF, polypeptide 2, 30kDa</t>
  </si>
  <si>
    <t xml:space="preserve">210166_at</t>
  </si>
  <si>
    <t xml:space="preserve">TLR5</t>
  </si>
  <si>
    <t xml:space="preserve">toll-like receptor 5</t>
  </si>
  <si>
    <t xml:space="preserve">210762_s_at</t>
  </si>
  <si>
    <t xml:space="preserve">DLC1</t>
  </si>
  <si>
    <t xml:space="preserve">deleted in liver cancer 1 /// deleted in liver cancer 1</t>
  </si>
  <si>
    <t xml:space="preserve">211982_x_at</t>
  </si>
  <si>
    <t xml:space="preserve">212088_at</t>
  </si>
  <si>
    <t xml:space="preserve">PMPCA</t>
  </si>
  <si>
    <t xml:space="preserve">peptidase (mitochondrial processing) alpha</t>
  </si>
  <si>
    <t xml:space="preserve">212422_at</t>
  </si>
  <si>
    <t xml:space="preserve">212773_s_at</t>
  </si>
  <si>
    <t xml:space="preserve">translocase of outer mitochondrial membrane 20 homolog (yeast)</t>
  </si>
  <si>
    <t xml:space="preserve">212844_at</t>
  </si>
  <si>
    <t xml:space="preserve">KIAA0179</t>
  </si>
  <si>
    <t xml:space="preserve">213103_at</t>
  </si>
  <si>
    <t xml:space="preserve">STARD13</t>
  </si>
  <si>
    <t xml:space="preserve">START domain containing 13</t>
  </si>
  <si>
    <t xml:space="preserve">214045_at</t>
  </si>
  <si>
    <t xml:space="preserve">LIAS</t>
  </si>
  <si>
    <t xml:space="preserve">lipoic acid synthetase</t>
  </si>
  <si>
    <t xml:space="preserve">215220_s_at</t>
  </si>
  <si>
    <t xml:space="preserve">TPR</t>
  </si>
  <si>
    <t xml:space="preserve">translocated promoter region (to activated MET oncogene)</t>
  </si>
  <si>
    <t xml:space="preserve">215336_at</t>
  </si>
  <si>
    <t xml:space="preserve">AKAP11</t>
  </si>
  <si>
    <t xml:space="preserve">A kinase (PRKA) anchor protein 11</t>
  </si>
  <si>
    <t xml:space="preserve">217216_x_at</t>
  </si>
  <si>
    <t xml:space="preserve">MLH3</t>
  </si>
  <si>
    <t xml:space="preserve">mutL homolog 3 (E. coli)</t>
  </si>
  <si>
    <t xml:space="preserve">217813_s_at</t>
  </si>
  <si>
    <t xml:space="preserve">SPIN</t>
  </si>
  <si>
    <t xml:space="preserve">spindlin /// spindlin</t>
  </si>
  <si>
    <t xml:space="preserve">218497_s_at</t>
  </si>
  <si>
    <t xml:space="preserve">ribonuclease H1 /// ribonuclease H1</t>
  </si>
  <si>
    <t xml:space="preserve">202655_at</t>
  </si>
  <si>
    <t xml:space="preserve">ARMET</t>
  </si>
  <si>
    <t xml:space="preserve">arginine-rich, mutated in early stage tumors /// arginine-rich, mutated in early stage tumors</t>
  </si>
  <si>
    <t xml:space="preserve">205284_at</t>
  </si>
  <si>
    <t xml:space="preserve">KIAA0133</t>
  </si>
  <si>
    <t xml:space="preserve">KIAA0133 gene product</t>
  </si>
  <si>
    <t xml:space="preserve">209825_s_at</t>
  </si>
  <si>
    <t xml:space="preserve">UCK2</t>
  </si>
  <si>
    <t xml:space="preserve">uridine monophosphate kinase /// uridine monophosphate kinase</t>
  </si>
  <si>
    <t xml:space="preserve">218708_at</t>
  </si>
  <si>
    <t xml:space="preserve">NXT1</t>
  </si>
  <si>
    <t xml:space="preserve">NTF2-like export factor 1 /// NTF2-like export factor 1</t>
  </si>
  <si>
    <t xml:space="preserve">218944_at</t>
  </si>
  <si>
    <t xml:space="preserve">PYCRL</t>
  </si>
  <si>
    <t xml:space="preserve">pyrroline-5-carboxylate reductase-like</t>
  </si>
  <si>
    <t xml:space="preserve">220865_s_at</t>
  </si>
  <si>
    <t xml:space="preserve">TPRT</t>
  </si>
  <si>
    <t xml:space="preserve">trans-prenyltransferase /// trans-prenyltransferase</t>
  </si>
  <si>
    <t xml:space="preserve">220980_s_at</t>
  </si>
  <si>
    <t xml:space="preserve">ADPGK</t>
  </si>
  <si>
    <t xml:space="preserve">ATP-dependent glucokinase /// ATP-dependent glucokinase</t>
  </si>
  <si>
    <t xml:space="preserve">207668_x_at</t>
  </si>
  <si>
    <t xml:space="preserve">TXNDC7</t>
  </si>
  <si>
    <t xml:space="preserve">thioredoxin domain containing 7 (protein disulfide isomerase)</t>
  </si>
  <si>
    <t xml:space="preserve">208638_at</t>
  </si>
  <si>
    <t xml:space="preserve">212281_s_at</t>
  </si>
  <si>
    <t xml:space="preserve">MAC30</t>
  </si>
  <si>
    <t xml:space="preserve">hypothetical protein MAC30</t>
  </si>
  <si>
    <t xml:space="preserve">204244_s_at</t>
  </si>
  <si>
    <t xml:space="preserve">ASK</t>
  </si>
  <si>
    <t xml:space="preserve">activator of S phase kinase /// activator of S phase kinase</t>
  </si>
  <si>
    <t xml:space="preserve">202138_x_at</t>
  </si>
  <si>
    <t xml:space="preserve">JTV1</t>
  </si>
  <si>
    <t xml:space="preserve">JTV1 gene /// JTV1 gene</t>
  </si>
  <si>
    <t xml:space="preserve">204977_at</t>
  </si>
  <si>
    <t xml:space="preserve">DDX10</t>
  </si>
  <si>
    <t xml:space="preserve">DEAD (Asp-Glu-Ala-Asp) box polypeptide 10 /// DEAD (Asp-Glu-Ala-Asp) box polypeptide 10</t>
  </si>
  <si>
    <t xml:space="preserve">209971_x_at</t>
  </si>
  <si>
    <t xml:space="preserve">JTV1 gene</t>
  </si>
  <si>
    <t xml:space="preserve">215304_at</t>
  </si>
  <si>
    <t xml:space="preserve">Human clone 23948 mRNA sequence</t>
  </si>
  <si>
    <t xml:space="preserve">219006_at</t>
  </si>
  <si>
    <t xml:space="preserve">C6orf66</t>
  </si>
  <si>
    <t xml:space="preserve">chromosome 6 open reading frame 66</t>
  </si>
  <si>
    <t xml:space="preserve">221987_s_at</t>
  </si>
  <si>
    <t xml:space="preserve">FLJ10534</t>
  </si>
  <si>
    <t xml:space="preserve">hypothetical protein FLJ10534</t>
  </si>
  <si>
    <t xml:space="preserve">65588_at</t>
  </si>
  <si>
    <t xml:space="preserve">CDNA clone IMAGE:3880075, partial cds</t>
  </si>
  <si>
    <t xml:space="preserve">202458_at</t>
  </si>
  <si>
    <t xml:space="preserve">PRSS23</t>
  </si>
  <si>
    <t xml:space="preserve">protease, serine, 23 /// protease, serine, 23</t>
  </si>
  <si>
    <t xml:space="preserve">204027_s_at</t>
  </si>
  <si>
    <t xml:space="preserve">METTL1</t>
  </si>
  <si>
    <t xml:space="preserve">methyltransferase-like 1 /// methyltransferase-like 1</t>
  </si>
  <si>
    <t xml:space="preserve">205239_at</t>
  </si>
  <si>
    <t xml:space="preserve">AREG</t>
  </si>
  <si>
    <t xml:space="preserve">amphiregulin (schwannoma-derived growth factor) /// amphiregulin (schwannoma-derived growth factor)</t>
  </si>
  <si>
    <t xml:space="preserve">205440_s_at</t>
  </si>
  <si>
    <t xml:space="preserve">NPY1R</t>
  </si>
  <si>
    <t xml:space="preserve">neuropeptide Y receptor Y1 /// neuropeptide Y receptor Y1</t>
  </si>
  <si>
    <t xml:space="preserve">205565_s_at</t>
  </si>
  <si>
    <t xml:space="preserve">FXN</t>
  </si>
  <si>
    <t xml:space="preserve">Friedreich ataxia /// Friedreich ataxia</t>
  </si>
  <si>
    <t xml:space="preserve">207675_x_at</t>
  </si>
  <si>
    <t xml:space="preserve">ARTN</t>
  </si>
  <si>
    <t xml:space="preserve">artemin</t>
  </si>
  <si>
    <t xml:space="preserve">209527_at</t>
  </si>
  <si>
    <t xml:space="preserve">EXOSC2</t>
  </si>
  <si>
    <t xml:space="preserve">exosome component 2</t>
  </si>
  <si>
    <t xml:space="preserve">209567_at</t>
  </si>
  <si>
    <t xml:space="preserve">RRS1</t>
  </si>
  <si>
    <t xml:space="preserve">RRS1 ribosome biogenesis regulator homolog (S. cerevisiae)</t>
  </si>
  <si>
    <t xml:space="preserve">209921_at</t>
  </si>
  <si>
    <t xml:space="preserve">SLC7A11</t>
  </si>
  <si>
    <t xml:space="preserve">solute carrier family 7, (cationic amino acid transporter, y+ system) member 11 /// solute carrier family 7, (cationic amino acid transporter, y+ system) member 11</t>
  </si>
  <si>
    <t xml:space="preserve">211953_s_at</t>
  </si>
  <si>
    <t xml:space="preserve">RANBP5</t>
  </si>
  <si>
    <t xml:space="preserve">karyopherin (importin) beta 3</t>
  </si>
  <si>
    <t xml:space="preserve">211955_at</t>
  </si>
  <si>
    <t xml:space="preserve">213320_at</t>
  </si>
  <si>
    <t xml:space="preserve">HRMT1L3</t>
  </si>
  <si>
    <t xml:space="preserve">protein arginine N-methyltransferase 3</t>
  </si>
  <si>
    <t xml:space="preserve">213427_at</t>
  </si>
  <si>
    <t xml:space="preserve">RPP40</t>
  </si>
  <si>
    <t xml:space="preserve">ribonuclease P 40kDa subunit /// ribonuclease P 40kDa subunit</t>
  </si>
  <si>
    <t xml:space="preserve">213459_at</t>
  </si>
  <si>
    <t xml:space="preserve">RPL37A</t>
  </si>
  <si>
    <t xml:space="preserve">ribosomal protein L37a</t>
  </si>
  <si>
    <t xml:space="preserve">214240_at</t>
  </si>
  <si>
    <t xml:space="preserve">GAL</t>
  </si>
  <si>
    <t xml:space="preserve">galanin</t>
  </si>
  <si>
    <t xml:space="preserve">214427_at</t>
  </si>
  <si>
    <t xml:space="preserve">NOL1</t>
  </si>
  <si>
    <t xml:space="preserve">nucleolar protein 1, 120kDa /// nucleolar protein 1, 120kDa</t>
  </si>
  <si>
    <t xml:space="preserve">217466_x_at</t>
  </si>
  <si>
    <t xml:space="preserve">RPS2</t>
  </si>
  <si>
    <t xml:space="preserve">ribosomal protein S2</t>
  </si>
  <si>
    <t xml:space="preserve">218104_at</t>
  </si>
  <si>
    <t xml:space="preserve">TEX10</t>
  </si>
  <si>
    <t xml:space="preserve">testis expressed gene 10</t>
  </si>
  <si>
    <t xml:space="preserve">218512_at</t>
  </si>
  <si>
    <t xml:space="preserve">WDR12</t>
  </si>
  <si>
    <t xml:space="preserve">WD repeat domain 12</t>
  </si>
  <si>
    <t xml:space="preserve">218590_at</t>
  </si>
  <si>
    <t xml:space="preserve">PEO1</t>
  </si>
  <si>
    <t xml:space="preserve">progressive external ophthalmoplegia 1</t>
  </si>
  <si>
    <t xml:space="preserve">218657_at</t>
  </si>
  <si>
    <t xml:space="preserve">RAPGEFL1</t>
  </si>
  <si>
    <t xml:space="preserve">Rap guanine nucleotide exchange factor (GEF)-like 1 /// Rap guanine nucleotide exchange factor (GEF)-like 1</t>
  </si>
  <si>
    <t xml:space="preserve">218898_at</t>
  </si>
  <si>
    <t xml:space="preserve">CT120</t>
  </si>
  <si>
    <t xml:space="preserve">membrane protein expressed in epithelial-like lung adenocarcinoma</t>
  </si>
  <si>
    <t xml:space="preserve">219178_at</t>
  </si>
  <si>
    <t xml:space="preserve">QTRTD1</t>
  </si>
  <si>
    <t xml:space="preserve">queuine tRNA-ribosyltransferase domain containing 1</t>
  </si>
  <si>
    <t xml:space="preserve">219539_at</t>
  </si>
  <si>
    <t xml:space="preserve">GEMIN6</t>
  </si>
  <si>
    <t xml:space="preserve">gem (nuclear organelle) associated protein 6</t>
  </si>
  <si>
    <t xml:space="preserve">219581_at</t>
  </si>
  <si>
    <t xml:space="preserve">MGC2776</t>
  </si>
  <si>
    <t xml:space="preserve">hypothetical protein MGC2776</t>
  </si>
  <si>
    <t xml:space="preserve">220007_at</t>
  </si>
  <si>
    <t xml:space="preserve">FLJ13984</t>
  </si>
  <si>
    <t xml:space="preserve">hypothetical protein FLJ13984</t>
  </si>
  <si>
    <t xml:space="preserve">220011_at</t>
  </si>
  <si>
    <t xml:space="preserve">MGC2603</t>
  </si>
  <si>
    <t xml:space="preserve">hypothetical protein MGC2603</t>
  </si>
  <si>
    <t xml:space="preserve">220177_s_at</t>
  </si>
  <si>
    <t xml:space="preserve">TMPRSS3</t>
  </si>
  <si>
    <t xml:space="preserve">transmembrane protease, serine 3 /// transmembrane protease, serine 3</t>
  </si>
  <si>
    <t xml:space="preserve">222013_x_at</t>
  </si>
  <si>
    <t xml:space="preserve">220442_at</t>
  </si>
  <si>
    <t xml:space="preserve">GALNT4</t>
  </si>
  <si>
    <t xml:space="preserve">UDP-N-acetyl-alpha-D-galactosamine:polypeptide N-acetylgalactosaminyltransferase 4 (GalNAc-T4) /// UDP-N-acetyl-alpha-D-galactosamine:polypeptide N-acetylgalactosaminyltransferase 4 (GalNAc-T4)</t>
  </si>
  <si>
    <t xml:space="preserve">206473_at</t>
  </si>
  <si>
    <t xml:space="preserve">MBTPS2</t>
  </si>
  <si>
    <t xml:space="preserve">membrane-bound transcription factor protease, site 2</t>
  </si>
  <si>
    <t xml:space="preserve">209190_s_at</t>
  </si>
  <si>
    <t xml:space="preserve">DIAPH1</t>
  </si>
  <si>
    <t xml:space="preserve">diaphanous homolog 1 (Drosophila) /// diaphanous homolog 1 (Drosophila)</t>
  </si>
  <si>
    <t xml:space="preserve">216165_at</t>
  </si>
  <si>
    <t xml:space="preserve">CDNA: FLJ21997 fis, clone HEP06590</t>
  </si>
  <si>
    <t xml:space="preserve">217656_at</t>
  </si>
  <si>
    <t xml:space="preserve">203107_x_at</t>
  </si>
  <si>
    <t xml:space="preserve">204492_at</t>
  </si>
  <si>
    <t xml:space="preserve">ARHGAP11A</t>
  </si>
  <si>
    <t xml:space="preserve">similar to human GTPase-activating protein</t>
  </si>
  <si>
    <t xml:space="preserve">206115_at</t>
  </si>
  <si>
    <t xml:space="preserve">EGR3</t>
  </si>
  <si>
    <t xml:space="preserve">early growth response 3 /// early growth response 3</t>
  </si>
  <si>
    <t xml:space="preserve">206247_at</t>
  </si>
  <si>
    <t xml:space="preserve">MICB</t>
  </si>
  <si>
    <t xml:space="preserve">MHC class I polypeptide-related sequence B /// MHC class I polypeptide-related sequence B</t>
  </si>
  <si>
    <t xml:space="preserve">209621_s_at</t>
  </si>
  <si>
    <t xml:space="preserve">PDZ and LIM domain 3 /// PDZ and LIM domain 3</t>
  </si>
  <si>
    <t xml:space="preserve">209893_s_at</t>
  </si>
  <si>
    <t xml:space="preserve">fucosyltransferase 4 (alpha (1,3) fucosyltransferase, myeloid-specific)</t>
  </si>
  <si>
    <t xml:space="preserve">210486_at</t>
  </si>
  <si>
    <t xml:space="preserve">ANKMY1</t>
  </si>
  <si>
    <t xml:space="preserve">ankyrin repeat and MYND domain containing 1</t>
  </si>
  <si>
    <t xml:space="preserve">212433_x_at</t>
  </si>
  <si>
    <t xml:space="preserve">214711_at</t>
  </si>
  <si>
    <t xml:space="preserve">15E1.2</t>
  </si>
  <si>
    <t xml:space="preserve">hypothetical protein 15E1.2</t>
  </si>
  <si>
    <t xml:space="preserve">219228_at</t>
  </si>
  <si>
    <t xml:space="preserve">ZNF331</t>
  </si>
  <si>
    <t xml:space="preserve">zinc finger protein 331 /// zinc finger protein 331</t>
  </si>
  <si>
    <t xml:space="preserve">219469_at</t>
  </si>
  <si>
    <t xml:space="preserve">DNCH2</t>
  </si>
  <si>
    <t xml:space="preserve">dynein, cytoplasmic, heavy polypeptide 2</t>
  </si>
  <si>
    <t xml:space="preserve">219491_at</t>
  </si>
  <si>
    <t xml:space="preserve">LRFN4</t>
  </si>
  <si>
    <t xml:space="preserve">leucine rich repeat and fibronectin type III domain containing 4</t>
  </si>
  <si>
    <t xml:space="preserve">219525_at</t>
  </si>
  <si>
    <t xml:space="preserve">FLJ10847</t>
  </si>
  <si>
    <t xml:space="preserve">hypothetical protein FLJ10847</t>
  </si>
  <si>
    <t xml:space="preserve">220155_s_at</t>
  </si>
  <si>
    <t xml:space="preserve">BRD9</t>
  </si>
  <si>
    <t xml:space="preserve">bromodomain containing 9</t>
  </si>
  <si>
    <t xml:space="preserve">220779_at</t>
  </si>
  <si>
    <t xml:space="preserve">PADI3</t>
  </si>
  <si>
    <t xml:space="preserve">peptidyl arginine deiminase, type III /// peptidyl arginine deiminase, type III</t>
  </si>
  <si>
    <t xml:space="preserve">40255_at</t>
  </si>
  <si>
    <t xml:space="preserve">DDX28</t>
  </si>
  <si>
    <t xml:space="preserve">DEAD (Asp-Glu-Ala-Asp) box polypeptide 28</t>
  </si>
  <si>
    <t xml:space="preserve">204699_s_at</t>
  </si>
  <si>
    <t xml:space="preserve">204781_s_at</t>
  </si>
  <si>
    <t xml:space="preserve">TNFRSF6</t>
  </si>
  <si>
    <t xml:space="preserve">tumor necrosis factor receptor superfamily, member 6</t>
  </si>
  <si>
    <t xml:space="preserve">222036_s_at</t>
  </si>
  <si>
    <t xml:space="preserve">MCM4</t>
  </si>
  <si>
    <t xml:space="preserve">MCM4 minichromosome maintenance deficient 4 (S. cerevisiae)</t>
  </si>
  <si>
    <t xml:space="preserve">218782_s_at</t>
  </si>
  <si>
    <t xml:space="preserve">ATAD2</t>
  </si>
  <si>
    <t xml:space="preserve">ATPase family, AAA domain containing 2</t>
  </si>
  <si>
    <t xml:space="preserve">221703_at</t>
  </si>
  <si>
    <t xml:space="preserve">BRIP1</t>
  </si>
  <si>
    <t xml:space="preserve">BRCA1 interacting protein C-terminal helicase 1 /// BRCA1 interacting protein C-terminal helicase 1</t>
  </si>
  <si>
    <t xml:space="preserve">221667_s_at</t>
  </si>
  <si>
    <t xml:space="preserve">HSPB8</t>
  </si>
  <si>
    <t xml:space="preserve">heat shock 22kDa protein 8 /// heat shock 22kDa protein 8</t>
  </si>
  <si>
    <t xml:space="preserve">219544_at</t>
  </si>
  <si>
    <t xml:space="preserve">FLJ22624</t>
  </si>
  <si>
    <t xml:space="preserve">FLJ22624 protein</t>
  </si>
  <si>
    <t xml:space="preserve">218245_at</t>
  </si>
  <si>
    <t xml:space="preserve">E2IG4</t>
  </si>
  <si>
    <t xml:space="preserve">hypothetical protein, estradiol-induced</t>
  </si>
  <si>
    <t xml:space="preserve">218886_at</t>
  </si>
  <si>
    <t xml:space="preserve">PAK1IP1</t>
  </si>
  <si>
    <t xml:space="preserve">PAK1 interacting protein 1</t>
  </si>
  <si>
    <t xml:space="preserve">218001_at</t>
  </si>
  <si>
    <t xml:space="preserve">MRPS2</t>
  </si>
  <si>
    <t xml:space="preserve">mitochondrial ribosomal protein S2</t>
  </si>
  <si>
    <t xml:space="preserve">200670_at</t>
  </si>
  <si>
    <t xml:space="preserve">XBP1</t>
  </si>
  <si>
    <t xml:space="preserve">X-box binding protein 1 /// X-box binding protein 1</t>
  </si>
  <si>
    <t xml:space="preserve">218513_at</t>
  </si>
  <si>
    <t xml:space="preserve">FLJ11184</t>
  </si>
  <si>
    <t xml:space="preserve">hypothetical protein FLJ11184</t>
  </si>
  <si>
    <t xml:space="preserve">201798_s_at</t>
  </si>
  <si>
    <t xml:space="preserve">FER1L3</t>
  </si>
  <si>
    <t xml:space="preserve">fer-1-like 3, myoferlin (C. elegans) /// fer-1-like 3, myoferlin (C. elegans)</t>
  </si>
  <si>
    <t xml:space="preserve">211864_s_at</t>
  </si>
  <si>
    <t xml:space="preserve">fer-1-like 3, myoferlin (C. elegans)</t>
  </si>
  <si>
    <t xml:space="preserve">203622_s_at</t>
  </si>
  <si>
    <t xml:space="preserve">LOC56902</t>
  </si>
  <si>
    <t xml:space="preserve">putatative 28 kDa protein /// putatative 28 kDa protein</t>
  </si>
  <si>
    <t xml:space="preserve">209339_at</t>
  </si>
  <si>
    <t xml:space="preserve">SIAH2</t>
  </si>
  <si>
    <t xml:space="preserve">seven in absentia homolog 2 (Drosophila) /// seven in absentia homolog 2 (Drosophila)</t>
  </si>
  <si>
    <t xml:space="preserve">203627_at</t>
  </si>
  <si>
    <t xml:space="preserve">IGF1R</t>
  </si>
  <si>
    <t xml:space="preserve">insulin-like growth factor 1 receptor</t>
  </si>
  <si>
    <t xml:space="preserve">203545_at</t>
  </si>
  <si>
    <t xml:space="preserve">ALG8</t>
  </si>
  <si>
    <t xml:space="preserve">asparagine-linked glycosylation 8 homolog (yeast, alpha-1,3-glucosyltransferase)</t>
  </si>
  <si>
    <t xml:space="preserve">220038_at</t>
  </si>
  <si>
    <t xml:space="preserve">SGKL</t>
  </si>
  <si>
    <t xml:space="preserve">serum/glucocorticoid regulated kinase-like /// serum/glucocorticoid regulated kinase-like</t>
  </si>
  <si>
    <t xml:space="preserve">221781_s_at</t>
  </si>
  <si>
    <t xml:space="preserve">DNAJC10</t>
  </si>
  <si>
    <t xml:space="preserve">DnaJ (Hsp40) homolog, subfamily C, member 10</t>
  </si>
  <si>
    <t xml:space="preserve">221925_s_at</t>
  </si>
  <si>
    <t xml:space="preserve">FLJ22490</t>
  </si>
  <si>
    <t xml:space="preserve">hypothetical protein FLJ22490</t>
  </si>
  <si>
    <t xml:space="preserve">205862_at</t>
  </si>
  <si>
    <t xml:space="preserve">GREB1</t>
  </si>
  <si>
    <t xml:space="preserve">GREB1 protein</t>
  </si>
  <si>
    <t xml:space="preserve">212573_at</t>
  </si>
  <si>
    <t xml:space="preserve">KIAA0830</t>
  </si>
  <si>
    <t xml:space="preserve">KIAA0830 protein</t>
  </si>
  <si>
    <t xml:space="preserve">212665_at</t>
  </si>
  <si>
    <t xml:space="preserve">TIPARP</t>
  </si>
  <si>
    <t xml:space="preserve">TCDD-inducible poly(ADP-ribose) polymerase</t>
  </si>
  <si>
    <t xml:space="preserve">213906_at</t>
  </si>
  <si>
    <t xml:space="preserve">MYBL1</t>
  </si>
  <si>
    <t xml:space="preserve">v-myb myeloblastosis viral oncogene homolog (avian)-like 1</t>
  </si>
  <si>
    <t xml:space="preserve">203786_s_at</t>
  </si>
  <si>
    <t xml:space="preserve">TPD52L1</t>
  </si>
  <si>
    <t xml:space="preserve">tumor protein D52-like 1</t>
  </si>
  <si>
    <t xml:space="preserve">209433_s_at</t>
  </si>
  <si>
    <t xml:space="preserve">PPAT</t>
  </si>
  <si>
    <t xml:space="preserve">phosphoribosyl pyrophosphate amidotransferase</t>
  </si>
  <si>
    <t xml:space="preserve">209434_s_at</t>
  </si>
  <si>
    <t xml:space="preserve">210372_s_at</t>
  </si>
  <si>
    <t xml:space="preserve">tumor protein D52-like 1 /// tumor protein D52-like 1</t>
  </si>
  <si>
    <t xml:space="preserve">203963_at</t>
  </si>
  <si>
    <t xml:space="preserve">CA12</t>
  </si>
  <si>
    <t xml:space="preserve">carbonic anhydrase XII /// carbonic anhydrase XII</t>
  </si>
  <si>
    <t xml:space="preserve">204508_s_at</t>
  </si>
  <si>
    <t xml:space="preserve">carbonic anhydrase XII</t>
  </si>
  <si>
    <t xml:space="preserve">214164_x_at</t>
  </si>
  <si>
    <t xml:space="preserve">202882_x_at</t>
  </si>
  <si>
    <t xml:space="preserve">NOL7</t>
  </si>
  <si>
    <t xml:space="preserve">nucleolar protein 7, 27kDa</t>
  </si>
  <si>
    <t xml:space="preserve">203749_s_at</t>
  </si>
  <si>
    <t xml:space="preserve">RARA</t>
  </si>
  <si>
    <t xml:space="preserve">retinoic acid receptor, alpha</t>
  </si>
  <si>
    <t xml:space="preserve">204798_at</t>
  </si>
  <si>
    <t xml:space="preserve">MYB</t>
  </si>
  <si>
    <t xml:space="preserve">v-myb myeloblastosis viral oncogene homolog (avian) /// v-myb myeloblastosis viral oncogene homolog (avian)</t>
  </si>
  <si>
    <t xml:space="preserve">205009_at</t>
  </si>
  <si>
    <t xml:space="preserve">TFF1</t>
  </si>
  <si>
    <t xml:space="preserve">trefoil factor 1 (breast cancer, estrogen-inducible sequence expressed in) /// trefoil factor 1 (breast cancer, estrogen-inducible sequence expressed in)</t>
  </si>
  <si>
    <t xml:space="preserve">210097_s_at</t>
  </si>
  <si>
    <t xml:space="preserve">nucleolar protein 7, 27kDa /// nucleolar protein 7, 27kDa</t>
  </si>
  <si>
    <t xml:space="preserve">212209_at</t>
  </si>
  <si>
    <t xml:space="preserve">THRAP2</t>
  </si>
  <si>
    <t xml:space="preserve">thyroid hormone receptor associated protein 2</t>
  </si>
  <si>
    <t xml:space="preserve">202949_s_at</t>
  </si>
  <si>
    <t xml:space="preserve">FHL2</t>
  </si>
  <si>
    <t xml:space="preserve">four and a half LIM domains 2 /// four and a half LIM domains 2</t>
  </si>
  <si>
    <t xml:space="preserve">205590_at</t>
  </si>
  <si>
    <t xml:space="preserve">RASGRP1</t>
  </si>
  <si>
    <t xml:space="preserve">RAS guanyl releasing protein 1 (calcium and DAG-regulated) /// RAS guanyl releasing protein 1 (calcium and DAG-regulated)</t>
  </si>
  <si>
    <t xml:space="preserve">205677_s_at</t>
  </si>
  <si>
    <t xml:space="preserve">DLEU1</t>
  </si>
  <si>
    <t xml:space="preserve">deleted in lymphocytic leukemia, 1 /// deleted in lymphocytic leukemia, 1</t>
  </si>
  <si>
    <t xml:space="preserve">210367_s_at</t>
  </si>
  <si>
    <t xml:space="preserve">PTGES</t>
  </si>
  <si>
    <t xml:space="preserve">prostaglandin E synthase /// prostaglandin E synthase</t>
  </si>
  <si>
    <t xml:space="preserve">213712_at</t>
  </si>
  <si>
    <t xml:space="preserve">ELOVL2</t>
  </si>
  <si>
    <t xml:space="preserve">elongation of very long chain fatty acids (FEN1/Elo2, SUR4/Elo3, yeast)-like 2</t>
  </si>
  <si>
    <t xml:space="preserve">216228_s_at</t>
  </si>
  <si>
    <t xml:space="preserve">WDHD1</t>
  </si>
  <si>
    <t xml:space="preserve">WD repeat and HMG-box DNA binding protein 1</t>
  </si>
  <si>
    <t xml:space="preserve">218349_s_at</t>
  </si>
  <si>
    <t xml:space="preserve">FLJ10036</t>
  </si>
  <si>
    <t xml:space="preserve">hypothetical protein FLJ10036</t>
  </si>
  <si>
    <t xml:space="preserve">218653_at</t>
  </si>
  <si>
    <t xml:space="preserve">SLC25A15</t>
  </si>
  <si>
    <t xml:space="preserve">solute carrier family 25 (mitochondrial carrier; ornithine transporter) member 15 /// solute carrier family 25 (mitochondrial carrier; ornithine transporter) member 15</t>
  </si>
  <si>
    <t xml:space="preserve">219869_s_at</t>
  </si>
  <si>
    <t xml:space="preserve">SLC39A8</t>
  </si>
  <si>
    <t xml:space="preserve">solute carrier family 39 (zinc transporter), member 8</t>
  </si>
  <si>
    <t xml:space="preserve">221035_s_at</t>
  </si>
  <si>
    <t xml:space="preserve">TEX14</t>
  </si>
  <si>
    <t xml:space="preserve">testis expressed sequence 14 /// testis expressed sequence 14 /// testis expressed sequence 14</t>
  </si>
  <si>
    <t xml:space="preserve">221223_x_at</t>
  </si>
  <si>
    <t xml:space="preserve">CISH</t>
  </si>
  <si>
    <t xml:space="preserve">cytokine inducible SH2-containing protein /// cytokine inducible SH2-containing protein</t>
  </si>
  <si>
    <t xml:space="preserve">200054_at</t>
  </si>
  <si>
    <t xml:space="preserve">ZNF259</t>
  </si>
  <si>
    <t xml:space="preserve">zinc finger protein 259 /// zinc finger protein 259 /// zinc finger protein 259</t>
  </si>
  <si>
    <t xml:space="preserve">201109_s_at</t>
  </si>
  <si>
    <t xml:space="preserve">THBS1</t>
  </si>
  <si>
    <t xml:space="preserve">thrombospondin 1</t>
  </si>
  <si>
    <t xml:space="preserve">201349_at</t>
  </si>
  <si>
    <t xml:space="preserve">SLC9A3R1</t>
  </si>
  <si>
    <t xml:space="preserve">solute carrier family 9 (sodium/hydrogen exchanger), isoform 3 regulator 1 /// solute carrier family 9 (sodium/hydrogen exchanger), isoform 3 regulator 1</t>
  </si>
  <si>
    <t xml:space="preserve">201489_at</t>
  </si>
  <si>
    <t xml:space="preserve">PPIF</t>
  </si>
  <si>
    <t xml:space="preserve">peptidylprolyl isomerase F (cyclophilin F) /// peptidylprolyl isomerase F (cyclophilin F)</t>
  </si>
  <si>
    <t xml:space="preserve">201490_s_at</t>
  </si>
  <si>
    <t xml:space="preserve">peptidylprolyl isomerase F (cyclophilin F)</t>
  </si>
  <si>
    <t xml:space="preserve">202393_s_at</t>
  </si>
  <si>
    <t xml:space="preserve">TIEG</t>
  </si>
  <si>
    <t xml:space="preserve">TGFB inducible early growth response /// TGFB inducible early growth response</t>
  </si>
  <si>
    <t xml:space="preserve">202599_s_at</t>
  </si>
  <si>
    <t xml:space="preserve">NRIP1</t>
  </si>
  <si>
    <t xml:space="preserve">nuclear receptor interacting protein 1</t>
  </si>
  <si>
    <t xml:space="preserve">202600_s_at</t>
  </si>
  <si>
    <t xml:space="preserve">202613_at</t>
  </si>
  <si>
    <t xml:space="preserve">CTPS</t>
  </si>
  <si>
    <t xml:space="preserve">CTP synthase /// CTP synthase</t>
  </si>
  <si>
    <t xml:space="preserve">203476_at</t>
  </si>
  <si>
    <t xml:space="preserve">TPBG</t>
  </si>
  <si>
    <t xml:space="preserve">trophoblast glycoprotein /// trophoblast glycoprotein</t>
  </si>
  <si>
    <t xml:space="preserve">203666_at</t>
  </si>
  <si>
    <t xml:space="preserve">CXCL12</t>
  </si>
  <si>
    <t xml:space="preserve">chemokine (C-X-C motif) ligand 12 (stromal cell-derived factor 1) /// chemokine (C-X-C motif) ligand 12 (stromal cell-derived factor 1)</t>
  </si>
  <si>
    <t xml:space="preserve">204497_at</t>
  </si>
  <si>
    <t xml:space="preserve">ADCY9</t>
  </si>
  <si>
    <t xml:space="preserve">adenylate cyclase 9 /// adenylate cyclase 9</t>
  </si>
  <si>
    <t xml:space="preserve">204686_at</t>
  </si>
  <si>
    <t xml:space="preserve">IRS1</t>
  </si>
  <si>
    <t xml:space="preserve">insulin receptor substrate 1 /// insulin receptor substrate 1</t>
  </si>
  <si>
    <t xml:space="preserve">204887_s_at</t>
  </si>
  <si>
    <t xml:space="preserve">PLK4</t>
  </si>
  <si>
    <t xml:space="preserve">polo-like kinase 4 (Drosophila) /// polo-like kinase 4 (Drosophila)</t>
  </si>
  <si>
    <t xml:space="preserve">204905_s_at</t>
  </si>
  <si>
    <t xml:space="preserve">eukaryotic translation elongation factor 1 epsilon 1 /// eukaryotic translation elongation factor 1 epsilon 1</t>
  </si>
  <si>
    <t xml:space="preserve">205282_at</t>
  </si>
  <si>
    <t xml:space="preserve">LRP8</t>
  </si>
  <si>
    <t xml:space="preserve">low density lipoprotein receptor-related protein 8, apolipoprotein e receptor /// low density lipoprotein receptor-related protein 8, apolipoprotein e receptor</t>
  </si>
  <si>
    <t xml:space="preserve">208433_s_at</t>
  </si>
  <si>
    <t xml:space="preserve">low density lipoprotein receptor-related protein 8, apolipoprotein e receptor</t>
  </si>
  <si>
    <t xml:space="preserve">209052_s_at</t>
  </si>
  <si>
    <t xml:space="preserve">WHSC1</t>
  </si>
  <si>
    <t xml:space="preserve">Wolf-Hirschhorn syndrome candidate 1</t>
  </si>
  <si>
    <t xml:space="preserve">209687_at</t>
  </si>
  <si>
    <t xml:space="preserve">chemokine (C-X-C motif) ligand 12 (stromal cell-derived factor 1)</t>
  </si>
  <si>
    <t xml:space="preserve">210250_x_at</t>
  </si>
  <si>
    <t xml:space="preserve">ADSL</t>
  </si>
  <si>
    <t xml:space="preserve">adenylosuccinate lyase</t>
  </si>
  <si>
    <t xml:space="preserve">213131_at</t>
  </si>
  <si>
    <t xml:space="preserve">OLFM1</t>
  </si>
  <si>
    <t xml:space="preserve">olfactomedin 1</t>
  </si>
  <si>
    <t xml:space="preserve">218427_at</t>
  </si>
  <si>
    <t xml:space="preserve">SDCCAG3</t>
  </si>
  <si>
    <t xml:space="preserve">serologically defined colon cancer antigen 3 /// serologically defined colon cancer antigen 3</t>
  </si>
  <si>
    <t xml:space="preserve">218705_s_at</t>
  </si>
  <si>
    <t xml:space="preserve">SNX24</t>
  </si>
  <si>
    <t xml:space="preserve">sorting nexing 24</t>
  </si>
  <si>
    <t xml:space="preserve">219255_x_at</t>
  </si>
  <si>
    <t xml:space="preserve">IL17RB</t>
  </si>
  <si>
    <t xml:space="preserve">interleukin 17 receptor B /// interleukin 17 receptor B</t>
  </si>
  <si>
    <t xml:space="preserve">219648_at</t>
  </si>
  <si>
    <t xml:space="preserve">FLJ10116</t>
  </si>
  <si>
    <t xml:space="preserve">hypothetical protein FLJ10116</t>
  </si>
  <si>
    <t xml:space="preserve">221090_s_at</t>
  </si>
  <si>
    <t xml:space="preserve">FLJ10826</t>
  </si>
  <si>
    <t xml:space="preserve">hypothetical protein FLJ10826</t>
  </si>
  <si>
    <t xml:space="preserve">202566_s_at</t>
  </si>
  <si>
    <t xml:space="preserve">SVIL</t>
  </si>
  <si>
    <t xml:space="preserve">supervillin</t>
  </si>
  <si>
    <t xml:space="preserve">201250_s_at</t>
  </si>
  <si>
    <t xml:space="preserve">SLC2A1</t>
  </si>
  <si>
    <t xml:space="preserve">solute carrier family 2 (facilitated glucose transporter), member 1 /// solute carrier family 2 (facilitated glucose transporter), member 1</t>
  </si>
  <si>
    <t xml:space="preserve">219117_s_at</t>
  </si>
  <si>
    <t xml:space="preserve">FKBP11</t>
  </si>
  <si>
    <t xml:space="preserve">FK506 binding protein 11, 19 kDa /// FK506 binding protein 11, 19 kDa</t>
  </si>
  <si>
    <t xml:space="preserve">216450_x_at</t>
  </si>
  <si>
    <t xml:space="preserve">TRA1</t>
  </si>
  <si>
    <t xml:space="preserve">tumor rejection antigen (gp96) 1</t>
  </si>
  <si>
    <t xml:space="preserve">217416_x_at</t>
  </si>
  <si>
    <t xml:space="preserve">ABHD2</t>
  </si>
  <si>
    <t xml:space="preserve">abhydrolase domain containing 2</t>
  </si>
  <si>
    <t xml:space="preserve">205097_at</t>
  </si>
  <si>
    <t xml:space="preserve">SLC26A2</t>
  </si>
  <si>
    <t xml:space="preserve">solute carrier family 26 (sulfate transporter), member 2</t>
  </si>
  <si>
    <t xml:space="preserve">207044_at</t>
  </si>
  <si>
    <t xml:space="preserve">THRB</t>
  </si>
  <si>
    <t xml:space="preserve">thyroid hormone receptor, beta (erythroblastic leukemia viral (v-erb-a) oncogene homolog 2, avian) /// thyroid hormone receptor, beta (erythroblastic leukemia viral (v-erb-a) oncogene homolog 2, avian)</t>
  </si>
  <si>
    <t xml:space="preserve">212570_at</t>
  </si>
  <si>
    <t xml:space="preserve">217716_s_at</t>
  </si>
  <si>
    <t xml:space="preserve">SEC61A1</t>
  </si>
  <si>
    <t xml:space="preserve">Sec61 alpha 1 subunit (S. cerevisiae) /// Sec61 alpha 1 subunit (S. cerevisiae)</t>
  </si>
  <si>
    <t xml:space="preserve">212400_at</t>
  </si>
  <si>
    <t xml:space="preserve">MGC50853</t>
  </si>
  <si>
    <t xml:space="preserve">hypothetical protein MGC50853</t>
  </si>
  <si>
    <t xml:space="preserve">210735_s_at</t>
  </si>
  <si>
    <t xml:space="preserve">211605_s_at</t>
  </si>
  <si>
    <t xml:space="preserve">retinoic acid receptor, alpha /// retinoic acid receptor, alpha</t>
  </si>
  <si>
    <t xml:space="preserve">204597_x_at</t>
  </si>
  <si>
    <t xml:space="preserve">STC1</t>
  </si>
  <si>
    <t xml:space="preserve">stanniocalcin 1</t>
  </si>
  <si>
    <t xml:space="preserve">207628_s_at</t>
  </si>
  <si>
    <t xml:space="preserve">WBSCR22</t>
  </si>
  <si>
    <t xml:space="preserve">Williams Beuren syndrome chromosome region 22 /// Williams Beuren syndrome chromosome region 22</t>
  </si>
  <si>
    <t xml:space="preserve">212353_at</t>
  </si>
  <si>
    <t xml:space="preserve">SULF1</t>
  </si>
  <si>
    <t xml:space="preserve">sulfatase 1</t>
  </si>
  <si>
    <t xml:space="preserve">212354_at</t>
  </si>
  <si>
    <t xml:space="preserve">222113_s_at</t>
  </si>
  <si>
    <t xml:space="preserve">EPS15L1</t>
  </si>
  <si>
    <t xml:space="preserve">epidermal growth factor receptor pathway substrate 15-like 1</t>
  </si>
  <si>
    <t xml:space="preserve">218862_at</t>
  </si>
  <si>
    <t xml:space="preserve">ASB13</t>
  </si>
  <si>
    <t xml:space="preserve">ankyrin repeat and SOCS box-containing 13</t>
  </si>
  <si>
    <t xml:space="preserve">203788_s_at</t>
  </si>
  <si>
    <t xml:space="preserve">SEMA3C</t>
  </si>
  <si>
    <t xml:space="preserve">sema domain, immunoglobulin domain (Ig), short basic domain, secreted, (semaphorin) 3C</t>
  </si>
  <si>
    <t xml:space="preserve">206409_at</t>
  </si>
  <si>
    <t xml:space="preserve">TIAM1</t>
  </si>
  <si>
    <t xml:space="preserve">T-cell lymphoma invasion and metastasis 1 /// T-cell lymphoma invasion and metastasis 1</t>
  </si>
  <si>
    <t xml:space="preserve">218544_s_at</t>
  </si>
  <si>
    <t xml:space="preserve">RCL1</t>
  </si>
  <si>
    <t xml:space="preserve">RNA terminal phosphate cyclase-like 1 /// RNA terminal phosphate cyclase-like 1</t>
  </si>
  <si>
    <t xml:space="preserve">219611_s_at</t>
  </si>
  <si>
    <t xml:space="preserve">DKFZP434L0117</t>
  </si>
  <si>
    <t xml:space="preserve">hypothetical protein DKFZp434L0117</t>
  </si>
  <si>
    <t xml:space="preserve">211061_s_at</t>
  </si>
  <si>
    <t xml:space="preserve">MGAT2</t>
  </si>
  <si>
    <t xml:space="preserve">mannosyl (alpha-1,6-)-glycoprotein beta-1,2-N-acetylglucosaminyltransferase /// mannosyl (alpha-1,6-)-glycoprotein beta-1,2-N-acetylglucosaminyltransferase</t>
  </si>
  <si>
    <t xml:space="preserve">201530_x_at</t>
  </si>
  <si>
    <t xml:space="preserve">eukaryotic translation initiation factor 4A, isoform 1 /// eukaryotic translation initiation factor 4A, isoform 1</t>
  </si>
  <si>
    <t xml:space="preserve">211787_s_at</t>
  </si>
  <si>
    <t xml:space="preserve">203439_s_at</t>
  </si>
  <si>
    <t xml:space="preserve">STC2</t>
  </si>
  <si>
    <t xml:space="preserve">stanniocalcin 2 /// stanniocalcin 2</t>
  </si>
  <si>
    <t xml:space="preserve">209360_s_at</t>
  </si>
  <si>
    <t xml:space="preserve">RUNX1</t>
  </si>
  <si>
    <t xml:space="preserve">runt-related transcription factor 1 (acute myeloid leukemia 1; aml1 oncogene)</t>
  </si>
  <si>
    <t xml:space="preserve">202532_s_at</t>
  </si>
  <si>
    <t xml:space="preserve">LOC200895</t>
  </si>
  <si>
    <t xml:space="preserve">hypothetical protein LOC200895 /// hypothetical protein LOC200895</t>
  </si>
  <si>
    <t xml:space="preserve">219000_s_at</t>
  </si>
  <si>
    <t xml:space="preserve">MGC5528</t>
  </si>
  <si>
    <t xml:space="preserve">defective in sister chromatid cohesion homolog 1 (S. cerevisiae)</t>
  </si>
  <si>
    <t xml:space="preserve">201291_s_at</t>
  </si>
  <si>
    <t xml:space="preserve">TOP2A</t>
  </si>
  <si>
    <t xml:space="preserve">topoisomerase (DNA) II alpha 170kDa</t>
  </si>
  <si>
    <t xml:space="preserve">221829_s_at</t>
  </si>
  <si>
    <t xml:space="preserve">212290_at</t>
  </si>
  <si>
    <t xml:space="preserve">SLC7A1</t>
  </si>
  <si>
    <t xml:space="preserve">solute carrier family 7 (cationic amino acid transporter, y+ system), member 1</t>
  </si>
  <si>
    <t xml:space="preserve">212295_s_at</t>
  </si>
  <si>
    <t xml:space="preserve">215731_s_at</t>
  </si>
  <si>
    <t xml:space="preserve">MPHOSPH9</t>
  </si>
  <si>
    <t xml:space="preserve">M-phase phosphoprotein 9</t>
  </si>
  <si>
    <t xml:space="preserve">211596_s_at</t>
  </si>
  <si>
    <t xml:space="preserve">LRIG1</t>
  </si>
  <si>
    <t xml:space="preserve">leucine-rich repeats and immunoglobulin-like domains 1 /// leucine-rich repeats and immunoglobulin-like domains 1</t>
  </si>
  <si>
    <t xml:space="preserve">204347_at</t>
  </si>
  <si>
    <t xml:space="preserve">AK3</t>
  </si>
  <si>
    <t xml:space="preserve">adenylate kinase 3</t>
  </si>
  <si>
    <t xml:space="preserve">204348_s_at</t>
  </si>
  <si>
    <t xml:space="preserve">adenylate kinase 3 /// adenylate kinase 3</t>
  </si>
  <si>
    <t xml:space="preserve">218364_at</t>
  </si>
  <si>
    <t xml:space="preserve">LRRFIP2</t>
  </si>
  <si>
    <t xml:space="preserve">leucine rich repeat (in FLII) interacting protein 2 /// leucine rich repeat (in FLII) interacting protein 2</t>
  </si>
  <si>
    <t xml:space="preserve">204128_s_at</t>
  </si>
  <si>
    <t xml:space="preserve">RFC3</t>
  </si>
  <si>
    <t xml:space="preserve">replication factor C (activator 1) 3, 38kDa</t>
  </si>
  <si>
    <t xml:space="preserve">218858_at</t>
  </si>
  <si>
    <t xml:space="preserve">DEPDC6</t>
  </si>
  <si>
    <t xml:space="preserve">DEP domain containing 6</t>
  </si>
  <si>
    <t xml:space="preserve">205882_x_at</t>
  </si>
  <si>
    <t xml:space="preserve">ADD3</t>
  </si>
  <si>
    <t xml:space="preserve">adducin 3 (gamma)</t>
  </si>
  <si>
    <t xml:space="preserve">212208_at</t>
  </si>
  <si>
    <t xml:space="preserve">212551_at</t>
  </si>
  <si>
    <t xml:space="preserve">CAP, adenylate cyclase-associated protein, 2 (yeast) /// CAP, adenylate cyclase-associated protein, 2 (yeast)</t>
  </si>
  <si>
    <t xml:space="preserve">201110_s_at</t>
  </si>
  <si>
    <t xml:space="preserve">thrombospondin 1 /// thrombospondin 1</t>
  </si>
  <si>
    <t xml:space="preserve">201195_s_at</t>
  </si>
  <si>
    <t xml:space="preserve">SLC7A5</t>
  </si>
  <si>
    <t xml:space="preserve">solute carrier family 7 (cationic amino acid transporter, y+ system), member 5 /// solute carrier family 7 (cationic amino acid transporter, y+ system), member 5</t>
  </si>
  <si>
    <t xml:space="preserve">202204_s_at</t>
  </si>
  <si>
    <t xml:space="preserve">AMFR</t>
  </si>
  <si>
    <t xml:space="preserve">autocrine motility factor receptor</t>
  </si>
  <si>
    <t xml:space="preserve">204498_s_at</t>
  </si>
  <si>
    <t xml:space="preserve">adenylate cyclase 9</t>
  </si>
  <si>
    <t xml:space="preserve">204976_s_at</t>
  </si>
  <si>
    <t xml:space="preserve">AMMECR1</t>
  </si>
  <si>
    <t xml:space="preserve">Alport syndrome, mental retardation, midface hypoplasia and elliptocytosis chromosomal region, gene 1 /// Alport syndrome, mental retardation, midface hypoplasia and elliptocytosis chromosomal region, gene 1</t>
  </si>
  <si>
    <t xml:space="preserve">207332_s_at</t>
  </si>
  <si>
    <t xml:space="preserve">TFRC</t>
  </si>
  <si>
    <t xml:space="preserve">transferrin receptor (p90, CD71)</t>
  </si>
  <si>
    <t xml:space="preserve">210740_s_at</t>
  </si>
  <si>
    <t xml:space="preserve">ITPK1</t>
  </si>
  <si>
    <t xml:space="preserve">inositol 1,3,4-triphosphate 5/6 kinase /// inositol 1,3,4-triphosphate 5/6 kinase</t>
  </si>
  <si>
    <t xml:space="preserve">218209_s_at</t>
  </si>
  <si>
    <t xml:space="preserve">P15RS</t>
  </si>
  <si>
    <t xml:space="preserve">hypothetical protein FLJ10656</t>
  </si>
  <si>
    <t xml:space="preserve">205598_at</t>
  </si>
  <si>
    <t xml:space="preserve">LRRFIP1</t>
  </si>
  <si>
    <t xml:space="preserve">TRAF interacting protein /// TRAF interacting protein</t>
  </si>
  <si>
    <t xml:space="preserve">207711_at</t>
  </si>
  <si>
    <t xml:space="preserve">KIAA0889</t>
  </si>
  <si>
    <t xml:space="preserve">KIAA0889 protein</t>
  </si>
  <si>
    <t xml:space="preserve">208711_s_at</t>
  </si>
  <si>
    <t xml:space="preserve">CCND1</t>
  </si>
  <si>
    <t xml:space="preserve">cyclin D1 (PRAD1: parathyroid adenomatosis 1)</t>
  </si>
  <si>
    <t xml:space="preserve">208712_at</t>
  </si>
  <si>
    <t xml:space="preserve">cyclin D1 (PRAD1: parathyroid adenomatosis 1) /// cyclin D1 (PRAD1: parathyroid adenomatosis 1)</t>
  </si>
  <si>
    <t xml:space="preserve">213152_s_at</t>
  </si>
  <si>
    <t xml:space="preserve">209869_at</t>
  </si>
  <si>
    <t xml:space="preserve">ADRA2A</t>
  </si>
  <si>
    <t xml:space="preserve">adrenergic, alpha-2A-, receptor /// adrenergic, alpha-2A-, receptor</t>
  </si>
  <si>
    <t xml:space="preserve">217518_at</t>
  </si>
  <si>
    <t xml:space="preserve">214153_at</t>
  </si>
  <si>
    <t xml:space="preserve">ELOVL5</t>
  </si>
  <si>
    <t xml:space="preserve">ELOVL family member 5, elongation of long chain fatty acids (FEN1/Elo2, SUR4/Elo3-like, yeast)</t>
  </si>
  <si>
    <t xml:space="preserve">63825_at</t>
  </si>
  <si>
    <t xml:space="preserve">203628_at</t>
  </si>
  <si>
    <t xml:space="preserve">221815_at</t>
  </si>
  <si>
    <t xml:space="preserve">221263_s_at</t>
  </si>
  <si>
    <t xml:space="preserve">SF3B5</t>
  </si>
  <si>
    <t xml:space="preserve">splicing factor 3b, subunit 5, 10kDa /// splicing factor 3b, subunit 5, 10kDa</t>
  </si>
  <si>
    <t xml:space="preserve">47773_at</t>
  </si>
  <si>
    <t xml:space="preserve">FBXO42</t>
  </si>
  <si>
    <t xml:space="preserve">KIAA1332 protein</t>
  </si>
  <si>
    <t xml:space="preserve">208306_x_at</t>
  </si>
  <si>
    <t xml:space="preserve">major histocompatibility complex, class II, DR beta 3 /// major histocompatibility complex, class II, DR beta 3</t>
  </si>
  <si>
    <t xml:space="preserve">215193_x_at</t>
  </si>
  <si>
    <t xml:space="preserve">219818_s_at</t>
  </si>
  <si>
    <t xml:space="preserve">GPATC1</t>
  </si>
  <si>
    <t xml:space="preserve">G patch domain containing 1</t>
  </si>
  <si>
    <t xml:space="preserve">204881_s_at</t>
  </si>
  <si>
    <t xml:space="preserve">UGCG</t>
  </si>
  <si>
    <t xml:space="preserve">UDP-glucose ceramide glucosyltransferase /// UDP-glucose ceramide glucosyltransferase</t>
  </si>
  <si>
    <t xml:space="preserve">214245_at</t>
  </si>
  <si>
    <t xml:space="preserve">RPS14</t>
  </si>
  <si>
    <t xml:space="preserve">ribosomal protein S14</t>
  </si>
  <si>
    <t xml:space="preserve">219338_s_at</t>
  </si>
  <si>
    <t xml:space="preserve">FLJ20156</t>
  </si>
  <si>
    <t xml:space="preserve">hypothetical protein FLJ20156</t>
  </si>
  <si>
    <t xml:space="preserve">201741_x_at</t>
  </si>
  <si>
    <t xml:space="preserve">SFRS1</t>
  </si>
  <si>
    <t xml:space="preserve">splicing factor, arginine/serine-rich 1 (splicing factor 2, alternate splicing factor)</t>
  </si>
  <si>
    <t xml:space="preserve">201742_x_at</t>
  </si>
  <si>
    <t xml:space="preserve">203873_at</t>
  </si>
  <si>
    <t xml:space="preserve">SMARCA1</t>
  </si>
  <si>
    <t xml:space="preserve">SWI/SNF related, matrix associated, actin dependent regulator of chromatin, subfamily a, member 1</t>
  </si>
  <si>
    <t xml:space="preserve">206521_s_at</t>
  </si>
  <si>
    <t xml:space="preserve">GTF2A1</t>
  </si>
  <si>
    <t xml:space="preserve">general transcription factor IIA, 1, 19/37kDa /// general transcription factor IIA, 1, 19/37kDa</t>
  </si>
  <si>
    <t xml:space="preserve">207574_s_at</t>
  </si>
  <si>
    <t xml:space="preserve">GADD45B</t>
  </si>
  <si>
    <t xml:space="preserve">growth arrest and DNA-damage-inducible, beta /// growth arrest and DNA-damage-inducible, beta</t>
  </si>
  <si>
    <t xml:space="preserve">213865_at</t>
  </si>
  <si>
    <t xml:space="preserve">DCBLD2</t>
  </si>
  <si>
    <t xml:space="preserve">discoidin, CUB and LCCL domain containing 2</t>
  </si>
  <si>
    <t xml:space="preserve">214276_at</t>
  </si>
  <si>
    <t xml:space="preserve">KLF12</t>
  </si>
  <si>
    <t xml:space="preserve">Kruppel-like factor 12</t>
  </si>
  <si>
    <t xml:space="preserve">214519_s_at</t>
  </si>
  <si>
    <t xml:space="preserve">RLN2</t>
  </si>
  <si>
    <t xml:space="preserve">relaxin 2 (H2) /// relaxin 2 (H2)</t>
  </si>
  <si>
    <t xml:space="preserve">218840_s_at</t>
  </si>
  <si>
    <t xml:space="preserve">NADSYN1</t>
  </si>
  <si>
    <t xml:space="preserve">NAD synthetase 1</t>
  </si>
  <si>
    <t xml:space="preserve">219743_at</t>
  </si>
  <si>
    <t xml:space="preserve">HEY2</t>
  </si>
  <si>
    <t xml:space="preserve">hairy/enhancer-of-split related with YRPW motif 2 /// hairy/enhancer-of-split related with YRPW motif 2</t>
  </si>
  <si>
    <t xml:space="preserve">201108_s_at</t>
  </si>
  <si>
    <t xml:space="preserve">201578_at</t>
  </si>
  <si>
    <t xml:space="preserve">PODXL</t>
  </si>
  <si>
    <t xml:space="preserve">podocalyxin-like /// podocalyxin-like</t>
  </si>
  <si>
    <t xml:space="preserve">202203_s_at</t>
  </si>
  <si>
    <t xml:space="preserve">autocrine motility factor receptor /// autocrine motility factor receptor</t>
  </si>
  <si>
    <t xml:space="preserve">203714_s_at</t>
  </si>
  <si>
    <t xml:space="preserve">TBCE</t>
  </si>
  <si>
    <t xml:space="preserve">tubulin-specific chaperone e /// tubulin-specific chaperone e</t>
  </si>
  <si>
    <t xml:space="preserve">215411_s_at</t>
  </si>
  <si>
    <t xml:space="preserve">C6orf4</t>
  </si>
  <si>
    <t xml:space="preserve">chromosome 6 open reading frame 4</t>
  </si>
  <si>
    <t xml:space="preserve">216280_s_at</t>
  </si>
  <si>
    <t xml:space="preserve">201917_s_at</t>
  </si>
  <si>
    <t xml:space="preserve">202330_s_at</t>
  </si>
  <si>
    <t xml:space="preserve">UNG</t>
  </si>
  <si>
    <t xml:space="preserve">uracil-DNA glycosylase /// uracil-DNA glycosylase</t>
  </si>
  <si>
    <t xml:space="preserve">204510_at</t>
  </si>
  <si>
    <t xml:space="preserve">CDC7</t>
  </si>
  <si>
    <t xml:space="preserve">CDC7 cell division cycle 7 (S. cerevisiae) /// CDC7 cell division cycle 7 (S. cerevisiae)</t>
  </si>
  <si>
    <t xml:space="preserve">202412_s_at</t>
  </si>
  <si>
    <t xml:space="preserve">USP1</t>
  </si>
  <si>
    <t xml:space="preserve">ubiquitin specific protease 1</t>
  </si>
  <si>
    <t xml:space="preserve">213610_s_at</t>
  </si>
  <si>
    <t xml:space="preserve">MGC22679</t>
  </si>
  <si>
    <t xml:space="preserve">hypothetical protein MGC22679</t>
  </si>
  <si>
    <t xml:space="preserve">219990_at</t>
  </si>
  <si>
    <t xml:space="preserve">FLJ23311</t>
  </si>
  <si>
    <t xml:space="preserve">FLJ23311 protein</t>
  </si>
  <si>
    <t xml:space="preserve">208939_at</t>
  </si>
  <si>
    <t xml:space="preserve">SEPHS1</t>
  </si>
  <si>
    <t xml:space="preserve">selenophosphate synthetase 1</t>
  </si>
  <si>
    <t xml:space="preserve">219493_at</t>
  </si>
  <si>
    <t xml:space="preserve">SHCBP1</t>
  </si>
  <si>
    <t xml:space="preserve">likely ortholog of mouse Shc SH2-domain binding protein 1</t>
  </si>
  <si>
    <t xml:space="preserve">213494_s_at</t>
  </si>
  <si>
    <t xml:space="preserve">YY1</t>
  </si>
  <si>
    <t xml:space="preserve">YY1 transcription factor</t>
  </si>
  <si>
    <t xml:space="preserve">212720_at</t>
  </si>
  <si>
    <t xml:space="preserve">PAPOLA</t>
  </si>
  <si>
    <t xml:space="preserve">poly(A) polymerase alpha</t>
  </si>
  <si>
    <t xml:space="preserve">214283_at</t>
  </si>
  <si>
    <t xml:space="preserve">LOC90410</t>
  </si>
  <si>
    <t xml:space="preserve">intraflagellar transport protein IFT20</t>
  </si>
  <si>
    <t xml:space="preserve">221920_s_at</t>
  </si>
  <si>
    <t xml:space="preserve">201675_at</t>
  </si>
  <si>
    <t xml:space="preserve">A kinase (PRKA) anchor protein 1 /// A kinase (PRKA) anchor protein 1</t>
  </si>
  <si>
    <t xml:space="preserve">201674_s_at</t>
  </si>
  <si>
    <t xml:space="preserve">209608_s_at</t>
  </si>
  <si>
    <t xml:space="preserve">ACAT2</t>
  </si>
  <si>
    <t xml:space="preserve">acetyl-Coenzyme A acetyltransferase 2 (acetoacetyl Coenzyme A thiolase)</t>
  </si>
  <si>
    <t xml:space="preserve">212010_s_at</t>
  </si>
  <si>
    <t xml:space="preserve">H41</t>
  </si>
  <si>
    <t xml:space="preserve">hypothetical protein H41</t>
  </si>
  <si>
    <t xml:space="preserve">203016_s_at</t>
  </si>
  <si>
    <t xml:space="preserve">203017_s_at</t>
  </si>
  <si>
    <t xml:space="preserve">203019_x_at</t>
  </si>
  <si>
    <t xml:space="preserve">205995_x_at</t>
  </si>
  <si>
    <t xml:space="preserve">IQCB1</t>
  </si>
  <si>
    <t xml:space="preserve">IQ calmodulin-binding motif containing 1</t>
  </si>
  <si>
    <t xml:space="preserve">211707_s_at</t>
  </si>
  <si>
    <t xml:space="preserve">IQ calmodulin-binding motif containing 1 /// IQ calmodulin-binding motif containing 1</t>
  </si>
  <si>
    <t xml:space="preserve">206754_s_at</t>
  </si>
  <si>
    <t xml:space="preserve">CYP2B6</t>
  </si>
  <si>
    <t xml:space="preserve">cytochrome P450, family 2, subfamily B, polypeptide 6 /// cytochrome P450, family 2, subfamily B, polypeptide 6</t>
  </si>
  <si>
    <t xml:space="preserve">201151_s_at</t>
  </si>
  <si>
    <t xml:space="preserve">MBNL1</t>
  </si>
  <si>
    <t xml:space="preserve">muscleblind-like (Drosophila)</t>
  </si>
  <si>
    <t xml:space="preserve">217647_at</t>
  </si>
  <si>
    <t xml:space="preserve">203171_s_at</t>
  </si>
  <si>
    <t xml:space="preserve">KIAA0409</t>
  </si>
  <si>
    <t xml:space="preserve">KIAA0409 protein</t>
  </si>
  <si>
    <t xml:space="preserve">213947_s_at</t>
  </si>
  <si>
    <t xml:space="preserve">NUP210</t>
  </si>
  <si>
    <t xml:space="preserve">nucleoporin 210</t>
  </si>
  <si>
    <t xml:space="preserve">212898_at</t>
  </si>
  <si>
    <t xml:space="preserve">KIAA0406</t>
  </si>
  <si>
    <t xml:space="preserve">KIAA0406 gene product</t>
  </si>
  <si>
    <t xml:space="preserve">218150_at</t>
  </si>
  <si>
    <t xml:space="preserve">ARL5</t>
  </si>
  <si>
    <t xml:space="preserve">ADP-ribosylation factor-like 5 /// ADP-ribosylation factor-like 5</t>
  </si>
  <si>
    <t xml:space="preserve">218558_s_at</t>
  </si>
  <si>
    <t xml:space="preserve">MRPL39</t>
  </si>
  <si>
    <t xml:space="preserve">mitochondrial ribosomal protein L39</t>
  </si>
  <si>
    <t xml:space="preserve">220647_s_at</t>
  </si>
  <si>
    <t xml:space="preserve">E2IG2</t>
  </si>
  <si>
    <t xml:space="preserve">E2IG2 protein</t>
  </si>
  <si>
    <t xml:space="preserve">37005_at</t>
  </si>
  <si>
    <t xml:space="preserve">NBL1</t>
  </si>
  <si>
    <t xml:space="preserve">neuroblastoma, suppression of tumorigenicity 1</t>
  </si>
  <si>
    <t xml:space="preserve">203068_at</t>
  </si>
  <si>
    <t xml:space="preserve">KIAA0469</t>
  </si>
  <si>
    <t xml:space="preserve">KIAA0469 gene product</t>
  </si>
  <si>
    <t xml:space="preserve">211754_s_at</t>
  </si>
  <si>
    <t xml:space="preserve">SLC25A17</t>
  </si>
  <si>
    <t xml:space="preserve">solute carrier family 25 (mitochondrial carrier; peroxisomal membrane protein, 34kDa), member 17 /// solute carrier family 25 (mitochondrial carrier; peroxisomal membrane protein, 34kDa), member 17</t>
  </si>
  <si>
    <t xml:space="preserve">213478_at</t>
  </si>
  <si>
    <t xml:space="preserve">KIAA1026</t>
  </si>
  <si>
    <t xml:space="preserve">KIAA1026 protein</t>
  </si>
  <si>
    <t xml:space="preserve">214097_at</t>
  </si>
  <si>
    <t xml:space="preserve">RPS21</t>
  </si>
  <si>
    <t xml:space="preserve">ribosomal protein S21</t>
  </si>
  <si>
    <t xml:space="preserve">217118_s_at</t>
  </si>
  <si>
    <t xml:space="preserve">C22orf9</t>
  </si>
  <si>
    <t xml:space="preserve">KIAA0930 protein</t>
  </si>
  <si>
    <t xml:space="preserve">221480_at</t>
  </si>
  <si>
    <t xml:space="preserve">HNRPD</t>
  </si>
  <si>
    <t xml:space="preserve">heterogeneous nuclear ribonucleoprotein D (AU-rich element RNA binding protein 1, 37kDa)</t>
  </si>
  <si>
    <t xml:space="preserve">202364_at</t>
  </si>
  <si>
    <t xml:space="preserve">MXI1</t>
  </si>
  <si>
    <t xml:space="preserve">MAX interactor 1 /// MAX interactor 1</t>
  </si>
  <si>
    <t xml:space="preserve">222040_at</t>
  </si>
  <si>
    <t xml:space="preserve">HNRPA1</t>
  </si>
  <si>
    <t xml:space="preserve">heterogeneous nuclear ribonucleoprotein A1</t>
  </si>
  <si>
    <t xml:space="preserve">214291_at</t>
  </si>
  <si>
    <t xml:space="preserve">RPL17</t>
  </si>
  <si>
    <t xml:space="preserve">ribosomal protein L17</t>
  </si>
  <si>
    <t xml:space="preserve">203438_at</t>
  </si>
  <si>
    <t xml:space="preserve">stanniocalcin 2</t>
  </si>
  <si>
    <t xml:space="preserve">212130_x_at</t>
  </si>
  <si>
    <t xml:space="preserve">213971_s_at</t>
  </si>
  <si>
    <t xml:space="preserve">218499_at</t>
  </si>
  <si>
    <t xml:space="preserve">MST4</t>
  </si>
  <si>
    <t xml:space="preserve">Mst3 and SOK1-related kinase /// Mst3 and SOK1-related kinase</t>
  </si>
  <si>
    <t xml:space="preserve">203044_at</t>
  </si>
  <si>
    <t xml:space="preserve">CHSY1</t>
  </si>
  <si>
    <t xml:space="preserve">carbohydrate (chondroitin) synthase 1</t>
  </si>
  <si>
    <t xml:space="preserve">205129_at</t>
  </si>
  <si>
    <t xml:space="preserve">NPM3</t>
  </si>
  <si>
    <t xml:space="preserve">nucleophosmin/nucleoplasmin, 3 /// nucleophosmin/nucleoplasmin, 3</t>
  </si>
  <si>
    <t xml:space="preserve">205658_s_at</t>
  </si>
  <si>
    <t xml:space="preserve">SNAPC4</t>
  </si>
  <si>
    <t xml:space="preserve">small nuclear RNA activating complex, polypeptide 4, 190kDa /// small nuclear RNA activating complex, polypeptide 4, 190kDa</t>
  </si>
  <si>
    <t xml:space="preserve">212674_s_at</t>
  </si>
  <si>
    <t xml:space="preserve">DHX30</t>
  </si>
  <si>
    <t xml:space="preserve">DEAH (Asp-Glu-Ala-His) box polypeptide 30</t>
  </si>
  <si>
    <t xml:space="preserve">213302_at</t>
  </si>
  <si>
    <t xml:space="preserve">PFAS</t>
  </si>
  <si>
    <t xml:space="preserve">phosphoribosylformylglycinamidine synthase (FGAR amidotransferase)</t>
  </si>
  <si>
    <t xml:space="preserve">213672_at</t>
  </si>
  <si>
    <t xml:space="preserve">MARS</t>
  </si>
  <si>
    <t xml:space="preserve">methionine-tRNA synthetase</t>
  </si>
  <si>
    <t xml:space="preserve">214766_s_at</t>
  </si>
  <si>
    <t xml:space="preserve">ELYS</t>
  </si>
  <si>
    <t xml:space="preserve">ELYS transcription factor-like protein TMBS62</t>
  </si>
  <si>
    <t xml:space="preserve">218884_s_at</t>
  </si>
  <si>
    <t xml:space="preserve">FLJ13220</t>
  </si>
  <si>
    <t xml:space="preserve">hypothetical protein FLJ13220</t>
  </si>
  <si>
    <t xml:space="preserve">219123_at</t>
  </si>
  <si>
    <t xml:space="preserve">ZNF232</t>
  </si>
  <si>
    <t xml:space="preserve">zinc finger protein 232 /// zinc finger protein 232</t>
  </si>
  <si>
    <t xml:space="preserve">219449_s_at</t>
  </si>
  <si>
    <t xml:space="preserve">FLJ20533</t>
  </si>
  <si>
    <t xml:space="preserve">hypothetical protein FLJ20533</t>
  </si>
  <si>
    <t xml:space="preserve">219658_at</t>
  </si>
  <si>
    <t xml:space="preserve">PTCD2</t>
  </si>
  <si>
    <t xml:space="preserve">pentatricopeptide repeat domain 2</t>
  </si>
  <si>
    <t xml:space="preserve">205063_at</t>
  </si>
  <si>
    <t xml:space="preserve">survival of motor neuron protein interacting protein 1 /// survival of motor neuron protein interacting protein 1</t>
  </si>
  <si>
    <t xml:space="preserve">209804_at</t>
  </si>
  <si>
    <t xml:space="preserve">DCLRE1A</t>
  </si>
  <si>
    <t xml:space="preserve">DNA cross-link repair 1A (PSO2 homolog, S. cerevisiae)</t>
  </si>
  <si>
    <t xml:space="preserve">200680_x_at</t>
  </si>
  <si>
    <t xml:space="preserve">200992_at</t>
  </si>
  <si>
    <t xml:space="preserve">IPO7</t>
  </si>
  <si>
    <t xml:space="preserve">importin 7 /// importin 7</t>
  </si>
  <si>
    <t xml:space="preserve">200993_at</t>
  </si>
  <si>
    <t xml:space="preserve">importin 7</t>
  </si>
  <si>
    <t xml:space="preserve">201064_s_at</t>
  </si>
  <si>
    <t xml:space="preserve">PABPC4</t>
  </si>
  <si>
    <t xml:space="preserve">poly(A) binding protein, cytoplasmic 4 (inducible form) /// poly(A) binding protein, cytoplasmic 4 (inducible form)</t>
  </si>
  <si>
    <t xml:space="preserve">201212_at</t>
  </si>
  <si>
    <t xml:space="preserve">LGMN</t>
  </si>
  <si>
    <t xml:space="preserve">legumain /// legumain</t>
  </si>
  <si>
    <t xml:space="preserve">201326_at</t>
  </si>
  <si>
    <t xml:space="preserve">CCT6A</t>
  </si>
  <si>
    <t xml:space="preserve">chaperonin containing TCP1, subunit 6A (zeta 1)</t>
  </si>
  <si>
    <t xml:space="preserve">201327_s_at</t>
  </si>
  <si>
    <t xml:space="preserve">chaperonin containing TCP1, subunit 6A (zeta 1) /// chaperonin containing TCP1, subunit 6A (zeta 1)</t>
  </si>
  <si>
    <t xml:space="preserve">201512_s_at</t>
  </si>
  <si>
    <t xml:space="preserve">TOMM70A</t>
  </si>
  <si>
    <t xml:space="preserve">translocase of outer mitochondrial membrane 70 homolog A (yeast)</t>
  </si>
  <si>
    <t xml:space="preserve">202147_s_at</t>
  </si>
  <si>
    <t xml:space="preserve">IFRD1</t>
  </si>
  <si>
    <t xml:space="preserve">interferon-related developmental regulator 1</t>
  </si>
  <si>
    <t xml:space="preserve">202466_at</t>
  </si>
  <si>
    <t xml:space="preserve">POLS</t>
  </si>
  <si>
    <t xml:space="preserve">polymerase (DNA directed) sigma /// polymerase (DNA directed) sigma</t>
  </si>
  <si>
    <t xml:space="preserve">203007_x_at</t>
  </si>
  <si>
    <t xml:space="preserve">LYPLA1</t>
  </si>
  <si>
    <t xml:space="preserve">lysophospholipase I</t>
  </si>
  <si>
    <t xml:space="preserve">203176_s_at</t>
  </si>
  <si>
    <t xml:space="preserve">TFAM</t>
  </si>
  <si>
    <t xml:space="preserve">transcription factor A, mitochondrial</t>
  </si>
  <si>
    <t xml:space="preserve">203300_x_at</t>
  </si>
  <si>
    <t xml:space="preserve">AP1S2</t>
  </si>
  <si>
    <t xml:space="preserve">adaptor-related protein complex 1, sigma 2 subunit</t>
  </si>
  <si>
    <t xml:space="preserve">204281_at</t>
  </si>
  <si>
    <t xml:space="preserve">204460_s_at</t>
  </si>
  <si>
    <t xml:space="preserve">RAD1</t>
  </si>
  <si>
    <t xml:space="preserve">RAD1 homolog (S. pombe) /// RAD1 homolog (S. pombe)</t>
  </si>
  <si>
    <t xml:space="preserve">204461_x_at</t>
  </si>
  <si>
    <t xml:space="preserve">RAD1 homolog (S. pombe)</t>
  </si>
  <si>
    <t xml:space="preserve">205531_s_at</t>
  </si>
  <si>
    <t xml:space="preserve">GLS2</t>
  </si>
  <si>
    <t xml:space="preserve">glutaminase 2 (liver, mitochondrial) /// glutaminase 2 (liver, mitochondrial)</t>
  </si>
  <si>
    <t xml:space="preserve">208614_s_at</t>
  </si>
  <si>
    <t xml:space="preserve">FLNB</t>
  </si>
  <si>
    <t xml:space="preserve">filamin B, beta (actin binding protein 278) /// filamin B, beta (actin binding protein 278)</t>
  </si>
  <si>
    <t xml:space="preserve">208688_x_at</t>
  </si>
  <si>
    <t xml:space="preserve">208696_at</t>
  </si>
  <si>
    <t xml:space="preserve">CCT5</t>
  </si>
  <si>
    <t xml:space="preserve">chaperonin containing TCP1, subunit 5 (epsilon)</t>
  </si>
  <si>
    <t xml:space="preserve">208905_at</t>
  </si>
  <si>
    <t xml:space="preserve">CYCS</t>
  </si>
  <si>
    <t xml:space="preserve">cytochrome c, somatic /// cytochrome c, somatic</t>
  </si>
  <si>
    <t xml:space="preserve">208955_at</t>
  </si>
  <si>
    <t xml:space="preserve">DUT</t>
  </si>
  <si>
    <t xml:space="preserve">dUTP pyrophosphatase /// dUTP pyrophosphatase</t>
  </si>
  <si>
    <t xml:space="preserve">208956_x_at</t>
  </si>
  <si>
    <t xml:space="preserve">dUTP pyrophosphatase</t>
  </si>
  <si>
    <t xml:space="preserve">209180_at</t>
  </si>
  <si>
    <t xml:space="preserve">209385_s_at</t>
  </si>
  <si>
    <t xml:space="preserve">PROSC</t>
  </si>
  <si>
    <t xml:space="preserve">proline synthetase co-transcribed homolog (bacterial)</t>
  </si>
  <si>
    <t xml:space="preserve">209610_s_at</t>
  </si>
  <si>
    <t xml:space="preserve">SLC1A4</t>
  </si>
  <si>
    <t xml:space="preserve">solute carrier family 1 (glutamate/neutral amino acid transporter), member 4</t>
  </si>
  <si>
    <t xml:space="preserve">210054_at</t>
  </si>
  <si>
    <t xml:space="preserve">C4orf15</t>
  </si>
  <si>
    <t xml:space="preserve">chromosome 4 open reading frame 15</t>
  </si>
  <si>
    <t xml:space="preserve">210076_x_at</t>
  </si>
  <si>
    <t xml:space="preserve">210216_x_at</t>
  </si>
  <si>
    <t xml:space="preserve">210466_s_at</t>
  </si>
  <si>
    <t xml:space="preserve">210656_at</t>
  </si>
  <si>
    <t xml:space="preserve">EED</t>
  </si>
  <si>
    <t xml:space="preserve">embryonic ectoderm development</t>
  </si>
  <si>
    <t xml:space="preserve">211615_s_at</t>
  </si>
  <si>
    <t xml:space="preserve">LRPPRC</t>
  </si>
  <si>
    <t xml:space="preserve">leucine-rich PPR-motif containing /// leucine-rich PPR-motif containing</t>
  </si>
  <si>
    <t xml:space="preserve">212139_at</t>
  </si>
  <si>
    <t xml:space="preserve">GCN1L1</t>
  </si>
  <si>
    <t xml:space="preserve">GCN1 general control of amino-acid synthesis 1-like 1 (yeast)</t>
  </si>
  <si>
    <t xml:space="preserve">212811_x_at</t>
  </si>
  <si>
    <t xml:space="preserve">213461_at</t>
  </si>
  <si>
    <t xml:space="preserve">CPSF5</t>
  </si>
  <si>
    <t xml:space="preserve">cleavage and polyadenylation specific factor 5, 25 kDa</t>
  </si>
  <si>
    <t xml:space="preserve">214976_at</t>
  </si>
  <si>
    <t xml:space="preserve">RPL13</t>
  </si>
  <si>
    <t xml:space="preserve">ribosomal protein L13</t>
  </si>
  <si>
    <t xml:space="preserve">215629_s_at</t>
  </si>
  <si>
    <t xml:space="preserve">217427_s_at</t>
  </si>
  <si>
    <t xml:space="preserve">HIRA</t>
  </si>
  <si>
    <t xml:space="preserve">HIR histone cell cycle regulation defective homolog A (S. cerevisiae) /// HIR histone cell cycle regulation defective homolog A (S. cerevisiae)</t>
  </si>
  <si>
    <t xml:space="preserve">217725_x_at</t>
  </si>
  <si>
    <t xml:space="preserve">219226_at</t>
  </si>
  <si>
    <t xml:space="preserve">CRK7</t>
  </si>
  <si>
    <t xml:space="preserve">CDC2-related protein kinase 7 /// CDC2-related protein kinase 7</t>
  </si>
  <si>
    <t xml:space="preserve">219558_at</t>
  </si>
  <si>
    <t xml:space="preserve">AFURS1</t>
  </si>
  <si>
    <t xml:space="preserve">ATPase family homolog up-regulated in senescence cells</t>
  </si>
  <si>
    <t xml:space="preserve">221158_at</t>
  </si>
  <si>
    <t xml:space="preserve">chromosome 21 open reading frame 66 /// chromosome 21 open reading frame 66</t>
  </si>
  <si>
    <t xml:space="preserve">44065_at</t>
  </si>
  <si>
    <t xml:space="preserve">FLJ14827</t>
  </si>
  <si>
    <t xml:space="preserve">hypothetical protein FLJ14827</t>
  </si>
  <si>
    <t xml:space="preserve">218185_s_at</t>
  </si>
  <si>
    <t xml:space="preserve">ARMC1</t>
  </si>
  <si>
    <t xml:space="preserve">armadillo repeat containing protein</t>
  </si>
  <si>
    <t xml:space="preserve">219510_at</t>
  </si>
  <si>
    <t xml:space="preserve">POLQ</t>
  </si>
  <si>
    <t xml:space="preserve">polymerase (DNA directed), theta /// polymerase (DNA directed), theta</t>
  </si>
  <si>
    <t xml:space="preserve">39966_at</t>
  </si>
  <si>
    <t xml:space="preserve">CSPG5</t>
  </si>
  <si>
    <t xml:space="preserve">chondroitin sulfate proteoglycan 5 (neuroglycan C)</t>
  </si>
  <si>
    <t xml:space="preserve">221685_s_at</t>
  </si>
  <si>
    <t xml:space="preserve">FLJ20364</t>
  </si>
  <si>
    <t xml:space="preserve">hypothetical protein FLJ20364</t>
  </si>
  <si>
    <t xml:space="preserve">204771_s_at</t>
  </si>
  <si>
    <t xml:space="preserve">TTF1</t>
  </si>
  <si>
    <t xml:space="preserve">transcription termination factor, RNA polymerase I</t>
  </si>
  <si>
    <t xml:space="preserve">222130_s_at</t>
  </si>
  <si>
    <t xml:space="preserve">FTSJ2</t>
  </si>
  <si>
    <t xml:space="preserve">FtsJ homolog 2 (E. coli)</t>
  </si>
  <si>
    <t xml:space="preserve">202761_s_at</t>
  </si>
  <si>
    <t xml:space="preserve">SYNE2</t>
  </si>
  <si>
    <t xml:space="preserve">spectrin repeat containing, nuclear envelope 2</t>
  </si>
  <si>
    <t xml:space="preserve">209846_s_at</t>
  </si>
  <si>
    <t xml:space="preserve">BTN3A2</t>
  </si>
  <si>
    <t xml:space="preserve">butyrophilin, subfamily 3, member A2 /// butyrophilin, subfamily 3, member A2</t>
  </si>
  <si>
    <t xml:space="preserve">212098_at</t>
  </si>
  <si>
    <t xml:space="preserve">LOC151162</t>
  </si>
  <si>
    <t xml:space="preserve">hypothetical protein LOC151162</t>
  </si>
  <si>
    <t xml:space="preserve">212528_at</t>
  </si>
  <si>
    <t xml:space="preserve">Clone IMAGE:3605655, mRNA</t>
  </si>
  <si>
    <t xml:space="preserve">213237_at</t>
  </si>
  <si>
    <t xml:space="preserve">Similar to RIKEN cDNA 2310008H09 gene, clone IMAGE:4445040, mRNA</t>
  </si>
  <si>
    <t xml:space="preserve">217988_at</t>
  </si>
  <si>
    <t xml:space="preserve">CCNB1IP1</t>
  </si>
  <si>
    <t xml:space="preserve">cyclin B1 interacting protein 1 /// cyclin B1 interacting protein 1</t>
  </si>
  <si>
    <t xml:space="preserve">221879_at</t>
  </si>
  <si>
    <t xml:space="preserve">CALML4</t>
  </si>
  <si>
    <t xml:space="preserve">serologically defined breast cancer antigen NY-BR-20</t>
  </si>
  <si>
    <t xml:space="preserve">64408_s_at</t>
  </si>
  <si>
    <t xml:space="preserve">201017_at</t>
  </si>
  <si>
    <t xml:space="preserve">eukaryotic translation initiation factor 1A, X-linked</t>
  </si>
  <si>
    <t xml:space="preserve">201019_s_at</t>
  </si>
  <si>
    <t xml:space="preserve">201508_at</t>
  </si>
  <si>
    <t xml:space="preserve">IGFBP4</t>
  </si>
  <si>
    <t xml:space="preserve">insulin-like growth factor binding protein 4 /// insulin-like growth factor binding protein 4</t>
  </si>
  <si>
    <t xml:space="preserve">203230_at</t>
  </si>
  <si>
    <t xml:space="preserve">DVL1</t>
  </si>
  <si>
    <t xml:space="preserve">dishevelled, dsh homolog 1 (Drosophila) /// dishevelled, dsh homolog 1 (Drosophila)</t>
  </si>
  <si>
    <t xml:space="preserve">204207_s_at</t>
  </si>
  <si>
    <t xml:space="preserve">RNGTT</t>
  </si>
  <si>
    <t xml:space="preserve">RNA guanylyltransferase and 5'-phosphatase /// RNA guanylyltransferase and 5'-phosphatase</t>
  </si>
  <si>
    <t xml:space="preserve">204285_s_at</t>
  </si>
  <si>
    <t xml:space="preserve">PMAIP1</t>
  </si>
  <si>
    <t xml:space="preserve">phorbol-12-myristate-13-acetate-induced protein 1</t>
  </si>
  <si>
    <t xml:space="preserve">204286_s_at</t>
  </si>
  <si>
    <t xml:space="preserve">phorbol-12-myristate-13-acetate-induced protein 1 /// phorbol-12-myristate-13-acetate-induced protein 1</t>
  </si>
  <si>
    <t xml:space="preserve">204668_at</t>
  </si>
  <si>
    <t xml:space="preserve">FTLL1</t>
  </si>
  <si>
    <t xml:space="preserve">ferritin, light polypeptide-like 1</t>
  </si>
  <si>
    <t xml:space="preserve">206848_at</t>
  </si>
  <si>
    <t xml:space="preserve">HOXA7</t>
  </si>
  <si>
    <t xml:space="preserve">homeo box A7 /// homeo box A7</t>
  </si>
  <si>
    <t xml:space="preserve">208305_at</t>
  </si>
  <si>
    <t xml:space="preserve">PGR</t>
  </si>
  <si>
    <t xml:space="preserve">progesterone receptor /// progesterone receptor</t>
  </si>
  <si>
    <t xml:space="preserve">211721_s_at</t>
  </si>
  <si>
    <t xml:space="preserve">ZNF551</t>
  </si>
  <si>
    <t xml:space="preserve">zinc finger protein 551 /// zinc finger protein 551</t>
  </si>
  <si>
    <t xml:space="preserve">211952_at</t>
  </si>
  <si>
    <t xml:space="preserve">214220_s_at</t>
  </si>
  <si>
    <t xml:space="preserve">ALMS1</t>
  </si>
  <si>
    <t xml:space="preserve">Alstrom syndrome 1</t>
  </si>
  <si>
    <t xml:space="preserve">215011_at</t>
  </si>
  <si>
    <t xml:space="preserve">RNU17D</t>
  </si>
  <si>
    <t xml:space="preserve">RNA, U17D small nucleolar</t>
  </si>
  <si>
    <t xml:space="preserve">218229_s_at</t>
  </si>
  <si>
    <t xml:space="preserve">POGK</t>
  </si>
  <si>
    <t xml:space="preserve">pogo transposable element with KRAB domain</t>
  </si>
  <si>
    <t xml:space="preserve">218712_at</t>
  </si>
  <si>
    <t xml:space="preserve">FLJ20508</t>
  </si>
  <si>
    <t xml:space="preserve">hypothetical protein FLJ20508</t>
  </si>
  <si>
    <t xml:space="preserve">219098_at</t>
  </si>
  <si>
    <t xml:space="preserve">MYBBP1A</t>
  </si>
  <si>
    <t xml:space="preserve">MYB binding protein (P160) 1a /// MYB binding protein (P160) 1a</t>
  </si>
  <si>
    <t xml:space="preserve">219967_at</t>
  </si>
  <si>
    <t xml:space="preserve">FLJ22578</t>
  </si>
  <si>
    <t xml:space="preserve">hypothetical protein FLJ22578</t>
  </si>
  <si>
    <t xml:space="preserve">219983_at</t>
  </si>
  <si>
    <t xml:space="preserve">HRASLS</t>
  </si>
  <si>
    <t xml:space="preserve">HRAS-like suppressor /// HRAS-like suppressor</t>
  </si>
  <si>
    <t xml:space="preserve">220066_at</t>
  </si>
  <si>
    <t xml:space="preserve">CARD15</t>
  </si>
  <si>
    <t xml:space="preserve">caspase recruitment domain family, member 15 /// caspase recruitment domain family, member 15</t>
  </si>
  <si>
    <t xml:space="preserve">220089_at</t>
  </si>
  <si>
    <t xml:space="preserve">C14orf160</t>
  </si>
  <si>
    <t xml:space="preserve">chromosome 14 open reading frame 160</t>
  </si>
  <si>
    <t xml:space="preserve">221688_s_at</t>
  </si>
  <si>
    <t xml:space="preserve">C15orf12</t>
  </si>
  <si>
    <t xml:space="preserve">chromosome 15 open reading frame 12</t>
  </si>
  <si>
    <t xml:space="preserve">221931_s_at</t>
  </si>
  <si>
    <t xml:space="preserve">SEH1L</t>
  </si>
  <si>
    <t xml:space="preserve">sec13-like protein</t>
  </si>
  <si>
    <t xml:space="preserve">219850_s_at</t>
  </si>
  <si>
    <t xml:space="preserve">EHF</t>
  </si>
  <si>
    <t xml:space="preserve">ets homologous factor /// ets homologous factor</t>
  </si>
  <si>
    <t xml:space="preserve">208460_at</t>
  </si>
  <si>
    <t xml:space="preserve">GJA7</t>
  </si>
  <si>
    <t xml:space="preserve">gap junction protein, alpha 7, 45kDa (connexin 45) /// gap junction protein, alpha 7, 45kDa (connexin 45)</t>
  </si>
  <si>
    <t xml:space="preserve">200658_s_at</t>
  </si>
  <si>
    <t xml:space="preserve">ZNF607</t>
  </si>
  <si>
    <t xml:space="preserve">zinc finger protein 607</t>
  </si>
  <si>
    <t xml:space="preserve">213577_at</t>
  </si>
  <si>
    <t xml:space="preserve">squalene epoxidase</t>
  </si>
  <si>
    <t xml:space="preserve">219551_at</t>
  </si>
  <si>
    <t xml:space="preserve">EAF2</t>
  </si>
  <si>
    <t xml:space="preserve">ELL associated factor 2</t>
  </si>
  <si>
    <t xml:space="preserve">219863_at</t>
  </si>
  <si>
    <t xml:space="preserve">HERC5</t>
  </si>
  <si>
    <t xml:space="preserve">cyclin-E binding protein 1 /// cyclin-E binding protein 1</t>
  </si>
  <si>
    <t xml:space="preserve">220969_s_at</t>
  </si>
  <si>
    <t xml:space="preserve">---</t>
  </si>
  <si>
    <t xml:space="preserve">209522_s_at</t>
  </si>
  <si>
    <t xml:space="preserve">CRAT</t>
  </si>
  <si>
    <t xml:space="preserve">carnitine acetyltransferase /// carnitine acetyltransferase</t>
  </si>
  <si>
    <t xml:space="preserve">211540_s_at</t>
  </si>
  <si>
    <t xml:space="preserve">RB1</t>
  </si>
  <si>
    <t xml:space="preserve">retinoblastoma 1 (including osteosarcoma)</t>
  </si>
  <si>
    <t xml:space="preserve">212591_at</t>
  </si>
  <si>
    <t xml:space="preserve">KIAA0117</t>
  </si>
  <si>
    <t xml:space="preserve">KIAA0117 protein</t>
  </si>
  <si>
    <t xml:space="preserve">213107_at</t>
  </si>
  <si>
    <t xml:space="preserve">214734_at</t>
  </si>
  <si>
    <t xml:space="preserve">SLAC2-B</t>
  </si>
  <si>
    <t xml:space="preserve">215356_at</t>
  </si>
  <si>
    <t xml:space="preserve">FLJ13072</t>
  </si>
  <si>
    <t xml:space="preserve">hypothetical gene FLJ13072</t>
  </si>
  <si>
    <t xml:space="preserve">215376_at</t>
  </si>
  <si>
    <t xml:space="preserve">CDNA FLJ12295 fis, clone MAMMA1001818</t>
  </si>
  <si>
    <t xml:space="preserve">215470_at</t>
  </si>
  <si>
    <t xml:space="preserve">MRNA; cDNA DKFZp686I1792 (from clone DKFZp686I1792)</t>
  </si>
  <si>
    <t xml:space="preserve">215854_at</t>
  </si>
  <si>
    <t xml:space="preserve">CDNA FLJ11844 fis, clone HEMBA1006665</t>
  </si>
  <si>
    <t xml:space="preserve">216112_at</t>
  </si>
  <si>
    <t xml:space="preserve">CDNA FLJ13538 fis, clone PLACE1006617</t>
  </si>
  <si>
    <t xml:space="preserve">216728_at</t>
  </si>
  <si>
    <t xml:space="preserve">219563_at</t>
  </si>
  <si>
    <t xml:space="preserve">C14orf139</t>
  </si>
  <si>
    <t xml:space="preserve">chromosome 14 open reading frame 139</t>
  </si>
  <si>
    <t xml:space="preserve">221085_at</t>
  </si>
  <si>
    <t xml:space="preserve">TNFSF15</t>
  </si>
  <si>
    <t xml:space="preserve">tumor necrosis factor (ligand) superfamily, member 15 /// tumor necrosis factor (ligand) superfamily, member 15</t>
  </si>
  <si>
    <t xml:space="preserve">221558_s_at</t>
  </si>
  <si>
    <t xml:space="preserve">LEF1</t>
  </si>
  <si>
    <t xml:space="preserve">lymphoid enhancer-binding factor 1 /// lymphoid enhancer-binding factor 1</t>
  </si>
  <si>
    <t xml:space="preserve">200819_s_at</t>
  </si>
  <si>
    <t xml:space="preserve">RPS15</t>
  </si>
  <si>
    <t xml:space="preserve">ribosomal protein S15 /// ribosomal protein S15</t>
  </si>
  <si>
    <t xml:space="preserve">201528_at</t>
  </si>
  <si>
    <t xml:space="preserve">RPA1</t>
  </si>
  <si>
    <t xml:space="preserve">replication protein A1, 70kDa</t>
  </si>
  <si>
    <t xml:space="preserve">202170_s_at</t>
  </si>
  <si>
    <t xml:space="preserve">AASDHPPT</t>
  </si>
  <si>
    <t xml:space="preserve">aminoadipate-semialdehyde dehydrogenase-phosphopantetheinyl transferase</t>
  </si>
  <si>
    <t xml:space="preserve">203692_s_at</t>
  </si>
  <si>
    <t xml:space="preserve">E2F3</t>
  </si>
  <si>
    <t xml:space="preserve">E2F transcription factor 3</t>
  </si>
  <si>
    <t xml:space="preserve">204533_at</t>
  </si>
  <si>
    <t xml:space="preserve">CXCL10</t>
  </si>
  <si>
    <t xml:space="preserve">chemokine (C-X-C motif) ligand 10 /// chemokine (C-X-C motif) ligand 10</t>
  </si>
  <si>
    <t xml:space="preserve">205004_at</t>
  </si>
  <si>
    <t xml:space="preserve">NKRF</t>
  </si>
  <si>
    <t xml:space="preserve">NF-kappa B-repressing factor /// NF-kappa B-repressing factor</t>
  </si>
  <si>
    <t xml:space="preserve">206290_s_at</t>
  </si>
  <si>
    <t xml:space="preserve">RGS7</t>
  </si>
  <si>
    <t xml:space="preserve">regulator of G-protein signalling 7 /// regulator of G-protein signalling 7</t>
  </si>
  <si>
    <t xml:space="preserve">207085_x_at</t>
  </si>
  <si>
    <t xml:space="preserve">CSF2RA</t>
  </si>
  <si>
    <t xml:space="preserve">colony stimulating factor 2 receptor, alpha, low-affinity (granulocyte-macrophage)</t>
  </si>
  <si>
    <t xml:space="preserve">207218_at</t>
  </si>
  <si>
    <t xml:space="preserve">F9</t>
  </si>
  <si>
    <t xml:space="preserve">coagulation factor IX (plasma thromboplastic component, Christmas disease, hemophilia B) /// coagulation factor IX (plasma thromboplastic component, Christmas disease, hemophilia B)</t>
  </si>
  <si>
    <t xml:space="preserve">207588_at</t>
  </si>
  <si>
    <t xml:space="preserve">MYT2</t>
  </si>
  <si>
    <t xml:space="preserve">myelin transcription factor 2 /// myelin transcription factor 2</t>
  </si>
  <si>
    <t xml:space="preserve">207602_at</t>
  </si>
  <si>
    <t xml:space="preserve">HAT</t>
  </si>
  <si>
    <t xml:space="preserve">airway trypsin-like protease /// airway trypsin-like protease</t>
  </si>
  <si>
    <t xml:space="preserve">207850_at</t>
  </si>
  <si>
    <t xml:space="preserve">CXCL3</t>
  </si>
  <si>
    <t xml:space="preserve">chemokine (C-X-C motif) ligand 3 /// chemokine (C-X-C motif) ligand 3</t>
  </si>
  <si>
    <t xml:space="preserve">209312_x_at</t>
  </si>
  <si>
    <t xml:space="preserve">HLA-DRB1</t>
  </si>
  <si>
    <t xml:space="preserve">major histocompatibility complex, class II, DR beta 1 /// major histocompatibility complex, class II, DR beta 1</t>
  </si>
  <si>
    <t xml:space="preserve">209767_s_at</t>
  </si>
  <si>
    <t xml:space="preserve">GP1BB</t>
  </si>
  <si>
    <t xml:space="preserve">glycoprotein Ib (platelet), beta polypeptide</t>
  </si>
  <si>
    <t xml:space="preserve">209840_s_at</t>
  </si>
  <si>
    <t xml:space="preserve">LRRN3</t>
  </si>
  <si>
    <t xml:space="preserve">leucine rich repeat neuronal 3</t>
  </si>
  <si>
    <t xml:space="preserve">210834_s_at</t>
  </si>
  <si>
    <t xml:space="preserve">PTGER3</t>
  </si>
  <si>
    <t xml:space="preserve">prostaglandin E receptor 3 (subtype EP3)</t>
  </si>
  <si>
    <t xml:space="preserve">213922_at</t>
  </si>
  <si>
    <t xml:space="preserve">TTBK2</t>
  </si>
  <si>
    <t xml:space="preserve">tau tubulin kinase 2</t>
  </si>
  <si>
    <t xml:space="preserve">214282_at</t>
  </si>
  <si>
    <t xml:space="preserve">CP</t>
  </si>
  <si>
    <t xml:space="preserve">ceruloplasmin (ferroxidase)</t>
  </si>
  <si>
    <t xml:space="preserve">215725_at</t>
  </si>
  <si>
    <t xml:space="preserve">DGCR11</t>
  </si>
  <si>
    <t xml:space="preserve">DiGeorge syndrome critical region gene 11</t>
  </si>
  <si>
    <t xml:space="preserve">216718_at</t>
  </si>
  <si>
    <t xml:space="preserve">C1orf46</t>
  </si>
  <si>
    <t xml:space="preserve">skin-specific protein</t>
  </si>
  <si>
    <t xml:space="preserve">217042_at</t>
  </si>
  <si>
    <t xml:space="preserve">DKFZP564M1462</t>
  </si>
  <si>
    <t xml:space="preserve">DKFZP564M1462 protein</t>
  </si>
  <si>
    <t xml:space="preserve">217362_x_at</t>
  </si>
  <si>
    <t xml:space="preserve">HLA-DRB6</t>
  </si>
  <si>
    <t xml:space="preserve">major histocompatibility complex, class II, DR beta 6 (pseudogene)</t>
  </si>
  <si>
    <t xml:space="preserve">217859_s_at</t>
  </si>
  <si>
    <t xml:space="preserve">SLC39A9</t>
  </si>
  <si>
    <t xml:space="preserve">solute carrier family 39 (zinc transporter), member 9</t>
  </si>
  <si>
    <t xml:space="preserve">218794_s_at</t>
  </si>
  <si>
    <t xml:space="preserve">TXNL4B</t>
  </si>
  <si>
    <t xml:space="preserve">Dim1-like protein</t>
  </si>
  <si>
    <t xml:space="preserve">218824_at</t>
  </si>
  <si>
    <t xml:space="preserve">FLJ10781</t>
  </si>
  <si>
    <t xml:space="preserve">hypothetical protein FLJ10781</t>
  </si>
  <si>
    <t xml:space="preserve">218990_s_at</t>
  </si>
  <si>
    <t xml:space="preserve">SPRR3</t>
  </si>
  <si>
    <t xml:space="preserve">small proline-rich protein 3 /// small proline-rich protein 3</t>
  </si>
  <si>
    <t xml:space="preserve">219300_s_at</t>
  </si>
  <si>
    <t xml:space="preserve">CNTNAP2</t>
  </si>
  <si>
    <t xml:space="preserve">contactin associated protein-like 2</t>
  </si>
  <si>
    <t xml:space="preserve">219301_s_at</t>
  </si>
  <si>
    <t xml:space="preserve">219884_at</t>
  </si>
  <si>
    <t xml:space="preserve">LHX6</t>
  </si>
  <si>
    <t xml:space="preserve">LIM homeobox 6 /// LIM homeobox 6</t>
  </si>
  <si>
    <t xml:space="preserve">219917_at</t>
  </si>
  <si>
    <t xml:space="preserve">ZCCHC4</t>
  </si>
  <si>
    <t xml:space="preserve">zinc finger, CCHC domain containing 4</t>
  </si>
  <si>
    <t xml:space="preserve">219959_at</t>
  </si>
  <si>
    <t xml:space="preserve">MOCOS</t>
  </si>
  <si>
    <t xml:space="preserve">molybdenum cofactor sulfurase</t>
  </si>
  <si>
    <t xml:space="preserve">219984_s_at</t>
  </si>
  <si>
    <t xml:space="preserve">HRAS-like suppressor</t>
  </si>
  <si>
    <t xml:space="preserve">220176_at</t>
  </si>
  <si>
    <t xml:space="preserve">C14orf127</t>
  </si>
  <si>
    <t xml:space="preserve">chromosome 14 open reading frame 127</t>
  </si>
  <si>
    <t xml:space="preserve">220458_at</t>
  </si>
  <si>
    <t xml:space="preserve">FLJ10246</t>
  </si>
  <si>
    <t xml:space="preserve">hypothetical protein FLJ10246</t>
  </si>
  <si>
    <t xml:space="preserve">220459_at</t>
  </si>
  <si>
    <t xml:space="preserve">MCM3APAS</t>
  </si>
  <si>
    <t xml:space="preserve">MCM3 minichromosome maintenance deficient 3 (S. cerevisiae) associated protein, antisense</t>
  </si>
  <si>
    <t xml:space="preserve">220703_at</t>
  </si>
  <si>
    <t xml:space="preserve">C10orf110</t>
  </si>
  <si>
    <t xml:space="preserve">chromosome 10 open reading frame 110</t>
  </si>
  <si>
    <t xml:space="preserve">220792_at</t>
  </si>
  <si>
    <t xml:space="preserve">PRDM5</t>
  </si>
  <si>
    <t xml:space="preserve">PR domain containing 5 /// PR domain containing 5</t>
  </si>
  <si>
    <t xml:space="preserve">220967_s_at</t>
  </si>
  <si>
    <t xml:space="preserve">FLJ14129</t>
  </si>
  <si>
    <t xml:space="preserve">hypothetical protein FLJ14129 /// hypothetical protein FLJ14129</t>
  </si>
  <si>
    <t xml:space="preserve">221088_s_at</t>
  </si>
  <si>
    <t xml:space="preserve">PPP1R9A</t>
  </si>
  <si>
    <t xml:space="preserve">protein phosphatase 1, regulatory (inhibitor) subunit 9A</t>
  </si>
  <si>
    <t xml:space="preserve">221277_s_at</t>
  </si>
  <si>
    <t xml:space="preserve">PUS3</t>
  </si>
  <si>
    <t xml:space="preserve">hypothetical protein FKSG32 /// hypothetical protein FKSG32</t>
  </si>
  <si>
    <t xml:space="preserve">221798_x_at</t>
  </si>
  <si>
    <t xml:space="preserve">222068_s_at</t>
  </si>
  <si>
    <t xml:space="preserve">LOC123872</t>
  </si>
  <si>
    <t xml:space="preserve">similar to RIKEN cDNA 4930457P18</t>
  </si>
  <si>
    <t xml:space="preserve">41220_at</t>
  </si>
  <si>
    <t xml:space="preserve">MSF</t>
  </si>
  <si>
    <t xml:space="preserve">MLL septin-like fusion</t>
  </si>
  <si>
    <t xml:space="preserve">41660_at</t>
  </si>
  <si>
    <t xml:space="preserve">CELSR1</t>
  </si>
  <si>
    <t xml:space="preserve">cadherin, EGF LAG seven-pass G-type receptor 1 (flamingo homolog, Drosophila)</t>
  </si>
  <si>
    <t xml:space="preserve">204799_at</t>
  </si>
  <si>
    <t xml:space="preserve">ZBED4</t>
  </si>
  <si>
    <t xml:space="preserve">zinc finger, BED domain containing 4</t>
  </si>
  <si>
    <t xml:space="preserve">205413_at</t>
  </si>
  <si>
    <t xml:space="preserve">C11orf8</t>
  </si>
  <si>
    <t xml:space="preserve">chromosome 11 open reading frame 8 /// chromosome 11 open reading frame 8</t>
  </si>
  <si>
    <t xml:space="preserve">206704_at</t>
  </si>
  <si>
    <t xml:space="preserve">CLCN5</t>
  </si>
  <si>
    <t xml:space="preserve">chloride channel 5 (nephrolithiasis 2, X-linked, Dent disease) /// chloride channel 5 (nephrolithiasis 2, X-linked, Dent disease)</t>
  </si>
  <si>
    <t xml:space="preserve">209655_s_at</t>
  </si>
  <si>
    <t xml:space="preserve">TM4SF10</t>
  </si>
  <si>
    <t xml:space="preserve">transmembrane 4 superfamily member 10</t>
  </si>
  <si>
    <t xml:space="preserve">220251_at</t>
  </si>
  <si>
    <t xml:space="preserve">204403_x_at</t>
  </si>
  <si>
    <t xml:space="preserve">KIAA0738</t>
  </si>
  <si>
    <t xml:space="preserve">KIAA0738 gene product</t>
  </si>
  <si>
    <t xml:space="preserve">201969_at</t>
  </si>
  <si>
    <t xml:space="preserve">NASP</t>
  </si>
  <si>
    <t xml:space="preserve">nuclear autoantigenic sperm protein (histone-binding)</t>
  </si>
  <si>
    <t xml:space="preserve">211584_s_at</t>
  </si>
  <si>
    <t xml:space="preserve">NPAT</t>
  </si>
  <si>
    <t xml:space="preserve">nuclear protein, ataxia-telangiectasia locus</t>
  </si>
  <si>
    <t xml:space="preserve">204195_s_at</t>
  </si>
  <si>
    <t xml:space="preserve">PKNOX1</t>
  </si>
  <si>
    <t xml:space="preserve">PBX/knotted 1 homeobox 1</t>
  </si>
  <si>
    <t xml:space="preserve">212237_at</t>
  </si>
  <si>
    <t xml:space="preserve">ASXL1</t>
  </si>
  <si>
    <t xml:space="preserve">additional sex combs like 1 (Drosophila)</t>
  </si>
  <si>
    <t xml:space="preserve">218414_s_at</t>
  </si>
  <si>
    <t xml:space="preserve">NDE1</t>
  </si>
  <si>
    <t xml:space="preserve">nudE nuclear distribution gene E homolog 1 (A. nidulans)</t>
  </si>
  <si>
    <t xml:space="preserve">212660_at</t>
  </si>
  <si>
    <t xml:space="preserve">PHF15</t>
  </si>
  <si>
    <t xml:space="preserve">PHD finger protein 15</t>
  </si>
  <si>
    <t xml:space="preserve">215918_s_at</t>
  </si>
  <si>
    <t xml:space="preserve">SPTBN1</t>
  </si>
  <si>
    <t xml:space="preserve">spectrin, beta, non-erythrocytic 1</t>
  </si>
  <si>
    <t xml:space="preserve">216653_at</t>
  </si>
  <si>
    <t xml:space="preserve">DR1</t>
  </si>
  <si>
    <t xml:space="preserve">down-regulator of transcription 1, TBP-binding (negative cofactor 2)</t>
  </si>
  <si>
    <t xml:space="preserve">54037_at</t>
  </si>
  <si>
    <t xml:space="preserve">HPS4</t>
  </si>
  <si>
    <t xml:space="preserve">Hermansky-Pudlak syndrome 4</t>
  </si>
  <si>
    <t xml:space="preserve">212057_at</t>
  </si>
  <si>
    <t xml:space="preserve">KIAA0182</t>
  </si>
  <si>
    <t xml:space="preserve">KIAA0182 protein</t>
  </si>
  <si>
    <t xml:space="preserve">211740_at</t>
  </si>
  <si>
    <t xml:space="preserve">ICA1</t>
  </si>
  <si>
    <t xml:space="preserve">islet cell autoantigen 1, 69kDa /// islet cell autoantigen 1, 69kDa</t>
  </si>
  <si>
    <t xml:space="preserve">213589_s_at</t>
  </si>
  <si>
    <t xml:space="preserve">LOC146712</t>
  </si>
  <si>
    <t xml:space="preserve">hypothetical protein LOC146712</t>
  </si>
  <si>
    <t xml:space="preserve">220948_s_at</t>
  </si>
  <si>
    <t xml:space="preserve">ATP1A1</t>
  </si>
  <si>
    <t xml:space="preserve">ATPase, Na+/K+ transporting, alpha 1 polypeptide /// ATPase, Na+/K+ transporting, alpha 1 polypeptide</t>
  </si>
  <si>
    <t xml:space="preserve">213076_at</t>
  </si>
  <si>
    <t xml:space="preserve">ITPKC</t>
  </si>
  <si>
    <t xml:space="preserve">inositol 1,4,5-trisphosphate 3-kinase C</t>
  </si>
  <si>
    <t xml:space="preserve">201229_s_at</t>
  </si>
  <si>
    <t xml:space="preserve">ARIH2</t>
  </si>
  <si>
    <t xml:space="preserve">ariadne homolog 2 (Drosophila) /// ariadne homolog 2 (Drosophila)</t>
  </si>
  <si>
    <t xml:space="preserve">217814_at</t>
  </si>
  <si>
    <t xml:space="preserve">GK001</t>
  </si>
  <si>
    <t xml:space="preserve">GK001 protein</t>
  </si>
  <si>
    <t xml:space="preserve">219868_s_at</t>
  </si>
  <si>
    <t xml:space="preserve">ANKFY1</t>
  </si>
  <si>
    <t xml:space="preserve">ankyrin repeat and FYVE domain containing 1</t>
  </si>
  <si>
    <t xml:space="preserve">201411_s_at</t>
  </si>
  <si>
    <t xml:space="preserve">PLEKHB2</t>
  </si>
  <si>
    <t xml:space="preserve">pleckstrin homology domain containing, family B (evectins) member 2</t>
  </si>
  <si>
    <t xml:space="preserve">209186_at</t>
  </si>
  <si>
    <t xml:space="preserve">ATPase, Ca++ transporting, cardiac muscle, slow twitch 2 /// ATPase, Ca++ transporting, cardiac muscle, slow twitch 2</t>
  </si>
  <si>
    <t xml:space="preserve">220606_s_at</t>
  </si>
  <si>
    <t xml:space="preserve">MDS006</t>
  </si>
  <si>
    <t xml:space="preserve">x 006 protein /// x 006 protein</t>
  </si>
  <si>
    <t xml:space="preserve">203293_s_at</t>
  </si>
  <si>
    <t xml:space="preserve">LMAN1</t>
  </si>
  <si>
    <t xml:space="preserve">lectin, mannose-binding, 1 /// lectin, mannose-binding, 1</t>
  </si>
  <si>
    <t xml:space="preserve">201211_s_at</t>
  </si>
  <si>
    <t xml:space="preserve">DDX3X</t>
  </si>
  <si>
    <t xml:space="preserve">DEAD (Asp-Glu-Ala-Asp) box polypeptide 3, X-linked</t>
  </si>
  <si>
    <t xml:space="preserve">212514_x_at</t>
  </si>
  <si>
    <t xml:space="preserve">217603_at</t>
  </si>
  <si>
    <t xml:space="preserve">210951_x_at</t>
  </si>
  <si>
    <t xml:space="preserve">RAB27A</t>
  </si>
  <si>
    <t xml:space="preserve">RAB27A, member RAS oncogene family</t>
  </si>
  <si>
    <t xml:space="preserve">203768_s_at</t>
  </si>
  <si>
    <t xml:space="preserve">STS</t>
  </si>
  <si>
    <t xml:space="preserve">steroid sulfatase (microsomal), arylsulfatase C, isozyme S</t>
  </si>
  <si>
    <t xml:space="preserve">201498_at</t>
  </si>
  <si>
    <t xml:space="preserve">USP7</t>
  </si>
  <si>
    <t xml:space="preserve">ubiquitin specific protease 7 (herpes virus-associated)</t>
  </si>
  <si>
    <t xml:space="preserve">205996_s_at</t>
  </si>
  <si>
    <t xml:space="preserve">219968_at</t>
  </si>
  <si>
    <t xml:space="preserve">221853_s_at</t>
  </si>
  <si>
    <t xml:space="preserve">LOC283820</t>
  </si>
  <si>
    <t xml:space="preserve">hypothetical protein LOC283820</t>
  </si>
  <si>
    <t xml:space="preserve">210272_at</t>
  </si>
  <si>
    <t xml:space="preserve">cytochrome P450, family 2, subfamily B, polypeptide 6</t>
  </si>
  <si>
    <t xml:space="preserve">202707_at</t>
  </si>
  <si>
    <t xml:space="preserve">UMPS</t>
  </si>
  <si>
    <t xml:space="preserve">uridine monophosphate synthetase (orotate phosphoribosyl transferase and orotidine-5'-decarboxylase)</t>
  </si>
  <si>
    <t xml:space="preserve">220035_at</t>
  </si>
  <si>
    <t xml:space="preserve">212316_at</t>
  </si>
  <si>
    <t xml:space="preserve">204255_s_at</t>
  </si>
  <si>
    <t xml:space="preserve">VDR</t>
  </si>
  <si>
    <t xml:space="preserve">vitamin D (1,25- dihydroxyvitamin D3) receptor</t>
  </si>
  <si>
    <t xml:space="preserve">217465_at</t>
  </si>
  <si>
    <t xml:space="preserve">NCKAP1</t>
  </si>
  <si>
    <t xml:space="preserve">NCK-associated protein 1</t>
  </si>
  <si>
    <t xml:space="preserve">207038_at</t>
  </si>
  <si>
    <t xml:space="preserve">SLC16A6</t>
  </si>
  <si>
    <t xml:space="preserve">solute carrier family 16 (monocarboxylic acid transporters), member 6 /// solute carrier family 16 (monocarboxylic acid transporters), member 6</t>
  </si>
  <si>
    <t xml:space="preserve">208624_s_at</t>
  </si>
  <si>
    <t xml:space="preserve">EIF4G1</t>
  </si>
  <si>
    <t xml:space="preserve">eukaryotic translation initiation factor 4 gamma, 1</t>
  </si>
  <si>
    <t xml:space="preserve">213812_s_at</t>
  </si>
  <si>
    <t xml:space="preserve">calcium/calmodulin-dependent protein kinase kinase 2, beta /// calcium/calmodulin-dependent protein kinase kinase 2, beta</t>
  </si>
  <si>
    <t xml:space="preserve">59705_at</t>
  </si>
  <si>
    <t xml:space="preserve">SCLY</t>
  </si>
  <si>
    <t xml:space="preserve">selenocysteine lyase</t>
  </si>
  <si>
    <t xml:space="preserve">212456_at</t>
  </si>
  <si>
    <t xml:space="preserve">KIAA0664</t>
  </si>
  <si>
    <t xml:space="preserve">KIAA0664 protein</t>
  </si>
  <si>
    <t xml:space="preserve">218131_s_at</t>
  </si>
  <si>
    <t xml:space="preserve">p66alpha</t>
  </si>
  <si>
    <t xml:space="preserve">p66 alpha</t>
  </si>
  <si>
    <t xml:space="preserve">203340_s_at</t>
  </si>
  <si>
    <t xml:space="preserve">SLC25A12</t>
  </si>
  <si>
    <t xml:space="preserve">solute carrier family 25 (mitochondrial carrier, Aralar), member 12 /// solute carrier family 25 (mitochondrial carrier, Aralar), member 12</t>
  </si>
  <si>
    <t xml:space="preserve">206468_s_at</t>
  </si>
  <si>
    <t xml:space="preserve">CGI-01</t>
  </si>
  <si>
    <t xml:space="preserve">CGI-01 protein /// CGI-01 protein</t>
  </si>
  <si>
    <t xml:space="preserve">204180_s_at</t>
  </si>
  <si>
    <t xml:space="preserve">ZNF297B</t>
  </si>
  <si>
    <t xml:space="preserve">zinc finger protein 297B</t>
  </si>
  <si>
    <t xml:space="preserve">214117_s_at</t>
  </si>
  <si>
    <t xml:space="preserve">BTD</t>
  </si>
  <si>
    <t xml:space="preserve">biotinidase</t>
  </si>
  <si>
    <t xml:space="preserve">200630_x_at</t>
  </si>
  <si>
    <t xml:space="preserve">SET</t>
  </si>
  <si>
    <t xml:space="preserve">SET translocation (myeloid leukemia-associated)</t>
  </si>
  <si>
    <t xml:space="preserve">203562_at</t>
  </si>
  <si>
    <t xml:space="preserve">FEZ1</t>
  </si>
  <si>
    <t xml:space="preserve">fasciculation and elongation protein zeta 1 (zygin I) /// fasciculation and elongation protein zeta 1 (zygin I)</t>
  </si>
  <si>
    <t xml:space="preserve">204102_s_at</t>
  </si>
  <si>
    <t xml:space="preserve">EEF2</t>
  </si>
  <si>
    <t xml:space="preserve">eukaryotic translation elongation factor 2 /// eukaryotic translation elongation factor 2</t>
  </si>
  <si>
    <t xml:space="preserve">208442_s_at</t>
  </si>
  <si>
    <t xml:space="preserve">ATM</t>
  </si>
  <si>
    <t xml:space="preserve">ataxia telangiectasia mutated (includes complementation groups A, C and D)</t>
  </si>
  <si>
    <t xml:space="preserve">208633_s_at</t>
  </si>
  <si>
    <t xml:space="preserve">209127_s_at</t>
  </si>
  <si>
    <t xml:space="preserve">squamous cell carcinoma antigen recognised by T cells 3</t>
  </si>
  <si>
    <t xml:space="preserve">210231_x_at</t>
  </si>
  <si>
    <t xml:space="preserve">214008_at</t>
  </si>
  <si>
    <t xml:space="preserve">PTK9</t>
  </si>
  <si>
    <t xml:space="preserve">PTK9 protein tyrosine kinase 9</t>
  </si>
  <si>
    <t xml:space="preserve">214552_s_at</t>
  </si>
  <si>
    <t xml:space="preserve">RABEP1</t>
  </si>
  <si>
    <t xml:space="preserve">rabaptin, RAB GTPase binding effector protein 1 /// rabaptin, RAB GTPase binding effector protein 1</t>
  </si>
  <si>
    <t xml:space="preserve">214894_x_at</t>
  </si>
  <si>
    <t xml:space="preserve">215075_s_at</t>
  </si>
  <si>
    <t xml:space="preserve">GRB2</t>
  </si>
  <si>
    <t xml:space="preserve">growth factor receptor-bound protein 2 /// growth factor receptor-bound protein 2</t>
  </si>
  <si>
    <t xml:space="preserve">218692_at</t>
  </si>
  <si>
    <t xml:space="preserve">FLJ20366</t>
  </si>
  <si>
    <t xml:space="preserve">hypothetical protein FLJ20366</t>
  </si>
  <si>
    <t xml:space="preserve">221960_s_at</t>
  </si>
  <si>
    <t xml:space="preserve">RAB2</t>
  </si>
  <si>
    <t xml:space="preserve">RAB2, member RAS oncogene family</t>
  </si>
  <si>
    <t xml:space="preserve">64371_at</t>
  </si>
  <si>
    <t xml:space="preserve">SFRS14</t>
  </si>
  <si>
    <t xml:space="preserve">splicing factor, arginine/serine-rich 14</t>
  </si>
  <si>
    <t xml:space="preserve">201348_at</t>
  </si>
  <si>
    <t xml:space="preserve">GPX3</t>
  </si>
  <si>
    <t xml:space="preserve">glutathione peroxidase 3 (plasma) /// glutathione peroxidase 3 (plasma)</t>
  </si>
  <si>
    <t xml:space="preserve">202464_s_at</t>
  </si>
  <si>
    <t xml:space="preserve">PFKFB3</t>
  </si>
  <si>
    <t xml:space="preserve">6-phosphofructo-2-kinase/fructose-2,6-biphosphatase 3 /// 6-phosphofructo-2-kinase/fructose-2,6-biphosphatase 3</t>
  </si>
  <si>
    <t xml:space="preserve">202774_s_at</t>
  </si>
  <si>
    <t xml:space="preserve">SFRS8</t>
  </si>
  <si>
    <t xml:space="preserve">splicing factor, arginine/serine-rich 8 (suppressor-of-white-apricot homolog, Drosophila)</t>
  </si>
  <si>
    <t xml:space="preserve">203188_at</t>
  </si>
  <si>
    <t xml:space="preserve">B3GNT6</t>
  </si>
  <si>
    <t xml:space="preserve">UDP-GlcNAc:betaGal beta-1,3-N-acetylglucosaminyltransferase 6 /// UDP-GlcNAc:betaGal beta-1,3-N-acetylglucosaminyltransferase 6</t>
  </si>
  <si>
    <t xml:space="preserve">204060_s_at</t>
  </si>
  <si>
    <t xml:space="preserve">PRKX</t>
  </si>
  <si>
    <t xml:space="preserve">protein kinase, X-linked</t>
  </si>
  <si>
    <t xml:space="preserve">205705_at</t>
  </si>
  <si>
    <t xml:space="preserve">ANKRD26</t>
  </si>
  <si>
    <t xml:space="preserve">ankyrin repeat domain 26</t>
  </si>
  <si>
    <t xml:space="preserve">205811_at</t>
  </si>
  <si>
    <t xml:space="preserve">POLG2</t>
  </si>
  <si>
    <t xml:space="preserve">polymerase (DNA directed), gamma 2, accessory subunit /// polymerase (DNA directed), gamma 2, accessory subunit</t>
  </si>
  <si>
    <t xml:space="preserve">206467_x_at</t>
  </si>
  <si>
    <t xml:space="preserve">TNFRSF6B</t>
  </si>
  <si>
    <t xml:space="preserve">tumor necrosis factor receptor superfamily, member 6b, decoy /// tumor necrosis factor receptor superfamily, member 6b, decoy</t>
  </si>
  <si>
    <t xml:space="preserve">209943_at</t>
  </si>
  <si>
    <t xml:space="preserve">FBXL4</t>
  </si>
  <si>
    <t xml:space="preserve">F-box and leucine-rich repeat protein 4 /// F-box and leucine-rich repeat protein 4</t>
  </si>
  <si>
    <t xml:space="preserve">210710_at</t>
  </si>
  <si>
    <t xml:space="preserve">VG5Q</t>
  </si>
  <si>
    <t xml:space="preserve">angiogenic factor VG5Q</t>
  </si>
  <si>
    <t xml:space="preserve">212073_at</t>
  </si>
  <si>
    <t xml:space="preserve">CSNK2A1</t>
  </si>
  <si>
    <t xml:space="preserve">casein kinase 2, alpha 1 polypeptide</t>
  </si>
  <si>
    <t xml:space="preserve">212193_s_at</t>
  </si>
  <si>
    <t xml:space="preserve">213499_at</t>
  </si>
  <si>
    <t xml:space="preserve">CLCN2</t>
  </si>
  <si>
    <t xml:space="preserve">chloride channel 2</t>
  </si>
  <si>
    <t xml:space="preserve">215156_at</t>
  </si>
  <si>
    <t xml:space="preserve">REC14</t>
  </si>
  <si>
    <t xml:space="preserve">recombination protein REC14</t>
  </si>
  <si>
    <t xml:space="preserve">217508_s_at</t>
  </si>
  <si>
    <t xml:space="preserve">C18orf25</t>
  </si>
  <si>
    <t xml:space="preserve">chromosome 18 open reading frame 25</t>
  </si>
  <si>
    <t xml:space="preserve">218036_x_at</t>
  </si>
  <si>
    <t xml:space="preserve">CGI-07</t>
  </si>
  <si>
    <t xml:space="preserve">CGI-07 protein /// CGI-07 protein</t>
  </si>
  <si>
    <t xml:space="preserve">218052_s_at</t>
  </si>
  <si>
    <t xml:space="preserve">ATP13A</t>
  </si>
  <si>
    <t xml:space="preserve">ATPase type 13A</t>
  </si>
  <si>
    <t xml:space="preserve">218197_s_at</t>
  </si>
  <si>
    <t xml:space="preserve">OXR1</t>
  </si>
  <si>
    <t xml:space="preserve">oxidation resistance 1</t>
  </si>
  <si>
    <t xml:space="preserve">218336_at</t>
  </si>
  <si>
    <t xml:space="preserve">PFDN2</t>
  </si>
  <si>
    <t xml:space="preserve">prefoldin 2 /// prefoldin 2</t>
  </si>
  <si>
    <t xml:space="preserve">218902_at</t>
  </si>
  <si>
    <t xml:space="preserve">NOTCH1</t>
  </si>
  <si>
    <t xml:space="preserve">Notch homolog 1, translocation-associated (Drosophila)</t>
  </si>
  <si>
    <t xml:space="preserve">219180_s_at</t>
  </si>
  <si>
    <t xml:space="preserve">PEX26</t>
  </si>
  <si>
    <t xml:space="preserve">peroxisome biogenesis factor 26</t>
  </si>
  <si>
    <t xml:space="preserve">219468_s_at</t>
  </si>
  <si>
    <t xml:space="preserve">CUEDC1</t>
  </si>
  <si>
    <t xml:space="preserve">CUE domain containing 1</t>
  </si>
  <si>
    <t xml:space="preserve">220643_s_at</t>
  </si>
  <si>
    <t xml:space="preserve">FAIM</t>
  </si>
  <si>
    <t xml:space="preserve">Fas apoptotic inhibitory molecule</t>
  </si>
  <si>
    <t xml:space="preserve">221046_s_at</t>
  </si>
  <si>
    <t xml:space="preserve">HSPC135</t>
  </si>
  <si>
    <t xml:space="preserve">HSPC135 protein</t>
  </si>
  <si>
    <t xml:space="preserve">221096_s_at</t>
  </si>
  <si>
    <t xml:space="preserve">PRO1580</t>
  </si>
  <si>
    <t xml:space="preserve">hypothetical protein PRO1580</t>
  </si>
  <si>
    <t xml:space="preserve">221513_s_at</t>
  </si>
  <si>
    <t xml:space="preserve">UTP14A</t>
  </si>
  <si>
    <t xml:space="preserve">UTP14, U3 small nucleolar ribonucleoprotein, homolog A (yeast)</t>
  </si>
  <si>
    <t xml:space="preserve">221514_at</t>
  </si>
  <si>
    <t xml:space="preserve">UTP14, U3 small nucleolar ribonucleoprotein, homolog A (yeast) /// UTP14, U3 small nucleolar ribonucleoprotein, homolog A (yeast)</t>
  </si>
  <si>
    <t xml:space="preserve">221598_s_at</t>
  </si>
  <si>
    <t xml:space="preserve">CRSP8</t>
  </si>
  <si>
    <t xml:space="preserve">cofactor required for Sp1 transcriptional activation, subunit 8, 34kDa</t>
  </si>
  <si>
    <t xml:space="preserve">221952_x_at</t>
  </si>
  <si>
    <t xml:space="preserve">KIAA1393</t>
  </si>
  <si>
    <t xml:space="preserve">36545_s_at</t>
  </si>
  <si>
    <t xml:space="preserve">KIAA0542</t>
  </si>
  <si>
    <t xml:space="preserve">KIAA0542 gene product</t>
  </si>
  <si>
    <t xml:space="preserve">37953_s_at</t>
  </si>
  <si>
    <t xml:space="preserve">ACCN2</t>
  </si>
  <si>
    <t xml:space="preserve">amiloride-sensitive cation channel 2, neuronal</t>
  </si>
  <si>
    <t xml:space="preserve">47560_at</t>
  </si>
  <si>
    <t xml:space="preserve">LPHN1</t>
  </si>
  <si>
    <t xml:space="preserve">latrophilin 1</t>
  </si>
  <si>
    <t xml:space="preserve">50374_at</t>
  </si>
  <si>
    <t xml:space="preserve">LOC339229</t>
  </si>
  <si>
    <t xml:space="preserve">hypothetical protein LOC339229</t>
  </si>
  <si>
    <t xml:space="preserve">51176_at</t>
  </si>
  <si>
    <t xml:space="preserve">219120_at</t>
  </si>
  <si>
    <t xml:space="preserve">FLJ21945</t>
  </si>
  <si>
    <t xml:space="preserve">hypothetical protein FLJ21945</t>
  </si>
  <si>
    <t xml:space="preserve">215533_s_at</t>
  </si>
  <si>
    <t xml:space="preserve">UBE4B</t>
  </si>
  <si>
    <t xml:space="preserve">ubiquitination factor E4B (UFD2 homolog, yeast)</t>
  </si>
  <si>
    <t xml:space="preserve">200659_s_at</t>
  </si>
  <si>
    <t xml:space="preserve">PHB</t>
  </si>
  <si>
    <t xml:space="preserve">prohibitin</t>
  </si>
  <si>
    <t xml:space="preserve">201159_s_at</t>
  </si>
  <si>
    <t xml:space="preserve">NMT1</t>
  </si>
  <si>
    <t xml:space="preserve">N-myristoyltransferase 1</t>
  </si>
  <si>
    <t xml:space="preserve">201423_s_at</t>
  </si>
  <si>
    <t xml:space="preserve">CUL4A</t>
  </si>
  <si>
    <t xml:space="preserve">cullin 4A</t>
  </si>
  <si>
    <t xml:space="preserve">201819_at</t>
  </si>
  <si>
    <t xml:space="preserve">SCARB1</t>
  </si>
  <si>
    <t xml:space="preserve">scavenger receptor class B, member 1 /// scavenger receptor class B, member 1</t>
  </si>
  <si>
    <t xml:space="preserve">202142_at</t>
  </si>
  <si>
    <t xml:space="preserve">COPS8</t>
  </si>
  <si>
    <t xml:space="preserve">COP9 constitutive photomorphogenic homolog subunit 8 (Arabidopsis)</t>
  </si>
  <si>
    <t xml:space="preserve">202143_s_at</t>
  </si>
  <si>
    <t xml:space="preserve">202190_at</t>
  </si>
  <si>
    <t xml:space="preserve">CSTF1</t>
  </si>
  <si>
    <t xml:space="preserve">cleavage stimulation factor, 3' pre-RNA, subunit 1, 50kDa</t>
  </si>
  <si>
    <t xml:space="preserve">202316_x_at</t>
  </si>
  <si>
    <t xml:space="preserve">203143_s_at</t>
  </si>
  <si>
    <t xml:space="preserve">KIAA0040</t>
  </si>
  <si>
    <t xml:space="preserve">KIAA0040 gene product</t>
  </si>
  <si>
    <t xml:space="preserve">203956_at</t>
  </si>
  <si>
    <t xml:space="preserve">ZCWCC1</t>
  </si>
  <si>
    <t xml:space="preserve">zinc finger, CW-type with coiled-coil domain 1</t>
  </si>
  <si>
    <t xml:space="preserve">204980_at</t>
  </si>
  <si>
    <t xml:space="preserve">CLOCK</t>
  </si>
  <si>
    <t xml:space="preserve">clock homolog (mouse) /// clock homolog (mouse)</t>
  </si>
  <si>
    <t xml:space="preserve">205701_at</t>
  </si>
  <si>
    <t xml:space="preserve">IPO8</t>
  </si>
  <si>
    <t xml:space="preserve">importin 8 /// importin 8</t>
  </si>
  <si>
    <t xml:space="preserve">205934_at</t>
  </si>
  <si>
    <t xml:space="preserve">PLCL1</t>
  </si>
  <si>
    <t xml:space="preserve">phospholipase C-like 1 /// phospholipase C-like 1</t>
  </si>
  <si>
    <t xml:space="preserve">206765_at</t>
  </si>
  <si>
    <t xml:space="preserve">KCNJ2</t>
  </si>
  <si>
    <t xml:space="preserve">potassium inwardly-rectifying channel, subfamily J, member 2 /// potassium inwardly-rectifying channel, subfamily J, member 2</t>
  </si>
  <si>
    <t xml:space="preserve">207786_at</t>
  </si>
  <si>
    <t xml:space="preserve">CYP2R1</t>
  </si>
  <si>
    <t xml:space="preserve">cytochrome P450, family 2, subfamily R, polypeptide 1</t>
  </si>
  <si>
    <t xml:space="preserve">207992_s_at</t>
  </si>
  <si>
    <t xml:space="preserve">AMPD3</t>
  </si>
  <si>
    <t xml:space="preserve">adenosine monophosphate deaminase (isoform E) /// adenosine monophosphate deaminase (isoform E)</t>
  </si>
  <si>
    <t xml:space="preserve">208613_s_at</t>
  </si>
  <si>
    <t xml:space="preserve">filamin B, beta (actin binding protein 278)</t>
  </si>
  <si>
    <t xml:space="preserve">208670_s_at</t>
  </si>
  <si>
    <t xml:space="preserve">CREBBP/EP300 inhibitor 1</t>
  </si>
  <si>
    <t xml:space="preserve">209331_s_at</t>
  </si>
  <si>
    <t xml:space="preserve">209611_s_at</t>
  </si>
  <si>
    <t xml:space="preserve">210531_at</t>
  </si>
  <si>
    <t xml:space="preserve">NR2C1</t>
  </si>
  <si>
    <t xml:space="preserve">nuclear receptor subfamily 2, group C, member 1</t>
  </si>
  <si>
    <t xml:space="preserve">212092_at</t>
  </si>
  <si>
    <t xml:space="preserve">PEG10</t>
  </si>
  <si>
    <t xml:space="preserve">paternally expressed 10</t>
  </si>
  <si>
    <t xml:space="preserve">212094_at</t>
  </si>
  <si>
    <t xml:space="preserve">212116_at</t>
  </si>
  <si>
    <t xml:space="preserve">212427_at</t>
  </si>
  <si>
    <t xml:space="preserve">KIAA0368</t>
  </si>
  <si>
    <t xml:space="preserve">212649_at</t>
  </si>
  <si>
    <t xml:space="preserve">DHX29</t>
  </si>
  <si>
    <t xml:space="preserve">DEAH (Asp-Glu-Ala-His) box polypeptide 29</t>
  </si>
  <si>
    <t xml:space="preserve">213425_at</t>
  </si>
  <si>
    <t xml:space="preserve">WNT5A</t>
  </si>
  <si>
    <t xml:space="preserve">wingless-type MMTV integration site family, member 5A</t>
  </si>
  <si>
    <t xml:space="preserve">213989_x_at</t>
  </si>
  <si>
    <t xml:space="preserve">C21orf18</t>
  </si>
  <si>
    <t xml:space="preserve">chromosome 21 open reading frame 18</t>
  </si>
  <si>
    <t xml:space="preserve">214173_x_at</t>
  </si>
  <si>
    <t xml:space="preserve">214268_s_at</t>
  </si>
  <si>
    <t xml:space="preserve">MTMR4</t>
  </si>
  <si>
    <t xml:space="preserve">myotubularin related protein 4</t>
  </si>
  <si>
    <t xml:space="preserve">214545_s_at</t>
  </si>
  <si>
    <t xml:space="preserve">214849_at</t>
  </si>
  <si>
    <t xml:space="preserve">C6orf69</t>
  </si>
  <si>
    <t xml:space="preserve">chromosome 6 open reading frame 69</t>
  </si>
  <si>
    <t xml:space="preserve">214971_s_at</t>
  </si>
  <si>
    <t xml:space="preserve">SIAT1</t>
  </si>
  <si>
    <t xml:space="preserve">sialyltransferase 1 (beta-galactoside alpha-2,6-sialyltransferase)</t>
  </si>
  <si>
    <t xml:space="preserve">215927_at</t>
  </si>
  <si>
    <t xml:space="preserve">ARFGEF2</t>
  </si>
  <si>
    <t xml:space="preserve">ADP-ribosylation factor guanine nucleotide-exchange factor 2 (brefeldin A-inhibited)</t>
  </si>
  <si>
    <t xml:space="preserve">217966_s_at</t>
  </si>
  <si>
    <t xml:space="preserve">C1orf24</t>
  </si>
  <si>
    <t xml:space="preserve">chromosome 1 open reading frame 24</t>
  </si>
  <si>
    <t xml:space="preserve">218018_at</t>
  </si>
  <si>
    <t xml:space="preserve">PDXK</t>
  </si>
  <si>
    <t xml:space="preserve">pyridoxal (pyridoxine, vitamin B6) kinase</t>
  </si>
  <si>
    <t xml:space="preserve">218168_s_at</t>
  </si>
  <si>
    <t xml:space="preserve">CABC1</t>
  </si>
  <si>
    <t xml:space="preserve">chaperone, ABC1 activity of bc1 complex like (S. pombe)</t>
  </si>
  <si>
    <t xml:space="preserve">218271_s_at</t>
  </si>
  <si>
    <t xml:space="preserve">PSARL</t>
  </si>
  <si>
    <t xml:space="preserve">presenilin associated, rhomboid-like</t>
  </si>
  <si>
    <t xml:space="preserve">218796_at</t>
  </si>
  <si>
    <t xml:space="preserve">218850_s_at</t>
  </si>
  <si>
    <t xml:space="preserve">LIMD1</t>
  </si>
  <si>
    <t xml:space="preserve">LIM domains containing 1 /// LIM domains containing 1</t>
  </si>
  <si>
    <t xml:space="preserve">219149_x_at</t>
  </si>
  <si>
    <t xml:space="preserve">DBR1</t>
  </si>
  <si>
    <t xml:space="preserve">debranching enzyme homolog 1 (S. cerevisiae) /// debranching enzyme homolog 1 (S. cerevisiae)</t>
  </si>
  <si>
    <t xml:space="preserve">219187_at</t>
  </si>
  <si>
    <t xml:space="preserve">FKBPL</t>
  </si>
  <si>
    <t xml:space="preserve">FK506 binding protein like /// FK506 binding protein like</t>
  </si>
  <si>
    <t xml:space="preserve">219638_at</t>
  </si>
  <si>
    <t xml:space="preserve">FBXO22</t>
  </si>
  <si>
    <t xml:space="preserve">F-box only protein 22 /// F-box only protein 22</t>
  </si>
  <si>
    <t xml:space="preserve">222057_at</t>
  </si>
  <si>
    <t xml:space="preserve">MGC3731</t>
  </si>
  <si>
    <t xml:space="preserve">hypothetical protein MGC3731</t>
  </si>
  <si>
    <t xml:space="preserve">222074_at</t>
  </si>
  <si>
    <t xml:space="preserve">UROD</t>
  </si>
  <si>
    <t xml:space="preserve">uroporphyrinogen decarboxylase</t>
  </si>
  <si>
    <t xml:space="preserve">33148_at</t>
  </si>
  <si>
    <t xml:space="preserve">ZFR</t>
  </si>
  <si>
    <t xml:space="preserve">zinc finger RNA binding protein</t>
  </si>
  <si>
    <t xml:space="preserve">36553_at</t>
  </si>
  <si>
    <t xml:space="preserve">ASMTL</t>
  </si>
  <si>
    <t xml:space="preserve">acetylserotonin O-methyltransferase-like</t>
  </si>
  <si>
    <t xml:space="preserve">37586_at</t>
  </si>
  <si>
    <t xml:space="preserve">212541_at</t>
  </si>
  <si>
    <t xml:space="preserve">PP591</t>
  </si>
  <si>
    <t xml:space="preserve">FAD-synthetase</t>
  </si>
  <si>
    <t xml:space="preserve">213008_at</t>
  </si>
  <si>
    <t xml:space="preserve">FLJ10719</t>
  </si>
  <si>
    <t xml:space="preserve">hypothetical protein FLJ10719</t>
  </si>
  <si>
    <t xml:space="preserve">209464_at</t>
  </si>
  <si>
    <t xml:space="preserve">AURKB</t>
  </si>
  <si>
    <t xml:space="preserve">aurora kinase B /// aurora kinase B</t>
  </si>
  <si>
    <t xml:space="preserve">221520_s_at</t>
  </si>
  <si>
    <t xml:space="preserve">CDCA8</t>
  </si>
  <si>
    <t xml:space="preserve">cell division cycle associated 8</t>
  </si>
  <si>
    <t xml:space="preserve">206364_at</t>
  </si>
  <si>
    <t xml:space="preserve">KIF14</t>
  </si>
  <si>
    <t xml:space="preserve">kinesin family member 14</t>
  </si>
  <si>
    <t xml:space="preserve">208079_s_at</t>
  </si>
  <si>
    <t xml:space="preserve">STK6</t>
  </si>
  <si>
    <t xml:space="preserve">serine/threonine kinase 6 /// serine/threonine kinase 6</t>
  </si>
  <si>
    <t xml:space="preserve">209642_at</t>
  </si>
  <si>
    <t xml:space="preserve">BUB1</t>
  </si>
  <si>
    <t xml:space="preserve">BUB1 budding uninhibited by benzimidazoles 1 homolog (yeast) /// BUB1 budding uninhibited by benzimidazoles 1 homolog (yeast)</t>
  </si>
  <si>
    <t xml:space="preserve">215509_s_at</t>
  </si>
  <si>
    <t xml:space="preserve">BUB1 budding uninhibited by benzimidazoles 1 homolog (yeast)</t>
  </si>
  <si>
    <t xml:space="preserve">218758_s_at</t>
  </si>
  <si>
    <t xml:space="preserve">D21S2056E</t>
  </si>
  <si>
    <t xml:space="preserve">DNA segment on chromosome 21 (unique) 2056 expressed sequence /// DNA segment on chromosome 21 (unique) 2056 expressed sequence</t>
  </si>
  <si>
    <t xml:space="preserve">203755_at</t>
  </si>
  <si>
    <t xml:space="preserve">BUB1B</t>
  </si>
  <si>
    <t xml:space="preserve">BUB1 budding uninhibited by benzimidazoles 1 homolog beta (yeast) /// BUB1 budding uninhibited by benzimidazoles 1 homolog beta (yeast)</t>
  </si>
  <si>
    <t xml:space="preserve">200052_s_at</t>
  </si>
  <si>
    <t xml:space="preserve">ILF2</t>
  </si>
  <si>
    <t xml:space="preserve">interleukin enhancer binding factor 2, 45kDa /// interleukin enhancer binding factor 2, 45kDa /// interleukin enhancer binding factor 2, 45kDa</t>
  </si>
  <si>
    <t xml:space="preserve">200844_s_at</t>
  </si>
  <si>
    <t xml:space="preserve">PRDX6</t>
  </si>
  <si>
    <t xml:space="preserve">peroxiredoxin 6</t>
  </si>
  <si>
    <t xml:space="preserve">201268_at</t>
  </si>
  <si>
    <t xml:space="preserve">NME2</t>
  </si>
  <si>
    <t xml:space="preserve">non-metastatic cells 2, protein (NM23B) expressed in /// non-metastatic cells 2, protein (NM23B) expressed in</t>
  </si>
  <si>
    <t xml:space="preserve">201761_at</t>
  </si>
  <si>
    <t xml:space="preserve">MTHFD2</t>
  </si>
  <si>
    <t xml:space="preserve">methylene tetrahydrofolate dehydrogenase (NAD+ dependent), methenyltetrahydrofolate cyclohydrolase /// methylene tetrahydrofolate dehydrogenase (NAD+ dependent), methenyltetrahydrofolate cyclohydrolase</t>
  </si>
  <si>
    <t xml:space="preserve">209100_at</t>
  </si>
  <si>
    <t xml:space="preserve">IFRD2</t>
  </si>
  <si>
    <t xml:space="preserve">interferon-related developmental regulator 2 /// interferon-related developmental regulator 2</t>
  </si>
  <si>
    <t xml:space="preserve">214437_s_at</t>
  </si>
  <si>
    <t xml:space="preserve">SHMT2</t>
  </si>
  <si>
    <t xml:space="preserve">serine hydroxymethyltransferase 2 (mitochondrial) /// serine hydroxymethyltransferase 2 (mitochondrial)</t>
  </si>
  <si>
    <t xml:space="preserve">202159_at</t>
  </si>
  <si>
    <t xml:space="preserve">FARSLA</t>
  </si>
  <si>
    <t xml:space="preserve">phenylalanine-tRNA synthetase-like, alpha subunit /// phenylalanine-tRNA synthetase-like, alpha subunit</t>
  </si>
  <si>
    <t xml:space="preserve">217754_at</t>
  </si>
  <si>
    <t xml:space="preserve">DDX56</t>
  </si>
  <si>
    <t xml:space="preserve">DEAD (Asp-Glu-Ala-Asp) box polypeptide 56 /// DEAD (Asp-Glu-Ala-Asp) box polypeptide 56</t>
  </si>
  <si>
    <t xml:space="preserve">206593_s_at</t>
  </si>
  <si>
    <t xml:space="preserve">SURF5</t>
  </si>
  <si>
    <t xml:space="preserve">surfeit 5 /// surfeit 5</t>
  </si>
  <si>
    <t xml:space="preserve">201037_at</t>
  </si>
  <si>
    <t xml:space="preserve">PFKP</t>
  </si>
  <si>
    <t xml:space="preserve">phosphofructokinase, platelet /// phosphofructokinase, platelet</t>
  </si>
  <si>
    <t xml:space="preserve">207856_s_at</t>
  </si>
  <si>
    <t xml:space="preserve">FLJ20297</t>
  </si>
  <si>
    <t xml:space="preserve">hypothetical protein FLJ20297</t>
  </si>
  <si>
    <t xml:space="preserve">219588_s_at</t>
  </si>
  <si>
    <t xml:space="preserve">MT1J</t>
  </si>
  <si>
    <t xml:space="preserve">more than blood homolog</t>
  </si>
  <si>
    <t xml:space="preserve">200098_s_at</t>
  </si>
  <si>
    <t xml:space="preserve">ANAPC5</t>
  </si>
  <si>
    <t xml:space="preserve">anaphase promoting complex subunit 5 /// anaphase promoting complex subunit 5</t>
  </si>
  <si>
    <t xml:space="preserve">211036_x_at</t>
  </si>
  <si>
    <t xml:space="preserve">218481_at</t>
  </si>
  <si>
    <t xml:space="preserve">EXOSC5</t>
  </si>
  <si>
    <t xml:space="preserve">exosome component 5 /// exosome component 5</t>
  </si>
  <si>
    <t xml:space="preserve">200079_s_at</t>
  </si>
  <si>
    <t xml:space="preserve">lysyl-tRNA synthetase /// lysyl-tRNA synthetase /// lysyl-tRNA synthetase</t>
  </si>
  <si>
    <t xml:space="preserve">209161_at</t>
  </si>
  <si>
    <t xml:space="preserve">PRPF4</t>
  </si>
  <si>
    <t xml:space="preserve">PRP4 pre-mRNA processing factor 4 homolog (yeast)</t>
  </si>
  <si>
    <t xml:space="preserve">201475_x_at</t>
  </si>
  <si>
    <t xml:space="preserve">201614_s_at</t>
  </si>
  <si>
    <t xml:space="preserve">RUVBL1</t>
  </si>
  <si>
    <t xml:space="preserve">RuvB-like 1 (E. coli) /// RuvB-like 1 (E. coli)</t>
  </si>
  <si>
    <t xml:space="preserve">201892_s_at</t>
  </si>
  <si>
    <t xml:space="preserve">IMPDH2</t>
  </si>
  <si>
    <t xml:space="preserve">IMP (inosine monophosphate) dehydrogenase 2 /// IMP (inosine monophosphate) dehydrogenase 2</t>
  </si>
  <si>
    <t xml:space="preserve">203701_s_at</t>
  </si>
  <si>
    <t xml:space="preserve">FLJ20244</t>
  </si>
  <si>
    <t xml:space="preserve">hypothetical protein FLJ20244</t>
  </si>
  <si>
    <t xml:space="preserve">207618_s_at</t>
  </si>
  <si>
    <t xml:space="preserve">BCS1L</t>
  </si>
  <si>
    <t xml:space="preserve">BCS1-like (yeast) /// BCS1-like (yeast)</t>
  </si>
  <si>
    <t xml:space="preserve">212411_at</t>
  </si>
  <si>
    <t xml:space="preserve">IPO4</t>
  </si>
  <si>
    <t xml:space="preserve">U3 snoRNP protein 4 homolog</t>
  </si>
  <si>
    <t xml:space="preserve">212691_at</t>
  </si>
  <si>
    <t xml:space="preserve">NUP188</t>
  </si>
  <si>
    <t xml:space="preserve">nucleoporin 188kDa</t>
  </si>
  <si>
    <t xml:space="preserve">213671_s_at</t>
  </si>
  <si>
    <t xml:space="preserve">217822_at</t>
  </si>
  <si>
    <t xml:space="preserve">WBP11</t>
  </si>
  <si>
    <t xml:space="preserve">WW domain binding protein 11 /// WW domain binding protein 11</t>
  </si>
  <si>
    <t xml:space="preserve">217958_at</t>
  </si>
  <si>
    <t xml:space="preserve">TRAPPC4</t>
  </si>
  <si>
    <t xml:space="preserve">trafficking protein particle complex 4</t>
  </si>
  <si>
    <t xml:space="preserve">218270_at</t>
  </si>
  <si>
    <t xml:space="preserve">MRPL24</t>
  </si>
  <si>
    <t xml:space="preserve">mitochondrial ribosomal protein L24</t>
  </si>
  <si>
    <t xml:space="preserve">218305_at</t>
  </si>
  <si>
    <t xml:space="preserve">importin 4</t>
  </si>
  <si>
    <t xml:space="preserve">218575_at</t>
  </si>
  <si>
    <t xml:space="preserve">ANAPC1</t>
  </si>
  <si>
    <t xml:space="preserve">anaphase promoting complex subunit 1 /// anaphase promoting complex subunit 1</t>
  </si>
  <si>
    <t xml:space="preserve">200610_s_at</t>
  </si>
  <si>
    <t xml:space="preserve">NCL</t>
  </si>
  <si>
    <t xml:space="preserve">nucleolin /// nucleolin</t>
  </si>
  <si>
    <t xml:space="preserve">200812_at</t>
  </si>
  <si>
    <t xml:space="preserve">CCT7</t>
  </si>
  <si>
    <t xml:space="preserve">chaperonin containing TCP1, subunit 7 (eta) /// chaperonin containing TCP1, subunit 7 (eta)</t>
  </si>
  <si>
    <t xml:space="preserve">200875_s_at</t>
  </si>
  <si>
    <t xml:space="preserve">NOL5A</t>
  </si>
  <si>
    <t xml:space="preserve">nucleolar protein 5A (56kDa with KKE/D repeat) /// nucleolar protein 5A (56kDa with KKE/D repeat)</t>
  </si>
  <si>
    <t xml:space="preserve">201014_s_at</t>
  </si>
  <si>
    <t xml:space="preserve">PAICS</t>
  </si>
  <si>
    <t xml:space="preserve">phosphoribosylaminoimidazole carboxylase, phosphoribosylaminoimidazole succinocarboxamide synthetase</t>
  </si>
  <si>
    <t xml:space="preserve">201763_s_at</t>
  </si>
  <si>
    <t xml:space="preserve">DAXX</t>
  </si>
  <si>
    <t xml:space="preserve">death-associated protein 6</t>
  </si>
  <si>
    <t xml:space="preserve">202212_at</t>
  </si>
  <si>
    <t xml:space="preserve">PES1</t>
  </si>
  <si>
    <t xml:space="preserve">pescadillo homolog 1, containing BRCT domain (zebrafish) /// pescadillo homolog 1, containing BRCT domain (zebrafish)</t>
  </si>
  <si>
    <t xml:space="preserve">202246_s_at</t>
  </si>
  <si>
    <t xml:space="preserve">CDK4</t>
  </si>
  <si>
    <t xml:space="preserve">cyclin-dependent kinase 4 /// cyclin-dependent kinase 4</t>
  </si>
  <si>
    <t xml:space="preserve">203040_s_at</t>
  </si>
  <si>
    <t xml:space="preserve">HMBS</t>
  </si>
  <si>
    <t xml:space="preserve">hydroxymethylbilane synthase /// hydroxymethylbilane synthase</t>
  </si>
  <si>
    <t xml:space="preserve">203405_at</t>
  </si>
  <si>
    <t xml:space="preserve">DSCR2</t>
  </si>
  <si>
    <t xml:space="preserve">Down syndrome critical region gene 2 /// Down syndrome critical region gene 2</t>
  </si>
  <si>
    <t xml:space="preserve">203871_at</t>
  </si>
  <si>
    <t xml:space="preserve">SENP3</t>
  </si>
  <si>
    <t xml:space="preserve">SUMO1/sentrin/SMT3 specific protease 3 /// SUMO1/sentrin/SMT3 specific protease 3</t>
  </si>
  <si>
    <t xml:space="preserve">204521_at</t>
  </si>
  <si>
    <t xml:space="preserve">HSU79274</t>
  </si>
  <si>
    <t xml:space="preserve">protein predicted by clone 23733</t>
  </si>
  <si>
    <t xml:space="preserve">204744_s_at</t>
  </si>
  <si>
    <t xml:space="preserve">IARS</t>
  </si>
  <si>
    <t xml:space="preserve">isoleucine-tRNA synthetase /// isoleucine-tRNA synthetase</t>
  </si>
  <si>
    <t xml:space="preserve">205047_s_at</t>
  </si>
  <si>
    <t xml:space="preserve">ASNS</t>
  </si>
  <si>
    <t xml:space="preserve">asparagine synthetase /// asparagine synthetase</t>
  </si>
  <si>
    <t xml:space="preserve">205895_s_at</t>
  </si>
  <si>
    <t xml:space="preserve">nucleolar and coiled-body phosphoprotein 1 /// nucleolar and coiled-body phosphoprotein 1</t>
  </si>
  <si>
    <t xml:space="preserve">211270_x_at</t>
  </si>
  <si>
    <t xml:space="preserve">PTBP1</t>
  </si>
  <si>
    <t xml:space="preserve">polypyrimidine tract binding protein 1</t>
  </si>
  <si>
    <t xml:space="preserve">211501_s_at</t>
  </si>
  <si>
    <t xml:space="preserve">eukaryotic translation initiation factor 3, subunit 9 eta, 116kDa /// eukaryotic translation initiation factor 3, subunit 9 eta, 116kDa</t>
  </si>
  <si>
    <t xml:space="preserve">211623_s_at</t>
  </si>
  <si>
    <t xml:space="preserve">FBL</t>
  </si>
  <si>
    <t xml:space="preserve">fibrillarin /// fibrillarin</t>
  </si>
  <si>
    <t xml:space="preserve">211949_s_at</t>
  </si>
  <si>
    <t xml:space="preserve">212378_at</t>
  </si>
  <si>
    <t xml:space="preserve">GART</t>
  </si>
  <si>
    <t xml:space="preserve">phosphoribosylglycinamide formyltransferase, phosphoribosylglycinamide synthetase, phosphoribosylaminoimidazole synthetase /// phosphoribosylglycinamide formyltransferase, phosphoribosylglycinamide synthetase, phosphoribosylaminoimidazole synthetase</t>
  </si>
  <si>
    <t xml:space="preserve">212379_at</t>
  </si>
  <si>
    <t xml:space="preserve">phosphoribosylglycinamide formyltransferase, phosphoribosylglycinamide synthetase, phosphoribosylaminoimidazole synthetase</t>
  </si>
  <si>
    <t xml:space="preserve">213762_x_at</t>
  </si>
  <si>
    <t xml:space="preserve">RBMX</t>
  </si>
  <si>
    <t xml:space="preserve">RNA binding motif protein, X-linked</t>
  </si>
  <si>
    <t xml:space="preserve">217786_at</t>
  </si>
  <si>
    <t xml:space="preserve">SKB1</t>
  </si>
  <si>
    <t xml:space="preserve">SKB1 homolog (S. pombe) /// SKB1 homolog (S. pombe)</t>
  </si>
  <si>
    <t xml:space="preserve">218014_at</t>
  </si>
  <si>
    <t xml:space="preserve">PCNT1</t>
  </si>
  <si>
    <t xml:space="preserve">pericentrin 1</t>
  </si>
  <si>
    <t xml:space="preserve">218680_x_at</t>
  </si>
  <si>
    <t xml:space="preserve">HYPK</t>
  </si>
  <si>
    <t xml:space="preserve">Huntingtin interacting protein K /// Huntingtin interacting protein K</t>
  </si>
  <si>
    <t xml:space="preserve">219715_s_at</t>
  </si>
  <si>
    <t xml:space="preserve">TDP1</t>
  </si>
  <si>
    <t xml:space="preserve">tyrosyl-DNA phosphodiesterase 1</t>
  </si>
  <si>
    <t xml:space="preserve">220789_s_at</t>
  </si>
  <si>
    <t xml:space="preserve">221712_s_at</t>
  </si>
  <si>
    <t xml:space="preserve">hypothetical protein FLJ10439 /// hypothetical protein FLJ10439</t>
  </si>
  <si>
    <t xml:space="preserve">205661_s_at</t>
  </si>
  <si>
    <t xml:space="preserve">203805_s_at</t>
  </si>
  <si>
    <t xml:space="preserve">FANCA</t>
  </si>
  <si>
    <t xml:space="preserve">Fanconi anemia, complementation group A</t>
  </si>
  <si>
    <t xml:space="preserve">201456_s_at</t>
  </si>
  <si>
    <t xml:space="preserve">BUB3</t>
  </si>
  <si>
    <t xml:space="preserve">BUB3 budding uninhibited by benzimidazoles 3 homolog (yeast)</t>
  </si>
  <si>
    <t xml:space="preserve">201457_x_at</t>
  </si>
  <si>
    <t xml:space="preserve">211519_s_at</t>
  </si>
  <si>
    <t xml:space="preserve">KIF2C</t>
  </si>
  <si>
    <t xml:space="preserve">kinesin family member 2C /// kinesin family member 2C</t>
  </si>
  <si>
    <t xml:space="preserve">200881_s_at</t>
  </si>
  <si>
    <t xml:space="preserve">DNAJA1</t>
  </si>
  <si>
    <t xml:space="preserve">DnaJ (Hsp40) homolog, subfamily A, member 1</t>
  </si>
  <si>
    <t xml:space="preserve">202848_s_at</t>
  </si>
  <si>
    <t xml:space="preserve">GRK6</t>
  </si>
  <si>
    <t xml:space="preserve">G protein-coupled receptor kinase 6</t>
  </si>
  <si>
    <t xml:space="preserve">221425_s_at</t>
  </si>
  <si>
    <t xml:space="preserve">HESB like domain containing 2 /// HESB like domain containing 2 /// HESB like domain containing 2</t>
  </si>
  <si>
    <t xml:space="preserve">217230_at</t>
  </si>
  <si>
    <t xml:space="preserve">VIL2</t>
  </si>
  <si>
    <t xml:space="preserve">villin 2 (ezrin)</t>
  </si>
  <si>
    <t xml:space="preserve">210008_s_at</t>
  </si>
  <si>
    <t xml:space="preserve">MRPS12</t>
  </si>
  <si>
    <t xml:space="preserve">mitochondrial ribosomal protein S12</t>
  </si>
  <si>
    <t xml:space="preserve">216977_x_at</t>
  </si>
  <si>
    <t xml:space="preserve">SNRPA1</t>
  </si>
  <si>
    <t xml:space="preserve">small nuclear ribonucleoprotein polypeptide A'</t>
  </si>
  <si>
    <t xml:space="preserve">202199_s_at</t>
  </si>
  <si>
    <t xml:space="preserve">SRPK1</t>
  </si>
  <si>
    <t xml:space="preserve">SFRS protein kinase 1</t>
  </si>
  <si>
    <t xml:space="preserve">204652_s_at</t>
  </si>
  <si>
    <t xml:space="preserve">NRF1</t>
  </si>
  <si>
    <t xml:space="preserve">nuclear respiratory factor 1</t>
  </si>
  <si>
    <t xml:space="preserve">205134_s_at</t>
  </si>
  <si>
    <t xml:space="preserve">209196_at</t>
  </si>
  <si>
    <t xml:space="preserve">C6orf11</t>
  </si>
  <si>
    <t xml:space="preserve">chromosome 6 open reading frame 11 /// chromosome 6 open reading frame 11</t>
  </si>
  <si>
    <t xml:space="preserve">210463_x_at</t>
  </si>
  <si>
    <t xml:space="preserve">215581_s_at</t>
  </si>
  <si>
    <t xml:space="preserve">MCM3AP</t>
  </si>
  <si>
    <t xml:space="preserve">MCM3 minichromosome maintenance deficient 3 (S. cerevisiae) associated protein</t>
  </si>
  <si>
    <t xml:space="preserve">216570_x_at</t>
  </si>
  <si>
    <t xml:space="preserve">RPL29</t>
  </si>
  <si>
    <t xml:space="preserve">ribosomal protein L29</t>
  </si>
  <si>
    <t xml:space="preserve">219041_s_at</t>
  </si>
  <si>
    <t xml:space="preserve">REPIN1</t>
  </si>
  <si>
    <t xml:space="preserve">replication initiator 1 /// replication initiator 1</t>
  </si>
  <si>
    <t xml:space="preserve">219215_s_at</t>
  </si>
  <si>
    <t xml:space="preserve">SLC39A4</t>
  </si>
  <si>
    <t xml:space="preserve">solute carrier family 39 (zinc transporter), member 4</t>
  </si>
  <si>
    <t xml:space="preserve">221632_s_at</t>
  </si>
  <si>
    <t xml:space="preserve">WDR4</t>
  </si>
  <si>
    <t xml:space="preserve">WD repeat domain 4 /// WD repeat domain 4</t>
  </si>
  <si>
    <t xml:space="preserve">200045_at</t>
  </si>
  <si>
    <t xml:space="preserve">ABCF1</t>
  </si>
  <si>
    <t xml:space="preserve">ATP-binding cassette, sub-family F (GCN20), member 1 /// ATP-binding cassette, sub-family F (GCN20), member 1 /// ATP-binding cassette, sub-family F (GCN20), member 1</t>
  </si>
  <si>
    <t xml:space="preserve">202577_s_at</t>
  </si>
  <si>
    <t xml:space="preserve">FLJ11126</t>
  </si>
  <si>
    <t xml:space="preserve">hypothetical protein FLJ11126</t>
  </si>
  <si>
    <t xml:space="preserve">203082_at</t>
  </si>
  <si>
    <t xml:space="preserve">BMS1L</t>
  </si>
  <si>
    <t xml:space="preserve">BMS1-like, ribosome assembly protein (yeast)</t>
  </si>
  <si>
    <t xml:space="preserve">204459_at</t>
  </si>
  <si>
    <t xml:space="preserve">CSTF2</t>
  </si>
  <si>
    <t xml:space="preserve">cleavage stimulation factor, 3' pre-RNA, subunit 2, 64kDa /// cleavage stimulation factor, 3' pre-RNA, subunit 2, 64kDa</t>
  </si>
  <si>
    <t xml:space="preserve">209069_s_at</t>
  </si>
  <si>
    <t xml:space="preserve">H3F3B</t>
  </si>
  <si>
    <t xml:space="preserve">H3 histone, family 3B (H3.3B)</t>
  </si>
  <si>
    <t xml:space="preserve">213760_s_at</t>
  </si>
  <si>
    <t xml:space="preserve">zinc finger protein 330</t>
  </si>
  <si>
    <t xml:space="preserve">219940_s_at</t>
  </si>
  <si>
    <t xml:space="preserve">FLJ11305</t>
  </si>
  <si>
    <t xml:space="preserve">hypothetical protein FLJ11305</t>
  </si>
  <si>
    <t xml:space="preserve">201563_at</t>
  </si>
  <si>
    <t xml:space="preserve">SORD</t>
  </si>
  <si>
    <t xml:space="preserve">sorbitol dehydrogenase /// sorbitol dehydrogenase</t>
  </si>
  <si>
    <t xml:space="preserve">212279_at</t>
  </si>
  <si>
    <t xml:space="preserve">213951_s_at</t>
  </si>
  <si>
    <t xml:space="preserve">HUMGT198A</t>
  </si>
  <si>
    <t xml:space="preserve">GT198, complete ORF</t>
  </si>
  <si>
    <t xml:space="preserve">212282_at</t>
  </si>
  <si>
    <t xml:space="preserve">218156_s_at</t>
  </si>
  <si>
    <t xml:space="preserve">200806_s_at</t>
  </si>
  <si>
    <t xml:space="preserve">HSPD1</t>
  </si>
  <si>
    <t xml:space="preserve">heat shock 60kDa protein 1 (chaperonin)</t>
  </si>
  <si>
    <t xml:space="preserve">200807_s_at</t>
  </si>
  <si>
    <t xml:space="preserve">heat shock 60kDa protein 1 (chaperonin) /// heat shock 60kDa protein 1 (chaperonin)</t>
  </si>
  <si>
    <t xml:space="preserve">202148_s_at</t>
  </si>
  <si>
    <t xml:space="preserve">PYCR1</t>
  </si>
  <si>
    <t xml:space="preserve">pyrroline-5-carboxylate reductase 1 /// pyrroline-5-carboxylate reductase 1</t>
  </si>
  <si>
    <t xml:space="preserve">204514_at</t>
  </si>
  <si>
    <t xml:space="preserve">DPH2L2</t>
  </si>
  <si>
    <t xml:space="preserve">DPH2-like 2 (S. cerevisiae) /// DPH2-like 2 (S. cerevisiae)</t>
  </si>
  <si>
    <t xml:space="preserve">204610_s_at</t>
  </si>
  <si>
    <t xml:space="preserve">DIPA</t>
  </si>
  <si>
    <t xml:space="preserve">hepatitis delta antigen-interacting protein A /// hepatitis delta antigen-interacting protein A</t>
  </si>
  <si>
    <t xml:space="preserve">204928_s_at</t>
  </si>
  <si>
    <t xml:space="preserve">SLC10A3</t>
  </si>
  <si>
    <t xml:space="preserve">solute carrier family 10 (sodium/bile acid cotransporter family), member 3 /// solute carrier family 10 (sodium/bile acid cotransporter family), member 3</t>
  </si>
  <si>
    <t xml:space="preserve">206023_at</t>
  </si>
  <si>
    <t xml:space="preserve">NMU</t>
  </si>
  <si>
    <t xml:space="preserve">neuromedin U /// neuromedin U</t>
  </si>
  <si>
    <t xml:space="preserve">207891_s_at</t>
  </si>
  <si>
    <t xml:space="preserve">TREX2</t>
  </si>
  <si>
    <t xml:space="preserve">three prime repair exonuclease 2 /// three prime repair exonuclease 2</t>
  </si>
  <si>
    <t xml:space="preserve">208627_s_at</t>
  </si>
  <si>
    <t xml:space="preserve">NSEP1</t>
  </si>
  <si>
    <t xml:space="preserve">nuclease sensitive element binding protein 1</t>
  </si>
  <si>
    <t xml:space="preserve">208787_at</t>
  </si>
  <si>
    <t xml:space="preserve">MRPL3</t>
  </si>
  <si>
    <t xml:space="preserve">mitochondrial ribosomal protein L3 /// mitochondrial ribosomal protein L3</t>
  </si>
  <si>
    <t xml:space="preserve">212563_at</t>
  </si>
  <si>
    <t xml:space="preserve">BOP1</t>
  </si>
  <si>
    <t xml:space="preserve">block of proliferation 1</t>
  </si>
  <si>
    <t xml:space="preserve">213334_x_at</t>
  </si>
  <si>
    <t xml:space="preserve">three prime repair exonuclease 2</t>
  </si>
  <si>
    <t xml:space="preserve">216397_s_at</t>
  </si>
  <si>
    <t xml:space="preserve">218275_at</t>
  </si>
  <si>
    <t xml:space="preserve">SLC25A10</t>
  </si>
  <si>
    <t xml:space="preserve">solute carrier family 25 (mitochondrial carrier; dicarboxylate transporter), member 10 /// solute carrier family 25 (mitochondrial carrier; dicarboxylate transporter), member 10</t>
  </si>
  <si>
    <t xml:space="preserve">218473_s_at</t>
  </si>
  <si>
    <t xml:space="preserve">GLT25D1</t>
  </si>
  <si>
    <t xml:space="preserve">hypothetical protein FLJ22329</t>
  </si>
  <si>
    <t xml:space="preserve">220651_s_at</t>
  </si>
  <si>
    <t xml:space="preserve">MCM10</t>
  </si>
  <si>
    <t xml:space="preserve">MCM10 minichromosome maintenance deficient 10 (S. cerevisiae)</t>
  </si>
  <si>
    <t xml:space="preserve">218151_x_at</t>
  </si>
  <si>
    <t xml:space="preserve">FLJ11856</t>
  </si>
  <si>
    <t xml:space="preserve">putative G-protein coupled receptor GPCR41</t>
  </si>
  <si>
    <t xml:space="preserve">211538_s_at</t>
  </si>
  <si>
    <t xml:space="preserve">201584_s_at</t>
  </si>
  <si>
    <t xml:space="preserve">DDX39</t>
  </si>
  <si>
    <t xml:space="preserve">DEAD (Asp-Glu-Ala-Asp) box polypeptide 39 /// DEAD (Asp-Glu-Ala-Asp) box polypeptide 39</t>
  </si>
  <si>
    <t xml:space="preserve">209725_at</t>
  </si>
  <si>
    <t xml:space="preserve">DRIM</t>
  </si>
  <si>
    <t xml:space="preserve">down-regulated in metastasis /// down-regulated in metastasis</t>
  </si>
  <si>
    <t xml:space="preserve">211767_at</t>
  </si>
  <si>
    <t xml:space="preserve">MGC14799</t>
  </si>
  <si>
    <t xml:space="preserve">hypothetical protein MGC14799 /// hypothetical protein MGC14799</t>
  </si>
  <si>
    <t xml:space="preserve">201930_at</t>
  </si>
  <si>
    <t xml:space="preserve">MCM6</t>
  </si>
  <si>
    <t xml:space="preserve">MCM6 minichromosome maintenance deficient 6 (MIS5 homolog, S. pombe) (S. cerevisiae) /// MCM6 minichromosome maintenance deficient 6 (MIS5 homolog, S. pombe) (S. cerevisiae)</t>
  </si>
  <si>
    <t xml:space="preserve">212141_at</t>
  </si>
  <si>
    <t xml:space="preserve">204768_s_at</t>
  </si>
  <si>
    <t xml:space="preserve">FEN1</t>
  </si>
  <si>
    <t xml:space="preserve">flap structure-specific endonuclease 1</t>
  </si>
  <si>
    <t xml:space="preserve">203344_s_at</t>
  </si>
  <si>
    <t xml:space="preserve">RBBP8</t>
  </si>
  <si>
    <t xml:space="preserve">retinoblastoma binding protein 8 /// retinoblastoma binding protein 8</t>
  </si>
  <si>
    <t xml:space="preserve">211851_x_at</t>
  </si>
  <si>
    <t xml:space="preserve">BRCA1</t>
  </si>
  <si>
    <t xml:space="preserve">breast cancer 1, early onset</t>
  </si>
  <si>
    <t xml:space="preserve">203418_at</t>
  </si>
  <si>
    <t xml:space="preserve">CCNA2</t>
  </si>
  <si>
    <t xml:space="preserve">cyclin A2 /// cyclin A2</t>
  </si>
  <si>
    <t xml:space="preserve">211762_s_at</t>
  </si>
  <si>
    <t xml:space="preserve">KPNA2</t>
  </si>
  <si>
    <t xml:space="preserve">karyopherin alpha 2 (RAG cohort 1, importin alpha 1) /// karyopherin alpha 2 (RAG cohort 1, importin alpha 1)</t>
  </si>
  <si>
    <t xml:space="preserve">204033_at</t>
  </si>
  <si>
    <t xml:space="preserve">TRIP13</t>
  </si>
  <si>
    <t xml:space="preserve">thyroid hormone receptor interactor 13 /// thyroid hormone receptor interactor 13</t>
  </si>
  <si>
    <t xml:space="preserve">217881_s_at</t>
  </si>
  <si>
    <t xml:space="preserve">CDC27</t>
  </si>
  <si>
    <t xml:space="preserve">cell division cycle 27</t>
  </si>
  <si>
    <t xml:space="preserve">217832_at</t>
  </si>
  <si>
    <t xml:space="preserve">217834_s_at</t>
  </si>
  <si>
    <t xml:space="preserve">201503_at</t>
  </si>
  <si>
    <t xml:space="preserve">G3BP</t>
  </si>
  <si>
    <t xml:space="preserve">Ras-GTPase-activating protein SH3-domain-binding protein</t>
  </si>
  <si>
    <t xml:space="preserve">221675_s_at</t>
  </si>
  <si>
    <t xml:space="preserve">CHPT1</t>
  </si>
  <si>
    <t xml:space="preserve">choline phosphotransferase 1 /// choline phosphotransferase 1</t>
  </si>
  <si>
    <t xml:space="preserve">220072_at</t>
  </si>
  <si>
    <t xml:space="preserve">204127_at</t>
  </si>
  <si>
    <t xml:space="preserve">replication factor C (activator 1) 3, 38kDa /// replication factor C (activator 1) 3, 38kDa</t>
  </si>
  <si>
    <t xml:space="preserve">205909_at</t>
  </si>
  <si>
    <t xml:space="preserve">POLE2</t>
  </si>
  <si>
    <t xml:space="preserve">polymerase (DNA directed), epsilon 2 (p59 subunit) /// polymerase (DNA directed), epsilon 2 (p59 subunit)</t>
  </si>
  <si>
    <t xml:space="preserve">213911_s_at</t>
  </si>
  <si>
    <t xml:space="preserve">H2AFZ</t>
  </si>
  <si>
    <t xml:space="preserve">H2A histone family, member Z</t>
  </si>
  <si>
    <t xml:space="preserve">218724_s_at</t>
  </si>
  <si>
    <t xml:space="preserve">TGIF2</t>
  </si>
  <si>
    <t xml:space="preserve">TGFB-induced factor 2 (TALE family homeobox)</t>
  </si>
  <si>
    <t xml:space="preserve">200894_s_at</t>
  </si>
  <si>
    <t xml:space="preserve">FKBP4</t>
  </si>
  <si>
    <t xml:space="preserve">FK506 binding protein 4, 59kDa</t>
  </si>
  <si>
    <t xml:space="preserve">200895_s_at</t>
  </si>
  <si>
    <t xml:space="preserve">FK506 binding protein 4, 59kDa /// FK506 binding protein 4, 59kDa</t>
  </si>
  <si>
    <t xml:space="preserve">204728_s_at</t>
  </si>
  <si>
    <t xml:space="preserve">208795_s_at</t>
  </si>
  <si>
    <t xml:space="preserve">MCM7</t>
  </si>
  <si>
    <t xml:space="preserve">MCM7 minichromosome maintenance deficient 7 (S. cerevisiae)</t>
  </si>
  <si>
    <t xml:space="preserve">208863_s_at</t>
  </si>
  <si>
    <t xml:space="preserve">splicing factor, arginine/serine-rich 1 (splicing factor 2, alternate splicing factor) /// splicing factor, arginine/serine-rich 1 (splicing factor 2, alternate splicing factor)</t>
  </si>
  <si>
    <t xml:space="preserve">210983_s_at</t>
  </si>
  <si>
    <t xml:space="preserve">218399_s_at</t>
  </si>
  <si>
    <t xml:space="preserve">CDCA4</t>
  </si>
  <si>
    <t xml:space="preserve">cell division cycle associated 4</t>
  </si>
  <si>
    <t xml:space="preserve">200766_at</t>
  </si>
  <si>
    <t xml:space="preserve">CTSD</t>
  </si>
  <si>
    <t xml:space="preserve">cathepsin D (lysosomal aspartyl protease) /// cathepsin D (lysosomal aspartyl protease)</t>
  </si>
  <si>
    <t xml:space="preserve">205393_s_at</t>
  </si>
  <si>
    <t xml:space="preserve">CHEK1</t>
  </si>
  <si>
    <t xml:space="preserve">CHK1 checkpoint homolog (S. pombe) /// CHK1 checkpoint homolog (S. pombe)</t>
  </si>
  <si>
    <t xml:space="preserve">205591_at</t>
  </si>
  <si>
    <t xml:space="preserve">olfactomedin 1 /// olfactomedin 1</t>
  </si>
  <si>
    <t xml:space="preserve">212619_at</t>
  </si>
  <si>
    <t xml:space="preserve">KIAA0286</t>
  </si>
  <si>
    <t xml:space="preserve">KIAA0286 protein</t>
  </si>
  <si>
    <t xml:space="preserve">212621_at</t>
  </si>
  <si>
    <t xml:space="preserve">222199_s_at</t>
  </si>
  <si>
    <t xml:space="preserve">BIN3</t>
  </si>
  <si>
    <t xml:space="preserve">bridging integrator 3 /// bridging integrator 3</t>
  </si>
  <si>
    <t xml:space="preserve">205543_at</t>
  </si>
  <si>
    <t xml:space="preserve">APG-1</t>
  </si>
  <si>
    <t xml:space="preserve">heat shock protein (hsp110 family) /// heat shock protein (hsp110 family)</t>
  </si>
  <si>
    <t xml:space="preserve">209305_s_at</t>
  </si>
  <si>
    <t xml:space="preserve">growth arrest and DNA-damage-inducible, beta</t>
  </si>
  <si>
    <t xml:space="preserve">220029_at</t>
  </si>
  <si>
    <t xml:space="preserve">201801_s_at</t>
  </si>
  <si>
    <t xml:space="preserve">SLC29A1</t>
  </si>
  <si>
    <t xml:space="preserve">solute carrier family 29 (nucleoside transporters), member 1 /// solute carrier family 29 (nucleoside transporters), member 1</t>
  </si>
  <si>
    <t xml:space="preserve">211088_s_at</t>
  </si>
  <si>
    <t xml:space="preserve">209849_s_at</t>
  </si>
  <si>
    <t xml:space="preserve">RAD51C</t>
  </si>
  <si>
    <t xml:space="preserve">RAD51 homolog C (S. cerevisiae)</t>
  </si>
  <si>
    <t xml:space="preserve">208916_at</t>
  </si>
  <si>
    <t xml:space="preserve">SLC1A5</t>
  </si>
  <si>
    <t xml:space="preserve">solute carrier family 1 (neutral amino acid transporter), member 5 /// solute carrier family 1 (neutral amino acid transporter), member 5</t>
  </si>
  <si>
    <t xml:space="preserve">208368_s_at</t>
  </si>
  <si>
    <t xml:space="preserve">218299_at</t>
  </si>
  <si>
    <t xml:space="preserve">C11orf24</t>
  </si>
  <si>
    <t xml:space="preserve">chromosome 11 open reading frame 24</t>
  </si>
  <si>
    <t xml:space="preserve">219490_s_at</t>
  </si>
  <si>
    <t xml:space="preserve">DCLRE1B</t>
  </si>
  <si>
    <t xml:space="preserve">DNA cross-link repair 1B (PSO2 homolog, S. cerevisiae)</t>
  </si>
  <si>
    <t xml:space="preserve">201577_at</t>
  </si>
  <si>
    <t xml:space="preserve">NME1</t>
  </si>
  <si>
    <t xml:space="preserve">non-metastatic cells 1, protein (NM23A) expressed in /// non-metastatic cells 1, protein (NM23A) expressed in</t>
  </si>
  <si>
    <t xml:space="preserve">218069_at</t>
  </si>
  <si>
    <t xml:space="preserve">XTP3TPA</t>
  </si>
  <si>
    <t xml:space="preserve">XTP3-transactivated protein A</t>
  </si>
  <si>
    <t xml:space="preserve">218866_s_at</t>
  </si>
  <si>
    <t xml:space="preserve">POLR3K</t>
  </si>
  <si>
    <t xml:space="preserve">polymerase (RNA) III (DNA directed) polypeptide K, 12.3 kDa /// polymerase (RNA) III (DNA directed) polypeptide K, 12.3 kDa</t>
  </si>
  <si>
    <t xml:space="preserve">203968_s_at</t>
  </si>
  <si>
    <t xml:space="preserve">CDC6</t>
  </si>
  <si>
    <t xml:space="preserve">CDC6 cell division cycle 6 homolog (S. cerevisiae) /// CDC6 cell division cycle 6 homolog (S. cerevisiae)</t>
  </si>
  <si>
    <t xml:space="preserve">1053_at</t>
  </si>
  <si>
    <t xml:space="preserve">RFC2</t>
  </si>
  <si>
    <t xml:space="preserve">replication factor C (activator 1) 2, 40kDa</t>
  </si>
  <si>
    <t xml:space="preserve">203696_s_at</t>
  </si>
  <si>
    <t xml:space="preserve">210178_x_at</t>
  </si>
  <si>
    <t xml:space="preserve">FUSIP1</t>
  </si>
  <si>
    <t xml:space="preserve">FUS interacting protein (serine-arginine rich) 1</t>
  </si>
  <si>
    <t xml:space="preserve">204318_s_at</t>
  </si>
  <si>
    <t xml:space="preserve">GTSE1</t>
  </si>
  <si>
    <t xml:space="preserve">G-2 and S-phase expressed 1</t>
  </si>
  <si>
    <t xml:space="preserve">206500_s_at</t>
  </si>
  <si>
    <t xml:space="preserve">C14orf106</t>
  </si>
  <si>
    <t xml:space="preserve">chromosome 14 open reading frame 106</t>
  </si>
  <si>
    <t xml:space="preserve">212207_at</t>
  </si>
  <si>
    <t xml:space="preserve">204727_at</t>
  </si>
  <si>
    <t xml:space="preserve">211784_s_at</t>
  </si>
  <si>
    <t xml:space="preserve">214430_at</t>
  </si>
  <si>
    <t xml:space="preserve">GLA</t>
  </si>
  <si>
    <t xml:space="preserve">galactosidase, alpha /// galactosidase, alpha</t>
  </si>
  <si>
    <t xml:space="preserve">215543_s_at</t>
  </si>
  <si>
    <t xml:space="preserve">LARGE</t>
  </si>
  <si>
    <t xml:space="preserve">like-glycosyltransferase</t>
  </si>
  <si>
    <t xml:space="preserve">221056_x_at</t>
  </si>
  <si>
    <t xml:space="preserve">201555_at</t>
  </si>
  <si>
    <t xml:space="preserve">MCM3</t>
  </si>
  <si>
    <t xml:space="preserve">MCM3 minichromosome maintenance deficient 3 (S. cerevisiae) /// MCM3 minichromosome maintenance deficient 3 (S. cerevisiae)</t>
  </si>
  <si>
    <t xml:space="preserve">205394_at</t>
  </si>
  <si>
    <t xml:space="preserve">CHK1 checkpoint homolog (S. pombe)</t>
  </si>
  <si>
    <t xml:space="preserve">216405_at</t>
  </si>
  <si>
    <t xml:space="preserve">LGALS1</t>
  </si>
  <si>
    <t xml:space="preserve">lectin, galactoside-binding, soluble, 1 (galectin 1)</t>
  </si>
  <si>
    <t xml:space="preserve">213406_at</t>
  </si>
  <si>
    <t xml:space="preserve">WSB1</t>
  </si>
  <si>
    <t xml:space="preserve">WD repeat and SOCS box-containing 1</t>
  </si>
  <si>
    <t xml:space="preserve">201514_s_at</t>
  </si>
  <si>
    <t xml:space="preserve">204863_s_at</t>
  </si>
  <si>
    <t xml:space="preserve">IL6ST</t>
  </si>
  <si>
    <t xml:space="preserve">interleukin 6 signal transducer (gp130, oncostatin M receptor)</t>
  </si>
  <si>
    <t xml:space="preserve">204864_s_at</t>
  </si>
  <si>
    <t xml:space="preserve">interleukin 6 signal transducer (gp130, oncostatin M receptor) /// interleukin 6 signal transducer (gp130, oncostatin M receptor)</t>
  </si>
  <si>
    <t xml:space="preserve">202376_at</t>
  </si>
  <si>
    <t xml:space="preserve">SERPINA3</t>
  </si>
  <si>
    <t xml:space="preserve">serine (or cysteine) proteinase inhibitor, clade A (alpha-1 antiproteinase, antitrypsin), member 3 /// serine (or cysteine) proteinase inhibitor, clade A (alpha-1 antiproteinase, antitrypsin), member 3</t>
  </si>
  <si>
    <t xml:space="preserve">204489_s_at</t>
  </si>
  <si>
    <t xml:space="preserve">204490_s_at</t>
  </si>
  <si>
    <t xml:space="preserve">CD44 antigen (homing function and Indian blood group system) /// CD44 antigen (homing function and Indian blood group system)</t>
  </si>
  <si>
    <t xml:space="preserve">212014_x_at</t>
  </si>
  <si>
    <t xml:space="preserve">213729_at</t>
  </si>
  <si>
    <t xml:space="preserve">FNBP3</t>
  </si>
  <si>
    <t xml:space="preserve">formin binding protein 3</t>
  </si>
  <si>
    <t xml:space="preserve">212023_s_at</t>
  </si>
  <si>
    <t xml:space="preserve">MKI67</t>
  </si>
  <si>
    <t xml:space="preserve">antigen identified by monoclonal antibody Ki-67</t>
  </si>
  <si>
    <t xml:space="preserve">202715_at</t>
  </si>
  <si>
    <t xml:space="preserve">CAD</t>
  </si>
  <si>
    <t xml:space="preserve">carbamoyl-phosphate synthetase 2, aspartate transcarbamylase, and dihydroorotase /// carbamoyl-phosphate synthetase 2, aspartate transcarbamylase, and dihydroorotase</t>
  </si>
  <si>
    <t xml:space="preserve">209932_s_at</t>
  </si>
  <si>
    <t xml:space="preserve">220295_x_at</t>
  </si>
  <si>
    <t xml:space="preserve">DEPDC1</t>
  </si>
  <si>
    <t xml:space="preserve">DEP domain containing 1</t>
  </si>
  <si>
    <t xml:space="preserve">201377_at</t>
  </si>
  <si>
    <t xml:space="preserve">UBAP2L</t>
  </si>
  <si>
    <t xml:space="preserve">NICE-4 protein</t>
  </si>
  <si>
    <t xml:space="preserve">222216_s_at</t>
  </si>
  <si>
    <t xml:space="preserve">MRPL17</t>
  </si>
  <si>
    <t xml:space="preserve">mitochondrial ribosomal protein L17 /// mitochondrial ribosomal protein L17</t>
  </si>
  <si>
    <t xml:space="preserve">214086_s_at</t>
  </si>
  <si>
    <t xml:space="preserve">PARP3</t>
  </si>
  <si>
    <t xml:space="preserve">ADP-ribosyltransferase (NAD+; poly(ADP-ribose) polymerase)-like 2 /// ADP-ribosyltransferase (NAD+; poly(ADP-ribose) polymerase)-like 2</t>
  </si>
  <si>
    <t xml:space="preserve">220199_s_at</t>
  </si>
  <si>
    <t xml:space="preserve">FLJ12806</t>
  </si>
  <si>
    <t xml:space="preserve">hypothetical protein FLJ12806</t>
  </si>
  <si>
    <t xml:space="preserve">204288_s_at</t>
  </si>
  <si>
    <t xml:space="preserve">ARGBP2</t>
  </si>
  <si>
    <t xml:space="preserve">Arg/Abl-interacting protein ArgBP2</t>
  </si>
  <si>
    <t xml:space="preserve">201175_at</t>
  </si>
  <si>
    <t xml:space="preserve">TMX2</t>
  </si>
  <si>
    <t xml:space="preserve">thioredoxin-related transmembrane protein 2</t>
  </si>
  <si>
    <t xml:space="preserve">205905_s_at</t>
  </si>
  <si>
    <t xml:space="preserve">MHC class I polypeptide-related sequence B</t>
  </si>
  <si>
    <t xml:space="preserve">205967_at</t>
  </si>
  <si>
    <t xml:space="preserve">HIST1H4C</t>
  </si>
  <si>
    <t xml:space="preserve">histone 1, H4c /// histone 1, H4c</t>
  </si>
  <si>
    <t xml:space="preserve">206316_s_at</t>
  </si>
  <si>
    <t xml:space="preserve">KNTC1</t>
  </si>
  <si>
    <t xml:space="preserve">kinetochore associated 1</t>
  </si>
  <si>
    <t xml:space="preserve">208644_at</t>
  </si>
  <si>
    <t xml:space="preserve">PARP1</t>
  </si>
  <si>
    <t xml:space="preserve">ADP-ribosyltransferase (NAD+; poly (ADP-ribose) polymerase) /// ADP-ribosyltransferase (NAD+; poly (ADP-ribose) polymerase)</t>
  </si>
  <si>
    <t xml:space="preserve">218161_s_at</t>
  </si>
  <si>
    <t xml:space="preserve">CLN6</t>
  </si>
  <si>
    <t xml:space="preserve">ceroid-lipofuscinosis, neuronal 6, late infantile, variant</t>
  </si>
  <si>
    <t xml:space="preserve">218662_s_at</t>
  </si>
  <si>
    <t xml:space="preserve">HCAP-G</t>
  </si>
  <si>
    <t xml:space="preserve">chromosome condensation protein G /// chromosome condensation protein G</t>
  </si>
  <si>
    <t xml:space="preserve">219016_at</t>
  </si>
  <si>
    <t xml:space="preserve">FLJ13149</t>
  </si>
  <si>
    <t xml:space="preserve">hypothetical protein FLJ13149</t>
  </si>
  <si>
    <t xml:space="preserve">220840_s_at</t>
  </si>
  <si>
    <t xml:space="preserve">FLJ10706</t>
  </si>
  <si>
    <t xml:space="preserve">hypothetical protein FLJ10706</t>
  </si>
  <si>
    <t xml:space="preserve">222039_at</t>
  </si>
  <si>
    <t xml:space="preserve">LOC146909</t>
  </si>
  <si>
    <t xml:space="preserve">hypothetical protein LOC146909</t>
  </si>
  <si>
    <t xml:space="preserve">220534_at</t>
  </si>
  <si>
    <t xml:space="preserve">TRIM48</t>
  </si>
  <si>
    <t xml:space="preserve">tripartite motif-containing 48</t>
  </si>
  <si>
    <t xml:space="preserve">213058_at</t>
  </si>
  <si>
    <t xml:space="preserve">CDNA FLJ30991 fis, clone HLUNG1000041</t>
  </si>
  <si>
    <t xml:space="preserve">214592_s_at</t>
  </si>
  <si>
    <t xml:space="preserve">CDNA clone IMAGE:4826623, partial cds</t>
  </si>
  <si>
    <t xml:space="preserve">215252_at</t>
  </si>
  <si>
    <t xml:space="preserve">CDNA: FLJ21350 fis, clone COL02751</t>
  </si>
  <si>
    <t xml:space="preserve">205114_s_at</t>
  </si>
  <si>
    <t xml:space="preserve">CCL3</t>
  </si>
  <si>
    <t xml:space="preserve">chemokine (C-C motif) ligand 3 /// chemokine (C-C motif) ligand 3</t>
  </si>
  <si>
    <t xml:space="preserve">205309_at</t>
  </si>
  <si>
    <t xml:space="preserve">SMPDL3B</t>
  </si>
  <si>
    <t xml:space="preserve">sphingomyelin phosphodiesterase, acid-like 3B /// sphingomyelin phosphodiesterase, acid-like 3B</t>
  </si>
  <si>
    <t xml:space="preserve">207325_x_at</t>
  </si>
  <si>
    <t xml:space="preserve">MAGEA1</t>
  </si>
  <si>
    <t xml:space="preserve">melanoma antigen, family A, 1 (directs expression of antigen MZ2-E) /// melanoma antigen, family A, 1 (directs expression of antigen MZ2-E)</t>
  </si>
  <si>
    <t xml:space="preserve">207579_at</t>
  </si>
  <si>
    <t xml:space="preserve">MAGEB3</t>
  </si>
  <si>
    <t xml:space="preserve">melanoma antigen, family B, 3 /// melanoma antigen, family B, 3</t>
  </si>
  <si>
    <t xml:space="preserve">208904_s_at</t>
  </si>
  <si>
    <t xml:space="preserve">RPS28</t>
  </si>
  <si>
    <t xml:space="preserve">ribosomal protein S28 /// ribosomal protein S28</t>
  </si>
  <si>
    <t xml:space="preserve">211028_s_at</t>
  </si>
  <si>
    <t xml:space="preserve">KHK</t>
  </si>
  <si>
    <t xml:space="preserve">ketohexokinase (fructokinase) /// ketohexokinase (fructokinase)</t>
  </si>
  <si>
    <t xml:space="preserve">216633_s_at</t>
  </si>
  <si>
    <t xml:space="preserve">PLCL3</t>
  </si>
  <si>
    <t xml:space="preserve">KIAA1069 protein</t>
  </si>
  <si>
    <t xml:space="preserve">217494_s_at</t>
  </si>
  <si>
    <t xml:space="preserve">PTENP1</t>
  </si>
  <si>
    <t xml:space="preserve">phosphatase and tensin homolog (mutated in multiple advanced cancers 1), pseudogene 1</t>
  </si>
  <si>
    <t xml:space="preserve">217876_at</t>
  </si>
  <si>
    <t xml:space="preserve">GTF3C5</t>
  </si>
  <si>
    <t xml:space="preserve">general transcription factor IIIC, polypeptide 5, 63kDa /// general transcription factor IIIC, polypeptide 5, 63kDa</t>
  </si>
  <si>
    <t xml:space="preserve">218410_s_at</t>
  </si>
  <si>
    <t xml:space="preserve">MGC4692</t>
  </si>
  <si>
    <t xml:space="preserve">hypothetical protein MGC4692</t>
  </si>
  <si>
    <t xml:space="preserve">218620_s_at</t>
  </si>
  <si>
    <t xml:space="preserve">HEMK1</t>
  </si>
  <si>
    <t xml:space="preserve">HEMK homolog 7kb</t>
  </si>
  <si>
    <t xml:space="preserve">219731_at</t>
  </si>
  <si>
    <t xml:space="preserve">FLJ34077</t>
  </si>
  <si>
    <t xml:space="preserve">weakly similar to zinc finger protein 195</t>
  </si>
  <si>
    <t xml:space="preserve">220540_at</t>
  </si>
  <si>
    <t xml:space="preserve">KCNK15</t>
  </si>
  <si>
    <t xml:space="preserve">potassium channel, subfamily K, member 15 /// potassium channel, subfamily K, member 15</t>
  </si>
  <si>
    <t xml:space="preserve">220754_at</t>
  </si>
  <si>
    <t xml:space="preserve">FLJ12584</t>
  </si>
  <si>
    <t xml:space="preserve">hypothetical protein FLJ12584</t>
  </si>
  <si>
    <t xml:space="preserve">222094_at</t>
  </si>
  <si>
    <t xml:space="preserve">SULT1A3</t>
  </si>
  <si>
    <t xml:space="preserve">sulfotransferase family, cytosolic, 1A, phenol-preferring, member 3</t>
  </si>
  <si>
    <t xml:space="preserve">42361_g_at</t>
  </si>
  <si>
    <t xml:space="preserve">C6orf18</t>
  </si>
  <si>
    <t xml:space="preserve">chromosome 6 open reading frame 18</t>
  </si>
  <si>
    <t xml:space="preserve">52159_at</t>
  </si>
  <si>
    <t xml:space="preserve">205111_s_at</t>
  </si>
  <si>
    <t xml:space="preserve">PLCE1</t>
  </si>
  <si>
    <t xml:space="preserve">phospholipase C, epsilon 1 /// phospholipase C, epsilon 1</t>
  </si>
  <si>
    <t xml:space="preserve">210567_s_at</t>
  </si>
  <si>
    <t xml:space="preserve">SKP2</t>
  </si>
  <si>
    <t xml:space="preserve">S-phase kinase-associated protein 2 (p45) /// S-phase kinase-associated protein 2 (p45)</t>
  </si>
  <si>
    <t xml:space="preserve">203564_at</t>
  </si>
  <si>
    <t xml:space="preserve">FANCG</t>
  </si>
  <si>
    <t xml:space="preserve">Fanconi anemia, complementation group G /// Fanconi anemia, complementation group G</t>
  </si>
  <si>
    <t xml:space="preserve">213649_at</t>
  </si>
  <si>
    <t xml:space="preserve">202589_at</t>
  </si>
  <si>
    <t xml:space="preserve">TYMS</t>
  </si>
  <si>
    <t xml:space="preserve">thymidylate synthetase /// thymidylate synthetase</t>
  </si>
  <si>
    <t xml:space="preserve">222250_s_at</t>
  </si>
  <si>
    <t xml:space="preserve">DKFZP434B168</t>
  </si>
  <si>
    <t xml:space="preserve">DKFZP434B168 protein</t>
  </si>
  <si>
    <t xml:space="preserve">202183_s_at</t>
  </si>
  <si>
    <t xml:space="preserve">KIF22</t>
  </si>
  <si>
    <t xml:space="preserve">kinesin family member 22 /// kinesin family member 22</t>
  </si>
  <si>
    <t xml:space="preserve">219798_s_at</t>
  </si>
  <si>
    <t xml:space="preserve">FLJ20257</t>
  </si>
  <si>
    <t xml:space="preserve">hypothetical protein FLJ20257</t>
  </si>
  <si>
    <t xml:space="preserve">210052_s_at</t>
  </si>
  <si>
    <t xml:space="preserve">TPX2</t>
  </si>
  <si>
    <t xml:space="preserve">TPX2, microtubule-associated protein homolog (Xenopus laevis) /// TPX2, microtubule-associated protein homolog (Xenopus laevis)</t>
  </si>
  <si>
    <t xml:space="preserve">212832_s_at</t>
  </si>
  <si>
    <t xml:space="preserve">ch-TOG</t>
  </si>
  <si>
    <t xml:space="preserve">KIAA0097 gene product</t>
  </si>
  <si>
    <t xml:space="preserve">213574_s_at</t>
  </si>
  <si>
    <t xml:space="preserve">209418_s_at</t>
  </si>
  <si>
    <t xml:space="preserve">C22orf19</t>
  </si>
  <si>
    <t xml:space="preserve">chromosome 22 open reading frame 19 /// chromosome 22 open reading frame 19</t>
  </si>
  <si>
    <t xml:space="preserve">201351_s_at</t>
  </si>
  <si>
    <t xml:space="preserve">YME1L1</t>
  </si>
  <si>
    <t xml:space="preserve">YME1-like 1 (S. cerevisiae) /// YME1-like 1 (S. cerevisiae)</t>
  </si>
  <si>
    <t xml:space="preserve">201587_s_at</t>
  </si>
  <si>
    <t xml:space="preserve">IRAK1</t>
  </si>
  <si>
    <t xml:space="preserve">interleukin-1 receptor-associated kinase 1 /// interleukin-1 receptor-associated kinase 1</t>
  </si>
  <si>
    <t xml:space="preserve">210012_s_at</t>
  </si>
  <si>
    <t xml:space="preserve">EWSR1</t>
  </si>
  <si>
    <t xml:space="preserve">Ewing sarcoma breakpoint region 1</t>
  </si>
  <si>
    <t xml:space="preserve">208967_s_at</t>
  </si>
  <si>
    <t xml:space="preserve">adenylate kinase 2 /// adenylate kinase 2</t>
  </si>
  <si>
    <t xml:space="preserve">212175_s_at</t>
  </si>
  <si>
    <t xml:space="preserve">211576_s_at</t>
  </si>
  <si>
    <t xml:space="preserve">SLC19A1</t>
  </si>
  <si>
    <t xml:space="preserve">solute carrier family 19 (folate transporter), member 1 /// solute carrier family 19 (folate transporter), member 1</t>
  </si>
  <si>
    <t xml:space="preserve">212315_s_at</t>
  </si>
  <si>
    <t xml:space="preserve">202645_s_at</t>
  </si>
  <si>
    <t xml:space="preserve">MEN1</t>
  </si>
  <si>
    <t xml:space="preserve">multiple endocrine neoplasia I /// multiple endocrine neoplasia I</t>
  </si>
  <si>
    <t xml:space="preserve">219071_x_at</t>
  </si>
  <si>
    <t xml:space="preserve">LOC51236</t>
  </si>
  <si>
    <t xml:space="preserve">brain protein 16</t>
  </si>
  <si>
    <t xml:space="preserve">220956_s_at</t>
  </si>
  <si>
    <t xml:space="preserve">EGLN2</t>
  </si>
  <si>
    <t xml:space="preserve">egl nine homolog 2 (C. elegans)</t>
  </si>
  <si>
    <t xml:space="preserve">214092_x_at</t>
  </si>
  <si>
    <t xml:space="preserve">217792_at</t>
  </si>
  <si>
    <t xml:space="preserve">SNX5</t>
  </si>
  <si>
    <t xml:space="preserve">sorting nexin 5 /// sorting nexin 5</t>
  </si>
  <si>
    <t xml:space="preserve">203192_at</t>
  </si>
  <si>
    <t xml:space="preserve">ABCB6</t>
  </si>
  <si>
    <t xml:space="preserve">ATP-binding cassette, sub-family B (MDR/TAP), member 6 /// ATP-binding cassette, sub-family B (MDR/TAP), member 6</t>
  </si>
  <si>
    <t xml:space="preserve">218295_s_at</t>
  </si>
  <si>
    <t xml:space="preserve">NUP50</t>
  </si>
  <si>
    <t xml:space="preserve">nucleoporin 50kDa</t>
  </si>
  <si>
    <t xml:space="preserve">206499_s_at</t>
  </si>
  <si>
    <t xml:space="preserve">CHC1</t>
  </si>
  <si>
    <t xml:space="preserve">chromosome condensation 1 /// chromosome condensation 1</t>
  </si>
  <si>
    <t xml:space="preserve">200903_s_at</t>
  </si>
  <si>
    <t xml:space="preserve">AHCY</t>
  </si>
  <si>
    <t xml:space="preserve">S-adenosylhomocysteine hydrolase /// S-adenosylhomocysteine hydrolase</t>
  </si>
  <si>
    <t xml:space="preserve">201013_s_at</t>
  </si>
  <si>
    <t xml:space="preserve">201115_at</t>
  </si>
  <si>
    <t xml:space="preserve">POLD2</t>
  </si>
  <si>
    <t xml:space="preserve">polymerase (DNA directed), delta 2, regulatory subunit 50kDa /// polymerase (DNA directed), delta 2, regulatory subunit 50kDa</t>
  </si>
  <si>
    <t xml:space="preserve">201797_s_at</t>
  </si>
  <si>
    <t xml:space="preserve">VARS2</t>
  </si>
  <si>
    <t xml:space="preserve">valyl-tRNA synthetase 2 /// valyl-tRNA synthetase 2</t>
  </si>
  <si>
    <t xml:space="preserve">202189_x_at</t>
  </si>
  <si>
    <t xml:space="preserve">202384_s_at</t>
  </si>
  <si>
    <t xml:space="preserve">TCOF1</t>
  </si>
  <si>
    <t xml:space="preserve">Treacher Collins-Franceschetti syndrome 1</t>
  </si>
  <si>
    <t xml:space="preserve">202905_x_at</t>
  </si>
  <si>
    <t xml:space="preserve">NBS1</t>
  </si>
  <si>
    <t xml:space="preserve">Nijmegen breakage syndrome 1 (nibrin)</t>
  </si>
  <si>
    <t xml:space="preserve">203126_at</t>
  </si>
  <si>
    <t xml:space="preserve">IMPA2</t>
  </si>
  <si>
    <t xml:space="preserve">inositol(myo)-1(or 4)-monophosphatase 2 /// inositol(myo)-1(or 4)-monophosphatase 2</t>
  </si>
  <si>
    <t xml:space="preserve">204238_s_at</t>
  </si>
  <si>
    <t xml:space="preserve">C6orf108</t>
  </si>
  <si>
    <t xml:space="preserve">chromosome 6 open reading frame 108</t>
  </si>
  <si>
    <t xml:space="preserve">206074_s_at</t>
  </si>
  <si>
    <t xml:space="preserve">HMGA1</t>
  </si>
  <si>
    <t xml:space="preserve">high mobility group AT-hook 1 /// high mobility group AT-hook 1</t>
  </si>
  <si>
    <t xml:space="preserve">207621_s_at</t>
  </si>
  <si>
    <t xml:space="preserve">PEMT</t>
  </si>
  <si>
    <t xml:space="preserve">phosphatidylethanolamine N-methyltransferase /// phosphatidylethanolamine N-methyltransferase</t>
  </si>
  <si>
    <t xml:space="preserve">208159_x_at</t>
  </si>
  <si>
    <t xml:space="preserve">DDX11</t>
  </si>
  <si>
    <t xml:space="preserve">DEAD/H (Asp-Glu-Ala-Asp/His) box polypeptide 11 (CHL1-like helicase homolog, S. cerevisiae)</t>
  </si>
  <si>
    <t xml:space="preserve">213099_at</t>
  </si>
  <si>
    <t xml:space="preserve">KIAA0759</t>
  </si>
  <si>
    <t xml:space="preserve">216251_s_at</t>
  </si>
  <si>
    <t xml:space="preserve">KIAA0153</t>
  </si>
  <si>
    <t xml:space="preserve">KIAA0153 protein</t>
  </si>
  <si>
    <t xml:space="preserve">218597_s_at</t>
  </si>
  <si>
    <t xml:space="preserve">C10orf70</t>
  </si>
  <si>
    <t xml:space="preserve">chromosome 10 open reading frame 70</t>
  </si>
  <si>
    <t xml:space="preserve">218756_s_at</t>
  </si>
  <si>
    <t xml:space="preserve">MGC4172</t>
  </si>
  <si>
    <t xml:space="preserve">hypothetical protein MGC4172</t>
  </si>
  <si>
    <t xml:space="preserve">219698_s_at</t>
  </si>
  <si>
    <t xml:space="preserve">METTL4</t>
  </si>
  <si>
    <t xml:space="preserve">methyltransferase like 4</t>
  </si>
  <si>
    <t xml:space="preserve">216004_s_at</t>
  </si>
  <si>
    <t xml:space="preserve">206075_s_at</t>
  </si>
  <si>
    <t xml:space="preserve">212072_s_at</t>
  </si>
  <si>
    <t xml:space="preserve">210410_s_at</t>
  </si>
  <si>
    <t xml:space="preserve">MSH5</t>
  </si>
  <si>
    <t xml:space="preserve">mutS homolog 5 (E. coli) /// mutS homolog 5 (E. coli)</t>
  </si>
  <si>
    <t xml:space="preserve">203626_s_at</t>
  </si>
  <si>
    <t xml:space="preserve">S-phase kinase-associated protein 2 (p45)</t>
  </si>
  <si>
    <t xml:space="preserve">204946_s_at</t>
  </si>
  <si>
    <t xml:space="preserve">TOP3A</t>
  </si>
  <si>
    <t xml:space="preserve">topoisomerase (DNA) III alpha</t>
  </si>
  <si>
    <t xml:space="preserve">201004_at</t>
  </si>
  <si>
    <t xml:space="preserve">SSR4</t>
  </si>
  <si>
    <t xml:space="preserve">signal sequence receptor, delta (translocon-associated protein delta) /// signal sequence receptor, delta (translocon-associated protein delta)</t>
  </si>
  <si>
    <t xml:space="preserve">209579_s_at</t>
  </si>
  <si>
    <t xml:space="preserve">221506_s_at</t>
  </si>
  <si>
    <t xml:space="preserve">TNPO2</t>
  </si>
  <si>
    <t xml:space="preserve">transportin 2 (importin 3, karyopherin beta 2b)</t>
  </si>
  <si>
    <t xml:space="preserve">221745_at</t>
  </si>
  <si>
    <t xml:space="preserve">HAN11</t>
  </si>
  <si>
    <t xml:space="preserve">WD-repeat protein</t>
  </si>
  <si>
    <t xml:space="preserve">201902_s_at</t>
  </si>
  <si>
    <t xml:space="preserve">211942_x_at</t>
  </si>
  <si>
    <t xml:space="preserve">RPL13A</t>
  </si>
  <si>
    <t xml:space="preserve">ribosomal protein L13a</t>
  </si>
  <si>
    <t xml:space="preserve">203426_s_at</t>
  </si>
  <si>
    <t xml:space="preserve">IGFBP5</t>
  </si>
  <si>
    <t xml:space="preserve">insulin-like growth factor binding protein 5 /// insulin-like growth factor binding protein 5</t>
  </si>
  <si>
    <t xml:space="preserve">209168_at</t>
  </si>
  <si>
    <t xml:space="preserve">GPM6B</t>
  </si>
  <si>
    <t xml:space="preserve">glycoprotein M6B</t>
  </si>
  <si>
    <t xml:space="preserve">201188_s_at</t>
  </si>
  <si>
    <t xml:space="preserve">ITPR3</t>
  </si>
  <si>
    <t xml:space="preserve">inositol 1,4,5-triphosphate receptor, type 3</t>
  </si>
  <si>
    <t xml:space="preserve">209136_s_at</t>
  </si>
  <si>
    <t xml:space="preserve">201961_s_at</t>
  </si>
  <si>
    <t xml:space="preserve">RNF41</t>
  </si>
  <si>
    <t xml:space="preserve">ring finger protein 41</t>
  </si>
  <si>
    <t xml:space="preserve">206383_s_at</t>
  </si>
  <si>
    <t xml:space="preserve">G3BP2</t>
  </si>
  <si>
    <t xml:space="preserve">Ras-GTPase activating protein SH3 domain-binding protein 2</t>
  </si>
  <si>
    <t xml:space="preserve">212147_at</t>
  </si>
  <si>
    <t xml:space="preserve">EST1B</t>
  </si>
  <si>
    <t xml:space="preserve">Est1p-like protein B</t>
  </si>
  <si>
    <t xml:space="preserve">204896_s_at</t>
  </si>
  <si>
    <t xml:space="preserve">PTGER4</t>
  </si>
  <si>
    <t xml:space="preserve">prostaglandin E receptor 4 (subtype EP4)</t>
  </si>
  <si>
    <t xml:space="preserve">202185_at</t>
  </si>
  <si>
    <t xml:space="preserve">PLOD3</t>
  </si>
  <si>
    <t xml:space="preserve">procollagen-lysine, 2-oxoglutarate 5-dioxygenase 3 /// procollagen-lysine, 2-oxoglutarate 5-dioxygenase 3</t>
  </si>
  <si>
    <t xml:space="preserve">205322_s_at</t>
  </si>
  <si>
    <t xml:space="preserve">MTF1</t>
  </si>
  <si>
    <t xml:space="preserve">metal-regulatory transcription factor 1</t>
  </si>
  <si>
    <t xml:space="preserve">208701_at</t>
  </si>
  <si>
    <t xml:space="preserve">APLP2</t>
  </si>
  <si>
    <t xml:space="preserve">amyloid beta (A4) precursor-like protein 2</t>
  </si>
  <si>
    <t xml:space="preserve">212396_s_at</t>
  </si>
  <si>
    <t xml:space="preserve">KIAA0090</t>
  </si>
  <si>
    <t xml:space="preserve">KIAA0090 protein</t>
  </si>
  <si>
    <t xml:space="preserve">204473_s_at</t>
  </si>
  <si>
    <t xml:space="preserve">ZNF592</t>
  </si>
  <si>
    <t xml:space="preserve">zinc finger protein 592</t>
  </si>
  <si>
    <t xml:space="preserve">202830_s_at</t>
  </si>
  <si>
    <t xml:space="preserve">SLC37A4</t>
  </si>
  <si>
    <t xml:space="preserve">solute carrier family 37 (glycerol-6-phosphate transporter), member 4</t>
  </si>
  <si>
    <t xml:space="preserve">216205_s_at</t>
  </si>
  <si>
    <t xml:space="preserve">MFN2</t>
  </si>
  <si>
    <t xml:space="preserve">mitofusin 2</t>
  </si>
  <si>
    <t xml:space="preserve">200800_s_at</t>
  </si>
  <si>
    <t xml:space="preserve">HSPA1A</t>
  </si>
  <si>
    <t xml:space="preserve">heat shock 70kDa protein 1A /// heat shock 70kDa protein 1A</t>
  </si>
  <si>
    <t xml:space="preserve">201033_x_at</t>
  </si>
  <si>
    <t xml:space="preserve">RPLP0</t>
  </si>
  <si>
    <t xml:space="preserve">ribosomal protein, large, P0</t>
  </si>
  <si>
    <t xml:space="preserve">208856_x_at</t>
  </si>
  <si>
    <t xml:space="preserve">209693_at</t>
  </si>
  <si>
    <t xml:space="preserve">ASTN2</t>
  </si>
  <si>
    <t xml:space="preserve">astrotactin 2</t>
  </si>
  <si>
    <t xml:space="preserve">211972_x_at</t>
  </si>
  <si>
    <t xml:space="preserve">221822_at</t>
  </si>
  <si>
    <t xml:space="preserve">LOC112869</t>
  </si>
  <si>
    <t xml:space="preserve">hypothetical protein BC011981</t>
  </si>
  <si>
    <t xml:space="preserve">202188_at</t>
  </si>
  <si>
    <t xml:space="preserve">NUP93</t>
  </si>
  <si>
    <t xml:space="preserve">nucleoporin 93kDa</t>
  </si>
  <si>
    <t xml:space="preserve">210251_s_at</t>
  </si>
  <si>
    <t xml:space="preserve">200647_x_at</t>
  </si>
  <si>
    <t xml:space="preserve">EIF3S8</t>
  </si>
  <si>
    <t xml:space="preserve">eukaryotic translation initiation factor 3, subunit 8, 110kDa</t>
  </si>
  <si>
    <t xml:space="preserve">200842_s_at</t>
  </si>
  <si>
    <t xml:space="preserve">EPRS</t>
  </si>
  <si>
    <t xml:space="preserve">glutamyl-prolyl-tRNA synthetase</t>
  </si>
  <si>
    <t xml:space="preserve">202649_x_at</t>
  </si>
  <si>
    <t xml:space="preserve">RPS19</t>
  </si>
  <si>
    <t xml:space="preserve">ribosomal protein S19</t>
  </si>
  <si>
    <t xml:space="preserve">209153_s_at</t>
  </si>
  <si>
    <t xml:space="preserve">TCF3</t>
  </si>
  <si>
    <t xml:space="preserve">transcription factor 3 (E2A immunoglobulin enhancer binding factors E12/E47)</t>
  </si>
  <si>
    <t xml:space="preserve">210949_s_at</t>
  </si>
  <si>
    <t xml:space="preserve">eukaryotic translation initiation factor 3, subunit 8, 110kDa /// eukaryotic translation initiation factor 3, subunit 8, 110kDa</t>
  </si>
  <si>
    <t xml:space="preserve">211318_s_at</t>
  </si>
  <si>
    <t xml:space="preserve">RAE1</t>
  </si>
  <si>
    <t xml:space="preserve">RAE1 RNA export 1 homolog (S. pombe)</t>
  </si>
  <si>
    <t xml:space="preserve">212027_at</t>
  </si>
  <si>
    <t xml:space="preserve">213414_s_at</t>
  </si>
  <si>
    <t xml:space="preserve">213505_s_at</t>
  </si>
  <si>
    <t xml:space="preserve">204559_s_at</t>
  </si>
  <si>
    <t xml:space="preserve">LSM7</t>
  </si>
  <si>
    <t xml:space="preserve">LSM7 homolog, U6 small nuclear RNA associated (S. cerevisiae) /// LSM7 homolog, U6 small nuclear RNA associated (S. cerevisiae)</t>
  </si>
  <si>
    <t xml:space="preserve">200823_x_at</t>
  </si>
  <si>
    <t xml:space="preserve">ribosomal protein L29 /// ribosomal protein L29</t>
  </si>
  <si>
    <t xml:space="preserve">201767_s_at</t>
  </si>
  <si>
    <t xml:space="preserve">ELAC2</t>
  </si>
  <si>
    <t xml:space="preserve">elaC homolog 2 (E. coli) /// elaC homolog 2 (E. coli)</t>
  </si>
  <si>
    <t xml:space="preserve">202773_s_at</t>
  </si>
  <si>
    <t xml:space="preserve">209165_at</t>
  </si>
  <si>
    <t xml:space="preserve">AATF</t>
  </si>
  <si>
    <t xml:space="preserve">apoptosis antagonizing transcription factor /// apoptosis antagonizing transcription factor</t>
  </si>
  <si>
    <t xml:space="preserve">210966_x_at</t>
  </si>
  <si>
    <t xml:space="preserve">213969_x_at</t>
  </si>
  <si>
    <t xml:space="preserve">215041_s_at</t>
  </si>
  <si>
    <t xml:space="preserve">DOCK9</t>
  </si>
  <si>
    <t xml:space="preserve">dedicator of cytokinesis 9</t>
  </si>
  <si>
    <t xml:space="preserve">217959_s_at</t>
  </si>
  <si>
    <t xml:space="preserve">219446_at</t>
  </si>
  <si>
    <t xml:space="preserve">hSyn</t>
  </si>
  <si>
    <t xml:space="preserve">brain synembryn</t>
  </si>
  <si>
    <t xml:space="preserve">220935_s_at</t>
  </si>
  <si>
    <t xml:space="preserve">CDK5RAP2</t>
  </si>
  <si>
    <t xml:space="preserve">CDK5 regulatory subunit associated protein 2</t>
  </si>
  <si>
    <t xml:space="preserve">32137_at</t>
  </si>
  <si>
    <t xml:space="preserve">JAG2</t>
  </si>
  <si>
    <t xml:space="preserve">jagged 2 /// jagged 2</t>
  </si>
  <si>
    <t xml:space="preserve">52741_at</t>
  </si>
  <si>
    <t xml:space="preserve">FLJ40452</t>
  </si>
  <si>
    <t xml:space="preserve">hypothetical protein FLJ40452</t>
  </si>
  <si>
    <t xml:space="preserve">222047_s_at</t>
  </si>
  <si>
    <t xml:space="preserve">ARS2</t>
  </si>
  <si>
    <t xml:space="preserve">arsenate resistance protein ARS2</t>
  </si>
  <si>
    <t xml:space="preserve">200869_at</t>
  </si>
  <si>
    <t xml:space="preserve">RPL18A</t>
  </si>
  <si>
    <t xml:space="preserve">ribosomal protein L18a /// ribosomal protein L18a</t>
  </si>
  <si>
    <t xml:space="preserve">202022_at</t>
  </si>
  <si>
    <t xml:space="preserve">ALDOC</t>
  </si>
  <si>
    <t xml:space="preserve">aldolase C, fructose-bisphosphate /// aldolase C, fructose-bisphosphate</t>
  </si>
  <si>
    <t xml:space="preserve">202167_s_at</t>
  </si>
  <si>
    <t xml:space="preserve">MMS19L</t>
  </si>
  <si>
    <t xml:space="preserve">MMS19-like (MET18 homolog, S. cerevisiae) /// MMS19-like (MET18 homolog, S. cerevisiae)</t>
  </si>
  <si>
    <t xml:space="preserve">203162_s_at</t>
  </si>
  <si>
    <t xml:space="preserve">KATNB1</t>
  </si>
  <si>
    <t xml:space="preserve">katanin p80 (WD repeat containing) subunit B 1 /// katanin p80 (WD repeat containing) subunit B 1</t>
  </si>
  <si>
    <t xml:space="preserve">203163_at</t>
  </si>
  <si>
    <t xml:space="preserve">katanin p80 (WD repeat containing) subunit B 1</t>
  </si>
  <si>
    <t xml:space="preserve">204795_at</t>
  </si>
  <si>
    <t xml:space="preserve">PRR3</t>
  </si>
  <si>
    <t xml:space="preserve">proline rich 3 /// proline rich 3</t>
  </si>
  <si>
    <t xml:space="preserve">204998_s_at</t>
  </si>
  <si>
    <t xml:space="preserve">ATF5</t>
  </si>
  <si>
    <t xml:space="preserve">activating transcription factor 5 /// activating transcription factor 5</t>
  </si>
  <si>
    <t xml:space="preserve">205868_s_at</t>
  </si>
  <si>
    <t xml:space="preserve">PTPN11</t>
  </si>
  <si>
    <t xml:space="preserve">protein tyrosine phosphatase, non-receptor type 11 (Noonan syndrome 1) /// protein tyrosine phosphatase, non-receptor type 11 (Noonan syndrome 1)</t>
  </si>
  <si>
    <t xml:space="preserve">208844_at</t>
  </si>
  <si>
    <t xml:space="preserve">VDAC3</t>
  </si>
  <si>
    <t xml:space="preserve">voltage-dependent anion channel 3</t>
  </si>
  <si>
    <t xml:space="preserve">209965_s_at</t>
  </si>
  <si>
    <t xml:space="preserve">RAD51L3</t>
  </si>
  <si>
    <t xml:space="preserve">RAD51-like 3 (S. cerevisiae)</t>
  </si>
  <si>
    <t xml:space="preserve">210672_s_at</t>
  </si>
  <si>
    <t xml:space="preserve">C16orf35</t>
  </si>
  <si>
    <t xml:space="preserve">chromosome 16 open reading frame 35</t>
  </si>
  <si>
    <t xml:space="preserve">210685_s_at</t>
  </si>
  <si>
    <t xml:space="preserve">212191_x_at</t>
  </si>
  <si>
    <t xml:space="preserve">219322_s_at</t>
  </si>
  <si>
    <t xml:space="preserve">WDR8</t>
  </si>
  <si>
    <t xml:space="preserve">WD repeat domain 8 /// WD repeat domain 8</t>
  </si>
  <si>
    <t xml:space="preserve">222020_s_at</t>
  </si>
  <si>
    <t xml:space="preserve">HNT</t>
  </si>
  <si>
    <t xml:space="preserve">neurotrimin</t>
  </si>
  <si>
    <t xml:space="preserve">200691_s_at</t>
  </si>
  <si>
    <t xml:space="preserve">heat shock 70kDa protein 9B (mortalin-2) /// heat shock 70kDa protein 9B (mortalin-2)</t>
  </si>
  <si>
    <t xml:space="preserve">201459_at</t>
  </si>
  <si>
    <t xml:space="preserve">RUVBL2</t>
  </si>
  <si>
    <t xml:space="preserve">RuvB-like 2 (E. coli) /// RuvB-like 2 (E. coli)</t>
  </si>
  <si>
    <t xml:space="preserve">219361_s_at</t>
  </si>
  <si>
    <t xml:space="preserve">FLJ12484</t>
  </si>
  <si>
    <t xml:space="preserve">hypothetical protein FLJ12484</t>
  </si>
  <si>
    <t xml:space="preserve">200657_at</t>
  </si>
  <si>
    <t xml:space="preserve">SLC25A5</t>
  </si>
  <si>
    <t xml:space="preserve">solute carrier family 25 (mitochondrial carrier; adenine nucleotide translocator), member 5 /// solute carrier family 25 (mitochondrial carrier; adenine nucleotide translocator), member 5</t>
  </si>
  <si>
    <t xml:space="preserve">201342_at</t>
  </si>
  <si>
    <t xml:space="preserve">SNRPC</t>
  </si>
  <si>
    <t xml:space="preserve">small nuclear ribonucleoprotein polypeptide C /// small nuclear ribonucleoprotein polypeptide C</t>
  </si>
  <si>
    <t xml:space="preserve">201391_at</t>
  </si>
  <si>
    <t xml:space="preserve">TRAP1</t>
  </si>
  <si>
    <t xml:space="preserve">heat shock protein 75 /// heat shock protein 75</t>
  </si>
  <si>
    <t xml:space="preserve">202309_at</t>
  </si>
  <si>
    <t xml:space="preserve">MTHFD1</t>
  </si>
  <si>
    <t xml:space="preserve">methylenetetrahydrofolate dehydrogenase (NADP+ dependent), methenyltetrahydrofolate cyclohydrolase, formyltetrahydrofolate synthetase /// methylenetetrahydrofolate dehydrogenase (NADP+ dependent), methenyltetrahydrofolate cyclohydrolase, formyltetrahydrof</t>
  </si>
  <si>
    <t xml:space="preserve">202697_at</t>
  </si>
  <si>
    <t xml:space="preserve">cleavage and polyadenylation specific factor 5, 25 kDa /// cleavage and polyadenylation specific factor 5, 25 kDa</t>
  </si>
  <si>
    <t xml:space="preserve">209104_s_at</t>
  </si>
  <si>
    <t xml:space="preserve">NOLA2</t>
  </si>
  <si>
    <t xml:space="preserve">nucleolar protein family A, member 2 (H/ACA small nucleolar RNPs)</t>
  </si>
  <si>
    <t xml:space="preserve">200877_at</t>
  </si>
  <si>
    <t xml:space="preserve">CCT4</t>
  </si>
  <si>
    <t xml:space="preserve">chaperonin containing TCP1, subunit 4 (delta) /// chaperonin containing TCP1, subunit 4 (delta)</t>
  </si>
  <si>
    <t xml:space="preserve">201970_s_at</t>
  </si>
  <si>
    <t xml:space="preserve">212022_s_at</t>
  </si>
  <si>
    <t xml:space="preserve">202870_s_at</t>
  </si>
  <si>
    <t xml:space="preserve">CDC20</t>
  </si>
  <si>
    <t xml:space="preserve">CDC20 cell division cycle 20 homolog (S. cerevisiae) /// CDC20 cell division cycle 20 homolog (S. cerevisiae)</t>
  </si>
  <si>
    <t xml:space="preserve">207939_x_at</t>
  </si>
  <si>
    <t xml:space="preserve">RNPS1</t>
  </si>
  <si>
    <t xml:space="preserve">RNA binding protein S1, serine-rich domain</t>
  </si>
  <si>
    <t xml:space="preserve">211468_s_at</t>
  </si>
  <si>
    <t xml:space="preserve">RECQL5</t>
  </si>
  <si>
    <t xml:space="preserve">RecQ protein-like 5</t>
  </si>
  <si>
    <t xml:space="preserve">219486_at</t>
  </si>
  <si>
    <t xml:space="preserve">202389_s_at</t>
  </si>
  <si>
    <t xml:space="preserve">HD</t>
  </si>
  <si>
    <t xml:space="preserve">huntingtin (Huntington disease)</t>
  </si>
  <si>
    <t xml:space="preserve">206037_at</t>
  </si>
  <si>
    <t xml:space="preserve">CCBL1</t>
  </si>
  <si>
    <t xml:space="preserve">cysteine conjugate-beta lyase; cytoplasmic (glutamine transaminase K, kyneurenine aminotransferase) /// cysteine conjugate-beta lyase; cytoplasmic (glutamine transaminase K, kyneurenine aminotransferase)</t>
  </si>
  <si>
    <t xml:space="preserve">216583_x_at</t>
  </si>
  <si>
    <t xml:space="preserve">201796_s_at</t>
  </si>
  <si>
    <t xml:space="preserve">valyl-tRNA synthetase 2</t>
  </si>
  <si>
    <t xml:space="preserve">210405_x_at</t>
  </si>
  <si>
    <t xml:space="preserve">TNFRSF10B</t>
  </si>
  <si>
    <t xml:space="preserve">tumor necrosis factor receptor superfamily, member 10b</t>
  </si>
  <si>
    <t xml:space="preserve">209294_x_at</t>
  </si>
  <si>
    <t xml:space="preserve">205631_at</t>
  </si>
  <si>
    <t xml:space="preserve">KIAA0586</t>
  </si>
  <si>
    <t xml:space="preserve">202107_s_at</t>
  </si>
  <si>
    <t xml:space="preserve">MCM2</t>
  </si>
  <si>
    <t xml:space="preserve">MCM2 minichromosome maintenance deficient 2, mitotin (S. cerevisiae) /// MCM2 minichromosome maintenance deficient 2, mitotin (S. cerevisiae)</t>
  </si>
  <si>
    <t xml:space="preserve">209832_s_at</t>
  </si>
  <si>
    <t xml:space="preserve">CDT1</t>
  </si>
  <si>
    <t xml:space="preserve">DNA replication factor</t>
  </si>
  <si>
    <t xml:space="preserve">221758_at</t>
  </si>
  <si>
    <t xml:space="preserve">ARMC6</t>
  </si>
  <si>
    <t xml:space="preserve">hypothetical gene MGC19595</t>
  </si>
  <si>
    <t xml:space="preserve">206739_at</t>
  </si>
  <si>
    <t xml:space="preserve">HOXC5</t>
  </si>
  <si>
    <t xml:space="preserve">homeo box C5 /// homeo box C5</t>
  </si>
  <si>
    <t xml:space="preserve">207214_at</t>
  </si>
  <si>
    <t xml:space="preserve">SPINK4</t>
  </si>
  <si>
    <t xml:space="preserve">serine protease inhibitor, Kazal type 4 /// serine protease inhibitor, Kazal type 4</t>
  </si>
  <si>
    <t xml:space="preserve">211869_at</t>
  </si>
  <si>
    <t xml:space="preserve">216354_at</t>
  </si>
  <si>
    <t xml:space="preserve">RPL12</t>
  </si>
  <si>
    <t xml:space="preserve">ribosomal protein L12</t>
  </si>
  <si>
    <t xml:space="preserve">220366_at</t>
  </si>
  <si>
    <t xml:space="preserve">ELSPBP1</t>
  </si>
  <si>
    <t xml:space="preserve">epididymal sperm binding protein 1 /// epididymal sperm binding protein 1</t>
  </si>
  <si>
    <t xml:space="preserve">220544_at</t>
  </si>
  <si>
    <t xml:space="preserve">TSKS</t>
  </si>
  <si>
    <t xml:space="preserve">testis-specific kinase substrate</t>
  </si>
  <si>
    <t xml:space="preserve">61734_at</t>
  </si>
  <si>
    <t xml:space="preserve">RCN3</t>
  </si>
  <si>
    <t xml:space="preserve">reticulocalbin 3, EF-hand calcium binding domain</t>
  </si>
  <si>
    <t xml:space="preserve">205695_at</t>
  </si>
  <si>
    <t xml:space="preserve">SDS</t>
  </si>
  <si>
    <t xml:space="preserve">serine dehydratase /// serine dehydratase</t>
  </si>
  <si>
    <t xml:space="preserve">221592_at</t>
  </si>
  <si>
    <t xml:space="preserve">TBC1D8</t>
  </si>
  <si>
    <t xml:space="preserve">TBC1 domain family, member 8 (with GRAM domain)</t>
  </si>
  <si>
    <t xml:space="preserve">221601_s_at</t>
  </si>
  <si>
    <t xml:space="preserve">TOSO</t>
  </si>
  <si>
    <t xml:space="preserve">regulator of Fas-induced apoptosis</t>
  </si>
  <si>
    <t xml:space="preserve">202483_s_at</t>
  </si>
  <si>
    <t xml:space="preserve">RANBP1</t>
  </si>
  <si>
    <t xml:space="preserve">RAN binding protein 1 /// RAN binding protein 1</t>
  </si>
  <si>
    <t xml:space="preserve">204126_s_at</t>
  </si>
  <si>
    <t xml:space="preserve">CDC45L</t>
  </si>
  <si>
    <t xml:space="preserve">CDC45 cell division cycle 45-like (S. cerevisiae) /// CDC45 cell division cycle 45-like (S. cerevisiae)</t>
  </si>
  <si>
    <t xml:space="preserve">201663_s_at</t>
  </si>
  <si>
    <t xml:space="preserve">SMC4L1</t>
  </si>
  <si>
    <t xml:space="preserve">SMC4 structural maintenance of chromosomes 4-like 1 (yeast)</t>
  </si>
  <si>
    <t xml:space="preserve">38158_at</t>
  </si>
  <si>
    <t xml:space="preserve">ESPL1</t>
  </si>
  <si>
    <t xml:space="preserve">extra spindle poles like 1 (S. cerevisiae)</t>
  </si>
  <si>
    <t xml:space="preserve">201292_at</t>
  </si>
  <si>
    <t xml:space="preserve">219148_at</t>
  </si>
  <si>
    <t xml:space="preserve">TOPK</t>
  </si>
  <si>
    <t xml:space="preserve">T-LAK cell-originated protein kinase /// T-LAK cell-originated protein kinase</t>
  </si>
  <si>
    <t xml:space="preserve">207388_s_at</t>
  </si>
  <si>
    <t xml:space="preserve">prostaglandin E synthase</t>
  </si>
  <si>
    <t xml:space="preserve">219438_at</t>
  </si>
  <si>
    <t xml:space="preserve">FLJ12650</t>
  </si>
  <si>
    <t xml:space="preserve">hypothetical protein FLJ12650</t>
  </si>
  <si>
    <t xml:space="preserve">204695_at</t>
  </si>
  <si>
    <t xml:space="preserve">CDC25A</t>
  </si>
  <si>
    <t xml:space="preserve">cell division cycle 25A</t>
  </si>
  <si>
    <t xml:space="preserve">203214_x_at</t>
  </si>
  <si>
    <t xml:space="preserve">CDC2</t>
  </si>
  <si>
    <t xml:space="preserve">cell division cycle 2, G1 to S and G2 to M</t>
  </si>
  <si>
    <t xml:space="preserve">210559_s_at</t>
  </si>
  <si>
    <t xml:space="preserve">204548_at</t>
  </si>
  <si>
    <t xml:space="preserve">STAR</t>
  </si>
  <si>
    <t xml:space="preserve">steroidogenic acute regulator /// steroidogenic acute regulator</t>
  </si>
  <si>
    <t xml:space="preserve">220680_at</t>
  </si>
  <si>
    <t xml:space="preserve">KIAA1579</t>
  </si>
  <si>
    <t xml:space="preserve">hypothetical protein FLJ10770</t>
  </si>
  <si>
    <t xml:space="preserve">205127_at</t>
  </si>
  <si>
    <t xml:space="preserve">PTGS1</t>
  </si>
  <si>
    <t xml:space="preserve">prostaglandin-endoperoxide synthase 1 (prostaglandin G/H synthase and cyclooxygenase)</t>
  </si>
  <si>
    <t xml:space="preserve">208646_at</t>
  </si>
  <si>
    <t xml:space="preserve">209054_s_at</t>
  </si>
  <si>
    <t xml:space="preserve">Wolf-Hirschhorn syndrome candidate 1 /// Wolf-Hirschhorn syndrome candidate 1</t>
  </si>
  <si>
    <t xml:space="preserve">210197_at</t>
  </si>
  <si>
    <t xml:space="preserve">inositol 1,3,4-triphosphate 5/6 kinase</t>
  </si>
  <si>
    <t xml:space="preserve">210916_s_at</t>
  </si>
  <si>
    <t xml:space="preserve">214226_at</t>
  </si>
  <si>
    <t xml:space="preserve">VKORC1</t>
  </si>
  <si>
    <t xml:space="preserve">vitamin K epoxide reductase complex, subunit 1</t>
  </si>
  <si>
    <t xml:space="preserve">215616_s_at</t>
  </si>
  <si>
    <t xml:space="preserve">210416_s_at</t>
  </si>
  <si>
    <t xml:space="preserve">CHEK2</t>
  </si>
  <si>
    <t xml:space="preserve">CHK2 checkpoint homolog (S. pombe) /// CHK2 checkpoint homolog (S. pombe)</t>
  </si>
  <si>
    <t xml:space="preserve">1598_g_at</t>
  </si>
  <si>
    <t xml:space="preserve">GAS6</t>
  </si>
  <si>
    <t xml:space="preserve">growth arrest-specific 6</t>
  </si>
  <si>
    <t xml:space="preserve">203879_at</t>
  </si>
  <si>
    <t xml:space="preserve">PIK3CD</t>
  </si>
  <si>
    <t xml:space="preserve">phosphoinositide-3-kinase, catalytic, delta polypeptide /// phosphoinositide-3-kinase, catalytic, delta polypeptide</t>
  </si>
  <si>
    <t xml:space="preserve">211230_s_at</t>
  </si>
  <si>
    <t xml:space="preserve">phosphoinositide-3-kinase, catalytic, delta polypeptide</t>
  </si>
  <si>
    <t xml:space="preserve">206508_at</t>
  </si>
  <si>
    <t xml:space="preserve">TNFSF7</t>
  </si>
  <si>
    <t xml:space="preserve">tumor necrosis factor (ligand) superfamily, member 7 /// tumor necrosis factor (ligand) superfamily, member 7</t>
  </si>
  <si>
    <t xml:space="preserve">209413_at</t>
  </si>
  <si>
    <t xml:space="preserve">B4GALT2</t>
  </si>
  <si>
    <t xml:space="preserve">UDP-Gal:betaGlcNAc beta 1,4- galactosyltransferase, polypeptide 2 /// UDP-Gal:betaGlcNAc beta 1,4- galactosyltransferase, polypeptide 2</t>
  </si>
  <si>
    <t xml:space="preserve">214271_x_at</t>
  </si>
  <si>
    <t xml:space="preserve">215773_x_at</t>
  </si>
  <si>
    <t xml:space="preserve">ADP-ribosyltransferase (NAD+; poly(ADP-ribose) polymerase)-like 2</t>
  </si>
  <si>
    <t xml:space="preserve">218663_at</t>
  </si>
  <si>
    <t xml:space="preserve">chromosome condensation protein G</t>
  </si>
  <si>
    <t xml:space="preserve">201030_x_at</t>
  </si>
  <si>
    <t xml:space="preserve">LDHB</t>
  </si>
  <si>
    <t xml:space="preserve">lactate dehydrogenase B /// lactate dehydrogenase B</t>
  </si>
  <si>
    <t xml:space="preserve">212613_at</t>
  </si>
  <si>
    <t xml:space="preserve">213564_x_at</t>
  </si>
  <si>
    <t xml:space="preserve">lactate dehydrogenase B</t>
  </si>
  <si>
    <t xml:space="preserve">201697_s_at</t>
  </si>
  <si>
    <t xml:space="preserve">DNMT1</t>
  </si>
  <si>
    <t xml:space="preserve">DNA (cytosine-5-)-methyltransferase 1 /// DNA (cytosine-5-)-methyltransferase 1</t>
  </si>
  <si>
    <t xml:space="preserve">206616_s_at</t>
  </si>
  <si>
    <t xml:space="preserve">ADAM22</t>
  </si>
  <si>
    <t xml:space="preserve">a disintegrin and metalloproteinase domain 22</t>
  </si>
  <si>
    <t xml:space="preserve">204162_at</t>
  </si>
  <si>
    <t xml:space="preserve">KNTC2</t>
  </si>
  <si>
    <t xml:space="preserve">kinetochore associated 2 /// kinetochore associated 2</t>
  </si>
  <si>
    <t xml:space="preserve">201217_x_at</t>
  </si>
  <si>
    <t xml:space="preserve">RPL3</t>
  </si>
  <si>
    <t xml:space="preserve">ribosomal protein L3</t>
  </si>
  <si>
    <t xml:space="preserve">202182_at</t>
  </si>
  <si>
    <t xml:space="preserve">GCN5L2</t>
  </si>
  <si>
    <t xml:space="preserve">GCN5 general control of amino-acid synthesis 5-like 2 (yeast) /// GCN5 general control of amino-acid synthesis 5-like 2 (yeast)</t>
  </si>
  <si>
    <t xml:space="preserve">204115_at</t>
  </si>
  <si>
    <t xml:space="preserve">GNG11</t>
  </si>
  <si>
    <t xml:space="preserve">guanine nucleotide binding protein (G protein), gamma 11 /// guanine nucleotide binding protein (G protein), gamma 11</t>
  </si>
  <si>
    <t xml:space="preserve">204891_s_at</t>
  </si>
  <si>
    <t xml:space="preserve">LCK</t>
  </si>
  <si>
    <t xml:space="preserve">lymphocyte-specific protein tyrosine kinase /// lymphocyte-specific protein tyrosine kinase</t>
  </si>
  <si>
    <t xml:space="preserve">205907_s_at</t>
  </si>
  <si>
    <t xml:space="preserve">OMD</t>
  </si>
  <si>
    <t xml:space="preserve">osteomodulin</t>
  </si>
  <si>
    <t xml:space="preserve">206179_s_at</t>
  </si>
  <si>
    <t xml:space="preserve">CDK5R1</t>
  </si>
  <si>
    <t xml:space="preserve">brain-specific protein p25 alpha /// brain-specific protein p25 alpha</t>
  </si>
  <si>
    <t xml:space="preserve">206214_at</t>
  </si>
  <si>
    <t xml:space="preserve">PLA2G7</t>
  </si>
  <si>
    <t xml:space="preserve">phospholipase A2, group VII (platelet-activating factor acetylhydrolase, plasma) /// phospholipase A2, group VII (platelet-activating factor acetylhydrolase, plasma)</t>
  </si>
  <si>
    <t xml:space="preserve">206404_at</t>
  </si>
  <si>
    <t xml:space="preserve">FGF9</t>
  </si>
  <si>
    <t xml:space="preserve">fibroblast growth factor 9 (glia-activating factor) /// fibroblast growth factor 9 (glia-activating factor)</t>
  </si>
  <si>
    <t xml:space="preserve">206484_s_at</t>
  </si>
  <si>
    <t xml:space="preserve">XPNPEP2</t>
  </si>
  <si>
    <t xml:space="preserve">X-prolyl aminopeptidase (aminopeptidase P) 2, membrane-bound</t>
  </si>
  <si>
    <t xml:space="preserve">206721_at</t>
  </si>
  <si>
    <t xml:space="preserve">LOC57821</t>
  </si>
  <si>
    <t xml:space="preserve">hypothetical protein LOC57821</t>
  </si>
  <si>
    <t xml:space="preserve">207106_s_at</t>
  </si>
  <si>
    <t xml:space="preserve">LTK</t>
  </si>
  <si>
    <t xml:space="preserve">leukocyte tyrosine kinase /// leukocyte tyrosine kinase</t>
  </si>
  <si>
    <t xml:space="preserve">207226_at</t>
  </si>
  <si>
    <t xml:space="preserve">HIST1H2BN</t>
  </si>
  <si>
    <t xml:space="preserve">histone 1, H2bn /// histone 1, H2bn</t>
  </si>
  <si>
    <t xml:space="preserve">207257_at</t>
  </si>
  <si>
    <t xml:space="preserve">EPO</t>
  </si>
  <si>
    <t xml:space="preserve">erythropoietin /// erythropoietin</t>
  </si>
  <si>
    <t xml:space="preserve">207392_x_at</t>
  </si>
  <si>
    <t xml:space="preserve">UGT2B15</t>
  </si>
  <si>
    <t xml:space="preserve">UDP glycosyltransferase 2 family, polypeptide B15</t>
  </si>
  <si>
    <t xml:space="preserve">207399_at</t>
  </si>
  <si>
    <t xml:space="preserve">BFSP2</t>
  </si>
  <si>
    <t xml:space="preserve">beaded filament structural protein 2, phakinin /// beaded filament structural protein 2, phakinin</t>
  </si>
  <si>
    <t xml:space="preserve">207885_at</t>
  </si>
  <si>
    <t xml:space="preserve">S100G</t>
  </si>
  <si>
    <t xml:space="preserve">calbindin 3, (vitamin D-dependent calcium binding protein) /// calbindin 3, (vitamin D-dependent calcium binding protein)</t>
  </si>
  <si>
    <t xml:space="preserve">208552_at</t>
  </si>
  <si>
    <t xml:space="preserve">GRIK4</t>
  </si>
  <si>
    <t xml:space="preserve">glutamate receptor, ionotropic, kainate 4 /// glutamate receptor, ionotropic, kainate 4</t>
  </si>
  <si>
    <t xml:space="preserve">208569_at</t>
  </si>
  <si>
    <t xml:space="preserve">HIST1H2AB</t>
  </si>
  <si>
    <t xml:space="preserve">histone 1, H2ab /// histone 1, H2ab</t>
  </si>
  <si>
    <t xml:space="preserve">209443_at</t>
  </si>
  <si>
    <t xml:space="preserve">SERPINA5</t>
  </si>
  <si>
    <t xml:space="preserve">serine (or cysteine) proteinase inhibitor, clade A (alpha-1 antiproteinase, antitrypsin), member 5 /// serine (or cysteine) proteinase inhibitor, clade A (alpha-1 antiproteinase, antitrypsin), member 5</t>
  </si>
  <si>
    <t xml:space="preserve">210300_at</t>
  </si>
  <si>
    <t xml:space="preserve">REM1</t>
  </si>
  <si>
    <t xml:space="preserve">RAS (RAD and GEM)-like GTP-binding 1 /// RAS (RAD and GEM)-like GTP-binding 1</t>
  </si>
  <si>
    <t xml:space="preserve">210683_at</t>
  </si>
  <si>
    <t xml:space="preserve">NRTN</t>
  </si>
  <si>
    <t xml:space="preserve">neurturin /// neurturin</t>
  </si>
  <si>
    <t xml:space="preserve">210780_at</t>
  </si>
  <si>
    <t xml:space="preserve">ESR2</t>
  </si>
  <si>
    <t xml:space="preserve">estrogen receptor 2 (ER beta)</t>
  </si>
  <si>
    <t xml:space="preserve">210937_s_at</t>
  </si>
  <si>
    <t xml:space="preserve">IPF1</t>
  </si>
  <si>
    <t xml:space="preserve">insulin promoter factor 1, homeodomain transcription factor</t>
  </si>
  <si>
    <t xml:space="preserve">211148_s_at</t>
  </si>
  <si>
    <t xml:space="preserve">ANGPT2</t>
  </si>
  <si>
    <t xml:space="preserve">angiopoietin 2 /// angiopoietin 2</t>
  </si>
  <si>
    <t xml:space="preserve">211517_s_at</t>
  </si>
  <si>
    <t xml:space="preserve">IL5RA</t>
  </si>
  <si>
    <t xml:space="preserve">interleukin 5 receptor, alpha</t>
  </si>
  <si>
    <t xml:space="preserve">212667_at</t>
  </si>
  <si>
    <t xml:space="preserve">SPARC</t>
  </si>
  <si>
    <t xml:space="preserve">secreted protein, acidic, cysteine-rich (osteonectin)</t>
  </si>
  <si>
    <t xml:space="preserve">212906_at</t>
  </si>
  <si>
    <t xml:space="preserve">KIAA1201</t>
  </si>
  <si>
    <t xml:space="preserve">KIAA1201 protein</t>
  </si>
  <si>
    <t xml:space="preserve">214088_s_at</t>
  </si>
  <si>
    <t xml:space="preserve">FUT3</t>
  </si>
  <si>
    <t xml:space="preserve">fucosyltransferase 3 (galactoside 3(4)-L-fucosyltransferase, Lewis blood group included)</t>
  </si>
  <si>
    <t xml:space="preserve">214817_at</t>
  </si>
  <si>
    <t xml:space="preserve">UNC13A</t>
  </si>
  <si>
    <t xml:space="preserve">unc-13 homolog A (C. elegans)</t>
  </si>
  <si>
    <t xml:space="preserve">214905_at</t>
  </si>
  <si>
    <t xml:space="preserve">LOC145899</t>
  </si>
  <si>
    <t xml:space="preserve">hypothetical protein LOC145899</t>
  </si>
  <si>
    <t xml:space="preserve">215353_at</t>
  </si>
  <si>
    <t xml:space="preserve">GIMAP5</t>
  </si>
  <si>
    <t xml:space="preserve">immune associated nucleotide 4 like 1 (mouse)</t>
  </si>
  <si>
    <t xml:space="preserve">215416_s_at</t>
  </si>
  <si>
    <t xml:space="preserve">STOML2</t>
  </si>
  <si>
    <t xml:space="preserve">stomatin (EPB72)-like 2</t>
  </si>
  <si>
    <t xml:space="preserve">215569_at</t>
  </si>
  <si>
    <t xml:space="preserve">GTF2IRD2</t>
  </si>
  <si>
    <t xml:space="preserve">transcription factor GTF2IRD2</t>
  </si>
  <si>
    <t xml:space="preserve">215877_at</t>
  </si>
  <si>
    <t xml:space="preserve">C14orf56</t>
  </si>
  <si>
    <t xml:space="preserve">chromosome 14 open reading frame 56</t>
  </si>
  <si>
    <t xml:space="preserve">216377_x_at</t>
  </si>
  <si>
    <t xml:space="preserve">ALPPL2</t>
  </si>
  <si>
    <t xml:space="preserve">alkaline phosphatase, placental-like 2</t>
  </si>
  <si>
    <t xml:space="preserve">216391_s_at</t>
  </si>
  <si>
    <t xml:space="preserve">KLHL1</t>
  </si>
  <si>
    <t xml:space="preserve">kelch-like 1 (Drosophila)</t>
  </si>
  <si>
    <t xml:space="preserve">216514_at</t>
  </si>
  <si>
    <t xml:space="preserve">216664_at</t>
  </si>
  <si>
    <t xml:space="preserve">MRNA; cDNA DKFZp434C2021 (from clone DKFZp434C2021)</t>
  </si>
  <si>
    <t xml:space="preserve">216687_x_at</t>
  </si>
  <si>
    <t xml:space="preserve">216842_x_at</t>
  </si>
  <si>
    <t xml:space="preserve">RBMY1A1</t>
  </si>
  <si>
    <t xml:space="preserve">RNA binding motif protein, Y-linked, family 1, member A1</t>
  </si>
  <si>
    <t xml:space="preserve">216938_x_at</t>
  </si>
  <si>
    <t xml:space="preserve">DRD2</t>
  </si>
  <si>
    <t xml:space="preserve">dopamine receptor D2</t>
  </si>
  <si>
    <t xml:space="preserve">216956_s_at</t>
  </si>
  <si>
    <t xml:space="preserve">ITGA2B</t>
  </si>
  <si>
    <t xml:space="preserve">integrin, alpha 2b (platelet glycoprotein IIb of IIb/IIIa complex, antigen CD41B)</t>
  </si>
  <si>
    <t xml:space="preserve">217034_at</t>
  </si>
  <si>
    <t xml:space="preserve">Clone H10 anti-HLA-A2/A28 immunoglobulin light chain variable region mRNA, partial cds</t>
  </si>
  <si>
    <t xml:space="preserve">217114_at</t>
  </si>
  <si>
    <t xml:space="preserve">ASCC3L1</t>
  </si>
  <si>
    <t xml:space="preserve">U5 snRNP-specific protein, 200-KD</t>
  </si>
  <si>
    <t xml:space="preserve">217224_at</t>
  </si>
  <si>
    <t xml:space="preserve">OR1G1</t>
  </si>
  <si>
    <t xml:space="preserve">olfactory receptor, family 1, subfamily G, member 1</t>
  </si>
  <si>
    <t xml:space="preserve">217285_at</t>
  </si>
  <si>
    <t xml:space="preserve">DGCR13</t>
  </si>
  <si>
    <t xml:space="preserve">DiGeorge syndrome critical region gene 13</t>
  </si>
  <si>
    <t xml:space="preserve">219068_x_at</t>
  </si>
  <si>
    <t xml:space="preserve">ATAD3A</t>
  </si>
  <si>
    <t xml:space="preserve">ATPase family, AAA domain containing 3A</t>
  </si>
  <si>
    <t xml:space="preserve">220529_at</t>
  </si>
  <si>
    <t xml:space="preserve">FLJ11710</t>
  </si>
  <si>
    <t xml:space="preserve">hypothetical protein FLJ11710</t>
  </si>
  <si>
    <t xml:space="preserve">220685_at</t>
  </si>
  <si>
    <t xml:space="preserve">CXorf17</t>
  </si>
  <si>
    <t xml:space="preserve">chromosome X open reading frame 17</t>
  </si>
  <si>
    <t xml:space="preserve">220776_at</t>
  </si>
  <si>
    <t xml:space="preserve">KCNJ14</t>
  </si>
  <si>
    <t xml:space="preserve">potassium inwardly-rectifying channel, subfamily J, member 14 /// potassium inwardly-rectifying channel, subfamily J, member 14</t>
  </si>
  <si>
    <t xml:space="preserve">220778_x_at</t>
  </si>
  <si>
    <t xml:space="preserve">SEMA6B</t>
  </si>
  <si>
    <t xml:space="preserve">sema domain, transmembrane domain (TM), and cytoplasmic domain, (semaphorin) 6B /// sema domain, transmembrane domain (TM), and cytoplasmic domain, (semaphorin) 6B</t>
  </si>
  <si>
    <t xml:space="preserve">220804_s_at</t>
  </si>
  <si>
    <t xml:space="preserve">TP73</t>
  </si>
  <si>
    <t xml:space="preserve">tumor protein p73 /// tumor protein p73</t>
  </si>
  <si>
    <t xml:space="preserve">221662_s_at</t>
  </si>
  <si>
    <t xml:space="preserve">SLC22A7</t>
  </si>
  <si>
    <t xml:space="preserve">solute carrier family 22 (organic anion transporter), member 7</t>
  </si>
  <si>
    <t xml:space="preserve">221682_s_at</t>
  </si>
  <si>
    <t xml:space="preserve">PCDHGB6</t>
  </si>
  <si>
    <t xml:space="preserve">protocadherin gamma subfamily B, 6 /// protocadherin gamma subfamily B, 6</t>
  </si>
  <si>
    <t xml:space="preserve">222135_at</t>
  </si>
  <si>
    <t xml:space="preserve">222226_at</t>
  </si>
  <si>
    <t xml:space="preserve">SAA3P</t>
  </si>
  <si>
    <t xml:space="preserve">serum amyloid A3 pseudogene</t>
  </si>
  <si>
    <t xml:space="preserve">43977_at</t>
  </si>
  <si>
    <t xml:space="preserve">FLJ20422</t>
  </si>
  <si>
    <t xml:space="preserve">hypothetical protein FLJ20422</t>
  </si>
  <si>
    <t xml:space="preserve">205738_s_at</t>
  </si>
  <si>
    <t xml:space="preserve">FABP3</t>
  </si>
  <si>
    <t xml:space="preserve">fatty acid binding protein 3, muscle and heart (mammary-derived growth inhibitor) /// fatty acid binding protein 3, muscle and heart (mammary-derived growth inhibitor)</t>
  </si>
  <si>
    <t xml:space="preserve">209926_at</t>
  </si>
  <si>
    <t xml:space="preserve">MEF2B</t>
  </si>
  <si>
    <t xml:space="preserve">MADS box transcription enhancer factor 2, polypeptide B (myocyte enhancer factor 2B)</t>
  </si>
  <si>
    <t xml:space="preserve">214443_at</t>
  </si>
  <si>
    <t xml:space="preserve">PVR</t>
  </si>
  <si>
    <t xml:space="preserve">poliovirus receptor /// poliovirus receptor</t>
  </si>
  <si>
    <t xml:space="preserve">217871_s_at</t>
  </si>
  <si>
    <t xml:space="preserve">MIF</t>
  </si>
  <si>
    <t xml:space="preserve">macrophage migration inhibitory factor (glycosylation-inhibiting factor) /// macrophage migration inhibitory factor (glycosylation-inhibiting factor)</t>
  </si>
  <si>
    <t xml:space="preserve">220187_at</t>
  </si>
  <si>
    <t xml:space="preserve">TNFAIP9</t>
  </si>
  <si>
    <t xml:space="preserve">likely ortholog of mouse tumor necrosis-alpha-induced adipose-related protein</t>
  </si>
  <si>
    <t xml:space="preserve">204934_s_at</t>
  </si>
  <si>
    <t xml:space="preserve">HPN</t>
  </si>
  <si>
    <t xml:space="preserve">hepsin (transmembrane protease, serine 1) /// hepsin (transmembrane protease, serine 1)</t>
  </si>
  <si>
    <t xml:space="preserve">216196_at</t>
  </si>
  <si>
    <t xml:space="preserve">LOC146489</t>
  </si>
  <si>
    <t xml:space="preserve">similar to hect domain and RLD 2</t>
  </si>
  <si>
    <t xml:space="preserve">203928_x_at</t>
  </si>
  <si>
    <t xml:space="preserve">MAPT</t>
  </si>
  <si>
    <t xml:space="preserve">microtubule-associated protein tau</t>
  </si>
  <si>
    <t xml:space="preserve">210215_at</t>
  </si>
  <si>
    <t xml:space="preserve">TFR2</t>
  </si>
  <si>
    <t xml:space="preserve">transferrin receptor 2 /// transferrin receptor 2</t>
  </si>
  <si>
    <t xml:space="preserve">219320_at</t>
  </si>
  <si>
    <t xml:space="preserve">MYOHD1</t>
  </si>
  <si>
    <t xml:space="preserve">myosin head domain containing 1</t>
  </si>
  <si>
    <t xml:space="preserve">200024_at</t>
  </si>
  <si>
    <t xml:space="preserve">RPS5</t>
  </si>
  <si>
    <t xml:space="preserve">ribosomal protein S5 /// ribosomal protein S5 /// ribosomal protein S5</t>
  </si>
  <si>
    <t xml:space="preserve">200779_at</t>
  </si>
  <si>
    <t xml:space="preserve">ATF4</t>
  </si>
  <si>
    <t xml:space="preserve">activating transcription factor 4 (tax-responsive enhancer element B67) /// activating transcription factor 4 (tax-responsive enhancer element B67)</t>
  </si>
  <si>
    <t xml:space="preserve">201000_at</t>
  </si>
  <si>
    <t xml:space="preserve">AARS</t>
  </si>
  <si>
    <t xml:space="preserve">alanyl-tRNA synthetase /// alanyl-tRNA synthetase</t>
  </si>
  <si>
    <t xml:space="preserve">201680_x_at</t>
  </si>
  <si>
    <t xml:space="preserve">208149_x_at</t>
  </si>
  <si>
    <t xml:space="preserve">DEAD/H (Asp-Glu-Ala-Asp/His) box polypeptide 11 (CHL1-like helicase homolog, S. cerevisiae) /// DEAD/H (Asp-Glu-Ala-Asp/His) box polypeptide 11 (CHL1-like helicase homolog, S. cerevisiae) /// DEAD/H (Asp-Glu-Ala-Asp/His) box polypeptide 11 (CHL1-like heli</t>
  </si>
  <si>
    <t xml:space="preserve">208972_s_at</t>
  </si>
  <si>
    <t xml:space="preserve">ATP5G1</t>
  </si>
  <si>
    <t xml:space="preserve">ATP synthase, H+ transporting, mitochondrial F0 complex, subunit c (subunit 9), isoform 1 /// ATP synthase, H+ transporting, mitochondrial F0 complex, subunit c (subunit 9), isoform 1</t>
  </si>
  <si>
    <t xml:space="preserve">221549_at</t>
  </si>
  <si>
    <t xml:space="preserve">GRWD1</t>
  </si>
  <si>
    <t xml:space="preserve">glutamate-rich WD repeat containing 1</t>
  </si>
  <si>
    <t xml:space="preserve">39817_s_at</t>
  </si>
  <si>
    <t xml:space="preserve">214096_s_at</t>
  </si>
  <si>
    <t xml:space="preserve">serine hydroxymethyltransferase 2 (mitochondrial)</t>
  </si>
  <si>
    <t xml:space="preserve">214426_x_at</t>
  </si>
  <si>
    <t xml:space="preserve">CHAF1A</t>
  </si>
  <si>
    <t xml:space="preserve">chromatin assembly factor 1, subunit A (p150)</t>
  </si>
  <si>
    <t xml:space="preserve">204603_at</t>
  </si>
  <si>
    <t xml:space="preserve">EXO1</t>
  </si>
  <si>
    <t xml:space="preserve">exonuclease 1 /// exonuclease 1</t>
  </si>
  <si>
    <t xml:space="preserve">203535_at</t>
  </si>
  <si>
    <t xml:space="preserve">S100A9</t>
  </si>
  <si>
    <t xml:space="preserve">S100 calcium binding protein A9 (calgranulin B) /// S100 calcium binding protein A9 (calgranulin B)</t>
  </si>
  <si>
    <t xml:space="preserve">201261_x_at</t>
  </si>
  <si>
    <t xml:space="preserve">BGN</t>
  </si>
  <si>
    <t xml:space="preserve">biglycan</t>
  </si>
  <si>
    <t xml:space="preserve">203382_s_at</t>
  </si>
  <si>
    <t xml:space="preserve">APOE</t>
  </si>
  <si>
    <t xml:space="preserve">apolipoprotein E /// apolipoprotein E</t>
  </si>
  <si>
    <t xml:space="preserve">203326_x_at</t>
  </si>
  <si>
    <t xml:space="preserve">COL5A1</t>
  </si>
  <si>
    <t xml:space="preserve">collagen, type V, alpha 1</t>
  </si>
  <si>
    <t xml:space="preserve">205706_s_at</t>
  </si>
  <si>
    <t xml:space="preserve">206516_at</t>
  </si>
  <si>
    <t xml:space="preserve">AMH</t>
  </si>
  <si>
    <t xml:space="preserve">anti-Mullerian hormone /// anti-Mullerian hormone</t>
  </si>
  <si>
    <t xml:space="preserve">206823_at</t>
  </si>
  <si>
    <t xml:space="preserve">L3MBTL</t>
  </si>
  <si>
    <t xml:space="preserve">l(3)mbt-like (Drosophila)</t>
  </si>
  <si>
    <t xml:space="preserve">207022_s_at</t>
  </si>
  <si>
    <t xml:space="preserve">LDHC</t>
  </si>
  <si>
    <t xml:space="preserve">lactate dehydrogenase C /// lactate dehydrogenase C</t>
  </si>
  <si>
    <t xml:space="preserve">211054_at</t>
  </si>
  <si>
    <t xml:space="preserve">INVS</t>
  </si>
  <si>
    <t xml:space="preserve">inversin /// inversin</t>
  </si>
  <si>
    <t xml:space="preserve">211720_x_at</t>
  </si>
  <si>
    <t xml:space="preserve">ribosomal protein, large, P0 /// ribosomal protein, large, P0</t>
  </si>
  <si>
    <t xml:space="preserve">215005_at</t>
  </si>
  <si>
    <t xml:space="preserve">EFCBP2</t>
  </si>
  <si>
    <t xml:space="preserve">EF hand calcium binding protein 2</t>
  </si>
  <si>
    <t xml:space="preserve">216734_s_at</t>
  </si>
  <si>
    <t xml:space="preserve">BLR1</t>
  </si>
  <si>
    <t xml:space="preserve">Burkitt lymphoma receptor 1, GTP binding protein (chemokine (C-X-C motif) receptor 5)</t>
  </si>
  <si>
    <t xml:space="preserve">219107_at</t>
  </si>
  <si>
    <t xml:space="preserve">BCAN</t>
  </si>
  <si>
    <t xml:space="preserve">brevican</t>
  </si>
  <si>
    <t xml:space="preserve">220596_at</t>
  </si>
  <si>
    <t xml:space="preserve">FLJ20249</t>
  </si>
  <si>
    <t xml:space="preserve">hypothetical protein FLJ20249</t>
  </si>
  <si>
    <t xml:space="preserve">221270_s_at</t>
  </si>
  <si>
    <t xml:space="preserve">QTRT1</t>
  </si>
  <si>
    <t xml:space="preserve">queuine tRNA-ribosyltransferase 1 (tRNA-guanine transglycosylase) /// queuine tRNA-ribosyltransferase 1 (tRNA-guanine transglycosylase) /// queuine tRNA-ribosyltransferase 1 (tRNA-guanine transglycosylase)</t>
  </si>
  <si>
    <t xml:space="preserve">221673_s_at</t>
  </si>
  <si>
    <t xml:space="preserve">CSNK1G1</t>
  </si>
  <si>
    <t xml:space="preserve">casein kinase 1, gamma 1 /// casein kinase 1, gamma 1</t>
  </si>
  <si>
    <t xml:space="preserve">200830_at</t>
  </si>
  <si>
    <t xml:space="preserve">PSMD2</t>
  </si>
  <si>
    <t xml:space="preserve">proteasome (prosome, macropain) 26S subunit, non-ATPase, 2 /// proteasome (prosome, macropain) 26S subunit, non-ATPase, 2</t>
  </si>
  <si>
    <t xml:space="preserve">204345_at</t>
  </si>
  <si>
    <t xml:space="preserve">COL16A1</t>
  </si>
  <si>
    <t xml:space="preserve">collagen, type XVI, alpha 1 /// collagen, type XVI, alpha 1</t>
  </si>
  <si>
    <t xml:space="preserve">205923_at</t>
  </si>
  <si>
    <t xml:space="preserve">RELN</t>
  </si>
  <si>
    <t xml:space="preserve">reelin /// reelin</t>
  </si>
  <si>
    <t xml:space="preserve">206894_at</t>
  </si>
  <si>
    <t xml:space="preserve">APOA4</t>
  </si>
  <si>
    <t xml:space="preserve">apolipoprotein A-IV /// apolipoprotein A-IV</t>
  </si>
  <si>
    <t xml:space="preserve">210204_s_at</t>
  </si>
  <si>
    <t xml:space="preserve">CNOT4</t>
  </si>
  <si>
    <t xml:space="preserve">CCR4-NOT transcription complex, subunit 4</t>
  </si>
  <si>
    <t xml:space="preserve">210867_at</t>
  </si>
  <si>
    <t xml:space="preserve">211340_s_at</t>
  </si>
  <si>
    <t xml:space="preserve">MCAM</t>
  </si>
  <si>
    <t xml:space="preserve">melanoma cell adhesion molecule /// melanoma cell adhesion molecule</t>
  </si>
  <si>
    <t xml:space="preserve">211997_x_at</t>
  </si>
  <si>
    <t xml:space="preserve">212478_at</t>
  </si>
  <si>
    <t xml:space="preserve">FLJ13910</t>
  </si>
  <si>
    <t xml:space="preserve">hypothetical protein FLJ13910</t>
  </si>
  <si>
    <t xml:space="preserve">212654_at</t>
  </si>
  <si>
    <t xml:space="preserve">TPM2</t>
  </si>
  <si>
    <t xml:space="preserve">tropomyosin 2 (beta)</t>
  </si>
  <si>
    <t xml:space="preserve">212734_x_at</t>
  </si>
  <si>
    <t xml:space="preserve">215230_x_at</t>
  </si>
  <si>
    <t xml:space="preserve">215661_at</t>
  </si>
  <si>
    <t xml:space="preserve">MAST2</t>
  </si>
  <si>
    <t xml:space="preserve">microtubule associated serine/threonine kinase 2</t>
  </si>
  <si>
    <t xml:space="preserve">216240_at</t>
  </si>
  <si>
    <t xml:space="preserve">PVT1</t>
  </si>
  <si>
    <t xml:space="preserve">Pvt1 oncogene homolog, MYC activator (mouse)</t>
  </si>
  <si>
    <t xml:space="preserve">216835_s_at</t>
  </si>
  <si>
    <t xml:space="preserve">DOK1</t>
  </si>
  <si>
    <t xml:space="preserve">docking protein 1, 62kDa (downstream of tyrosine kinase 1) /// docking protein 1, 62kDa (downstream of tyrosine kinase 1)</t>
  </si>
  <si>
    <t xml:space="preserve">218426_s_at</t>
  </si>
  <si>
    <t xml:space="preserve">TRIAD3</t>
  </si>
  <si>
    <t xml:space="preserve">TRIAD3 protein /// TRIAD3 protein</t>
  </si>
  <si>
    <t xml:space="preserve">210579_s_at</t>
  </si>
  <si>
    <t xml:space="preserve">TRIM10</t>
  </si>
  <si>
    <t xml:space="preserve">tripartite motif-containing 10</t>
  </si>
  <si>
    <t xml:space="preserve">211234_x_at</t>
  </si>
  <si>
    <t xml:space="preserve">ESR1</t>
  </si>
  <si>
    <t xml:space="preserve">estrogen receptor 1</t>
  </si>
  <si>
    <t xml:space="preserve">203527_s_at</t>
  </si>
  <si>
    <t xml:space="preserve">APC</t>
  </si>
  <si>
    <t xml:space="preserve">adenomatosis polyposis coli</t>
  </si>
  <si>
    <t xml:space="preserve">210377_at</t>
  </si>
  <si>
    <t xml:space="preserve">SAH</t>
  </si>
  <si>
    <t xml:space="preserve">SA hypertension-associated homolog (rat) /// SA hypertension-associated homolog (rat)</t>
  </si>
  <si>
    <t xml:space="preserve">211018_at</t>
  </si>
  <si>
    <t xml:space="preserve">LSS</t>
  </si>
  <si>
    <t xml:space="preserve">lanosterol synthase (2,3-oxidosqualene-lanosterol cyclase)</t>
  </si>
  <si>
    <t xml:space="preserve">205942_s_at</t>
  </si>
  <si>
    <t xml:space="preserve">SA hypertension-associated homolog (rat)</t>
  </si>
  <si>
    <t xml:space="preserve">205382_s_at</t>
  </si>
  <si>
    <t xml:space="preserve">DF</t>
  </si>
  <si>
    <t xml:space="preserve">D component of complement (adipsin) /// D component of complement (adipsin)</t>
  </si>
  <si>
    <t xml:space="preserve">215844_at</t>
  </si>
  <si>
    <t xml:space="preserve">211080_s_at</t>
  </si>
  <si>
    <t xml:space="preserve">NEK2</t>
  </si>
  <si>
    <t xml:space="preserve">NIMA (never in mitosis gene a)-related kinase 2 /// NIMA (never in mitosis gene a)-related kinase 2</t>
  </si>
  <si>
    <t xml:space="preserve">203806_s_at</t>
  </si>
  <si>
    <t xml:space="preserve">208808_s_at</t>
  </si>
  <si>
    <t xml:space="preserve">HMGB2</t>
  </si>
  <si>
    <t xml:space="preserve">high-mobility group box 2</t>
  </si>
  <si>
    <t xml:space="preserve">221436_s_at</t>
  </si>
  <si>
    <t xml:space="preserve">CDCA3</t>
  </si>
  <si>
    <t xml:space="preserve">cell division cycle associated 3 /// cell division cycle associated 3</t>
  </si>
  <si>
    <t xml:space="preserve">209408_at</t>
  </si>
  <si>
    <t xml:space="preserve">kinesin family member 2C</t>
  </si>
  <si>
    <t xml:space="preserve">203145_at</t>
  </si>
  <si>
    <t xml:space="preserve">SPAG5</t>
  </si>
  <si>
    <t xml:space="preserve">sperm associated antigen 5 /// sperm associated antigen 5</t>
  </si>
  <si>
    <t xml:space="preserve">204092_s_at</t>
  </si>
  <si>
    <t xml:space="preserve">212021_s_at</t>
  </si>
  <si>
    <t xml:space="preserve">218308_at</t>
  </si>
  <si>
    <t xml:space="preserve">TACC3</t>
  </si>
  <si>
    <t xml:space="preserve">transforming, acidic coiled-coil containing protein 3 /// transforming, acidic coiled-coil containing protein 3</t>
  </si>
  <si>
    <t xml:space="preserve">213088_s_at</t>
  </si>
  <si>
    <t xml:space="preserve">DNAJC9</t>
  </si>
  <si>
    <t xml:space="preserve">DnaJ (Hsp40) homolog, subfamily C, member 9</t>
  </si>
  <si>
    <t xml:space="preserve">200627_at</t>
  </si>
  <si>
    <t xml:space="preserve">TITF1</t>
  </si>
  <si>
    <t xml:space="preserve">unactive progesterone receptor, 23 kD /// unactive progesterone receptor, 23 kD</t>
  </si>
  <si>
    <t xml:space="preserve">221923_s_at</t>
  </si>
  <si>
    <t xml:space="preserve">NPM1</t>
  </si>
  <si>
    <t xml:space="preserve">nucleophosmin (nucleolar phosphoprotein B23, numatrin)</t>
  </si>
  <si>
    <t xml:space="preserve">37577_at</t>
  </si>
  <si>
    <t xml:space="preserve">ARHGAP19</t>
  </si>
  <si>
    <t xml:space="preserve">Rho GTPase activating protein 19</t>
  </si>
  <si>
    <t xml:space="preserve">202236_s_at</t>
  </si>
  <si>
    <t xml:space="preserve">SLC16A1</t>
  </si>
  <si>
    <t xml:space="preserve">solute carrier family 16 (monocarboxylic acid transporters), member 1 /// solute carrier family 16 (monocarboxylic acid transporters), member 1</t>
  </si>
  <si>
    <t xml:space="preserve">203422_at</t>
  </si>
  <si>
    <t xml:space="preserve">POLD1</t>
  </si>
  <si>
    <t xml:space="preserve">polymerase (DNA directed), delta 1, catalytic subunit 125kDa /// polymerase (DNA directed), delta 1, catalytic subunit 125kDa</t>
  </si>
  <si>
    <t xml:space="preserve">213378_s_at</t>
  </si>
  <si>
    <t xml:space="preserve">205086_s_at</t>
  </si>
  <si>
    <t xml:space="preserve">384D8-2</t>
  </si>
  <si>
    <t xml:space="preserve">hypothetical protein 384D8_6</t>
  </si>
  <si>
    <t xml:space="preserve">207430_s_at</t>
  </si>
  <si>
    <t xml:space="preserve">MSMB</t>
  </si>
  <si>
    <t xml:space="preserve">microseminoprotein, beta-</t>
  </si>
  <si>
    <t xml:space="preserve">214167_s_at</t>
  </si>
  <si>
    <t xml:space="preserve">200874_s_at</t>
  </si>
  <si>
    <t xml:space="preserve">nucleolar protein 5A (56kDa with KKE/D repeat)</t>
  </si>
  <si>
    <t xml:space="preserve">201258_at</t>
  </si>
  <si>
    <t xml:space="preserve">RPS16</t>
  </si>
  <si>
    <t xml:space="preserve">ribosomal protein S16 /// ribosomal protein S16</t>
  </si>
  <si>
    <t xml:space="preserve">206067_s_at</t>
  </si>
  <si>
    <t xml:space="preserve">WT1</t>
  </si>
  <si>
    <t xml:space="preserve">Wilms tumor 1 /// Wilms tumor 1</t>
  </si>
  <si>
    <t xml:space="preserve">212826_s_at</t>
  </si>
  <si>
    <t xml:space="preserve">SLC25A6</t>
  </si>
  <si>
    <t xml:space="preserve">solute carrier family 25 (mitochondrial carrier; adenine nucleotide translocator), member 6</t>
  </si>
  <si>
    <t xml:space="preserve">215747_s_at</t>
  </si>
  <si>
    <t xml:space="preserve">chromosome condensation 1</t>
  </si>
  <si>
    <t xml:space="preserve">216508_x_at</t>
  </si>
  <si>
    <t xml:space="preserve">221676_s_at</t>
  </si>
  <si>
    <t xml:space="preserve">CORO1C</t>
  </si>
  <si>
    <t xml:space="preserve">coronin, actin binding protein, 1C /// coronin, actin binding protein, 1C</t>
  </si>
  <si>
    <t xml:space="preserve">205085_at</t>
  </si>
  <si>
    <t xml:space="preserve">ORC1L</t>
  </si>
  <si>
    <t xml:space="preserve">origin recognition complex, subunit 1-like (yeast) /// origin recognition complex, subunit 1-like (yeast)</t>
  </si>
  <si>
    <t xml:space="preserve">203022_at</t>
  </si>
  <si>
    <t xml:space="preserve">RNASEH2A</t>
  </si>
  <si>
    <t xml:space="preserve">ribonuclease H2, large subunit /// ribonuclease H2, large subunit</t>
  </si>
  <si>
    <t xml:space="preserve">219306_at</t>
  </si>
  <si>
    <t xml:space="preserve">KNSL7</t>
  </si>
  <si>
    <t xml:space="preserve">kinesin-like 7 /// kinesin-like 7</t>
  </si>
  <si>
    <t xml:space="preserve">200936_at</t>
  </si>
  <si>
    <t xml:space="preserve">RPL8</t>
  </si>
  <si>
    <t xml:space="preserve">ribosomal protein L8 /// ribosomal protein L8</t>
  </si>
  <si>
    <t xml:space="preserve">201774_s_at</t>
  </si>
  <si>
    <t xml:space="preserve">CNAP1</t>
  </si>
  <si>
    <t xml:space="preserve">chromosome condensation-related SMC-associated protein 1</t>
  </si>
  <si>
    <t xml:space="preserve">205053_at</t>
  </si>
  <si>
    <t xml:space="preserve">PRIM1</t>
  </si>
  <si>
    <t xml:space="preserve">primase, polypeptide 1, 49kDa /// primase, polypeptide 1, 49kDa</t>
  </si>
  <si>
    <t xml:space="preserve">205380_at</t>
  </si>
  <si>
    <t xml:space="preserve">PDZK1</t>
  </si>
  <si>
    <t xml:space="preserve">PDZ domain containing 1 /// PDZ domain containing 1</t>
  </si>
  <si>
    <t xml:space="preserve">208628_s_at</t>
  </si>
  <si>
    <t xml:space="preserve">nuclease sensitive element binding protein 1 /// nuclease sensitive element binding protein 1</t>
  </si>
  <si>
    <t xml:space="preserve">209792_s_at</t>
  </si>
  <si>
    <t xml:space="preserve">KLK10</t>
  </si>
  <si>
    <t xml:space="preserve">kallikrein 10 /// kallikrein 10</t>
  </si>
  <si>
    <t xml:space="preserve">218365_s_at</t>
  </si>
  <si>
    <t xml:space="preserve">FLJ10514</t>
  </si>
  <si>
    <t xml:space="preserve">hypothetical protein FLJ10514</t>
  </si>
  <si>
    <t xml:space="preserve">201562_s_at</t>
  </si>
  <si>
    <t xml:space="preserve">sorbitol dehydrogenase</t>
  </si>
  <si>
    <t xml:space="preserve">220725_x_at</t>
  </si>
  <si>
    <t xml:space="preserve">FLJ23558</t>
  </si>
  <si>
    <t xml:space="preserve">hypothetical protein FLJ23558</t>
  </si>
  <si>
    <t xml:space="preserve">220745_at</t>
  </si>
  <si>
    <t xml:space="preserve">IL19</t>
  </si>
  <si>
    <t xml:space="preserve">interleukin 19 /// interleukin 19</t>
  </si>
  <si>
    <t xml:space="preserve">222095_s_at</t>
  </si>
  <si>
    <t xml:space="preserve">MGC16664</t>
  </si>
  <si>
    <t xml:space="preserve">hypothetical protein MGC16664</t>
  </si>
  <si>
    <t xml:space="preserve">221521_s_at</t>
  </si>
  <si>
    <t xml:space="preserve">Pfs2</t>
  </si>
  <si>
    <t xml:space="preserve">DNA replication complex GINS protein PSF2 /// DNA replication complex GINS protein PSF2</t>
  </si>
  <si>
    <t xml:space="preserve">209773_s_at</t>
  </si>
  <si>
    <t xml:space="preserve">RRM2</t>
  </si>
  <si>
    <t xml:space="preserve">ribonucleotide reductase M2 polypeptide /// ribonucleotide reductase M2 polypeptide</t>
  </si>
  <si>
    <t xml:space="preserve">216323_x_at</t>
  </si>
  <si>
    <t xml:space="preserve">TUBA2</t>
  </si>
  <si>
    <t xml:space="preserve">tubulin, alpha 2</t>
  </si>
  <si>
    <t xml:space="preserve">219502_at</t>
  </si>
  <si>
    <t xml:space="preserve">FLJ10858</t>
  </si>
  <si>
    <t xml:space="preserve">DNA glycosylase hFPG2</t>
  </si>
  <si>
    <t xml:space="preserve">209680_s_at</t>
  </si>
  <si>
    <t xml:space="preserve">KIFC1</t>
  </si>
  <si>
    <t xml:space="preserve">kinesin family member C1</t>
  </si>
  <si>
    <t xml:space="preserve">212949_at</t>
  </si>
  <si>
    <t xml:space="preserve">BRRN1</t>
  </si>
  <si>
    <t xml:space="preserve">barren homolog (Drosophila)</t>
  </si>
  <si>
    <t xml:space="preserve">201897_s_at</t>
  </si>
  <si>
    <t xml:space="preserve">CKS1B</t>
  </si>
  <si>
    <t xml:space="preserve">CDC28 protein kinase regulatory subunit 1B /// CDC28 protein kinase regulatory subunit 1B</t>
  </si>
  <si>
    <t xml:space="preserve">219978_s_at</t>
  </si>
  <si>
    <t xml:space="preserve">NUSAP1</t>
  </si>
  <si>
    <t xml:space="preserve">nucleolar and spindle associated protein 1</t>
  </si>
  <si>
    <t xml:space="preserve">218009_s_at</t>
  </si>
  <si>
    <t xml:space="preserve">PRC1</t>
  </si>
  <si>
    <t xml:space="preserve">protein regulator of cytokinesis 1 /// protein regulator of cytokinesis 1</t>
  </si>
  <si>
    <t xml:space="preserve">201923_at</t>
  </si>
  <si>
    <t xml:space="preserve">PRDX4</t>
  </si>
  <si>
    <t xml:space="preserve">peroxiredoxin 4 /// peroxiredoxin 4</t>
  </si>
  <si>
    <t xml:space="preserve">217949_s_at</t>
  </si>
  <si>
    <t xml:space="preserve">219555_s_at</t>
  </si>
  <si>
    <t xml:space="preserve">BM039</t>
  </si>
  <si>
    <t xml:space="preserve">uncharacterized bone marrow protein BM039</t>
  </si>
  <si>
    <t xml:space="preserve">202338_at</t>
  </si>
  <si>
    <t xml:space="preserve">TK1</t>
  </si>
  <si>
    <t xml:space="preserve">thymidine kinase 1, soluble /// thymidine kinase 1, soluble</t>
  </si>
  <si>
    <t xml:space="preserve">205566_at</t>
  </si>
  <si>
    <t xml:space="preserve">abhydrolase domain containing 2 /// abhydrolase domain containing 2</t>
  </si>
  <si>
    <t xml:space="preserve">44563_at</t>
  </si>
  <si>
    <t xml:space="preserve">FLJ10385</t>
  </si>
  <si>
    <t xml:space="preserve">hypothetical protein FLJ10385</t>
  </si>
  <si>
    <t xml:space="preserve">200853_at</t>
  </si>
  <si>
    <t xml:space="preserve">H2A histone family, member Z /// H2A histone family, member Z</t>
  </si>
  <si>
    <t xml:space="preserve">205470_s_at</t>
  </si>
  <si>
    <t xml:space="preserve">KLK11</t>
  </si>
  <si>
    <t xml:space="preserve">kallikrein 11 /// kallikrein 11</t>
  </si>
  <si>
    <t xml:space="preserve">201710_at</t>
  </si>
  <si>
    <t xml:space="preserve">MYBL2</t>
  </si>
  <si>
    <t xml:space="preserve">v-myb myeloblastosis viral oncogene homolog (avian)-like 2 /// v-myb myeloblastosis viral oncogene homolog (avian)-like 2</t>
  </si>
  <si>
    <t xml:space="preserve">209988_s_at</t>
  </si>
  <si>
    <t xml:space="preserve">ASCL1</t>
  </si>
  <si>
    <t xml:space="preserve">achaete-scute complex-like 1 (Drosophila) /// achaete-scute complex-like 1 (Drosophila)</t>
  </si>
  <si>
    <t xml:space="preserve">205024_s_at</t>
  </si>
  <si>
    <t xml:space="preserve">RAD51</t>
  </si>
  <si>
    <t xml:space="preserve">RAD51 homolog (RecA homolog, E. coli) (S. cerevisiae) /// RAD51 homolog (RecA homolog, E. coli) (S. cerevisiae)</t>
  </si>
  <si>
    <t xml:space="preserve">202503_s_at</t>
  </si>
  <si>
    <t xml:space="preserve">KIAA0101</t>
  </si>
  <si>
    <t xml:space="preserve">KIAA0101 gene product</t>
  </si>
  <si>
    <t xml:space="preserve">218741_at</t>
  </si>
  <si>
    <t xml:space="preserve">C22orf18</t>
  </si>
  <si>
    <t xml:space="preserve">chromosome 22 open reading frame 18</t>
  </si>
  <si>
    <t xml:space="preserve">205167_s_at</t>
  </si>
  <si>
    <t xml:space="preserve">CDC25C</t>
  </si>
  <si>
    <t xml:space="preserve">cell division cycle 25C /// cell division cycle 25C</t>
  </si>
  <si>
    <t xml:space="preserve">204252_at</t>
  </si>
  <si>
    <t xml:space="preserve">CDK2</t>
  </si>
  <si>
    <t xml:space="preserve">cyclin-dependent kinase 2 /// cyclin-dependent kinase 2</t>
  </si>
  <si>
    <t xml:space="preserve">209053_s_at</t>
  </si>
  <si>
    <t xml:space="preserve">200783_s_at</t>
  </si>
  <si>
    <t xml:space="preserve">STMN1</t>
  </si>
  <si>
    <t xml:space="preserve">stathmin 1/oncoprotein 18 /// stathmin 1/oncoprotein 18</t>
  </si>
  <si>
    <t xml:space="preserve">201802_at</t>
  </si>
  <si>
    <t xml:space="preserve">solute carrier family 29 (nucleoside transporters), member 1</t>
  </si>
  <si>
    <t xml:space="preserve">204766_s_at</t>
  </si>
  <si>
    <t xml:space="preserve">NUDT1</t>
  </si>
  <si>
    <t xml:space="preserve">nudix (nucleoside diphosphate linked moiety X)-type motif 1 /// nudix (nucleoside diphosphate linked moiety X)-type motif 1</t>
  </si>
  <si>
    <t xml:space="preserve">216026_s_at</t>
  </si>
  <si>
    <t xml:space="preserve">POLE</t>
  </si>
  <si>
    <t xml:space="preserve">polymerase (DNA directed), epsilon /// polymerase (DNA directed), epsilon</t>
  </si>
  <si>
    <t xml:space="preserve">2028_s_at</t>
  </si>
  <si>
    <t xml:space="preserve">E2F1</t>
  </si>
  <si>
    <t xml:space="preserve">E2F transcription factor 1</t>
  </si>
  <si>
    <t xml:space="preserve">212801_at</t>
  </si>
  <si>
    <t xml:space="preserve">CIT</t>
  </si>
  <si>
    <t xml:space="preserve">citron (rho-interacting, serine/threonine kinase 21)</t>
  </si>
  <si>
    <t xml:space="preserve">208852_s_at</t>
  </si>
  <si>
    <t xml:space="preserve">CANX</t>
  </si>
  <si>
    <t xml:space="preserve">calnexin</t>
  </si>
  <si>
    <t xml:space="preserve">211804_s_at</t>
  </si>
  <si>
    <t xml:space="preserve">cyclin-dependent kinase 2</t>
  </si>
  <si>
    <t xml:space="preserve">204670_x_at</t>
  </si>
  <si>
    <t xml:space="preserve">205455_at</t>
  </si>
  <si>
    <t xml:space="preserve">MST1R</t>
  </si>
  <si>
    <t xml:space="preserve">macrophage stimulating 1 receptor (c-met-related tyrosine kinase) /// macrophage stimulating 1 receptor (c-met-related tyrosine kinase)</t>
  </si>
  <si>
    <t xml:space="preserve">210692_s_at</t>
  </si>
  <si>
    <t xml:space="preserve">SLC43A3</t>
  </si>
  <si>
    <t xml:space="preserve">solute carrier family 43, member 3</t>
  </si>
  <si>
    <t xml:space="preserve">216299_s_at</t>
  </si>
  <si>
    <t xml:space="preserve">XRCC3</t>
  </si>
  <si>
    <t xml:space="preserve">X-ray repair complementing defective repair in Chinese hamster cells 3 /// X-ray repair complementing defective repair in Chinese hamster cells 3</t>
  </si>
  <si>
    <t xml:space="preserve">203432_at</t>
  </si>
  <si>
    <t xml:space="preserve">TMPO</t>
  </si>
  <si>
    <t xml:space="preserve">thymopoietin</t>
  </si>
  <si>
    <t xml:space="preserve">212020_s_at</t>
  </si>
  <si>
    <t xml:space="preserve">213599_at</t>
  </si>
  <si>
    <t xml:space="preserve">OIP5</t>
  </si>
  <si>
    <t xml:space="preserve">Opa-interacting protein 5</t>
  </si>
  <si>
    <t xml:space="preserve">203046_s_at</t>
  </si>
  <si>
    <t xml:space="preserve">TIMELESS</t>
  </si>
  <si>
    <t xml:space="preserve">timeless homolog (Drosophila) /// timeless homolog (Drosophila)</t>
  </si>
  <si>
    <t xml:space="preserve">214079_at</t>
  </si>
  <si>
    <t xml:space="preserve">DHRS2</t>
  </si>
  <si>
    <t xml:space="preserve">dehydrogenase/reductase (SDR family) member 2</t>
  </si>
  <si>
    <t xml:space="preserve">209891_at</t>
  </si>
  <si>
    <t xml:space="preserve">Spc25</t>
  </si>
  <si>
    <t xml:space="preserve">kinetochore protein Spc25</t>
  </si>
  <si>
    <t xml:space="preserve">201397_at</t>
  </si>
  <si>
    <t xml:space="preserve">PHGDH</t>
  </si>
  <si>
    <t xml:space="preserve">phosphoglycerate dehydrogenase /// phosphoglycerate dehydrogenase</t>
  </si>
  <si>
    <t xml:space="preserve">204752_x_at</t>
  </si>
  <si>
    <t xml:space="preserve">205517_at</t>
  </si>
  <si>
    <t xml:space="preserve">GATA4</t>
  </si>
  <si>
    <t xml:space="preserve">GATA binding protein 4</t>
  </si>
  <si>
    <t xml:space="preserve">210115_at</t>
  </si>
  <si>
    <t xml:space="preserve">RPL39L</t>
  </si>
  <si>
    <t xml:space="preserve">ribosomal protein L39-like</t>
  </si>
  <si>
    <t xml:space="preserve">216822_x_at</t>
  </si>
  <si>
    <t xml:space="preserve">219268_at</t>
  </si>
  <si>
    <t xml:space="preserve">ETNK2</t>
  </si>
  <si>
    <t xml:space="preserve">putative ethanolamine kinase</t>
  </si>
  <si>
    <t xml:space="preserve">219270_at</t>
  </si>
  <si>
    <t xml:space="preserve">MGC4504</t>
  </si>
  <si>
    <t xml:space="preserve">hypothetical protein MGC4504</t>
  </si>
  <si>
    <t xml:space="preserve">37425_g_at</t>
  </si>
  <si>
    <t xml:space="preserve">209309_at</t>
  </si>
  <si>
    <t xml:space="preserve">AZGP1</t>
  </si>
  <si>
    <t xml:space="preserve">alpha-2-glycoprotein 1, zinc /// alpha-2-glycoprotein 1, zinc</t>
  </si>
  <si>
    <t xml:space="preserve">205956_x_at</t>
  </si>
  <si>
    <t xml:space="preserve">206463_s_at</t>
  </si>
  <si>
    <t xml:space="preserve">dehydrogenase/reductase (SDR family) member 2 /// dehydrogenase/reductase (SDR family) member 2</t>
  </si>
  <si>
    <t xml:space="preserve">207931_s_at</t>
  </si>
  <si>
    <t xml:space="preserve">PFKFB2</t>
  </si>
  <si>
    <t xml:space="preserve">6-phosphofructo-2-kinase/fructose-2,6-biphosphatase 2</t>
  </si>
  <si>
    <t xml:space="preserve">217014_s_at</t>
  </si>
  <si>
    <t xml:space="preserve">GJE1</t>
  </si>
  <si>
    <t xml:space="preserve">gap junction protein, epsilon 1, 29kDa</t>
  </si>
  <si>
    <t xml:space="preserve">217771_at</t>
  </si>
  <si>
    <t xml:space="preserve">GOLPH2</t>
  </si>
  <si>
    <t xml:space="preserve">golgi phosphoprotein 2 /// golgi phosphoprotein 2</t>
  </si>
  <si>
    <t xml:space="preserve">213332_at</t>
  </si>
  <si>
    <t xml:space="preserve">PAPPA2</t>
  </si>
  <si>
    <t xml:space="preserve">placenta-specific 3</t>
  </si>
  <si>
    <t xml:space="preserve">205419_at</t>
  </si>
  <si>
    <t xml:space="preserve">EBI2</t>
  </si>
  <si>
    <t xml:space="preserve">Epstein-Barr virus induced gene 2 (lymphocyte-specific G protein-coupled receptor) /// Epstein-Barr virus induced gene 2 (lymphocyte-specific G protein-coupled receptor)</t>
  </si>
  <si>
    <t xml:space="preserve">206001_at</t>
  </si>
  <si>
    <t xml:space="preserve">NPY</t>
  </si>
  <si>
    <t xml:space="preserve">neuropeptide Y /// neuropeptide Y</t>
  </si>
  <si>
    <t xml:space="preserve">206408_at</t>
  </si>
  <si>
    <t xml:space="preserve">LRRTM2</t>
  </si>
  <si>
    <t xml:space="preserve">leucine-rich repeat transmembrane neuronal 2 protein</t>
  </si>
  <si>
    <t xml:space="preserve">206494_s_at</t>
  </si>
  <si>
    <t xml:space="preserve">207094_at</t>
  </si>
  <si>
    <t xml:space="preserve">IL8RA</t>
  </si>
  <si>
    <t xml:space="preserve">interleukin 8 receptor, alpha /// interleukin 8 receptor, alpha</t>
  </si>
  <si>
    <t xml:space="preserve">207195_at</t>
  </si>
  <si>
    <t xml:space="preserve">CNTN6</t>
  </si>
  <si>
    <t xml:space="preserve">contactin 6 /// contactin 6</t>
  </si>
  <si>
    <t xml:space="preserve">207497_s_at</t>
  </si>
  <si>
    <t xml:space="preserve">MS4A2</t>
  </si>
  <si>
    <t xml:space="preserve">membrane-spanning 4-domains, subfamily A, member 2 (Fc fragment of IgE, high affinity I, receptor for; beta polypeptide) /// membrane-spanning 4-domains, subfamily A, member 2 (Fc fragment of IgE, high affinity I, receptor for; beta polypeptide)</t>
  </si>
  <si>
    <t xml:space="preserve">208293_x_at</t>
  </si>
  <si>
    <t xml:space="preserve">CSHL1</t>
  </si>
  <si>
    <t xml:space="preserve">chorionic somatomammotropin hormone-like 1</t>
  </si>
  <si>
    <t xml:space="preserve">209698_at</t>
  </si>
  <si>
    <t xml:space="preserve">210905_x_at</t>
  </si>
  <si>
    <t xml:space="preserve">POU5F1</t>
  </si>
  <si>
    <t xml:space="preserve">POU domain, class 5, transcription factor 1</t>
  </si>
  <si>
    <t xml:space="preserve">210906_x_at</t>
  </si>
  <si>
    <t xml:space="preserve">AQP4</t>
  </si>
  <si>
    <t xml:space="preserve">aquaporin 4</t>
  </si>
  <si>
    <t xml:space="preserve">213335_s_at</t>
  </si>
  <si>
    <t xml:space="preserve">SIAT10</t>
  </si>
  <si>
    <t xml:space="preserve">sialyltransferase 10 (alpha-2,3-sialyltransferase VI)</t>
  </si>
  <si>
    <t xml:space="preserve">213776_at</t>
  </si>
  <si>
    <t xml:space="preserve">LOC157562</t>
  </si>
  <si>
    <t xml:space="preserve">hypothetical protein LOC157562</t>
  </si>
  <si>
    <t xml:space="preserve">214023_x_at</t>
  </si>
  <si>
    <t xml:space="preserve">MGC8685</t>
  </si>
  <si>
    <t xml:space="preserve">tubulin, beta polypeptide paralog</t>
  </si>
  <si>
    <t xml:space="preserve">214822_at</t>
  </si>
  <si>
    <t xml:space="preserve">KIAA1747</t>
  </si>
  <si>
    <t xml:space="preserve">hypothetical protein from clone 24828</t>
  </si>
  <si>
    <t xml:space="preserve">215182_x_at</t>
  </si>
  <si>
    <t xml:space="preserve">MRNA; cDNA DKFZp586E121 (from clone DKFZp586E121)</t>
  </si>
  <si>
    <t xml:space="preserve">215540_at</t>
  </si>
  <si>
    <t xml:space="preserve">Human TCRAV10.1a mRNA for T-cell receptor alpha-chain V region, partial cds.</t>
  </si>
  <si>
    <t xml:space="preserve">215753_at</t>
  </si>
  <si>
    <t xml:space="preserve">CDNA FLJ11552 fis, clone HEMBA1003021</t>
  </si>
  <si>
    <t xml:space="preserve">215816_at</t>
  </si>
  <si>
    <t xml:space="preserve">IGLL2</t>
  </si>
  <si>
    <t xml:space="preserve">immunoglobulin lambda-like polypeptide 2</t>
  </si>
  <si>
    <t xml:space="preserve">216018_at</t>
  </si>
  <si>
    <t xml:space="preserve">216133_at</t>
  </si>
  <si>
    <t xml:space="preserve">T cell receptor alpha chain variable mRNA, partial cds.</t>
  </si>
  <si>
    <t xml:space="preserve">216143_at</t>
  </si>
  <si>
    <t xml:space="preserve">MRNA; cDNA DKFZp434L092 (from clone DKFZp434L092)</t>
  </si>
  <si>
    <t xml:space="preserve">216685_s_at</t>
  </si>
  <si>
    <t xml:space="preserve">MTAP</t>
  </si>
  <si>
    <t xml:space="preserve">methylthioadenosine phosphorylase</t>
  </si>
  <si>
    <t xml:space="preserve">216815_at</t>
  </si>
  <si>
    <t xml:space="preserve">217313_at</t>
  </si>
  <si>
    <t xml:space="preserve">217464_at</t>
  </si>
  <si>
    <t xml:space="preserve">217651_at</t>
  </si>
  <si>
    <t xml:space="preserve">Transcribed sequence with weak  similarity to protein sp:P39191 (H.sapiens) ALU4_HUMAN Alu subfamily SB2 sequence contamination warning entry</t>
  </si>
  <si>
    <t xml:space="preserve">218777_at</t>
  </si>
  <si>
    <t xml:space="preserve">C8orf20</t>
  </si>
  <si>
    <t xml:space="preserve">chromosome 8 open reading frame 20</t>
  </si>
  <si>
    <t xml:space="preserve">219122_s_at</t>
  </si>
  <si>
    <t xml:space="preserve">ICF45</t>
  </si>
  <si>
    <t xml:space="preserve">interphase cyctoplasmic foci protein 45</t>
  </si>
  <si>
    <t xml:space="preserve">220210_at</t>
  </si>
  <si>
    <t xml:space="preserve">CHRNA10</t>
  </si>
  <si>
    <t xml:space="preserve">cholinergic receptor, nicotinic, alpha polypeptide 10 /// cholinergic receptor, nicotinic, alpha polypeptide 10</t>
  </si>
  <si>
    <t xml:space="preserve">220291_at</t>
  </si>
  <si>
    <t xml:space="preserve">GDPD2</t>
  </si>
  <si>
    <t xml:space="preserve">glycerophosphodiester phosphodiesterase domain containing 2</t>
  </si>
  <si>
    <t xml:space="preserve">220472_at</t>
  </si>
  <si>
    <t xml:space="preserve">220895_at</t>
  </si>
  <si>
    <t xml:space="preserve">USP29</t>
  </si>
  <si>
    <t xml:space="preserve">ubiquitin specific protease 29 /// ubiquitin specific protease 29</t>
  </si>
  <si>
    <t xml:space="preserve">221057_at</t>
  </si>
  <si>
    <t xml:space="preserve">SPATA1</t>
  </si>
  <si>
    <t xml:space="preserve">spermatogenesis associated 1 /// spermatogenesis associated 1</t>
  </si>
  <si>
    <t xml:space="preserve">221166_at</t>
  </si>
  <si>
    <t xml:space="preserve">FGF23</t>
  </si>
  <si>
    <t xml:space="preserve">fibroblast growth factor 23 /// fibroblast growth factor 23</t>
  </si>
  <si>
    <t xml:space="preserve">221246_x_at</t>
  </si>
  <si>
    <t xml:space="preserve">TNS</t>
  </si>
  <si>
    <t xml:space="preserve">tensin /// tensin /// tensin</t>
  </si>
  <si>
    <t xml:space="preserve">221323_at</t>
  </si>
  <si>
    <t xml:space="preserve">ULBP1</t>
  </si>
  <si>
    <t xml:space="preserve">UL16 binding protein 1 /// UL16 binding protein 1</t>
  </si>
  <si>
    <t xml:space="preserve">221357_at</t>
  </si>
  <si>
    <t xml:space="preserve">CHRM4</t>
  </si>
  <si>
    <t xml:space="preserve">cholinergic receptor, muscarinic 4 /// cholinergic receptor, muscarinic 4</t>
  </si>
  <si>
    <t xml:space="preserve">222213_x_at</t>
  </si>
  <si>
    <t xml:space="preserve">37424_at</t>
  </si>
  <si>
    <t xml:space="preserve">203975_s_at</t>
  </si>
  <si>
    <t xml:space="preserve">204775_at</t>
  </si>
  <si>
    <t xml:space="preserve">CHAF1B</t>
  </si>
  <si>
    <t xml:space="preserve">chromatin assembly factor 1, subunit B (p60) /// chromatin assembly factor 1, subunit B (p60)</t>
  </si>
  <si>
    <t xml:space="preserve">202580_x_at</t>
  </si>
  <si>
    <t xml:space="preserve">FOXM1</t>
  </si>
  <si>
    <t xml:space="preserve">forkhead box M1</t>
  </si>
  <si>
    <t xml:space="preserve">205240_at</t>
  </si>
  <si>
    <t xml:space="preserve">GPSM2</t>
  </si>
  <si>
    <t xml:space="preserve">G-protein signalling modulator 2 (AGS3-like, C. elegans) /// G-protein signalling modulator 2 (AGS3-like, C. elegans)</t>
  </si>
  <si>
    <t xml:space="preserve">204441_s_at</t>
  </si>
  <si>
    <t xml:space="preserve">POLA2</t>
  </si>
  <si>
    <t xml:space="preserve">polymerase (DNA-directed), alpha (70kD) /// polymerase (DNA-directed), alpha (70kD)</t>
  </si>
  <si>
    <t xml:space="preserve">201621_at</t>
  </si>
  <si>
    <t xml:space="preserve">214890_s_at</t>
  </si>
  <si>
    <t xml:space="preserve">DKFZP564J102</t>
  </si>
  <si>
    <t xml:space="preserve">DKFZP564J102 protein</t>
  </si>
  <si>
    <t xml:space="preserve">220892_s_at</t>
  </si>
  <si>
    <t xml:space="preserve">PSAT1</t>
  </si>
  <si>
    <t xml:space="preserve">phosphoserine aminotransferase 1 /// phosphoserine aminotransferase 1</t>
  </si>
  <si>
    <t xml:space="preserve">200957_s_at</t>
  </si>
  <si>
    <t xml:space="preserve">SSRP1</t>
  </si>
  <si>
    <t xml:space="preserve">structure specific recognition protein 1 /// structure specific recognition protein 1</t>
  </si>
  <si>
    <t xml:space="preserve">202726_at</t>
  </si>
  <si>
    <t xml:space="preserve">LIG1</t>
  </si>
  <si>
    <t xml:space="preserve">ligase I, DNA, ATP-dependent /// ligase I, DNA, ATP-dependent</t>
  </si>
  <si>
    <t xml:space="preserve">216952_s_at</t>
  </si>
  <si>
    <t xml:space="preserve">LMNB2</t>
  </si>
  <si>
    <t xml:space="preserve">lamin B2</t>
  </si>
  <si>
    <t xml:space="preserve">219004_s_at</t>
  </si>
  <si>
    <t xml:space="preserve">C21orf45</t>
  </si>
  <si>
    <t xml:space="preserve">chromosome 21 open reading frame 45 /// chromosome 21 open reading frame 45</t>
  </si>
  <si>
    <t xml:space="preserve">211599_x_at</t>
  </si>
  <si>
    <t xml:space="preserve">MET</t>
  </si>
  <si>
    <t xml:space="preserve">met proto-oncogene (hepatocyte growth factor receptor) /// met proto-oncogene (hepatocyte growth factor receptor)</t>
  </si>
  <si>
    <t xml:space="preserve">204618_s_at</t>
  </si>
  <si>
    <t xml:space="preserve">207954_at</t>
  </si>
  <si>
    <t xml:space="preserve">GATA2</t>
  </si>
  <si>
    <t xml:space="preserve">GATA binding protein 2</t>
  </si>
  <si>
    <t xml:space="preserve">205317_s_at</t>
  </si>
  <si>
    <t xml:space="preserve">SLC15A2</t>
  </si>
  <si>
    <t xml:space="preserve">solute carrier family 15 (H+/peptide transporter), member 2 /// solute carrier family 15 (H+/peptide transporter), member 2</t>
  </si>
  <si>
    <t xml:space="preserve">206891_at</t>
  </si>
  <si>
    <t xml:space="preserve">ACTN3</t>
  </si>
  <si>
    <t xml:space="preserve">actinin, alpha 3 /// actinin, alpha 3</t>
  </si>
  <si>
    <t xml:space="preserve">203417_at</t>
  </si>
  <si>
    <t xml:space="preserve">MFAP2</t>
  </si>
  <si>
    <t xml:space="preserve">microfibrillar-associated protein 2 /// microfibrillar-associated protein 2</t>
  </si>
  <si>
    <t xml:space="preserve">204639_at</t>
  </si>
  <si>
    <t xml:space="preserve">ADA</t>
  </si>
  <si>
    <t xml:space="preserve">adenosine deaminase /// adenosine deaminase</t>
  </si>
  <si>
    <t xml:space="preserve">206709_x_at</t>
  </si>
  <si>
    <t xml:space="preserve">GPT</t>
  </si>
  <si>
    <t xml:space="preserve">glutamic-pyruvate transaminase (alanine aminotransferase) /// glutamic-pyruvate transaminase (alanine aminotransferase)</t>
  </si>
  <si>
    <t xml:space="preserve">209517_s_at</t>
  </si>
  <si>
    <t xml:space="preserve">ASH2L</t>
  </si>
  <si>
    <t xml:space="preserve">ash2 (absent, small, or homeotic)-like (Drosophila) /// ash2 (absent, small, or homeotic)-like (Drosophila)</t>
  </si>
  <si>
    <t xml:space="preserve">210229_s_at</t>
  </si>
  <si>
    <t xml:space="preserve">CSF2</t>
  </si>
  <si>
    <t xml:space="preserve">colony stimulating factor 2 (granulocyte-macrophage) /// colony stimulating factor 2 (granulocyte-macrophage)</t>
  </si>
  <si>
    <t xml:space="preserve">211834_s_at</t>
  </si>
  <si>
    <t xml:space="preserve">TP73L</t>
  </si>
  <si>
    <t xml:space="preserve">tumor protein p73-like</t>
  </si>
  <si>
    <t xml:space="preserve">213669_at</t>
  </si>
  <si>
    <t xml:space="preserve">FCHO1</t>
  </si>
  <si>
    <t xml:space="preserve">FCH domain only 1</t>
  </si>
  <si>
    <t xml:space="preserve">214360_at</t>
  </si>
  <si>
    <t xml:space="preserve">SMARCA4</t>
  </si>
  <si>
    <t xml:space="preserve">SWI/SNF related, matrix associated, actin dependent regulator of chromatin, subfamily a, member 4</t>
  </si>
  <si>
    <t xml:space="preserve">215951_at</t>
  </si>
  <si>
    <t xml:space="preserve">KIAA1055</t>
  </si>
  <si>
    <t xml:space="preserve">KIAA1055 protein</t>
  </si>
  <si>
    <t xml:space="preserve">216964_at</t>
  </si>
  <si>
    <t xml:space="preserve">USP22</t>
  </si>
  <si>
    <t xml:space="preserve">ubiquitin specific protease 22</t>
  </si>
  <si>
    <t xml:space="preserve">219576_at</t>
  </si>
  <si>
    <t xml:space="preserve">FLJ12649</t>
  </si>
  <si>
    <t xml:space="preserve">hypothetical protein FLJ12649</t>
  </si>
  <si>
    <t xml:space="preserve">221587_s_at</t>
  </si>
  <si>
    <t xml:space="preserve">C19orf24</t>
  </si>
  <si>
    <t xml:space="preserve">chromosome 19 open reading frame 24</t>
  </si>
  <si>
    <t xml:space="preserve">222352_at</t>
  </si>
  <si>
    <t xml:space="preserve">FBXO31</t>
  </si>
  <si>
    <t xml:space="preserve">MGC15419 protein</t>
  </si>
  <si>
    <t xml:space="preserve">48117_at</t>
  </si>
  <si>
    <t xml:space="preserve">201035_s_at</t>
  </si>
  <si>
    <t xml:space="preserve">HADHSC</t>
  </si>
  <si>
    <t xml:space="preserve">L-3-hydroxyacyl-Coenzyme A dehydrogenase, short chain</t>
  </si>
  <si>
    <t xml:space="preserve">201072_s_at</t>
  </si>
  <si>
    <t xml:space="preserve">SMARCC1</t>
  </si>
  <si>
    <t xml:space="preserve">SWI/SNF related, matrix associated, actin dependent regulator of chromatin, subfamily c, member 1</t>
  </si>
  <si>
    <t xml:space="preserve">201678_s_at</t>
  </si>
  <si>
    <t xml:space="preserve">DC12</t>
  </si>
  <si>
    <t xml:space="preserve">DC12 protein</t>
  </si>
  <si>
    <t xml:space="preserve">204006_s_at</t>
  </si>
  <si>
    <t xml:space="preserve">FCGR3A</t>
  </si>
  <si>
    <t xml:space="preserve">Fc fragment of IgG, low affinity IIIa, receptor for (CD16)</t>
  </si>
  <si>
    <t xml:space="preserve">204356_at</t>
  </si>
  <si>
    <t xml:space="preserve">LIMK1</t>
  </si>
  <si>
    <t xml:space="preserve">LIM domain kinase 1</t>
  </si>
  <si>
    <t xml:space="preserve">204392_at</t>
  </si>
  <si>
    <t xml:space="preserve">CAMK1</t>
  </si>
  <si>
    <t xml:space="preserve">calcium/calmodulin-dependent protein kinase I /// calcium/calmodulin-dependent protein kinase I</t>
  </si>
  <si>
    <t xml:space="preserve">205404_at</t>
  </si>
  <si>
    <t xml:space="preserve">HSD11B1</t>
  </si>
  <si>
    <t xml:space="preserve">hydroxysteroid (11-beta) dehydrogenase 1 /// hydroxysteroid (11-beta) dehydrogenase 1</t>
  </si>
  <si>
    <t xml:space="preserve">206350_at</t>
  </si>
  <si>
    <t xml:space="preserve">APCS</t>
  </si>
  <si>
    <t xml:space="preserve">amyloid P component, serum /// amyloid P component, serum</t>
  </si>
  <si>
    <t xml:space="preserve">208929_x_at</t>
  </si>
  <si>
    <t xml:space="preserve">209615_s_at</t>
  </si>
  <si>
    <t xml:space="preserve">PAK1</t>
  </si>
  <si>
    <t xml:space="preserve">p21/Cdc42/Rac1-activated kinase 1 (STE20 homolog, yeast) /// p21/Cdc42/Rac1-activated kinase 1 (STE20 homolog, yeast)</t>
  </si>
  <si>
    <t xml:space="preserve">211751_at</t>
  </si>
  <si>
    <t xml:space="preserve">PDE4DIP</t>
  </si>
  <si>
    <t xml:space="preserve">phosphodiesterase 4D interacting protein (myomegalin) /// phosphodiesterase 4D interacting protein (myomegalin)</t>
  </si>
  <si>
    <t xml:space="preserve">211826_s_at</t>
  </si>
  <si>
    <t xml:space="preserve">MLL</t>
  </si>
  <si>
    <t xml:space="preserve">myeloid/lymphoid or mixed-lineage leukemia (trithorax homolog, Drosophila)</t>
  </si>
  <si>
    <t xml:space="preserve">213138_at</t>
  </si>
  <si>
    <t xml:space="preserve">ARID5A</t>
  </si>
  <si>
    <t xml:space="preserve">AT rich interactive domain 5A (MRF1-like)</t>
  </si>
  <si>
    <t xml:space="preserve">213890_x_at</t>
  </si>
  <si>
    <t xml:space="preserve">ribosomal protein S16</t>
  </si>
  <si>
    <t xml:space="preserve">213919_at</t>
  </si>
  <si>
    <t xml:space="preserve">DNAJC4</t>
  </si>
  <si>
    <t xml:space="preserve">DnaJ (Hsp40) homolog, subfamily C, member 4</t>
  </si>
  <si>
    <t xml:space="preserve">214351_x_at</t>
  </si>
  <si>
    <t xml:space="preserve">216235_s_at</t>
  </si>
  <si>
    <t xml:space="preserve">EDNRA</t>
  </si>
  <si>
    <t xml:space="preserve">endothelin receptor type A</t>
  </si>
  <si>
    <t xml:space="preserve">216383_at</t>
  </si>
  <si>
    <t xml:space="preserve">ribosomal protein L18a</t>
  </si>
  <si>
    <t xml:space="preserve">217268_at</t>
  </si>
  <si>
    <t xml:space="preserve">RAB7</t>
  </si>
  <si>
    <t xml:space="preserve">RAB7, member RAS oncogene family</t>
  </si>
  <si>
    <t xml:space="preserve">218353_at</t>
  </si>
  <si>
    <t xml:space="preserve">RGS5</t>
  </si>
  <si>
    <t xml:space="preserve">regulator of G-protein signalling 5 /// regulator of G-protein signalling 5</t>
  </si>
  <si>
    <t xml:space="preserve">219455_at</t>
  </si>
  <si>
    <t xml:space="preserve">FLJ21062</t>
  </si>
  <si>
    <t xml:space="preserve">hypothetical protein FLJ21062</t>
  </si>
  <si>
    <t xml:space="preserve">221611_s_at</t>
  </si>
  <si>
    <t xml:space="preserve">PHF7</t>
  </si>
  <si>
    <t xml:space="preserve">PHD finger protein 7</t>
  </si>
  <si>
    <t xml:space="preserve">222338_x_at</t>
  </si>
  <si>
    <t xml:space="preserve">DXS9879E</t>
  </si>
  <si>
    <t xml:space="preserve">DNA segment on chromosome X (unique) 9879 expressed sequence</t>
  </si>
  <si>
    <t xml:space="preserve">E2-repressed in MCF-7 xenograft (p&lt;0.05)</t>
  </si>
  <si>
    <t xml:space="preserve">E2-repressed (24hr) in Rae dataset (p&lt;0.05)</t>
  </si>
  <si>
    <t xml:space="preserve">204111_at</t>
  </si>
  <si>
    <t xml:space="preserve">HNMT</t>
  </si>
  <si>
    <t xml:space="preserve">histamine N-methyltransferase</t>
  </si>
  <si>
    <t xml:space="preserve">204888_s_at</t>
  </si>
  <si>
    <t xml:space="preserve">NEURL</t>
  </si>
  <si>
    <t xml:space="preserve">neuralized-like (Drosophila)</t>
  </si>
  <si>
    <t xml:space="preserve">205069_s_at</t>
  </si>
  <si>
    <t xml:space="preserve">210132_at</t>
  </si>
  <si>
    <t xml:space="preserve">EFNA3</t>
  </si>
  <si>
    <t xml:space="preserve">ephrin-A3</t>
  </si>
  <si>
    <t xml:space="preserve">211434_s_at</t>
  </si>
  <si>
    <t xml:space="preserve">CCRL2</t>
  </si>
  <si>
    <t xml:space="preserve">chemokine (C-C motif) receptor-like 2 /// chemokine (C-C motif) receptor-like 2</t>
  </si>
  <si>
    <t xml:space="preserve">213885_at</t>
  </si>
  <si>
    <t xml:space="preserve">TRIM3</t>
  </si>
  <si>
    <t xml:space="preserve">tripartite motif-containing 3</t>
  </si>
  <si>
    <t xml:space="preserve">215965_at</t>
  </si>
  <si>
    <t xml:space="preserve">CDNA FLJ12359 fis, clone MAMMA1002355</t>
  </si>
  <si>
    <t xml:space="preserve">218070_s_at</t>
  </si>
  <si>
    <t xml:space="preserve">GMPPA</t>
  </si>
  <si>
    <t xml:space="preserve">GDP-mannose pyrophosphorylase A /// GDP-mannose pyrophosphorylase A</t>
  </si>
  <si>
    <t xml:space="preserve">221439_at</t>
  </si>
  <si>
    <t xml:space="preserve">RBBP9</t>
  </si>
  <si>
    <t xml:space="preserve">retinoblastoma binding protein 9</t>
  </si>
  <si>
    <t xml:space="preserve">201235_s_at</t>
  </si>
  <si>
    <t xml:space="preserve">BTG2</t>
  </si>
  <si>
    <t xml:space="preserve">BTG family, member 2</t>
  </si>
  <si>
    <t xml:space="preserve">221560_at</t>
  </si>
  <si>
    <t xml:space="preserve">MARK4</t>
  </si>
  <si>
    <t xml:space="preserve">MAP/microtubule affinity-regulating kinase 4</t>
  </si>
  <si>
    <t xml:space="preserve">219070_s_at</t>
  </si>
  <si>
    <t xml:space="preserve">MOSPD3</t>
  </si>
  <si>
    <t xml:space="preserve">motile sperm domain containing 3</t>
  </si>
  <si>
    <t xml:space="preserve">201636_at</t>
  </si>
  <si>
    <t xml:space="preserve">FXR1</t>
  </si>
  <si>
    <t xml:space="preserve">fragile X mental retardation, autosomal homolog 1</t>
  </si>
  <si>
    <t xml:space="preserve">201746_at</t>
  </si>
  <si>
    <t xml:space="preserve">TP53</t>
  </si>
  <si>
    <t xml:space="preserve">tumor protein p53 (Li-Fraumeni syndrome) /// tumor protein p53 (Li-Fraumeni syndrome)</t>
  </si>
  <si>
    <t xml:space="preserve">202140_s_at</t>
  </si>
  <si>
    <t xml:space="preserve">CLK3</t>
  </si>
  <si>
    <t xml:space="preserve">CDC-like kinase 3 /// CDC-like kinase 3</t>
  </si>
  <si>
    <t xml:space="preserve">205644_s_at</t>
  </si>
  <si>
    <t xml:space="preserve">SNRPG</t>
  </si>
  <si>
    <t xml:space="preserve">small nuclear ribonucleoprotein polypeptide G /// small nuclear ribonucleoprotein polypeptide G</t>
  </si>
  <si>
    <t xml:space="preserve">212317_at</t>
  </si>
  <si>
    <t xml:space="preserve">TNPO3</t>
  </si>
  <si>
    <t xml:space="preserve">transportin 3</t>
  </si>
  <si>
    <t xml:space="preserve">212457_at</t>
  </si>
  <si>
    <t xml:space="preserve">TFE3</t>
  </si>
  <si>
    <t xml:space="preserve">transcription factor binding to IGHM enhancer 3</t>
  </si>
  <si>
    <t xml:space="preserve">214721_x_at</t>
  </si>
  <si>
    <t xml:space="preserve">CDC42EP4</t>
  </si>
  <si>
    <t xml:space="preserve">CDC42 effector protein (Rho GTPase binding) 4</t>
  </si>
  <si>
    <t xml:space="preserve">217612_at</t>
  </si>
  <si>
    <t xml:space="preserve">TIMM50</t>
  </si>
  <si>
    <t xml:space="preserve">translocase of inner mitochondrial membrane 50 homolog (yeast)</t>
  </si>
  <si>
    <t xml:space="preserve">218029_at</t>
  </si>
  <si>
    <t xml:space="preserve">FLJ13725</t>
  </si>
  <si>
    <t xml:space="preserve">hypothetical protein FLJ13725</t>
  </si>
  <si>
    <t xml:space="preserve">218887_at</t>
  </si>
  <si>
    <t xml:space="preserve">MRPL2</t>
  </si>
  <si>
    <t xml:space="preserve">mitochondrial ribosomal protein L2</t>
  </si>
  <si>
    <t xml:space="preserve">221849_s_at</t>
  </si>
  <si>
    <t xml:space="preserve">LOC90379</t>
  </si>
  <si>
    <t xml:space="preserve">hypothetical protein BC002926</t>
  </si>
  <si>
    <t xml:space="preserve">91952_at</t>
  </si>
  <si>
    <t xml:space="preserve">207918_s_at</t>
  </si>
  <si>
    <t xml:space="preserve">TSPY1</t>
  </si>
  <si>
    <t xml:space="preserve">testis specific protein, Y-linked 1 /// testis specific protein, Y-linked 1</t>
  </si>
  <si>
    <t xml:space="preserve">204609_at</t>
  </si>
  <si>
    <t xml:space="preserve">hepatitis delta antigen-interacting protein A</t>
  </si>
  <si>
    <t xml:space="preserve">214032_at</t>
  </si>
  <si>
    <t xml:space="preserve">ZAP70</t>
  </si>
  <si>
    <t xml:space="preserve">zeta-chain (TCR) associated protein kinase 70kDa</t>
  </si>
  <si>
    <t xml:space="preserve">209848_s_at</t>
  </si>
  <si>
    <t xml:space="preserve">SILV</t>
  </si>
  <si>
    <t xml:space="preserve">silver homolog (mouse) /// silver homolog (mouse)</t>
  </si>
  <si>
    <t xml:space="preserve">77508_r_at</t>
  </si>
  <si>
    <t xml:space="preserve">RABEP2</t>
  </si>
  <si>
    <t xml:space="preserve">rabaptin, RAB GTPase binding effector protein 2</t>
  </si>
  <si>
    <t xml:space="preserve">214575_s_at</t>
  </si>
  <si>
    <t xml:space="preserve">AZU1</t>
  </si>
  <si>
    <t xml:space="preserve">azurocidin 1 (cationic antimicrobial protein 37) /// azurocidin 1 (cationic antimicrobial protein 37)</t>
  </si>
  <si>
    <t xml:space="preserve">218022_at</t>
  </si>
  <si>
    <t xml:space="preserve">VRK3</t>
  </si>
  <si>
    <t xml:space="preserve">vaccinia related kinase 3</t>
  </si>
  <si>
    <t xml:space="preserve">205402_x_at</t>
  </si>
  <si>
    <t xml:space="preserve">PRSS3</t>
  </si>
  <si>
    <t xml:space="preserve">protease, serine, 3 (mesotrypsin) /// protease, serine, 3 (mesotrypsin)</t>
  </si>
  <si>
    <t xml:space="preserve">216403_at</t>
  </si>
  <si>
    <t xml:space="preserve">Similar to Transcription factor Sp3 (SPR-2) (LOC160824), misc RNA</t>
  </si>
  <si>
    <t xml:space="preserve">217474_at</t>
  </si>
  <si>
    <t xml:space="preserve">MRNA; cDNA DKFZp586B1324 (from clone DKFZp586B1324)</t>
  </si>
  <si>
    <t xml:space="preserve">207420_at</t>
  </si>
  <si>
    <t xml:space="preserve">COLEC10</t>
  </si>
  <si>
    <t xml:space="preserve">collectin sub-family member 10 (C-type lectin) /// collectin sub-family member 10 (C-type lectin)</t>
  </si>
  <si>
    <t xml:space="preserve">207848_at</t>
  </si>
  <si>
    <t xml:space="preserve">AVP</t>
  </si>
  <si>
    <t xml:space="preserve">arginine vasopressin (neurophysin II, antidiuretic hormone, diabetes insipidus, neurohypophyseal) /// arginine vasopressin (neurophysin II, antidiuretic hormone, diabetes insipidus, neurohypophyseal)</t>
  </si>
  <si>
    <t xml:space="preserve">208277_at</t>
  </si>
  <si>
    <t xml:space="preserve">PITX3</t>
  </si>
  <si>
    <t xml:space="preserve">paired-like homeodomain transcription factor 3 /// paired-like homeodomain transcription factor 3</t>
  </si>
  <si>
    <t xml:space="preserve">209957_s_at</t>
  </si>
  <si>
    <t xml:space="preserve">NPPA</t>
  </si>
  <si>
    <t xml:space="preserve">natriuretic peptide precursor A</t>
  </si>
  <si>
    <t xml:space="preserve">210037_s_at</t>
  </si>
  <si>
    <t xml:space="preserve">NOS2A</t>
  </si>
  <si>
    <t xml:space="preserve">nitric oxide synthase 2A (inducible, hepatocytes) /// nitric oxide synthase 2A (inducible, hepatocytes)</t>
  </si>
  <si>
    <t xml:space="preserve">215808_at</t>
  </si>
  <si>
    <t xml:space="preserve">kallikrein 10</t>
  </si>
  <si>
    <t xml:space="preserve">215841_at</t>
  </si>
  <si>
    <t xml:space="preserve">GUCA1B</t>
  </si>
  <si>
    <t xml:space="preserve">guanylate cyclase activator 1B (retina)</t>
  </si>
  <si>
    <t xml:space="preserve">220024_s_at</t>
  </si>
  <si>
    <t xml:space="preserve">PRX</t>
  </si>
  <si>
    <t xml:space="preserve">periaxin</t>
  </si>
  <si>
    <t xml:space="preserve">221298_s_at</t>
  </si>
  <si>
    <t xml:space="preserve">SLC22A8</t>
  </si>
  <si>
    <t xml:space="preserve">solute carrier family 22 (organic anion transporter), member 8 /// solute carrier family 22 (organic anion transporter), member 8</t>
  </si>
  <si>
    <t xml:space="preserve">221663_x_at</t>
  </si>
  <si>
    <t xml:space="preserve">HRH3</t>
  </si>
  <si>
    <t xml:space="preserve">histamine receptor H3</t>
  </si>
  <si>
    <t xml:space="preserve">204746_s_at</t>
  </si>
  <si>
    <t xml:space="preserve">PRKCABP</t>
  </si>
  <si>
    <t xml:space="preserve">protein kinase C, alpha binding protein /// protein kinase C, alpha binding protein</t>
  </si>
  <si>
    <t xml:space="preserve">208215_x_at</t>
  </si>
  <si>
    <t xml:space="preserve">DRD4</t>
  </si>
  <si>
    <t xml:space="preserve">dopamine receptor D4 /// dopamine receptor D4</t>
  </si>
  <si>
    <t xml:space="preserve">210456_at</t>
  </si>
  <si>
    <t xml:space="preserve">PCYT1B</t>
  </si>
  <si>
    <t xml:space="preserve">phosphate cytidylyltransferase 1, choline, beta isoform</t>
  </si>
  <si>
    <t xml:space="preserve">211796_s_at</t>
  </si>
  <si>
    <t xml:space="preserve">T cell receptor beta chain BV20S1 BJ1-5 BC1 mRNA, complete cds</t>
  </si>
  <si>
    <t xml:space="preserve">214898_x_at</t>
  </si>
  <si>
    <t xml:space="preserve">MUC3B</t>
  </si>
  <si>
    <t xml:space="preserve">mucin 3B</t>
  </si>
  <si>
    <t xml:space="preserve">215555_at</t>
  </si>
  <si>
    <t xml:space="preserve">CDNA FLJ13712 fis, clone PLACE2000394</t>
  </si>
  <si>
    <t xml:space="preserve">215858_at</t>
  </si>
  <si>
    <t xml:space="preserve">CDNA FLJ12301 fis, clone MAMMA1001858</t>
  </si>
  <si>
    <t xml:space="preserve">216107_at</t>
  </si>
  <si>
    <t xml:space="preserve">Clone PP552 unknown mRNA</t>
  </si>
  <si>
    <t xml:space="preserve">216160_at</t>
  </si>
  <si>
    <t xml:space="preserve">CDNA FLJ14169 fis, clone NT2RP2002056</t>
  </si>
  <si>
    <t xml:space="preserve">216534_at</t>
  </si>
  <si>
    <t xml:space="preserve">216567_at</t>
  </si>
  <si>
    <t xml:space="preserve">216754_at</t>
  </si>
  <si>
    <t xml:space="preserve">Similar to hypothetical protein FLJ40160 (LOC144583), misc RNA</t>
  </si>
  <si>
    <t xml:space="preserve">216861_at</t>
  </si>
  <si>
    <t xml:space="preserve">216982_x_at</t>
  </si>
  <si>
    <t xml:space="preserve">216984_x_at</t>
  </si>
  <si>
    <t xml:space="preserve">Immunoglobulin light chain lambda variable region [Homo sapiens], mRNA sequence</t>
  </si>
  <si>
    <t xml:space="preserve">217063_x_at</t>
  </si>
  <si>
    <t xml:space="preserve">T cell receptor alpha-chain (TCR Valpha20Jalpha9.14) mRNA, partial cds.</t>
  </si>
  <si>
    <t xml:space="preserve">217069_at</t>
  </si>
  <si>
    <t xml:space="preserve">Myeloid/lymphoid leukemia 2 (MLL2) mRNA, alternatively spliced, partial cds</t>
  </si>
  <si>
    <t xml:space="preserve">217182_at</t>
  </si>
  <si>
    <t xml:space="preserve">217258_x_at</t>
  </si>
  <si>
    <t xml:space="preserve">Immunoglobulin lambda light chain variable and constant region mRNA, partial cds</t>
  </si>
  <si>
    <t xml:space="preserve">217357_at</t>
  </si>
  <si>
    <t xml:space="preserve">217514_at</t>
  </si>
  <si>
    <t xml:space="preserve">CDNA FLJ30193 fis, clone BRACE2001340</t>
  </si>
  <si>
    <t xml:space="preserve">217531_at</t>
  </si>
  <si>
    <t xml:space="preserve">Transcribed sequence with weak  similarity to protein sp:P39195 (H.sapiens) ALU8_HUMAN Alu subfamily SX sequence contamination warning entry</t>
  </si>
  <si>
    <t xml:space="preserve">221715_at</t>
  </si>
  <si>
    <t xml:space="preserve">222198_at</t>
  </si>
  <si>
    <t xml:space="preserve">CDNA: FLJ22948 fis, clone KAT09449</t>
  </si>
  <si>
    <t xml:space="preserve">201389_at</t>
  </si>
  <si>
    <t xml:space="preserve">ITGA5</t>
  </si>
  <si>
    <t xml:space="preserve">integrin, alpha 5 (fibronectin receptor, alpha polypeptide) /// integrin, alpha 5 (fibronectin receptor, alpha polypeptide)</t>
  </si>
  <si>
    <t xml:space="preserve">202953_at</t>
  </si>
  <si>
    <t xml:space="preserve">C1QB</t>
  </si>
  <si>
    <t xml:space="preserve">complement component 1, q subcomponent, beta polypeptide /// complement component 1, q subcomponent, beta polypeptide</t>
  </si>
  <si>
    <t xml:space="preserve">203877_at</t>
  </si>
  <si>
    <t xml:space="preserve">MMP11</t>
  </si>
  <si>
    <t xml:space="preserve">matrix metalloproteinase 11 (stromelysin 3)</t>
  </si>
  <si>
    <t xml:space="preserve">204482_at</t>
  </si>
  <si>
    <t xml:space="preserve">CLDN5</t>
  </si>
  <si>
    <t xml:space="preserve">claudin 5 (transmembrane protein deleted in velocardiofacial syndrome) /// claudin 5 (transmembrane protein deleted in velocardiofacial syndrome)</t>
  </si>
  <si>
    <t xml:space="preserve">205049_s_at</t>
  </si>
  <si>
    <t xml:space="preserve">CD79A</t>
  </si>
  <si>
    <t xml:space="preserve">CD79A antigen (immunoglobulin-associated alpha) /// CD79A antigen (immunoglobulin-associated alpha)</t>
  </si>
  <si>
    <t xml:space="preserve">205058_at</t>
  </si>
  <si>
    <t xml:space="preserve">SLC26A1</t>
  </si>
  <si>
    <t xml:space="preserve">solute carrier family 26 (sulfate transporter), member 1</t>
  </si>
  <si>
    <t xml:space="preserve">205297_s_at</t>
  </si>
  <si>
    <t xml:space="preserve">CD79B</t>
  </si>
  <si>
    <t xml:space="preserve">CD79B antigen (immunoglobulin-associated beta) /// CD79B antigen (immunoglobulin-associated beta)</t>
  </si>
  <si>
    <t xml:space="preserve">205331_s_at</t>
  </si>
  <si>
    <t xml:space="preserve">C5orf19</t>
  </si>
  <si>
    <t xml:space="preserve">chromosome 5 open reading frame 19</t>
  </si>
  <si>
    <t xml:space="preserve">205392_s_at</t>
  </si>
  <si>
    <t xml:space="preserve">CCL14</t>
  </si>
  <si>
    <t xml:space="preserve">chemokine (C-C motif) ligand 14 /// chemokine (C-C motif) ligand 14</t>
  </si>
  <si>
    <t xml:space="preserve">205581_s_at</t>
  </si>
  <si>
    <t xml:space="preserve">NOS3</t>
  </si>
  <si>
    <t xml:space="preserve">nitric oxide synthase 3 (endothelial cell) /// nitric oxide synthase 3 (endothelial cell)</t>
  </si>
  <si>
    <t xml:space="preserve">205620_at</t>
  </si>
  <si>
    <t xml:space="preserve">F10</t>
  </si>
  <si>
    <t xml:space="preserve">coagulation factor X /// coagulation factor X</t>
  </si>
  <si>
    <t xml:space="preserve">205653_at</t>
  </si>
  <si>
    <t xml:space="preserve">CTSG</t>
  </si>
  <si>
    <t xml:space="preserve">cathepsin G /// cathepsin G</t>
  </si>
  <si>
    <t xml:space="preserve">205674_x_at</t>
  </si>
  <si>
    <t xml:space="preserve">FXYD2</t>
  </si>
  <si>
    <t xml:space="preserve">FXYD domain containing ion transport regulator 2</t>
  </si>
  <si>
    <t xml:space="preserve">205866_at</t>
  </si>
  <si>
    <t xml:space="preserve">FCN3</t>
  </si>
  <si>
    <t xml:space="preserve">ficolin (collagen/fibrinogen domain containing) 3 (Hakata antigen) /// ficolin (collagen/fibrinogen domain containing) 3 (Hakata antigen)</t>
  </si>
  <si>
    <t xml:space="preserve">205901_at</t>
  </si>
  <si>
    <t xml:space="preserve">PNOC</t>
  </si>
  <si>
    <t xml:space="preserve">prepronociceptin /// prepronociceptin</t>
  </si>
  <si>
    <t xml:space="preserve">206187_at</t>
  </si>
  <si>
    <t xml:space="preserve">PTGIR</t>
  </si>
  <si>
    <t xml:space="preserve">prostaglandin I2 (prostacyclin) receptor (IP) /// prostaglandin I2 (prostacyclin) receptor (IP)</t>
  </si>
  <si>
    <t xml:space="preserve">206560_s_at</t>
  </si>
  <si>
    <t xml:space="preserve">MIA</t>
  </si>
  <si>
    <t xml:space="preserve">melanoma inhibitory activity /// melanoma inhibitory activity</t>
  </si>
  <si>
    <t xml:space="preserve">206578_at</t>
  </si>
  <si>
    <t xml:space="preserve">NKX2-5</t>
  </si>
  <si>
    <t xml:space="preserve">NK2 transcription factor related, locus 5 (Drosophila) /// NK2 transcription factor related, locus 5 (Drosophila)</t>
  </si>
  <si>
    <t xml:space="preserve">206620_at</t>
  </si>
  <si>
    <t xml:space="preserve">GRAP</t>
  </si>
  <si>
    <t xml:space="preserve">GRB2-related adaptor protein /// GRB2-related adaptor protein</t>
  </si>
  <si>
    <t xml:space="preserve">206728_at</t>
  </si>
  <si>
    <t xml:space="preserve">ECE2</t>
  </si>
  <si>
    <t xml:space="preserve">endothelin converting enzyme 2</t>
  </si>
  <si>
    <t xml:space="preserve">206747_at</t>
  </si>
  <si>
    <t xml:space="preserve">KIAA0514</t>
  </si>
  <si>
    <t xml:space="preserve">206824_at</t>
  </si>
  <si>
    <t xml:space="preserve">CES4</t>
  </si>
  <si>
    <t xml:space="preserve">carboxylesterase 4-like /// carboxylesterase 4-like</t>
  </si>
  <si>
    <t xml:space="preserve">206866_at</t>
  </si>
  <si>
    <t xml:space="preserve">CDH4</t>
  </si>
  <si>
    <t xml:space="preserve">cadherin 4, type 1, R-cadherin (retinal) /// cadherin 4, type 1, R-cadherin (retinal)</t>
  </si>
  <si>
    <t xml:space="preserve">206962_x_at</t>
  </si>
  <si>
    <t xml:space="preserve">ZNF638</t>
  </si>
  <si>
    <t xml:space="preserve">NP220 nuclear protein</t>
  </si>
  <si>
    <t xml:space="preserve">207015_s_at</t>
  </si>
  <si>
    <t xml:space="preserve">ALDH1A2</t>
  </si>
  <si>
    <t xml:space="preserve">aldehyde dehydrogenase 1 family, member A2</t>
  </si>
  <si>
    <t xml:space="preserve">207034_s_at</t>
  </si>
  <si>
    <t xml:space="preserve">GLI2</t>
  </si>
  <si>
    <t xml:space="preserve">GLI-Kruppel family member GLI2 /// GLI-Kruppel family member GLI2</t>
  </si>
  <si>
    <t xml:space="preserve">207355_at</t>
  </si>
  <si>
    <t xml:space="preserve">SLC1A7</t>
  </si>
  <si>
    <t xml:space="preserve">solute carrier family 1 (glutamate transporter), member 7 /// solute carrier family 1 (glutamate transporter), member 7</t>
  </si>
  <si>
    <t xml:space="preserve">207434_s_at</t>
  </si>
  <si>
    <t xml:space="preserve">FXYD domain containing ion transport regulator 2 /// FXYD domain containing ion transport regulator 2</t>
  </si>
  <si>
    <t xml:space="preserve">207500_at</t>
  </si>
  <si>
    <t xml:space="preserve">CASP5</t>
  </si>
  <si>
    <t xml:space="preserve">caspase 5, apoptosis-related cysteine protease /// caspase 5, apoptosis-related cysteine protease</t>
  </si>
  <si>
    <t xml:space="preserve">207531_at</t>
  </si>
  <si>
    <t xml:space="preserve">CRYGC</t>
  </si>
  <si>
    <t xml:space="preserve">crystallin, gamma C /// crystallin, gamma C</t>
  </si>
  <si>
    <t xml:space="preserve">207567_at</t>
  </si>
  <si>
    <t xml:space="preserve">SLC13A2</t>
  </si>
  <si>
    <t xml:space="preserve">solute carrier family 13 (sodium-dependent dicarboxylate transporter), member 2 /// solute carrier family 13 (sodium-dependent dicarboxylate transporter), member 2</t>
  </si>
  <si>
    <t xml:space="preserve">207634_at</t>
  </si>
  <si>
    <t xml:space="preserve">PDCD1</t>
  </si>
  <si>
    <t xml:space="preserve">programmed cell death 1 /// programmed cell death 1</t>
  </si>
  <si>
    <t xml:space="preserve">207677_s_at</t>
  </si>
  <si>
    <t xml:space="preserve">NCF4</t>
  </si>
  <si>
    <t xml:space="preserve">neutrophil cytosolic factor 4, 40kDa /// neutrophil cytosolic factor 4, 40kDa</t>
  </si>
  <si>
    <t xml:space="preserve">207684_at</t>
  </si>
  <si>
    <t xml:space="preserve">TBX6</t>
  </si>
  <si>
    <t xml:space="preserve">T-box 6 /// T-box 6</t>
  </si>
  <si>
    <t xml:space="preserve">207844_at</t>
  </si>
  <si>
    <t xml:space="preserve">IL13</t>
  </si>
  <si>
    <t xml:space="preserve">interleukin 13 /// interleukin 13</t>
  </si>
  <si>
    <t xml:space="preserve">207894_s_at</t>
  </si>
  <si>
    <t xml:space="preserve">TCL6</t>
  </si>
  <si>
    <t xml:space="preserve">T-cell leukemia/lymphoma 6</t>
  </si>
  <si>
    <t xml:space="preserve">207930_at</t>
  </si>
  <si>
    <t xml:space="preserve">LCN1</t>
  </si>
  <si>
    <t xml:space="preserve">lipocalin 1 (tear prealbumin) /// lipocalin 1 (tear prealbumin)</t>
  </si>
  <si>
    <t xml:space="preserve">208020_s_at</t>
  </si>
  <si>
    <t xml:space="preserve">CACNA1C</t>
  </si>
  <si>
    <t xml:space="preserve">calcium channel, voltage-dependent, L type, alpha 1C subunit</t>
  </si>
  <si>
    <t xml:space="preserve">208087_s_at</t>
  </si>
  <si>
    <t xml:space="preserve">ZBP1</t>
  </si>
  <si>
    <t xml:space="preserve">Z-DNA binding protein 1 /// Z-DNA binding protein 1 /// Z-DNA binding protein 1</t>
  </si>
  <si>
    <t xml:space="preserve">208176_at</t>
  </si>
  <si>
    <t xml:space="preserve">DUX1</t>
  </si>
  <si>
    <t xml:space="preserve">double homeobox, 1 /// double homeobox, 1</t>
  </si>
  <si>
    <t xml:space="preserve">208242_at</t>
  </si>
  <si>
    <t xml:space="preserve">RAX</t>
  </si>
  <si>
    <t xml:space="preserve">retina and anterior neural fold homeobox /// retina and anterior neural fold homeobox</t>
  </si>
  <si>
    <t xml:space="preserve">208321_s_at</t>
  </si>
  <si>
    <t xml:space="preserve">CABP1</t>
  </si>
  <si>
    <t xml:space="preserve">calcium binding protein 1 (calbrain)</t>
  </si>
  <si>
    <t xml:space="preserve">208329_at</t>
  </si>
  <si>
    <t xml:space="preserve">PBOV1</t>
  </si>
  <si>
    <t xml:space="preserve">prostate and breast cancer overexpressed 1 /// prostate and breast cancer overexpressed 1</t>
  </si>
  <si>
    <t xml:space="preserve">208461_at</t>
  </si>
  <si>
    <t xml:space="preserve">HIC1</t>
  </si>
  <si>
    <t xml:space="preserve">hypermethylated in cancer 1 /// hypermethylated in cancer 1</t>
  </si>
  <si>
    <t xml:space="preserve">208489_at</t>
  </si>
  <si>
    <t xml:space="preserve">GJA8</t>
  </si>
  <si>
    <t xml:space="preserve">gap junction protein, alpha 8, 50kDa (connexin 50) /// gap junction protein, alpha 8, 50kDa (connexin 50)</t>
  </si>
  <si>
    <t xml:space="preserve">208538_at</t>
  </si>
  <si>
    <t xml:space="preserve">ANP32C</t>
  </si>
  <si>
    <t xml:space="preserve">acidic (leucine-rich) nuclear phosphoprotein 32 family, member C /// acidic (leucine-rich) nuclear phosphoprotein 32 family, member C</t>
  </si>
  <si>
    <t xml:space="preserve">208593_x_at</t>
  </si>
  <si>
    <t xml:space="preserve">CRHR1</t>
  </si>
  <si>
    <t xml:space="preserve">corticotropin releasing hormone receptor 1</t>
  </si>
  <si>
    <t xml:space="preserve">209886_s_at</t>
  </si>
  <si>
    <t xml:space="preserve">SMAD9</t>
  </si>
  <si>
    <t xml:space="preserve">MAD, mothers against decapentaplegic homolog 6 (Drosophila)</t>
  </si>
  <si>
    <t xml:space="preserve">210483_at</t>
  </si>
  <si>
    <t xml:space="preserve">MGC31957</t>
  </si>
  <si>
    <t xml:space="preserve">hypothetical protein MGC31957</t>
  </si>
  <si>
    <t xml:space="preserve">210939_s_at</t>
  </si>
  <si>
    <t xml:space="preserve">GRM1</t>
  </si>
  <si>
    <t xml:space="preserve">glutamate receptor, metabotropic 1</t>
  </si>
  <si>
    <t xml:space="preserve">213157_s_at</t>
  </si>
  <si>
    <t xml:space="preserve">KIAA0523</t>
  </si>
  <si>
    <t xml:space="preserve">KIAA0523 protein</t>
  </si>
  <si>
    <t xml:space="preserve">213475_s_at</t>
  </si>
  <si>
    <t xml:space="preserve">ITGAL</t>
  </si>
  <si>
    <t xml:space="preserve">integrin, alpha L (antigen CD11A (p180), lymphocyte function-associated antigen 1; alpha polypeptide)</t>
  </si>
  <si>
    <t xml:space="preserve">213633_at</t>
  </si>
  <si>
    <t xml:space="preserve">SH3BP1</t>
  </si>
  <si>
    <t xml:space="preserve">SH3-domain binding protein 1 /// SH3-domain binding protein 1</t>
  </si>
  <si>
    <t xml:space="preserve">214142_at</t>
  </si>
  <si>
    <t xml:space="preserve">ZG16</t>
  </si>
  <si>
    <t xml:space="preserve">zymogen granule protein 16</t>
  </si>
  <si>
    <t xml:space="preserve">214477_at</t>
  </si>
  <si>
    <t xml:space="preserve">MLLT1</t>
  </si>
  <si>
    <t xml:space="preserve">myeloid/lymphoid or mixed-lineage leukemia (trithorax homolog, Drosophila); translocated to, 1 /// myeloid/lymphoid or mixed-lineage leukemia (trithorax homolog, Drosophila); translocated to, 1</t>
  </si>
  <si>
    <t xml:space="preserve">214491_at</t>
  </si>
  <si>
    <t xml:space="preserve">SSTR3</t>
  </si>
  <si>
    <t xml:space="preserve">somatostatin receptor 3 /// somatostatin receptor 3</t>
  </si>
  <si>
    <t xml:space="preserve">214532_x_at</t>
  </si>
  <si>
    <t xml:space="preserve">214568_at</t>
  </si>
  <si>
    <t xml:space="preserve">TPSD1</t>
  </si>
  <si>
    <t xml:space="preserve">tryptase delta 1 /// tryptase delta 1</t>
  </si>
  <si>
    <t xml:space="preserve">214781_at</t>
  </si>
  <si>
    <t xml:space="preserve">214851_at</t>
  </si>
  <si>
    <t xml:space="preserve">HNF4A</t>
  </si>
  <si>
    <t xml:space="preserve">hepatocyte nuclear factor 4, alpha</t>
  </si>
  <si>
    <t xml:space="preserve">215485_s_at</t>
  </si>
  <si>
    <t xml:space="preserve">ICAM1</t>
  </si>
  <si>
    <t xml:space="preserve">intercellular adhesion molecule 1 (CD54), human rhinovirus receptor</t>
  </si>
  <si>
    <t xml:space="preserve">215712_s_at</t>
  </si>
  <si>
    <t xml:space="preserve">IGFALS</t>
  </si>
  <si>
    <t xml:space="preserve">insulin-like growth factor binding protein, acid labile subunit</t>
  </si>
  <si>
    <t xml:space="preserve">215733_x_at</t>
  </si>
  <si>
    <t xml:space="preserve">CTAG2</t>
  </si>
  <si>
    <t xml:space="preserve">cancer/testis antigen 2</t>
  </si>
  <si>
    <t xml:space="preserve">215838_at</t>
  </si>
  <si>
    <t xml:space="preserve">LIR9</t>
  </si>
  <si>
    <t xml:space="preserve">leukocyte Ig-like receptor 9</t>
  </si>
  <si>
    <t xml:space="preserve">215911_x_at</t>
  </si>
  <si>
    <t xml:space="preserve">ATP2B3</t>
  </si>
  <si>
    <t xml:space="preserve">ATPase, Ca++ transporting, plasma membrane 3</t>
  </si>
  <si>
    <t xml:space="preserve">216312_at</t>
  </si>
  <si>
    <t xml:space="preserve">216328_at</t>
  </si>
  <si>
    <t xml:space="preserve">SIGLEC8</t>
  </si>
  <si>
    <t xml:space="preserve">sialic acid binding Ig-like lectin 8</t>
  </si>
  <si>
    <t xml:space="preserve">216847_at</t>
  </si>
  <si>
    <t xml:space="preserve">KIAA1660</t>
  </si>
  <si>
    <t xml:space="preserve">KIAA1660 protein</t>
  </si>
  <si>
    <t xml:space="preserve">217021_at</t>
  </si>
  <si>
    <t xml:space="preserve">CYB5P4</t>
  </si>
  <si>
    <t xml:space="preserve">cytochrome b-5 pseudogene 4</t>
  </si>
  <si>
    <t xml:space="preserve">217281_x_at</t>
  </si>
  <si>
    <t xml:space="preserve">IGHG1</t>
  </si>
  <si>
    <t xml:space="preserve">immunoglobulin heavy constant gamma 1 (G1m marker)</t>
  </si>
  <si>
    <t xml:space="preserve">217530_at</t>
  </si>
  <si>
    <t xml:space="preserve">SLC34A1</t>
  </si>
  <si>
    <t xml:space="preserve">solute carrier family 34 (sodium phosphate), member 1</t>
  </si>
  <si>
    <t xml:space="preserve">217545_at</t>
  </si>
  <si>
    <t xml:space="preserve">MYH14</t>
  </si>
  <si>
    <t xml:space="preserve">myosin, heavy polypeptide 14</t>
  </si>
  <si>
    <t xml:space="preserve">217660_at</t>
  </si>
  <si>
    <t xml:space="preserve">218825_at</t>
  </si>
  <si>
    <t xml:space="preserve">EGFL7</t>
  </si>
  <si>
    <t xml:space="preserve">EGF-like-domain, multiple 7 /// EGF-like-domain, multiple 7</t>
  </si>
  <si>
    <t xml:space="preserve">219011_at</t>
  </si>
  <si>
    <t xml:space="preserve">PLEKHA4</t>
  </si>
  <si>
    <t xml:space="preserve">pleckstrin homology domain containing, family A (phosphoinositide binding specific) member 4 /// pleckstrin homology domain containing, family A (phosphoinositide binding specific) member 4</t>
  </si>
  <si>
    <t xml:space="preserve">219457_s_at</t>
  </si>
  <si>
    <t xml:space="preserve">RIN3</t>
  </si>
  <si>
    <t xml:space="preserve">Ras and Rab interactor 3</t>
  </si>
  <si>
    <t xml:space="preserve">219726_at</t>
  </si>
  <si>
    <t xml:space="preserve">NLGN3</t>
  </si>
  <si>
    <t xml:space="preserve">neuroligin 3 /// neuroligin 3</t>
  </si>
  <si>
    <t xml:space="preserve">219845_at</t>
  </si>
  <si>
    <t xml:space="preserve">BARX1</t>
  </si>
  <si>
    <t xml:space="preserve">BarH-like homeobox 1 /// BarH-like homeobox 1</t>
  </si>
  <si>
    <t xml:space="preserve">220191_at</t>
  </si>
  <si>
    <t xml:space="preserve">GKN1</t>
  </si>
  <si>
    <t xml:space="preserve">gastrokine 1 /// gastrokine 1</t>
  </si>
  <si>
    <t xml:space="preserve">220262_s_at</t>
  </si>
  <si>
    <t xml:space="preserve">EGFL9</t>
  </si>
  <si>
    <t xml:space="preserve">EGF-like-domain, multiple 9</t>
  </si>
  <si>
    <t xml:space="preserve">220663_at</t>
  </si>
  <si>
    <t xml:space="preserve">IL1RAPL1</t>
  </si>
  <si>
    <t xml:space="preserve">interleukin 1 receptor accessory protein-like 1 /// interleukin 1 receptor accessory protein-like 1</t>
  </si>
  <si>
    <t xml:space="preserve">220667_at</t>
  </si>
  <si>
    <t xml:space="preserve">MGC20741</t>
  </si>
  <si>
    <t xml:space="preserve">ubiquitin specific protease 49</t>
  </si>
  <si>
    <t xml:space="preserve">220758_s_at</t>
  </si>
  <si>
    <t xml:space="preserve">ROBO4</t>
  </si>
  <si>
    <t xml:space="preserve">roundabout homolog 4, magic roundabout (Drosophila)</t>
  </si>
  <si>
    <t xml:space="preserve">220798_x_at</t>
  </si>
  <si>
    <t xml:space="preserve">FLJ11535</t>
  </si>
  <si>
    <t xml:space="preserve">hypothetical protein FLJ11535</t>
  </si>
  <si>
    <t xml:space="preserve">220849_at</t>
  </si>
  <si>
    <t xml:space="preserve">FLJ22659</t>
  </si>
  <si>
    <t xml:space="preserve">hypothetical protein FLJ22659</t>
  </si>
  <si>
    <t xml:space="preserve">220921_at</t>
  </si>
  <si>
    <t xml:space="preserve">SPANXB1</t>
  </si>
  <si>
    <t xml:space="preserve">SPANX family, member B1</t>
  </si>
  <si>
    <t xml:space="preserve">221099_at</t>
  </si>
  <si>
    <t xml:space="preserve">C9orf63</t>
  </si>
  <si>
    <t xml:space="preserve">chromosome 9 open reading frame 63</t>
  </si>
  <si>
    <t xml:space="preserve">221157_s_at</t>
  </si>
  <si>
    <t xml:space="preserve">FBXO24</t>
  </si>
  <si>
    <t xml:space="preserve">F-box only protein 24 /// F-box only protein 24</t>
  </si>
  <si>
    <t xml:space="preserve">221232_s_at</t>
  </si>
  <si>
    <t xml:space="preserve">ANKRD2</t>
  </si>
  <si>
    <t xml:space="preserve">ankyrin repeat domain 2 (stretch responsive muscle) /// ankyrin repeat domain 2 (stretch responsive muscle) /// ankyrin repeat domain 2 (stretch responsive muscle)</t>
  </si>
  <si>
    <t xml:space="preserve">221259_s_at</t>
  </si>
  <si>
    <t xml:space="preserve">TEX11</t>
  </si>
  <si>
    <t xml:space="preserve">testis expressed sequence 11 /// testis expressed sequence 11 /// testis expressed sequence 11</t>
  </si>
  <si>
    <t xml:space="preserve">221321_s_at</t>
  </si>
  <si>
    <t xml:space="preserve">KCNIP2</t>
  </si>
  <si>
    <t xml:space="preserve">Kv channel interacting protein 2 /// Kv channel interacting protein 2</t>
  </si>
  <si>
    <t xml:space="preserve">221327_s_at</t>
  </si>
  <si>
    <t xml:space="preserve">OPN1MW</t>
  </si>
  <si>
    <t xml:space="preserve">opsin 1 (cone pigments), medium-wave-sensitive (color blindness, deutan) /// opsin 1 (cone pigments), medium-wave-sensitive (color blindness, deutan)</t>
  </si>
  <si>
    <t xml:space="preserve">221333_at</t>
  </si>
  <si>
    <t xml:space="preserve">FOXP3</t>
  </si>
  <si>
    <t xml:space="preserve">forkhead box P3</t>
  </si>
  <si>
    <t xml:space="preserve">221363_x_at</t>
  </si>
  <si>
    <t xml:space="preserve">GPR25</t>
  </si>
  <si>
    <t xml:space="preserve">G protein-coupled receptor 25 /// G protein-coupled receptor 25</t>
  </si>
  <si>
    <t xml:space="preserve">221630_s_at</t>
  </si>
  <si>
    <t xml:space="preserve">DDX4</t>
  </si>
  <si>
    <t xml:space="preserve">DEAD (Asp-Glu-Ala-Asp) box polypeptide 4 /// DEAD (Asp-Glu-Ala-Asp) box polypeptide 4</t>
  </si>
  <si>
    <t xml:space="preserve">221886_at</t>
  </si>
  <si>
    <t xml:space="preserve">KIAA1277</t>
  </si>
  <si>
    <t xml:space="preserve">221901_at</t>
  </si>
  <si>
    <t xml:space="preserve">KIAA1644</t>
  </si>
  <si>
    <t xml:space="preserve">KIAA1644 protein</t>
  </si>
  <si>
    <t xml:space="preserve">222091_at</t>
  </si>
  <si>
    <t xml:space="preserve">HPCAL4</t>
  </si>
  <si>
    <t xml:space="preserve">hippocalcin like 4</t>
  </si>
  <si>
    <t xml:space="preserve">37566_at</t>
  </si>
  <si>
    <t xml:space="preserve">KIAA1045</t>
  </si>
  <si>
    <t xml:space="preserve">44790_s_at</t>
  </si>
  <si>
    <t xml:space="preserve">C13orf18</t>
  </si>
  <si>
    <t xml:space="preserve">chromosome 13 open reading frame 18</t>
  </si>
  <si>
    <t xml:space="preserve">213516_at</t>
  </si>
  <si>
    <t xml:space="preserve">A kinase (PRKA) anchor protein 13</t>
  </si>
  <si>
    <t xml:space="preserve">218044_x_at</t>
  </si>
  <si>
    <t xml:space="preserve">PTMS</t>
  </si>
  <si>
    <t xml:space="preserve">parathymosin</t>
  </si>
  <si>
    <t xml:space="preserve">206817_x_at</t>
  </si>
  <si>
    <t xml:space="preserve">TNRC4</t>
  </si>
  <si>
    <t xml:space="preserve">trinucleotide repeat containing 4 /// trinucleotide repeat containing 4</t>
  </si>
  <si>
    <t xml:space="preserve">209661_at</t>
  </si>
  <si>
    <t xml:space="preserve">KIFC3</t>
  </si>
  <si>
    <t xml:space="preserve">kinesin family member C3 /// kinesin family member C3</t>
  </si>
  <si>
    <t xml:space="preserve">215860_at</t>
  </si>
  <si>
    <t xml:space="preserve">SYT12</t>
  </si>
  <si>
    <t xml:space="preserve">synaptotagmin XII</t>
  </si>
  <si>
    <t xml:space="preserve">216356_x_at</t>
  </si>
  <si>
    <t xml:space="preserve">BAIAP3</t>
  </si>
  <si>
    <t xml:space="preserve">BAI1-associated protein 3</t>
  </si>
  <si>
    <t xml:space="preserve">219114_at</t>
  </si>
  <si>
    <t xml:space="preserve">LOC51161</t>
  </si>
  <si>
    <t xml:space="preserve">g20 protein /// g20 protein</t>
  </si>
  <si>
    <t xml:space="preserve">204390_at</t>
  </si>
  <si>
    <t xml:space="preserve">TIF1</t>
  </si>
  <si>
    <t xml:space="preserve">transcriptional intermediary factor 1 /// transcriptional intermediary factor 1</t>
  </si>
  <si>
    <t xml:space="preserve">209491_s_at</t>
  </si>
  <si>
    <t xml:space="preserve">adenosine monophosphate deaminase (isoform E)</t>
  </si>
  <si>
    <t xml:space="preserve">210332_at</t>
  </si>
  <si>
    <t xml:space="preserve">ACHE</t>
  </si>
  <si>
    <t xml:space="preserve">acetylcholinesterase (YT blood group)</t>
  </si>
  <si>
    <t xml:space="preserve">206054_at</t>
  </si>
  <si>
    <t xml:space="preserve">KNG1</t>
  </si>
  <si>
    <t xml:space="preserve">kininogen 1 /// kininogen 1</t>
  </si>
  <si>
    <t xml:space="preserve">209365_s_at</t>
  </si>
  <si>
    <t xml:space="preserve">ECM1</t>
  </si>
  <si>
    <t xml:space="preserve">extracellular matrix protein 1 /// extracellular matrix protein 1</t>
  </si>
  <si>
    <t xml:space="preserve">210511_s_at</t>
  </si>
  <si>
    <t xml:space="preserve">INHBA</t>
  </si>
  <si>
    <t xml:space="preserve">inhibin, beta A (activin A, activin AB alpha polypeptide) /// inhibin, beta A (activin A, activin AB alpha polypeptide)</t>
  </si>
  <si>
    <t xml:space="preserve">202800_at</t>
  </si>
  <si>
    <t xml:space="preserve">SLC1A3</t>
  </si>
  <si>
    <t xml:space="preserve">solute carrier family 1 (glial high affinity glutamate transporter), member 3 /// solute carrier family 1 (glial high affinity glutamate transporter), member 3</t>
  </si>
  <si>
    <t xml:space="preserve">204801_s_at</t>
  </si>
  <si>
    <t xml:space="preserve">FLJ13639</t>
  </si>
  <si>
    <t xml:space="preserve">hypothetical protein FLJ13639</t>
  </si>
  <si>
    <t xml:space="preserve">217517_x_at</t>
  </si>
  <si>
    <t xml:space="preserve">SRPK2</t>
  </si>
  <si>
    <t xml:space="preserve">SFRS protein kinase 2</t>
  </si>
  <si>
    <t xml:space="preserve">206982_at</t>
  </si>
  <si>
    <t xml:space="preserve">CRYBA1</t>
  </si>
  <si>
    <t xml:space="preserve">crystallin, beta A1 /// crystallin, beta A1</t>
  </si>
  <si>
    <t xml:space="preserve">211111_at</t>
  </si>
  <si>
    <t xml:space="preserve">MLLT4</t>
  </si>
  <si>
    <t xml:space="preserve">myeloid/lymphoid or mixed-lineage leukemia (trithorax homolog, Drosophila); translocated to, 4</t>
  </si>
  <si>
    <t xml:space="preserve">216768_x_at</t>
  </si>
  <si>
    <t xml:space="preserve">FLJ20699</t>
  </si>
  <si>
    <t xml:space="preserve">hypothetical protein FLJ20699</t>
  </si>
  <si>
    <t xml:space="preserve">208196_x_at</t>
  </si>
  <si>
    <t xml:space="preserve">NFATC1</t>
  </si>
  <si>
    <t xml:space="preserve">nuclear factor of activated T-cells, cytoplasmic, calcineurin-dependent 1</t>
  </si>
  <si>
    <t xml:space="preserve">209914_s_at</t>
  </si>
  <si>
    <t xml:space="preserve">NRXN1</t>
  </si>
  <si>
    <t xml:space="preserve">neurexin 1</t>
  </si>
  <si>
    <t xml:space="preserve">210161_at</t>
  </si>
  <si>
    <t xml:space="preserve">211053_at</t>
  </si>
  <si>
    <t xml:space="preserve">KCNG1</t>
  </si>
  <si>
    <t xml:space="preserve">potassium voltage-gated channel, subfamily G, member 1 /// potassium voltage-gated channel, subfamily G, member 1</t>
  </si>
  <si>
    <t xml:space="preserve">216128_at</t>
  </si>
  <si>
    <t xml:space="preserve">TBCD</t>
  </si>
  <si>
    <t xml:space="preserve">tubulin-specific chaperone d</t>
  </si>
  <si>
    <t xml:space="preserve">220654_at</t>
  </si>
  <si>
    <t xml:space="preserve">PPY2</t>
  </si>
  <si>
    <t xml:space="preserve">pancreatic polypeptide 2 /// pancreatic polypeptide 2</t>
  </si>
  <si>
    <t xml:space="preserve">201184_s_at</t>
  </si>
  <si>
    <t xml:space="preserve">CHD4</t>
  </si>
  <si>
    <t xml:space="preserve">chromodomain helicase DNA binding protein 4</t>
  </si>
  <si>
    <t xml:space="preserve">204756_at</t>
  </si>
  <si>
    <t xml:space="preserve">MAP2K5</t>
  </si>
  <si>
    <t xml:space="preserve">mitogen-activated protein kinase kinase 5</t>
  </si>
  <si>
    <t xml:space="preserve">209504_s_at</t>
  </si>
  <si>
    <t xml:space="preserve">PLEKHB1</t>
  </si>
  <si>
    <t xml:space="preserve">pleckstrin homology domain containing, family B (evectins) member 1 /// pleckstrin homology domain containing, family B (evectins) member 1</t>
  </si>
  <si>
    <t xml:space="preserve">210295_at</t>
  </si>
  <si>
    <t xml:space="preserve">MAGEA10</t>
  </si>
  <si>
    <t xml:space="preserve">melanoma antigen, family A, 10 /// melanoma antigen, family A, 10</t>
  </si>
  <si>
    <t xml:space="preserve">213898_at</t>
  </si>
  <si>
    <t xml:space="preserve">RBM9</t>
  </si>
  <si>
    <t xml:space="preserve">RNA binding motif protein 9</t>
  </si>
  <si>
    <t xml:space="preserve">217314_at</t>
  </si>
  <si>
    <t xml:space="preserve">204163_at</t>
  </si>
  <si>
    <t xml:space="preserve">EMILIN1</t>
  </si>
  <si>
    <t xml:space="preserve">elastin microfibril interfacer 1 /// elastin microfibril interfacer 1</t>
  </si>
  <si>
    <t xml:space="preserve">204416_x_at</t>
  </si>
  <si>
    <t xml:space="preserve">APOC1</t>
  </si>
  <si>
    <t xml:space="preserve">apolipoprotein C-I</t>
  </si>
  <si>
    <t xml:space="preserve">204724_s_at</t>
  </si>
  <si>
    <t xml:space="preserve">COL9A3</t>
  </si>
  <si>
    <t xml:space="preserve">collagen, type IX, alpha 3 /// collagen, type IX, alpha 3</t>
  </si>
  <si>
    <t xml:space="preserve">204954_s_at</t>
  </si>
  <si>
    <t xml:space="preserve">DYRK1B</t>
  </si>
  <si>
    <t xml:space="preserve">dual-specificity tyrosine-(Y)-phosphorylation regulated kinase 1B /// dual-specificity tyrosine-(Y)-phosphorylation regulated kinase 1B</t>
  </si>
  <si>
    <t xml:space="preserve">206093_x_at</t>
  </si>
  <si>
    <t xml:space="preserve">TNXB</t>
  </si>
  <si>
    <t xml:space="preserve">tenascin XB</t>
  </si>
  <si>
    <t xml:space="preserve">206230_at</t>
  </si>
  <si>
    <t xml:space="preserve">LHX1</t>
  </si>
  <si>
    <t xml:space="preserve">LIM homeobox 1 /// LIM homeobox 1</t>
  </si>
  <si>
    <t xml:space="preserve">206820_at</t>
  </si>
  <si>
    <t xml:space="preserve">HRBL</t>
  </si>
  <si>
    <t xml:space="preserve">HIV-1 Rev binding protein-like /// HIV-1 Rev binding protein-like</t>
  </si>
  <si>
    <t xml:space="preserve">206896_s_at</t>
  </si>
  <si>
    <t xml:space="preserve">GNG7</t>
  </si>
  <si>
    <t xml:space="preserve">guanine nucleotide binding protein (G protein), gamma 7 /// guanine nucleotide binding protein (G protein), gamma 7</t>
  </si>
  <si>
    <t xml:space="preserve">207547_s_at</t>
  </si>
  <si>
    <t xml:space="preserve">TU3A</t>
  </si>
  <si>
    <t xml:space="preserve">TU3A protein</t>
  </si>
  <si>
    <t xml:space="preserve">208537_at</t>
  </si>
  <si>
    <t xml:space="preserve">EDG5</t>
  </si>
  <si>
    <t xml:space="preserve">endothelial differentiation, sphingolipid G-protein-coupled receptor, 5 /// endothelial differentiation, sphingolipid G-protein-coupled receptor, 5</t>
  </si>
  <si>
    <t xml:space="preserve">210841_s_at</t>
  </si>
  <si>
    <t xml:space="preserve">NRP2</t>
  </si>
  <si>
    <t xml:space="preserve">neuropilin 2</t>
  </si>
  <si>
    <t xml:space="preserve">211448_s_at</t>
  </si>
  <si>
    <t xml:space="preserve">RGS6</t>
  </si>
  <si>
    <t xml:space="preserve">regulator of G-protein signalling 6</t>
  </si>
  <si>
    <t xml:space="preserve">211798_x_at</t>
  </si>
  <si>
    <t xml:space="preserve">IGLJ3</t>
  </si>
  <si>
    <t xml:space="preserve">immunoglobulin lambda joining 3</t>
  </si>
  <si>
    <t xml:space="preserve">214312_at</t>
  </si>
  <si>
    <t xml:space="preserve">FOXA2</t>
  </si>
  <si>
    <t xml:space="preserve">forkhead box A2</t>
  </si>
  <si>
    <t xml:space="preserve">214887_at</t>
  </si>
  <si>
    <t xml:space="preserve">CG018</t>
  </si>
  <si>
    <t xml:space="preserve">hypothetical gene CG018</t>
  </si>
  <si>
    <t xml:space="preserve">215256_x_at</t>
  </si>
  <si>
    <t xml:space="preserve">SNX26</t>
  </si>
  <si>
    <t xml:space="preserve">sorting nexin 26</t>
  </si>
  <si>
    <t xml:space="preserve">215863_at</t>
  </si>
  <si>
    <t xml:space="preserve">transferrin receptor 2</t>
  </si>
  <si>
    <t xml:space="preserve">215909_x_at</t>
  </si>
  <si>
    <t xml:space="preserve">KCNE1</t>
  </si>
  <si>
    <t xml:space="preserve">misshapen/NIK-related kinase</t>
  </si>
  <si>
    <t xml:space="preserve">215912_at</t>
  </si>
  <si>
    <t xml:space="preserve">GNAO1</t>
  </si>
  <si>
    <t xml:space="preserve">guanine nucleotide binding protein (G protein), alpha activating activity polypeptide O</t>
  </si>
  <si>
    <t xml:space="preserve">216339_s_at</t>
  </si>
  <si>
    <t xml:space="preserve">216344_at</t>
  </si>
  <si>
    <t xml:space="preserve">NPHP4</t>
  </si>
  <si>
    <t xml:space="preserve">nephronophthisis 4</t>
  </si>
  <si>
    <t xml:space="preserve">216485_s_at</t>
  </si>
  <si>
    <t xml:space="preserve">TPS1</t>
  </si>
  <si>
    <t xml:space="preserve">tryptase, alpha /// tryptase, alpha</t>
  </si>
  <si>
    <t xml:space="preserve">216911_s_at</t>
  </si>
  <si>
    <t xml:space="preserve">HIC2</t>
  </si>
  <si>
    <t xml:space="preserve">hypermethylated in cancer 2</t>
  </si>
  <si>
    <t xml:space="preserve">217148_x_at</t>
  </si>
  <si>
    <t xml:space="preserve">218600_at</t>
  </si>
  <si>
    <t xml:space="preserve">MGC10986</t>
  </si>
  <si>
    <t xml:space="preserve">hypothetical protein MGC10986</t>
  </si>
  <si>
    <t xml:space="preserve">219218_at</t>
  </si>
  <si>
    <t xml:space="preserve">KIAA1447</t>
  </si>
  <si>
    <t xml:space="preserve">KIAA1447 protein</t>
  </si>
  <si>
    <t xml:space="preserve">219534_x_at</t>
  </si>
  <si>
    <t xml:space="preserve">CDKN1C</t>
  </si>
  <si>
    <t xml:space="preserve">cyclin-dependent kinase inhibitor 1C (p57, Kip2)</t>
  </si>
  <si>
    <t xml:space="preserve">220130_x_at</t>
  </si>
  <si>
    <t xml:space="preserve">LTB4R2</t>
  </si>
  <si>
    <t xml:space="preserve">leukotriene B4 receptor 2 /// leukotriene B4 receptor 2</t>
  </si>
  <si>
    <t xml:space="preserve">220469_at</t>
  </si>
  <si>
    <t xml:space="preserve">COPE</t>
  </si>
  <si>
    <t xml:space="preserve">coatomer protein complex, subunit epsilon</t>
  </si>
  <si>
    <t xml:space="preserve">220640_at</t>
  </si>
  <si>
    <t xml:space="preserve">casein kinase 1, gamma 1</t>
  </si>
  <si>
    <t xml:space="preserve">220649_at</t>
  </si>
  <si>
    <t xml:space="preserve">LOC340351</t>
  </si>
  <si>
    <t xml:space="preserve">hypothetical protein LOC340351</t>
  </si>
  <si>
    <t xml:space="preserve">221947_at</t>
  </si>
  <si>
    <t xml:space="preserve">IL17RC</t>
  </si>
  <si>
    <t xml:space="preserve">interleukin 17 receptor C</t>
  </si>
  <si>
    <t xml:space="preserve">221968_s_at</t>
  </si>
  <si>
    <t xml:space="preserve">LOC51333</t>
  </si>
  <si>
    <t xml:space="preserve">mesenchymal stem cell protein DSC43</t>
  </si>
  <si>
    <t xml:space="preserve">202312_s_at</t>
  </si>
  <si>
    <t xml:space="preserve">COL1A1</t>
  </si>
  <si>
    <t xml:space="preserve">collagen, type I, alpha 1</t>
  </si>
  <si>
    <t xml:space="preserve">200951_s_at</t>
  </si>
  <si>
    <t xml:space="preserve">CCND2</t>
  </si>
  <si>
    <t xml:space="preserve">cyclin D2</t>
  </si>
  <si>
    <t xml:space="preserve">201374_x_at</t>
  </si>
  <si>
    <t xml:space="preserve">PPP2CB</t>
  </si>
  <si>
    <t xml:space="preserve">protein phosphatase 2 (formerly 2A), catalytic subunit, beta isoform</t>
  </si>
  <si>
    <t xml:space="preserve">202482_x_at</t>
  </si>
  <si>
    <t xml:space="preserve">RAN binding protein 1</t>
  </si>
  <si>
    <t xml:space="preserve">202624_s_at</t>
  </si>
  <si>
    <t xml:space="preserve">CABIN1</t>
  </si>
  <si>
    <t xml:space="preserve">calcineurin binding protein 1</t>
  </si>
  <si>
    <t xml:space="preserve">202875_s_at</t>
  </si>
  <si>
    <t xml:space="preserve">PBX2</t>
  </si>
  <si>
    <t xml:space="preserve">pre-B-cell leukemia transcription factor 2</t>
  </si>
  <si>
    <t xml:space="preserve">203004_s_at</t>
  </si>
  <si>
    <t xml:space="preserve">MEF2D</t>
  </si>
  <si>
    <t xml:space="preserve">MADS box transcription enhancer factor 2, polypeptide D (myocyte enhancer factor 2D)</t>
  </si>
  <si>
    <t xml:space="preserve">203839_s_at</t>
  </si>
  <si>
    <t xml:space="preserve">ACK1</t>
  </si>
  <si>
    <t xml:space="preserve">activated Cdc42-associated kinase 1 /// activated Cdc42-associated kinase 1</t>
  </si>
  <si>
    <t xml:space="preserve">203918_at</t>
  </si>
  <si>
    <t xml:space="preserve">PCDH1</t>
  </si>
  <si>
    <t xml:space="preserve">protocadherin 1 (cadherin-like 1) /// protocadherin 1 (cadherin-like 1)</t>
  </si>
  <si>
    <t xml:space="preserve">204398_s_at</t>
  </si>
  <si>
    <t xml:space="preserve">EML2</t>
  </si>
  <si>
    <t xml:space="preserve">echinoderm microtubule associated protein like 2 /// echinoderm microtubule associated protein like 2</t>
  </si>
  <si>
    <t xml:space="preserve">204574_s_at</t>
  </si>
  <si>
    <t xml:space="preserve">MMP19</t>
  </si>
  <si>
    <t xml:space="preserve">matrix metalloproteinase 19</t>
  </si>
  <si>
    <t xml:space="preserve">204660_at</t>
  </si>
  <si>
    <t xml:space="preserve">GFER</t>
  </si>
  <si>
    <t xml:space="preserve">growth factor, augmenter of liver regeneration (ERV1 homolog, S. cerevisiae)</t>
  </si>
  <si>
    <t xml:space="preserve">204736_s_at</t>
  </si>
  <si>
    <t xml:space="preserve">CSPG4</t>
  </si>
  <si>
    <t xml:space="preserve">chondroitin sulfate proteoglycan 4 (melanoma-associated) /// chondroitin sulfate proteoglycan 4 (melanoma-associated)</t>
  </si>
  <si>
    <t xml:space="preserve">204960_at</t>
  </si>
  <si>
    <t xml:space="preserve">PTPRCAP</t>
  </si>
  <si>
    <t xml:space="preserve">protein tyrosine phosphatase, receptor type, C-associated protein /// protein tyrosine phosphatase, receptor type, C-associated protein</t>
  </si>
  <si>
    <t xml:space="preserve">205465_x_at</t>
  </si>
  <si>
    <t xml:space="preserve">HS3ST1</t>
  </si>
  <si>
    <t xml:space="preserve">heparan sulfate (glucosamine) 3-O-sulfotransferase 1</t>
  </si>
  <si>
    <t xml:space="preserve">206362_x_at</t>
  </si>
  <si>
    <t xml:space="preserve">MAP3K10</t>
  </si>
  <si>
    <t xml:space="preserve">mitogen-activated protein kinase kinase kinase 10 /// mitogen-activated protein kinase kinase kinase 10</t>
  </si>
  <si>
    <t xml:space="preserve">206807_s_at</t>
  </si>
  <si>
    <t xml:space="preserve">ADD2</t>
  </si>
  <si>
    <t xml:space="preserve">adducin 2 (beta) /// adducin 2 (beta)</t>
  </si>
  <si>
    <t xml:space="preserve">206957_at</t>
  </si>
  <si>
    <t xml:space="preserve">AGXT</t>
  </si>
  <si>
    <t xml:space="preserve">alanine-glyoxylate aminotransferase (oxalosis I; hyperoxaluria I; glycolicaciduria; serine-pyruvate aminotransferase) /// alanine-glyoxylate aminotransferase (oxalosis I; hyperoxaluria I; glycolicaciduria; serine-pyruvate aminotransferase)</t>
  </si>
  <si>
    <t xml:space="preserve">207274_at</t>
  </si>
  <si>
    <t xml:space="preserve">CHRNE</t>
  </si>
  <si>
    <t xml:space="preserve">cholinergic receptor, nicotinic, epsilon polypeptide /// cholinergic receptor, nicotinic, epsilon polypeptide</t>
  </si>
  <si>
    <t xml:space="preserve">207690_at</t>
  </si>
  <si>
    <t xml:space="preserve">ALX3</t>
  </si>
  <si>
    <t xml:space="preserve">aristaless-like homeobox 3 /// aristaless-like homeobox 3</t>
  </si>
  <si>
    <t xml:space="preserve">209405_s_at</t>
  </si>
  <si>
    <t xml:space="preserve">FAM3A</t>
  </si>
  <si>
    <t xml:space="preserve">family with sequence similarity 3, member A</t>
  </si>
  <si>
    <t xml:space="preserve">209756_s_at</t>
  </si>
  <si>
    <t xml:space="preserve">MYCN</t>
  </si>
  <si>
    <t xml:space="preserve">v-myc myelocytomatosis viral related oncogene, neuroblastoma derived (avian)</t>
  </si>
  <si>
    <t xml:space="preserve">209982_s_at</t>
  </si>
  <si>
    <t xml:space="preserve">NRXN2</t>
  </si>
  <si>
    <t xml:space="preserve">neurexin 2</t>
  </si>
  <si>
    <t xml:space="preserve">211215_x_at</t>
  </si>
  <si>
    <t xml:space="preserve">DIO2</t>
  </si>
  <si>
    <t xml:space="preserve">deiodinase, iodothyronine, type II</t>
  </si>
  <si>
    <t xml:space="preserve">211298_s_at</t>
  </si>
  <si>
    <t xml:space="preserve">ALB</t>
  </si>
  <si>
    <t xml:space="preserve">albumin /// albumin</t>
  </si>
  <si>
    <t xml:space="preserve">213091_at</t>
  </si>
  <si>
    <t xml:space="preserve">MECT1</t>
  </si>
  <si>
    <t xml:space="preserve">mucoepidermoid carcinoma translocated 1</t>
  </si>
  <si>
    <t xml:space="preserve">214125_s_at</t>
  </si>
  <si>
    <t xml:space="preserve">SPUF</t>
  </si>
  <si>
    <t xml:space="preserve">secreted protein of unknown function</t>
  </si>
  <si>
    <t xml:space="preserve">214346_at</t>
  </si>
  <si>
    <t xml:space="preserve">CRH</t>
  </si>
  <si>
    <t xml:space="preserve">C1q-related factor</t>
  </si>
  <si>
    <t xml:space="preserve">214802_at</t>
  </si>
  <si>
    <t xml:space="preserve">EXOC7</t>
  </si>
  <si>
    <t xml:space="preserve">exocyst complex component 7</t>
  </si>
  <si>
    <t xml:space="preserve">215042_at</t>
  </si>
  <si>
    <t xml:space="preserve">TXNDC5</t>
  </si>
  <si>
    <t xml:space="preserve">thioredoxin domain containing 5</t>
  </si>
  <si>
    <t xml:space="preserve">215277_at</t>
  </si>
  <si>
    <t xml:space="preserve">protocadherin 1 (cadherin-like 1)</t>
  </si>
  <si>
    <t xml:space="preserve">215400_x_at</t>
  </si>
  <si>
    <t xml:space="preserve">215979_s_at</t>
  </si>
  <si>
    <t xml:space="preserve">217476_at</t>
  </si>
  <si>
    <t xml:space="preserve">NR1D1</t>
  </si>
  <si>
    <t xml:space="preserve">nuclear receptor subfamily 1, group D, member 1</t>
  </si>
  <si>
    <t xml:space="preserve">218966_at</t>
  </si>
  <si>
    <t xml:space="preserve">MYO5C</t>
  </si>
  <si>
    <t xml:space="preserve">myosin VC /// myosin VC</t>
  </si>
  <si>
    <t xml:space="preserve">219005_at</t>
  </si>
  <si>
    <t xml:space="preserve">C19orf4</t>
  </si>
  <si>
    <t xml:space="preserve">chromosome 19 open reading frame 4 /// chromosome 19 open reading frame 4</t>
  </si>
  <si>
    <t xml:space="preserve">219379_x_at</t>
  </si>
  <si>
    <t xml:space="preserve">ZNF358</t>
  </si>
  <si>
    <t xml:space="preserve">zinc finger protein 358</t>
  </si>
  <si>
    <t xml:space="preserve">220096_at</t>
  </si>
  <si>
    <t xml:space="preserve">RNASET2</t>
  </si>
  <si>
    <t xml:space="preserve">ribonuclease T2</t>
  </si>
  <si>
    <t xml:space="preserve">220571_at</t>
  </si>
  <si>
    <t xml:space="preserve">PRDM11</t>
  </si>
  <si>
    <t xml:space="preserve">PR domain containing 11 /// PR domain containing 11</t>
  </si>
  <si>
    <t xml:space="preserve">206151_x_at</t>
  </si>
  <si>
    <t xml:space="preserve">ELA3B</t>
  </si>
  <si>
    <t xml:space="preserve">elastase 3B, pancreatic /// elastase 3B, pancreatic</t>
  </si>
  <si>
    <t xml:space="preserve">217251_x_at</t>
  </si>
  <si>
    <t xml:space="preserve">212897_at</t>
  </si>
  <si>
    <t xml:space="preserve">CDK11</t>
  </si>
  <si>
    <t xml:space="preserve">cyclin-dependent kinase (CDC2-like) 11</t>
  </si>
  <si>
    <t xml:space="preserve">218704_at</t>
  </si>
  <si>
    <t xml:space="preserve">FLJ20315</t>
  </si>
  <si>
    <t xml:space="preserve">hypothetical protein FLJ20315</t>
  </si>
  <si>
    <t xml:space="preserve">203003_at</t>
  </si>
  <si>
    <t xml:space="preserve">209241_x_at</t>
  </si>
  <si>
    <t xml:space="preserve">209757_s_at</t>
  </si>
  <si>
    <t xml:space="preserve">v-myc myelocytomatosis viral related oncogene, neuroblastoma derived (avian) /// v-myc myelocytomatosis viral related oncogene, neuroblastoma derived (avian)</t>
  </si>
  <si>
    <t xml:space="preserve">217066_s_at</t>
  </si>
  <si>
    <t xml:space="preserve">DMPK</t>
  </si>
  <si>
    <t xml:space="preserve">dystrophia myotonica-protein kinase</t>
  </si>
  <si>
    <t xml:space="preserve">203001_s_at</t>
  </si>
  <si>
    <t xml:space="preserve">STMN2</t>
  </si>
  <si>
    <t xml:space="preserve">stathmin-like 2 /// stathmin-like 2</t>
  </si>
  <si>
    <t xml:space="preserve">206243_at</t>
  </si>
  <si>
    <t xml:space="preserve">TIMP4</t>
  </si>
  <si>
    <t xml:space="preserve">tissue inhibitor of metalloproteinase 4 /// tissue inhibitor of metalloproteinase 4</t>
  </si>
  <si>
    <t xml:space="preserve">206753_at</t>
  </si>
  <si>
    <t xml:space="preserve">RODH-4</t>
  </si>
  <si>
    <t xml:space="preserve">microsomal NAD+-dependent retinol dehydrogenase 4 /// microsomal NAD+-dependent retinol dehydrogenase 4</t>
  </si>
  <si>
    <t xml:space="preserve">207586_at</t>
  </si>
  <si>
    <t xml:space="preserve">SHH</t>
  </si>
  <si>
    <t xml:space="preserve">sonic hedgehog homolog (Drosophila) /// sonic hedgehog homolog (Drosophila)</t>
  </si>
  <si>
    <t xml:space="preserve">207741_x_at</t>
  </si>
  <si>
    <t xml:space="preserve">TPSB2</t>
  </si>
  <si>
    <t xml:space="preserve">tryptase beta 2 /// tryptase beta 2</t>
  </si>
  <si>
    <t xml:space="preserve">211332_x_at</t>
  </si>
  <si>
    <t xml:space="preserve">HFE</t>
  </si>
  <si>
    <t xml:space="preserve">hemochromatosis</t>
  </si>
  <si>
    <t xml:space="preserve">220629_at</t>
  </si>
  <si>
    <t xml:space="preserve">KCNQ1DN</t>
  </si>
  <si>
    <t xml:space="preserve">BWRT protein /// BWRT protein</t>
  </si>
  <si>
    <t xml:space="preserve">221866_at</t>
  </si>
  <si>
    <t xml:space="preserve">TFEB</t>
  </si>
  <si>
    <t xml:space="preserve">transcription factor EB</t>
  </si>
  <si>
    <t xml:space="preserve">222086_s_at</t>
  </si>
  <si>
    <t xml:space="preserve">WNT6</t>
  </si>
  <si>
    <t xml:space="preserve">wingless-type MMTV integration site family, member 6</t>
  </si>
  <si>
    <t xml:space="preserve">201806_s_at</t>
  </si>
  <si>
    <t xml:space="preserve">ATXN2L</t>
  </si>
  <si>
    <t xml:space="preserve">ataxin 2 related protein /// ataxin 2 related protein</t>
  </si>
  <si>
    <t xml:space="preserve">203813_s_at</t>
  </si>
  <si>
    <t xml:space="preserve">SLIT3</t>
  </si>
  <si>
    <t xml:space="preserve">slit homolog 3 (Drosophila) /// slit homolog 3 (Drosophila)</t>
  </si>
  <si>
    <t xml:space="preserve">204419_x_at</t>
  </si>
  <si>
    <t xml:space="preserve">HBG1</t>
  </si>
  <si>
    <t xml:space="preserve">hemoglobin, gamma A /// hemoglobin, gamma A</t>
  </si>
  <si>
    <t xml:space="preserve">204537_s_at</t>
  </si>
  <si>
    <t xml:space="preserve">GABRE</t>
  </si>
  <si>
    <t xml:space="preserve">gamma-aminobutyric acid (GABA) A receptor, epsilon /// gamma-aminobutyric acid (GABA) A receptor, epsilon</t>
  </si>
  <si>
    <t xml:space="preserve">204707_s_at</t>
  </si>
  <si>
    <t xml:space="preserve">MAPK4</t>
  </si>
  <si>
    <t xml:space="preserve">mitogen-activated protein kinase 4</t>
  </si>
  <si>
    <t xml:space="preserve">204879_at</t>
  </si>
  <si>
    <t xml:space="preserve">T1A-2</t>
  </si>
  <si>
    <t xml:space="preserve">lung type-I cell membrane-associated glycoprotein</t>
  </si>
  <si>
    <t xml:space="preserve">205616_at</t>
  </si>
  <si>
    <t xml:space="preserve">CDNA FLJ25134 fis, clone CBR06934</t>
  </si>
  <si>
    <t xml:space="preserve">206602_s_at</t>
  </si>
  <si>
    <t xml:space="preserve">HOXD3</t>
  </si>
  <si>
    <t xml:space="preserve">homeo box D3 /// homeo box D3</t>
  </si>
  <si>
    <t xml:space="preserve">206629_at</t>
  </si>
  <si>
    <t xml:space="preserve">KIAA0605</t>
  </si>
  <si>
    <t xml:space="preserve">KIAA0605 gene product</t>
  </si>
  <si>
    <t xml:space="preserve">207003_at</t>
  </si>
  <si>
    <t xml:space="preserve">GUCA2A</t>
  </si>
  <si>
    <t xml:space="preserve">guanylate cyclase activator 2A (guanylin) /// guanylate cyclase activator 2A (guanylin)</t>
  </si>
  <si>
    <t xml:space="preserve">207451_at</t>
  </si>
  <si>
    <t xml:space="preserve">NKX2-8</t>
  </si>
  <si>
    <t xml:space="preserve">NK2 transcription factor related, locus 8 (Drosophila) /// NK2 transcription factor related, locus 8 (Drosophila)</t>
  </si>
  <si>
    <t xml:space="preserve">207503_at</t>
  </si>
  <si>
    <t xml:space="preserve">TCP10</t>
  </si>
  <si>
    <t xml:space="preserve">t-complex 10 (mouse) /// t-complex 10 (mouse)</t>
  </si>
  <si>
    <t xml:space="preserve">207681_at</t>
  </si>
  <si>
    <t xml:space="preserve">CXCR3</t>
  </si>
  <si>
    <t xml:space="preserve">chemokine (C-X-C motif) receptor 3 /// chemokine (C-X-C motif) receptor 3</t>
  </si>
  <si>
    <t xml:space="preserve">207876_s_at</t>
  </si>
  <si>
    <t xml:space="preserve">FLNC</t>
  </si>
  <si>
    <t xml:space="preserve">filamin C, gamma (actin binding protein 280) /// filamin C, gamma (actin binding protein 280)</t>
  </si>
  <si>
    <t xml:space="preserve">207994_s_at</t>
  </si>
  <si>
    <t xml:space="preserve">OPRM1</t>
  </si>
  <si>
    <t xml:space="preserve">opioid receptor, mu 1</t>
  </si>
  <si>
    <t xml:space="preserve">208018_s_at</t>
  </si>
  <si>
    <t xml:space="preserve">HCK</t>
  </si>
  <si>
    <t xml:space="preserve">hemopoietic cell kinase /// hemopoietic cell kinase</t>
  </si>
  <si>
    <t xml:space="preserve">208198_x_at</t>
  </si>
  <si>
    <t xml:space="preserve">KIR3DL2</t>
  </si>
  <si>
    <t xml:space="preserve">killer cell immunoglobulin-like receptor, three domains, long cytoplasmic tail, 2 /// killer cell immunoglobulin-like receptor, three domains, long cytoplasmic tail, 2</t>
  </si>
  <si>
    <t xml:space="preserve">208269_s_at</t>
  </si>
  <si>
    <t xml:space="preserve">ADAM28</t>
  </si>
  <si>
    <t xml:space="preserve">a disintegrin and metalloproteinase domain 28</t>
  </si>
  <si>
    <t xml:space="preserve">208406_s_at</t>
  </si>
  <si>
    <t xml:space="preserve">GRAP2</t>
  </si>
  <si>
    <t xml:space="preserve">GRB2-related adaptor protein 2 /// GRB2-related adaptor protein 2</t>
  </si>
  <si>
    <t xml:space="preserve">208497_x_at</t>
  </si>
  <si>
    <t xml:space="preserve">NEUROG1</t>
  </si>
  <si>
    <t xml:space="preserve">neurogenin 1 /// neurogenin 1</t>
  </si>
  <si>
    <t xml:space="preserve">209383_at</t>
  </si>
  <si>
    <t xml:space="preserve">DDIT3</t>
  </si>
  <si>
    <t xml:space="preserve">DNA-damage-inducible transcript 3</t>
  </si>
  <si>
    <t xml:space="preserve">209782_s_at</t>
  </si>
  <si>
    <t xml:space="preserve">DBP</t>
  </si>
  <si>
    <t xml:space="preserve">D site of albumin promoter (albumin D-box) binding protein /// D site of albumin promoter (albumin D-box) binding protein</t>
  </si>
  <si>
    <t xml:space="preserve">210790_s_at</t>
  </si>
  <si>
    <t xml:space="preserve">SARA1</t>
  </si>
  <si>
    <t xml:space="preserve">SAR1a gene homolog 1 (S. cerevisiae)</t>
  </si>
  <si>
    <t xml:space="preserve">210797_s_at</t>
  </si>
  <si>
    <t xml:space="preserve">OASL</t>
  </si>
  <si>
    <t xml:space="preserve">2'-5'-oligoadenylate synthetase-like /// 2'-5'-oligoadenylate synthetase-like</t>
  </si>
  <si>
    <t xml:space="preserve">210881_s_at</t>
  </si>
  <si>
    <t xml:space="preserve">IGF2</t>
  </si>
  <si>
    <t xml:space="preserve">insulin-like growth factor 2 (somatomedin A)</t>
  </si>
  <si>
    <t xml:space="preserve">211314_at</t>
  </si>
  <si>
    <t xml:space="preserve">CACNA1G</t>
  </si>
  <si>
    <t xml:space="preserve">calcium channel, voltage-dependent, alpha 1G subunit</t>
  </si>
  <si>
    <t xml:space="preserve">211598_x_at</t>
  </si>
  <si>
    <t xml:space="preserve">VIPR2</t>
  </si>
  <si>
    <t xml:space="preserve">vasoactive intestinal peptide receptor 2 /// vasoactive intestinal peptide receptor 2</t>
  </si>
  <si>
    <t xml:space="preserve">213862_at</t>
  </si>
  <si>
    <t xml:space="preserve">PNPLA2</t>
  </si>
  <si>
    <t xml:space="preserve">transport-secretion protein 2.2</t>
  </si>
  <si>
    <t xml:space="preserve">214303_x_at</t>
  </si>
  <si>
    <t xml:space="preserve">MUC5AC</t>
  </si>
  <si>
    <t xml:space="preserve">mucin 5, subtypes A and C, tracheobronchial/gastric</t>
  </si>
  <si>
    <t xml:space="preserve">214619_at</t>
  </si>
  <si>
    <t xml:space="preserve">corticotropin releasing hormone receptor 1 /// corticotropin releasing hormone receptor 1</t>
  </si>
  <si>
    <t xml:space="preserve">215166_at</t>
  </si>
  <si>
    <t xml:space="preserve">KIAA1030</t>
  </si>
  <si>
    <t xml:space="preserve">KIAA1030 protein</t>
  </si>
  <si>
    <t xml:space="preserve">215197_at</t>
  </si>
  <si>
    <t xml:space="preserve">CDNA FLJ13776 fis, clone PLACE4000387</t>
  </si>
  <si>
    <t xml:space="preserve">215422_at</t>
  </si>
  <si>
    <t xml:space="preserve">CDNA FLJ31636 fis, clone NT2RI2003481</t>
  </si>
  <si>
    <t xml:space="preserve">215894_at</t>
  </si>
  <si>
    <t xml:space="preserve">PTGDR</t>
  </si>
  <si>
    <t xml:space="preserve">prostaglandin D2 receptor (DP)</t>
  </si>
  <si>
    <t xml:space="preserve">216148_at</t>
  </si>
  <si>
    <t xml:space="preserve">MRNA; cDNA DKFZp761L23121 (from clone DKFZp761L23121)</t>
  </si>
  <si>
    <t xml:space="preserve">216801_at</t>
  </si>
  <si>
    <t xml:space="preserve">CROCC</t>
  </si>
  <si>
    <t xml:space="preserve">ciliary rootlet coiled-coil, rootletin</t>
  </si>
  <si>
    <t xml:space="preserve">216845_x_at</t>
  </si>
  <si>
    <t xml:space="preserve">MLL2</t>
  </si>
  <si>
    <t xml:space="preserve">myeloid/lymphoid or mixed-lineage leukemia 2</t>
  </si>
  <si>
    <t xml:space="preserve">217011_at</t>
  </si>
  <si>
    <t xml:space="preserve">GBX1</t>
  </si>
  <si>
    <t xml:space="preserve">gastrulation brain homeo box 1</t>
  </si>
  <si>
    <t xml:space="preserve">217146_at</t>
  </si>
  <si>
    <t xml:space="preserve">JRK</t>
  </si>
  <si>
    <t xml:space="preserve">jerky homolog (mouse)</t>
  </si>
  <si>
    <t xml:space="preserve">217212_s_at</t>
  </si>
  <si>
    <t xml:space="preserve">IL9R</t>
  </si>
  <si>
    <t xml:space="preserve">interleukin 9 receptor</t>
  </si>
  <si>
    <t xml:space="preserve">217676_at</t>
  </si>
  <si>
    <t xml:space="preserve">218863_s_at</t>
  </si>
  <si>
    <t xml:space="preserve">tensin</t>
  </si>
  <si>
    <t xml:space="preserve">219835_at</t>
  </si>
  <si>
    <t xml:space="preserve">PRDM8</t>
  </si>
  <si>
    <t xml:space="preserve">PR domain containing 8 /// PR domain containing 8</t>
  </si>
  <si>
    <t xml:space="preserve">220101_x_at</t>
  </si>
  <si>
    <t xml:space="preserve">FLJ20014</t>
  </si>
  <si>
    <t xml:space="preserve">hypothetical protein FLJ20014</t>
  </si>
  <si>
    <t xml:space="preserve">220570_at</t>
  </si>
  <si>
    <t xml:space="preserve">RETN</t>
  </si>
  <si>
    <t xml:space="preserve">resistin /// resistin</t>
  </si>
  <si>
    <t xml:space="preserve">220602_s_at</t>
  </si>
  <si>
    <t xml:space="preserve">FLJ22795</t>
  </si>
  <si>
    <t xml:space="preserve">hypothetical protein FLJ22795</t>
  </si>
  <si>
    <t xml:space="preserve">220648_at</t>
  </si>
  <si>
    <t xml:space="preserve">ADARB2</t>
  </si>
  <si>
    <t xml:space="preserve">adenosine deaminase, RNA-specific, B2 (RED2 homolog rat) /// adenosine deaminase, RNA-specific, B2 (RED2 homolog rat)</t>
  </si>
  <si>
    <t xml:space="preserve">220662_s_at</t>
  </si>
  <si>
    <t xml:space="preserve">HEYL</t>
  </si>
  <si>
    <t xml:space="preserve">hairy/enhancer-of-split related with YRPW motif-like /// hairy/enhancer-of-split related with YRPW motif-like</t>
  </si>
  <si>
    <t xml:space="preserve">221017_s_at</t>
  </si>
  <si>
    <t xml:space="preserve">LRRC3</t>
  </si>
  <si>
    <t xml:space="preserve">leucine rich repeat containing 3 /// leucine rich repeat containing 3 /// leucine rich repeat containing 3</t>
  </si>
  <si>
    <t xml:space="preserve">221093_at</t>
  </si>
  <si>
    <t xml:space="preserve">BRD7</t>
  </si>
  <si>
    <t xml:space="preserve">bromodomain containing protein 75 kDa pseudogene /// bromodomain containing protein 75 kDa pseudogene</t>
  </si>
  <si>
    <t xml:space="preserve">221226_s_at</t>
  </si>
  <si>
    <t xml:space="preserve">ACCN4</t>
  </si>
  <si>
    <t xml:space="preserve">amiloride-sensitive cation channel 4, pituitary /// amiloride-sensitive cation channel 4, pituitary</t>
  </si>
  <si>
    <t xml:space="preserve">221710_x_at</t>
  </si>
  <si>
    <t xml:space="preserve">FLJ10647</t>
  </si>
  <si>
    <t xml:space="preserve">hypothetical protein FLJ10647 /// hypothetical protein FLJ10647</t>
  </si>
  <si>
    <t xml:space="preserve">222001_x_at</t>
  </si>
  <si>
    <t xml:space="preserve">CDNA clone IMAGE:6191689, partial cds</t>
  </si>
  <si>
    <t xml:space="preserve">222069_s_at</t>
  </si>
  <si>
    <t xml:space="preserve">CDAN1</t>
  </si>
  <si>
    <t xml:space="preserve">congenital dyserythropoietic anemia, type I</t>
  </si>
  <si>
    <t xml:space="preserve">222219_s_at</t>
  </si>
  <si>
    <t xml:space="preserve">FLJ14009</t>
  </si>
  <si>
    <t xml:space="preserve">transducin-like enhancer protein 6</t>
  </si>
  <si>
    <t xml:space="preserve">52255_s_at</t>
  </si>
  <si>
    <t xml:space="preserve">COL5A3</t>
  </si>
  <si>
    <t xml:space="preserve">collagen, type V, alpha 3</t>
  </si>
  <si>
    <t xml:space="preserve">AFFX-LysX-3_at</t>
  </si>
  <si>
    <t xml:space="preserve">204874_x_at</t>
  </si>
  <si>
    <t xml:space="preserve">207001_x_at</t>
  </si>
  <si>
    <t xml:space="preserve">DSIPI</t>
  </si>
  <si>
    <t xml:space="preserve">delta sleep inducing peptide, immunoreactor</t>
  </si>
  <si>
    <t xml:space="preserve">207463_x_at</t>
  </si>
  <si>
    <t xml:space="preserve">PRSS2</t>
  </si>
  <si>
    <t xml:space="preserve">protease, serine, 2 (trypsin 2) /// protease, serine, 2 (trypsin 2)</t>
  </si>
  <si>
    <t xml:space="preserve">209643_s_at</t>
  </si>
  <si>
    <t xml:space="preserve">PLD2</t>
  </si>
  <si>
    <t xml:space="preserve">phospholipase D2 /// phospholipase D2</t>
  </si>
  <si>
    <t xml:space="preserve">34846_at</t>
  </si>
  <si>
    <t xml:space="preserve">CAMK2B</t>
  </si>
  <si>
    <t xml:space="preserve">calcium/calmodulin-dependent protein kinase (CaM kinase) II beta</t>
  </si>
  <si>
    <t xml:space="preserve">201422_at</t>
  </si>
  <si>
    <t xml:space="preserve">IFI30</t>
  </si>
  <si>
    <t xml:space="preserve">interferon, gamma-inducible protein 30 /// interferon, gamma-inducible protein 30</t>
  </si>
  <si>
    <t xml:space="preserve">204099_at</t>
  </si>
  <si>
    <t xml:space="preserve">SMARCD3</t>
  </si>
  <si>
    <t xml:space="preserve">SWI/SNF related, matrix associated, actin dependent regulator of chromatin, subfamily d, member 3 /// SWI/SNF related, matrix associated, actin dependent regulator of chromatin, subfamily d, member 3</t>
  </si>
  <si>
    <t xml:space="preserve">204357_s_at</t>
  </si>
  <si>
    <t xml:space="preserve">205377_s_at</t>
  </si>
  <si>
    <t xml:space="preserve">210358_x_at</t>
  </si>
  <si>
    <t xml:space="preserve">219039_at</t>
  </si>
  <si>
    <t xml:space="preserve">SEMA4C</t>
  </si>
  <si>
    <t xml:space="preserve">sema domain, immunoglobulin domain (Ig), transmembrane domain (TM) and short cytoplasmic domain, (semaphorin) 4C</t>
  </si>
  <si>
    <t xml:space="preserve">219744_at</t>
  </si>
  <si>
    <t xml:space="preserve">FN3K</t>
  </si>
  <si>
    <t xml:space="preserve">fructosamine-3-kinase /// fructosamine-3-kinase</t>
  </si>
  <si>
    <t xml:space="preserve">220056_at</t>
  </si>
  <si>
    <t xml:space="preserve">IL22RA1</t>
  </si>
  <si>
    <t xml:space="preserve">interleukin 22 receptor, alpha 1 /// interleukin 22 receptor, alpha 1</t>
  </si>
  <si>
    <t xml:space="preserve">206966_s_at</t>
  </si>
  <si>
    <t xml:space="preserve">Kruppel-like factor 12 /// Kruppel-like factor 12</t>
  </si>
  <si>
    <t xml:space="preserve">208871_at</t>
  </si>
  <si>
    <t xml:space="preserve">DRPLA</t>
  </si>
  <si>
    <t xml:space="preserve">dentatorubral-pallidoluysian atrophy (atrophin-1)</t>
  </si>
  <si>
    <t xml:space="preserve">209299_x_at</t>
  </si>
  <si>
    <t xml:space="preserve">PPIL2</t>
  </si>
  <si>
    <t xml:space="preserve">peptidylprolyl isomerase (cyclophilin)-like 2</t>
  </si>
  <si>
    <t xml:space="preserve">209736_at</t>
  </si>
  <si>
    <t xml:space="preserve">SOX13</t>
  </si>
  <si>
    <t xml:space="preserve">SRY (sex determining region Y)-box 13</t>
  </si>
  <si>
    <t xml:space="preserve">210202_s_at</t>
  </si>
  <si>
    <t xml:space="preserve">BIN1</t>
  </si>
  <si>
    <t xml:space="preserve">bridging integrator 1 /// bridging integrator 1</t>
  </si>
  <si>
    <t xml:space="preserve">214563_at</t>
  </si>
  <si>
    <t xml:space="preserve">PCDHGC3</t>
  </si>
  <si>
    <t xml:space="preserve">protocadherin gamma subfamily C, 3</t>
  </si>
  <si>
    <t xml:space="preserve">214940_s_at</t>
  </si>
  <si>
    <t xml:space="preserve">C17orf31</t>
  </si>
  <si>
    <t xml:space="preserve">chromosome 17 open reading frame 31</t>
  </si>
  <si>
    <t xml:space="preserve">220106_at</t>
  </si>
  <si>
    <t xml:space="preserve">NPC1L1</t>
  </si>
  <si>
    <t xml:space="preserve">NPC1 (Niemann-Pick disease, type C1, gene)-like 1 /// NPC1 (Niemann-Pick disease, type C1, gene)-like 1</t>
  </si>
  <si>
    <t xml:space="preserve">200623_s_at</t>
  </si>
  <si>
    <t xml:space="preserve">CALM3</t>
  </si>
  <si>
    <t xml:space="preserve">calmodulin 3 (phosphorylase kinase, delta) /// calmodulin 3 (phosphorylase kinase, delta)</t>
  </si>
  <si>
    <t xml:space="preserve">200715_x_at</t>
  </si>
  <si>
    <t xml:space="preserve">201320_at</t>
  </si>
  <si>
    <t xml:space="preserve">SMARCC2</t>
  </si>
  <si>
    <t xml:space="preserve">SWI/SNF related, matrix associated, actin dependent regulator of chromatin, subfamily c, member 2</t>
  </si>
  <si>
    <t xml:space="preserve">202997_s_at</t>
  </si>
  <si>
    <t xml:space="preserve">LOXL2</t>
  </si>
  <si>
    <t xml:space="preserve">lysyl oxidase-like 2</t>
  </si>
  <si>
    <t xml:space="preserve">203700_s_at</t>
  </si>
  <si>
    <t xml:space="preserve">deiodinase, iodothyronine, type II /// deiodinase, iodothyronine, type II</t>
  </si>
  <si>
    <t xml:space="preserve">204802_at</t>
  </si>
  <si>
    <t xml:space="preserve">RRAD</t>
  </si>
  <si>
    <t xml:space="preserve">Ras-related associated with diabetes /// Ras-related associated with diabetes</t>
  </si>
  <si>
    <t xml:space="preserve">205262_at</t>
  </si>
  <si>
    <t xml:space="preserve">KCNH2</t>
  </si>
  <si>
    <t xml:space="preserve">potassium voltage-gated channel, subfamily H (eag-related), member 2</t>
  </si>
  <si>
    <t xml:space="preserve">206333_at</t>
  </si>
  <si>
    <t xml:space="preserve">MSI1</t>
  </si>
  <si>
    <t xml:space="preserve">musashi homolog 1 (Drosophila) /// musashi homolog 1 (Drosophila)</t>
  </si>
  <si>
    <t xml:space="preserve">206360_s_at</t>
  </si>
  <si>
    <t xml:space="preserve">SOCS3</t>
  </si>
  <si>
    <t xml:space="preserve">suppressor of cytokine signaling 3</t>
  </si>
  <si>
    <t xml:space="preserve">206922_at</t>
  </si>
  <si>
    <t xml:space="preserve">VCY</t>
  </si>
  <si>
    <t xml:space="preserve">variable charge, Y-linked /// variable charge, Y-linked</t>
  </si>
  <si>
    <t xml:space="preserve">207159_x_at</t>
  </si>
  <si>
    <t xml:space="preserve">207543_s_at</t>
  </si>
  <si>
    <t xml:space="preserve">P4HA1</t>
  </si>
  <si>
    <t xml:space="preserve">procollagen-proline, 2-oxoglutarate 4-dioxygenase (proline 4-hydroxylase), alpha polypeptide I /// procollagen-proline, 2-oxoglutarate 4-dioxygenase (proline 4-hydroxylase), alpha polypeptide I</t>
  </si>
  <si>
    <t xml:space="preserve">208255_s_at</t>
  </si>
  <si>
    <t xml:space="preserve">FKBP8</t>
  </si>
  <si>
    <t xml:space="preserve">FK506 binding protein 8, 38kDa</t>
  </si>
  <si>
    <t xml:space="preserve">210785_s_at</t>
  </si>
  <si>
    <t xml:space="preserve">C1orf38</t>
  </si>
  <si>
    <t xml:space="preserve">chromosome 1 open reading frame 38 /// chromosome 1 open reading frame 38</t>
  </si>
  <si>
    <t xml:space="preserve">210808_s_at</t>
  </si>
  <si>
    <t xml:space="preserve">NOX1</t>
  </si>
  <si>
    <t xml:space="preserve">NADPH oxidase 1</t>
  </si>
  <si>
    <t xml:space="preserve">211008_s_at</t>
  </si>
  <si>
    <t xml:space="preserve">UBE2I</t>
  </si>
  <si>
    <t xml:space="preserve">ubiquitin-conjugating enzyme E2I (UBC9 homolog, yeast)</t>
  </si>
  <si>
    <t xml:space="preserve">211841_s_at</t>
  </si>
  <si>
    <t xml:space="preserve">TNFRSF25</t>
  </si>
  <si>
    <t xml:space="preserve">tumor necrosis factor receptor superfamily, member 25 /// tumor necrosis factor receptor superfamily, member 25</t>
  </si>
  <si>
    <t xml:space="preserve">211872_s_at</t>
  </si>
  <si>
    <t xml:space="preserve">RGS11</t>
  </si>
  <si>
    <t xml:space="preserve">regulator of G-protein signalling 11</t>
  </si>
  <si>
    <t xml:space="preserve">212029_s_at</t>
  </si>
  <si>
    <t xml:space="preserve">PTOV1</t>
  </si>
  <si>
    <t xml:space="preserve">prostate tumor overexpressed gene 1</t>
  </si>
  <si>
    <t xml:space="preserve">212369_at</t>
  </si>
  <si>
    <t xml:space="preserve">ZNF384</t>
  </si>
  <si>
    <t xml:space="preserve">zinc finger protein 384</t>
  </si>
  <si>
    <t xml:space="preserve">212659_s_at</t>
  </si>
  <si>
    <t xml:space="preserve">IL1RN</t>
  </si>
  <si>
    <t xml:space="preserve">interleukin 1 receptor antagonist</t>
  </si>
  <si>
    <t xml:space="preserve">212769_at</t>
  </si>
  <si>
    <t xml:space="preserve">TLE3</t>
  </si>
  <si>
    <t xml:space="preserve">transducin-like enhancer of split 3 (E(sp1) homolog, Drosophila)</t>
  </si>
  <si>
    <t xml:space="preserve">213319_s_at</t>
  </si>
  <si>
    <t xml:space="preserve">213809_x_at</t>
  </si>
  <si>
    <t xml:space="preserve">214145_s_at</t>
  </si>
  <si>
    <t xml:space="preserve">KIAA0599</t>
  </si>
  <si>
    <t xml:space="preserve">214206_at</t>
  </si>
  <si>
    <t xml:space="preserve">SMPD2</t>
  </si>
  <si>
    <t xml:space="preserve">sphingomyelin phosphodiesterase 2, neutral membrane (neutral sphingomyelinase)</t>
  </si>
  <si>
    <t xml:space="preserve">214439_x_at</t>
  </si>
  <si>
    <t xml:space="preserve">bridging integrator 1</t>
  </si>
  <si>
    <t xml:space="preserve">214792_x_at</t>
  </si>
  <si>
    <t xml:space="preserve">VAMP2</t>
  </si>
  <si>
    <t xml:space="preserve">vesicle-associated membrane protein 2 (synaptobrevin 2)</t>
  </si>
  <si>
    <t xml:space="preserve">215155_at</t>
  </si>
  <si>
    <t xml:space="preserve">HEXA</t>
  </si>
  <si>
    <t xml:space="preserve">hexosaminidase A (alpha polypeptide)</t>
  </si>
  <si>
    <t xml:space="preserve">216077_s_at</t>
  </si>
  <si>
    <t xml:space="preserve">216831_s_at</t>
  </si>
  <si>
    <t xml:space="preserve">core-binding factor, runt domain, alpha subunit 2; translocated to, 1; cyclin D-related</t>
  </si>
  <si>
    <t xml:space="preserve">217094_s_at</t>
  </si>
  <si>
    <t xml:space="preserve">ITCH</t>
  </si>
  <si>
    <t xml:space="preserve">itchy homolog E3 ubiquitin protein ligase (mouse)</t>
  </si>
  <si>
    <t xml:space="preserve">217265_at</t>
  </si>
  <si>
    <t xml:space="preserve">TM4SF11</t>
  </si>
  <si>
    <t xml:space="preserve">transmembrane 4 superfamily member 11 (plasmolipin)</t>
  </si>
  <si>
    <t xml:space="preserve">217793_at</t>
  </si>
  <si>
    <t xml:space="preserve">RAB11B</t>
  </si>
  <si>
    <t xml:space="preserve">RAB11B, member RAS oncogene family</t>
  </si>
  <si>
    <t xml:space="preserve">217838_s_at</t>
  </si>
  <si>
    <t xml:space="preserve">EVL</t>
  </si>
  <si>
    <t xml:space="preserve">Enah/Vasp-like</t>
  </si>
  <si>
    <t xml:space="preserve">218223_s_at</t>
  </si>
  <si>
    <t xml:space="preserve">CKIP-1</t>
  </si>
  <si>
    <t xml:space="preserve">CK2 interacting protein 1; HQ0024c protein</t>
  </si>
  <si>
    <t xml:space="preserve">219323_s_at</t>
  </si>
  <si>
    <t xml:space="preserve">IL18BP</t>
  </si>
  <si>
    <t xml:space="preserve">interleukin 18 binding protein /// interleukin 18 binding protein</t>
  </si>
  <si>
    <t xml:space="preserve">219766_at</t>
  </si>
  <si>
    <t xml:space="preserve">MGC4093</t>
  </si>
  <si>
    <t xml:space="preserve">hypothetical protein MGC4093</t>
  </si>
  <si>
    <t xml:space="preserve">220193_at</t>
  </si>
  <si>
    <t xml:space="preserve">FLJ22938</t>
  </si>
  <si>
    <t xml:space="preserve">hypothetical protein FLJ22938</t>
  </si>
  <si>
    <t xml:space="preserve">220259_at</t>
  </si>
  <si>
    <t xml:space="preserve">FLJ21019</t>
  </si>
  <si>
    <t xml:space="preserve">hypothetical protein FLJ21019</t>
  </si>
  <si>
    <t xml:space="preserve">222059_at</t>
  </si>
  <si>
    <t xml:space="preserve">ZNF335</t>
  </si>
  <si>
    <t xml:space="preserve">zinc finger protein 335</t>
  </si>
  <si>
    <t xml:space="preserve">40829_at</t>
  </si>
  <si>
    <t xml:space="preserve">WDTC1</t>
  </si>
  <si>
    <t xml:space="preserve">WD and tetratricopeptide repeats 1</t>
  </si>
  <si>
    <t xml:space="preserve">212181_s_at</t>
  </si>
  <si>
    <t xml:space="preserve">NUDT4</t>
  </si>
  <si>
    <t xml:space="preserve">nudix (nucleoside diphosphate linked moiety X)-type motif 4 /// nudix (nucleoside diphosphate linked moiety X)-type motif 4</t>
  </si>
  <si>
    <t xml:space="preserve">212183_at</t>
  </si>
  <si>
    <t xml:space="preserve">nudix (nucleoside diphosphate linked moiety X)-type motif 4</t>
  </si>
  <si>
    <t xml:space="preserve">222258_s_at</t>
  </si>
  <si>
    <t xml:space="preserve">SH3BP4</t>
  </si>
  <si>
    <t xml:space="preserve">SH3-domain binding protein 4 /// SH3-domain binding protein 4</t>
  </si>
  <si>
    <t xml:space="preserve">202181_at</t>
  </si>
  <si>
    <t xml:space="preserve">KIAA0247</t>
  </si>
  <si>
    <t xml:space="preserve">201207_at</t>
  </si>
  <si>
    <t xml:space="preserve">TNFAIP1</t>
  </si>
  <si>
    <t xml:space="preserve">tumor necrosis factor, alpha-induced protein 1 (endothelial) /// tumor necrosis factor, alpha-induced protein 1 (endothelial)</t>
  </si>
  <si>
    <t xml:space="preserve">203221_at</t>
  </si>
  <si>
    <t xml:space="preserve">TLE1</t>
  </si>
  <si>
    <t xml:space="preserve">transducin-like enhancer of split 1 (E(sp1) homolog, Drosophila)</t>
  </si>
  <si>
    <t xml:space="preserve">209018_s_at</t>
  </si>
  <si>
    <t xml:space="preserve">PINK1</t>
  </si>
  <si>
    <t xml:space="preserve">PTEN induced putative kinase 1</t>
  </si>
  <si>
    <t xml:space="preserve">213455_at</t>
  </si>
  <si>
    <t xml:space="preserve">LOC92689</t>
  </si>
  <si>
    <t xml:space="preserve">hypothetical protein BC001096</t>
  </si>
  <si>
    <t xml:space="preserve">209343_at</t>
  </si>
  <si>
    <t xml:space="preserve">EFHD1</t>
  </si>
  <si>
    <t xml:space="preserve">EF hand domain containing 1</t>
  </si>
  <si>
    <t xml:space="preserve">217844_at</t>
  </si>
  <si>
    <t xml:space="preserve">CTDSP1</t>
  </si>
  <si>
    <t xml:space="preserve">CTD (carboxy-terminal domain, RNA polymerase II, polypeptide A) small phosphatase 1 /// CTD (carboxy-terminal domain, RNA polymerase II, polypeptide A) small phosphatase 1</t>
  </si>
  <si>
    <t xml:space="preserve">40093_at</t>
  </si>
  <si>
    <t xml:space="preserve">LU</t>
  </si>
  <si>
    <t xml:space="preserve">Lutheran blood group (Auberger b antigen included)</t>
  </si>
  <si>
    <t xml:space="preserve">202948_at</t>
  </si>
  <si>
    <t xml:space="preserve">IL1R1</t>
  </si>
  <si>
    <t xml:space="preserve">interleukin 1 receptor, type I /// interleukin 1 receptor, type I</t>
  </si>
  <si>
    <t xml:space="preserve">212614_at</t>
  </si>
  <si>
    <t xml:space="preserve">ARID5B</t>
  </si>
  <si>
    <t xml:space="preserve">AT rich interactive domain 5B (MRF1-like)</t>
  </si>
  <si>
    <t xml:space="preserve">202636_at</t>
  </si>
  <si>
    <t xml:space="preserve">RNF103</t>
  </si>
  <si>
    <t xml:space="preserve">ring finger protein 103 /// ring finger protein 103</t>
  </si>
  <si>
    <t xml:space="preserve">212841_s_at</t>
  </si>
  <si>
    <t xml:space="preserve">PPFIBP2</t>
  </si>
  <si>
    <t xml:space="preserve">PTPRF interacting protein, binding protein 2 (liprin beta 2)</t>
  </si>
  <si>
    <t xml:space="preserve">200704_at</t>
  </si>
  <si>
    <t xml:space="preserve">LITAF</t>
  </si>
  <si>
    <t xml:space="preserve">lipopolysaccharide-induced TNF factor /// lipopolysaccharide-induced TNF factor</t>
  </si>
  <si>
    <t xml:space="preserve">201670_s_at</t>
  </si>
  <si>
    <t xml:space="preserve">MARCKS</t>
  </si>
  <si>
    <t xml:space="preserve">myristoylated alanine-rich protein kinase C substrate</t>
  </si>
  <si>
    <t xml:space="preserve">203815_at</t>
  </si>
  <si>
    <t xml:space="preserve">GSTT1</t>
  </si>
  <si>
    <t xml:space="preserve">glutathione S-transferase theta 1 /// glutathione S-transferase theta 1</t>
  </si>
  <si>
    <t xml:space="preserve">203984_s_at</t>
  </si>
  <si>
    <t xml:space="preserve">CASP9</t>
  </si>
  <si>
    <t xml:space="preserve">caspase 9, apoptosis-related cysteine protease /// caspase 9, apoptosis-related cysteine protease</t>
  </si>
  <si>
    <t xml:space="preserve">204179_at</t>
  </si>
  <si>
    <t xml:space="preserve">MB</t>
  </si>
  <si>
    <t xml:space="preserve">myoglobin /// myoglobin</t>
  </si>
  <si>
    <t xml:space="preserve">209034_at</t>
  </si>
  <si>
    <t xml:space="preserve">PNRC1</t>
  </si>
  <si>
    <t xml:space="preserve">proline-rich nuclear receptor coactivator 1 /// proline-rich nuclear receptor coactivator 1</t>
  </si>
  <si>
    <t xml:space="preserve">209102_s_at</t>
  </si>
  <si>
    <t xml:space="preserve">HBP1</t>
  </si>
  <si>
    <t xml:space="preserve">HMG-box transcription factor 1 /// HMG-box transcription factor 1</t>
  </si>
  <si>
    <t xml:space="preserve">209357_at</t>
  </si>
  <si>
    <t xml:space="preserve">CITED2</t>
  </si>
  <si>
    <t xml:space="preserve">Cbp/p300-interacting transactivator, with Glu/Asp-rich carboxy-terminal domain, 2 /// Cbp/p300-interacting transactivator, with Glu/Asp-rich carboxy-terminal domain, 2</t>
  </si>
  <si>
    <t xml:space="preserve">209747_at</t>
  </si>
  <si>
    <t xml:space="preserve">TGFB3</t>
  </si>
  <si>
    <t xml:space="preserve">transforming growth factor, beta 3 /// transforming growth factor, beta 3</t>
  </si>
  <si>
    <t xml:space="preserve">209911_x_at</t>
  </si>
  <si>
    <t xml:space="preserve">HIST1H2BD</t>
  </si>
  <si>
    <t xml:space="preserve">histone 1, H2bd /// histone 1, H2bd</t>
  </si>
  <si>
    <t xml:space="preserve">212753_at</t>
  </si>
  <si>
    <t xml:space="preserve">RNF3</t>
  </si>
  <si>
    <t xml:space="preserve">ring finger protein 3</t>
  </si>
  <si>
    <t xml:space="preserve">213464_at</t>
  </si>
  <si>
    <t xml:space="preserve">SHC2</t>
  </si>
  <si>
    <t xml:space="preserve">SHC (Src homology 2 domain containing) transforming protein 2</t>
  </si>
  <si>
    <t xml:space="preserve">213622_at</t>
  </si>
  <si>
    <t xml:space="preserve">COL9A2</t>
  </si>
  <si>
    <t xml:space="preserve">collagen, type IX, alpha 2</t>
  </si>
  <si>
    <t xml:space="preserve">218175_at</t>
  </si>
  <si>
    <t xml:space="preserve">FLJ22471</t>
  </si>
  <si>
    <t xml:space="preserve">limkain beta 2</t>
  </si>
  <si>
    <t xml:space="preserve">218552_at</t>
  </si>
  <si>
    <t xml:space="preserve">FLJ10948</t>
  </si>
  <si>
    <t xml:space="preserve">hypothetical protein FLJ10948</t>
  </si>
  <si>
    <t xml:space="preserve">200743_s_at</t>
  </si>
  <si>
    <t xml:space="preserve">CLN2</t>
  </si>
  <si>
    <t xml:space="preserve">ceroid-lipofuscinosis, neuronal 2, late infantile (Jansky-Bielschowsky disease) /// ceroid-lipofuscinosis, neuronal 2, late infantile (Jansky-Bielschowsky disease)</t>
  </si>
  <si>
    <t xml:space="preserve">201134_x_at</t>
  </si>
  <si>
    <t xml:space="preserve">COX7C</t>
  </si>
  <si>
    <t xml:space="preserve">cytochrome c oxidase subunit VIIc</t>
  </si>
  <si>
    <t xml:space="preserve">203556_at</t>
  </si>
  <si>
    <t xml:space="preserve">ZHX2</t>
  </si>
  <si>
    <t xml:space="preserve">zinc fingers and homeoboxes 2</t>
  </si>
  <si>
    <t xml:space="preserve">215235_at</t>
  </si>
  <si>
    <t xml:space="preserve">SPTAN1</t>
  </si>
  <si>
    <t xml:space="preserve">spectrin, alpha, non-erythrocytic 1 (alpha-fodrin)</t>
  </si>
  <si>
    <t xml:space="preserve">204602_at</t>
  </si>
  <si>
    <t xml:space="preserve">DKK1</t>
  </si>
  <si>
    <t xml:space="preserve">dickkopf homolog 1 (Xenopus laevis) /// dickkopf homolog 1 (Xenopus laevis)</t>
  </si>
  <si>
    <t xml:space="preserve">204779_s_at</t>
  </si>
  <si>
    <t xml:space="preserve">HOXB7</t>
  </si>
  <si>
    <t xml:space="preserve">homeo box B7</t>
  </si>
  <si>
    <t xml:space="preserve">207372_s_at</t>
  </si>
  <si>
    <t xml:space="preserve">ENTPD2</t>
  </si>
  <si>
    <t xml:space="preserve">ectonucleoside triphosphate diphosphohydrolase 2 /// ectonucleoside triphosphate diphosphohydrolase 2</t>
  </si>
  <si>
    <t xml:space="preserve">209591_s_at</t>
  </si>
  <si>
    <t xml:space="preserve">BMP7</t>
  </si>
  <si>
    <t xml:space="preserve">bone morphogenetic protein 7 (osteogenic protein 1) /// bone morphogenetic protein 7 (osteogenic protein 1)</t>
  </si>
  <si>
    <t xml:space="preserve">213185_at</t>
  </si>
  <si>
    <t xml:space="preserve">KIAA0556</t>
  </si>
  <si>
    <t xml:space="preserve">KIAA0556 protein</t>
  </si>
  <si>
    <t xml:space="preserve">216973_s_at</t>
  </si>
  <si>
    <t xml:space="preserve">homeo box B7 /// homeo box B7</t>
  </si>
  <si>
    <t xml:space="preserve">221249_s_at</t>
  </si>
  <si>
    <t xml:space="preserve">LOC81558</t>
  </si>
  <si>
    <t xml:space="preserve">C/EBP-induced protein /// C/EBP-induced protein /// C/EBP-induced protein</t>
  </si>
  <si>
    <t xml:space="preserve">37996_s_at</t>
  </si>
  <si>
    <t xml:space="preserve">38918_at</t>
  </si>
  <si>
    <t xml:space="preserve">212916_at</t>
  </si>
  <si>
    <t xml:space="preserve">PHF8</t>
  </si>
  <si>
    <t xml:space="preserve">PHD finger protein 8</t>
  </si>
  <si>
    <t xml:space="preserve">201413_at</t>
  </si>
  <si>
    <t xml:space="preserve">HSD17B4</t>
  </si>
  <si>
    <t xml:space="preserve">hydroxysteroid (17-beta) dehydrogenase 4 /// hydroxysteroid (17-beta) dehydrogenase 4</t>
  </si>
  <si>
    <t xml:space="preserve">203350_at</t>
  </si>
  <si>
    <t xml:space="preserve">adaptor-related protein complex 1, gamma 1 subunit /// adaptor-related protein complex 1, gamma 1 subunit</t>
  </si>
  <si>
    <t xml:space="preserve">218849_s_at</t>
  </si>
  <si>
    <t xml:space="preserve">RNH</t>
  </si>
  <si>
    <t xml:space="preserve">RelA-associated inhibitor /// RelA-associated inhibitor</t>
  </si>
  <si>
    <t xml:space="preserve">200055_at</t>
  </si>
  <si>
    <t xml:space="preserve">TAF10</t>
  </si>
  <si>
    <t xml:space="preserve">TAF10 RNA polymerase II, TATA box binding protein (TBP)-associated factor, 30kDa /// TAF10 RNA polymerase II, TATA box binding protein (TBP)-associated factor, 30kDa /// TAF10 RNA polymerase II, TATA box binding protein (TBP)-associated factor, 30kDa</t>
  </si>
  <si>
    <t xml:space="preserve">201029_s_at</t>
  </si>
  <si>
    <t xml:space="preserve">CD99</t>
  </si>
  <si>
    <t xml:space="preserve">CD99 antigen /// CD99 antigen</t>
  </si>
  <si>
    <t xml:space="preserve">201899_s_at</t>
  </si>
  <si>
    <t xml:space="preserve">UBE2A</t>
  </si>
  <si>
    <t xml:space="preserve">ubiquitin-conjugating enzyme E2A (RAD6 homolog) /// ubiquitin-conjugating enzyme E2A (RAD6 homolog)</t>
  </si>
  <si>
    <t xml:space="preserve">204571_x_at</t>
  </si>
  <si>
    <t xml:space="preserve">PIN4</t>
  </si>
  <si>
    <t xml:space="preserve">protein (peptidyl-prolyl cis/trans isomerase) NIMA-interacting, 4 (parvulin)</t>
  </si>
  <si>
    <t xml:space="preserve">206200_s_at</t>
  </si>
  <si>
    <t xml:space="preserve">ANXA11</t>
  </si>
  <si>
    <t xml:space="preserve">annexin A11 /// annexin A11</t>
  </si>
  <si>
    <t xml:space="preserve">206790_s_at</t>
  </si>
  <si>
    <t xml:space="preserve">NDUFB1</t>
  </si>
  <si>
    <t xml:space="preserve">NADH dehydrogenase (ubiquinone) 1 beta subcomplex, 1, 7kDa /// NADH dehydrogenase (ubiquinone) 1 beta subcomplex, 1, 7kDa</t>
  </si>
  <si>
    <t xml:space="preserve">212697_at</t>
  </si>
  <si>
    <t xml:space="preserve">LOC162427</t>
  </si>
  <si>
    <t xml:space="preserve">hypothetical protein LOC162427</t>
  </si>
  <si>
    <t xml:space="preserve">215992_s_at</t>
  </si>
  <si>
    <t xml:space="preserve">RAPGEF2</t>
  </si>
  <si>
    <t xml:space="preserve">Rap guanine nucleotide exchange factor (GEF) 2</t>
  </si>
  <si>
    <t xml:space="preserve">220079_s_at</t>
  </si>
  <si>
    <t xml:space="preserve">USP31</t>
  </si>
  <si>
    <t xml:space="preserve">ubiquitin specific protease 48</t>
  </si>
  <si>
    <t xml:space="preserve">203304_at</t>
  </si>
  <si>
    <t xml:space="preserve">BAMBI</t>
  </si>
  <si>
    <t xml:space="preserve">BMP and activin membrane-bound inhibitor homolog (Xenopus laevis) /// BMP and activin membrane-bound inhibitor homolog (Xenopus laevis)</t>
  </si>
  <si>
    <t xml:space="preserve">207069_s_at</t>
  </si>
  <si>
    <t xml:space="preserve">SMAD, mothers against DPP homolog 6 (Drosophila) /// SMAD, mothers against DPP homolog 6 (Drosophila)</t>
  </si>
  <si>
    <t xml:space="preserve">207129_at</t>
  </si>
  <si>
    <t xml:space="preserve">CA5B</t>
  </si>
  <si>
    <t xml:space="preserve">carbonic anhydrase VB, mitochondrial /// carbonic anhydrase VB, mitochondrial</t>
  </si>
  <si>
    <t xml:space="preserve">214746_s_at</t>
  </si>
  <si>
    <t xml:space="preserve">EZI</t>
  </si>
  <si>
    <t xml:space="preserve">likely ortholog of mouse zinc finger protein EZI</t>
  </si>
  <si>
    <t xml:space="preserve">219370_at</t>
  </si>
  <si>
    <t xml:space="preserve">RPRM</t>
  </si>
  <si>
    <t xml:space="preserve">candidate mediator of the p53-dependent G2 arrest /// candidate mediator of the p53-dependent G2 arrest</t>
  </si>
  <si>
    <t xml:space="preserve">51192_at</t>
  </si>
  <si>
    <t xml:space="preserve">SSH3</t>
  </si>
  <si>
    <t xml:space="preserve">slingshot 3</t>
  </si>
  <si>
    <t xml:space="preserve">204067_at</t>
  </si>
  <si>
    <t xml:space="preserve">SUOX</t>
  </si>
  <si>
    <t xml:space="preserve">sulfite oxidase</t>
  </si>
  <si>
    <t xml:space="preserve">205110_s_at</t>
  </si>
  <si>
    <t xml:space="preserve">FGF13</t>
  </si>
  <si>
    <t xml:space="preserve">fibroblast growth factor 13 /// fibroblast growth factor 13</t>
  </si>
  <si>
    <t xml:space="preserve">216159_s_at</t>
  </si>
  <si>
    <t xml:space="preserve">CDNA FLJ13695 fis, clone PLACE2000124</t>
  </si>
  <si>
    <t xml:space="preserve">204202_at</t>
  </si>
  <si>
    <t xml:space="preserve">IQCE</t>
  </si>
  <si>
    <t xml:space="preserve">KIAA1023 protein</t>
  </si>
  <si>
    <t xml:space="preserve">205518_s_at</t>
  </si>
  <si>
    <t xml:space="preserve">CMAH</t>
  </si>
  <si>
    <t xml:space="preserve">cytidine monophosphate-N-acetylneuraminic acid hydroxylase (CMP-N-acetylneuraminate monooxygenase) /// cytidine monophosphate-N-acetylneuraminic acid hydroxylase (CMP-N-acetylneuraminate monooxygenase)</t>
  </si>
  <si>
    <t xml:space="preserve">205928_at</t>
  </si>
  <si>
    <t xml:space="preserve">ZNF443</t>
  </si>
  <si>
    <t xml:space="preserve">zinc finger protein 443 /// zinc finger protein 443</t>
  </si>
  <si>
    <t xml:space="preserve">220149_at</t>
  </si>
  <si>
    <t xml:space="preserve">FLJ22671</t>
  </si>
  <si>
    <t xml:space="preserve">hypothetical protein FLJ22671</t>
  </si>
  <si>
    <t xml:space="preserve">220197_at</t>
  </si>
  <si>
    <t xml:space="preserve">ATP6V0A4</t>
  </si>
  <si>
    <t xml:space="preserve">ATPase, H+ transporting, lysosomal V0 subunit a isoform 4 /// ATPase, H+ transporting, lysosomal V0 subunit a isoform 4</t>
  </si>
  <si>
    <t xml:space="preserve">220584_at</t>
  </si>
  <si>
    <t xml:space="preserve">FLJ22184</t>
  </si>
  <si>
    <t xml:space="preserve">hypothetical protein FLJ22184</t>
  </si>
  <si>
    <t xml:space="preserve">221002_s_at</t>
  </si>
  <si>
    <t xml:space="preserve">TM4SF14</t>
  </si>
  <si>
    <t xml:space="preserve">tetraspanin similar to TM4SF9 /// tetraspanin similar to TM4SF9</t>
  </si>
  <si>
    <t xml:space="preserve">202743_at</t>
  </si>
  <si>
    <t xml:space="preserve">PIK3R3</t>
  </si>
  <si>
    <t xml:space="preserve">phosphoinositide-3-kinase, regulatory subunit, polypeptide 3 (p55, gamma)</t>
  </si>
  <si>
    <t xml:space="preserve">202769_at</t>
  </si>
  <si>
    <t xml:space="preserve">CCNG2</t>
  </si>
  <si>
    <t xml:space="preserve">cyclin G2</t>
  </si>
  <si>
    <t xml:space="preserve">202770_s_at</t>
  </si>
  <si>
    <t xml:space="preserve">210827_s_at</t>
  </si>
  <si>
    <t xml:space="preserve">ELF3</t>
  </si>
  <si>
    <t xml:space="preserve">E74-like factor 3 (ets domain transcription factor, epithelial-specific ) /// E74-like factor 3 (ets domain transcription factor, epithelial-specific )</t>
  </si>
  <si>
    <t xml:space="preserve">201236_s_at</t>
  </si>
  <si>
    <t xml:space="preserve">BTG family, member 2 /// BTG family, member 2</t>
  </si>
  <si>
    <t xml:space="preserve">208749_x_at</t>
  </si>
  <si>
    <t xml:space="preserve">FLOT1</t>
  </si>
  <si>
    <t xml:space="preserve">flotillin 1</t>
  </si>
  <si>
    <t xml:space="preserve">210142_x_at</t>
  </si>
  <si>
    <t xml:space="preserve">211113_s_at</t>
  </si>
  <si>
    <t xml:space="preserve">ABCG1</t>
  </si>
  <si>
    <t xml:space="preserve">ATP-binding cassette, sub-family G (WHITE), member 1</t>
  </si>
  <si>
    <t xml:space="preserve">218627_at</t>
  </si>
  <si>
    <t xml:space="preserve">FLJ11259</t>
  </si>
  <si>
    <t xml:space="preserve">hypothetical protein FLJ11259</t>
  </si>
  <si>
    <t xml:space="preserve">202814_s_at</t>
  </si>
  <si>
    <t xml:space="preserve">HTN1</t>
  </si>
  <si>
    <t xml:space="preserve">HMBA-inducible</t>
  </si>
  <si>
    <t xml:space="preserve">202815_s_at</t>
  </si>
  <si>
    <t xml:space="preserve">205780_at</t>
  </si>
  <si>
    <t xml:space="preserve">BIK</t>
  </si>
  <si>
    <t xml:space="preserve">BCL2-interacting killer (apoptosis-inducing) /// BCL2-interacting killer (apoptosis-inducing)</t>
  </si>
  <si>
    <t xml:space="preserve">219272_at</t>
  </si>
  <si>
    <t xml:space="preserve">FLJ10759</t>
  </si>
  <si>
    <t xml:space="preserve">hypothetical protein FLJ10759</t>
  </si>
  <si>
    <t xml:space="preserve">219562_at</t>
  </si>
  <si>
    <t xml:space="preserve">RAB26</t>
  </si>
  <si>
    <t xml:space="preserve">RAB26, member RAS oncogene family</t>
  </si>
  <si>
    <t xml:space="preserve">219622_at</t>
  </si>
  <si>
    <t xml:space="preserve">RAB20</t>
  </si>
  <si>
    <t xml:space="preserve">RAB20, member RAS oncogene family</t>
  </si>
  <si>
    <t xml:space="preserve">202973_x_at</t>
  </si>
  <si>
    <t xml:space="preserve">FAM13A1</t>
  </si>
  <si>
    <t xml:space="preserve">family with sequence similarity 13, member A1</t>
  </si>
  <si>
    <t xml:space="preserve">217047_s_at</t>
  </si>
  <si>
    <t xml:space="preserve">214404_x_at</t>
  </si>
  <si>
    <t xml:space="preserve">SPDEF</t>
  </si>
  <si>
    <t xml:space="preserve">SAM pointed domain containing ets transcription factor</t>
  </si>
  <si>
    <t xml:space="preserve">212899_at</t>
  </si>
  <si>
    <t xml:space="preserve">208763_s_at</t>
  </si>
  <si>
    <t xml:space="preserve">218205_s_at</t>
  </si>
  <si>
    <t xml:space="preserve">MKNK2</t>
  </si>
  <si>
    <t xml:space="preserve">MAP kinase-interacting serine/threonine kinase 2 /// MAP kinase-interacting serine/threonine kinase 2</t>
  </si>
  <si>
    <t xml:space="preserve">218640_s_at</t>
  </si>
  <si>
    <t xml:space="preserve">PLEKHF2</t>
  </si>
  <si>
    <t xml:space="preserve">pleckstrin homology domain containing, family F (with FYVE domain) member 2</t>
  </si>
  <si>
    <t xml:space="preserve">91826_at</t>
  </si>
  <si>
    <t xml:space="preserve">EPS8L1</t>
  </si>
  <si>
    <t xml:space="preserve">EPS8-like 1</t>
  </si>
  <si>
    <t xml:space="preserve">204032_at</t>
  </si>
  <si>
    <t xml:space="preserve">BCAR3</t>
  </si>
  <si>
    <t xml:space="preserve">breast cancer anti-estrogen resistance 3 /// breast cancer anti-estrogen resistance 3</t>
  </si>
  <si>
    <t xml:space="preserve">209049_s_at</t>
  </si>
  <si>
    <t xml:space="preserve">PRKCBP1</t>
  </si>
  <si>
    <t xml:space="preserve">protein kinase C binding protein 1</t>
  </si>
  <si>
    <t xml:space="preserve">206078_at</t>
  </si>
  <si>
    <t xml:space="preserve">serine/threonine kinase with Dbl- and pleckstrin homology domains /// serine/threonine kinase with Dbl- and pleckstrin homology domains</t>
  </si>
  <si>
    <t xml:space="preserve">208806_at</t>
  </si>
  <si>
    <t xml:space="preserve">CHD3</t>
  </si>
  <si>
    <t xml:space="preserve">chromodomain helicase DNA binding protein 3</t>
  </si>
  <si>
    <t xml:space="preserve">221665_s_at</t>
  </si>
  <si>
    <t xml:space="preserve">200939_s_at</t>
  </si>
  <si>
    <t xml:space="preserve">RERE</t>
  </si>
  <si>
    <t xml:space="preserve">arginine-glutamic acid dipeptide (RE) repeats</t>
  </si>
  <si>
    <t xml:space="preserve">202887_s_at</t>
  </si>
  <si>
    <t xml:space="preserve">DDIT4</t>
  </si>
  <si>
    <t xml:space="preserve">DNA-damage-inducible transcript 4</t>
  </si>
  <si>
    <t xml:space="preserve">221756_at</t>
  </si>
  <si>
    <t xml:space="preserve">LIMK2</t>
  </si>
  <si>
    <t xml:space="preserve">LIM domain kinase 2</t>
  </si>
  <si>
    <t xml:space="preserve">205319_at</t>
  </si>
  <si>
    <t xml:space="preserve">PSCA</t>
  </si>
  <si>
    <t xml:space="preserve">prostate stem cell antigen /// prostate stem cell antigen</t>
  </si>
  <si>
    <t xml:space="preserve">206925_at</t>
  </si>
  <si>
    <t xml:space="preserve">SIAT8D</t>
  </si>
  <si>
    <t xml:space="preserve">sialyltransferase 8D (alpha-2, 8-polysialyltransferase) /// sialyltransferase 8D (alpha-2, 8-polysialyltransferase)</t>
  </si>
  <si>
    <t xml:space="preserve">210695_s_at</t>
  </si>
  <si>
    <t xml:space="preserve">WWOX</t>
  </si>
  <si>
    <t xml:space="preserve">WW domain containing oxidoreductase</t>
  </si>
  <si>
    <t xml:space="preserve">205593_s_at</t>
  </si>
  <si>
    <t xml:space="preserve">PDE9A</t>
  </si>
  <si>
    <t xml:space="preserve">phosphodiesterase 9A /// phosphodiesterase 9A</t>
  </si>
  <si>
    <t xml:space="preserve">207126_x_at</t>
  </si>
  <si>
    <t xml:space="preserve">UGT1A10</t>
  </si>
  <si>
    <t xml:space="preserve">UDP glycosyltransferase 1 family, polypeptide A10 /// UDP glycosyltransferase 1 family, polypeptide A10</t>
  </si>
  <si>
    <t xml:space="preserve">208596_s_at</t>
  </si>
  <si>
    <t xml:space="preserve">218507_at</t>
  </si>
  <si>
    <t xml:space="preserve">HIG2</t>
  </si>
  <si>
    <t xml:space="preserve">hypoxia-inducible protein 2 /// hypoxia-inducible protein 2</t>
  </si>
  <si>
    <t xml:space="preserve">202450_s_at</t>
  </si>
  <si>
    <t xml:space="preserve">CTSK</t>
  </si>
  <si>
    <t xml:space="preserve">cathepsin K (pycnodysostosis) /// cathepsin K (pycnodysostosis)</t>
  </si>
  <si>
    <t xml:space="preserve">203372_s_at</t>
  </si>
  <si>
    <t xml:space="preserve">SOCS2</t>
  </si>
  <si>
    <t xml:space="preserve">suppressor of cytokine signaling 2</t>
  </si>
  <si>
    <t xml:space="preserve">202712_s_at</t>
  </si>
  <si>
    <t xml:space="preserve">CKMT1</t>
  </si>
  <si>
    <t xml:space="preserve">creatine kinase, mitochondrial 1 (ubiquitous) /// creatine kinase, mitochondrial 1 (ubiquitous)</t>
  </si>
  <si>
    <t xml:space="preserve">202449_s_at</t>
  </si>
  <si>
    <t xml:space="preserve">RXRA</t>
  </si>
  <si>
    <t xml:space="preserve">retinoid X receptor, alpha /// retinoid X receptor, alpha</t>
  </si>
  <si>
    <t xml:space="preserve">203169_at</t>
  </si>
  <si>
    <t xml:space="preserve">KIAA0258</t>
  </si>
  <si>
    <t xml:space="preserve">210761_s_at</t>
  </si>
  <si>
    <t xml:space="preserve">GRB7</t>
  </si>
  <si>
    <t xml:space="preserve">growth factor receptor-bound protein 7 /// growth factor receptor-bound protein 7</t>
  </si>
  <si>
    <t xml:space="preserve">203153_at</t>
  </si>
  <si>
    <t xml:space="preserve">IFIT1</t>
  </si>
  <si>
    <t xml:space="preserve">interferon-induced protein with tetratricopeptide repeats 1 /// interferon-induced protein with tetratricopeptide repeats 1</t>
  </si>
  <si>
    <t xml:space="preserve">212089_at</t>
  </si>
  <si>
    <t xml:space="preserve">LMNA</t>
  </si>
  <si>
    <t xml:space="preserve">lamin A/C</t>
  </si>
  <si>
    <t xml:space="preserve">212184_s_at</t>
  </si>
  <si>
    <t xml:space="preserve">MAP3K7IP2</t>
  </si>
  <si>
    <t xml:space="preserve">mitogen-activated protein kinase kinase kinase 7 interacting protein 2</t>
  </si>
  <si>
    <t xml:space="preserve">222023_at</t>
  </si>
  <si>
    <t xml:space="preserve">201588_at</t>
  </si>
  <si>
    <t xml:space="preserve">TXNL1</t>
  </si>
  <si>
    <t xml:space="preserve">thioredoxin-like 1 /// thioredoxin-like 1</t>
  </si>
  <si>
    <t xml:space="preserve">202674_s_at</t>
  </si>
  <si>
    <t xml:space="preserve">LMO7</t>
  </si>
  <si>
    <t xml:space="preserve">LIM domain only 7 /// LIM domain only 7</t>
  </si>
  <si>
    <t xml:space="preserve">213174_at</t>
  </si>
  <si>
    <t xml:space="preserve">TTC9</t>
  </si>
  <si>
    <t xml:space="preserve">tetratricopeptide repeat domain 9</t>
  </si>
  <si>
    <t xml:space="preserve">219616_at</t>
  </si>
  <si>
    <t xml:space="preserve">FLJ21963</t>
  </si>
  <si>
    <t xml:space="preserve">FLJ21963 protein</t>
  </si>
  <si>
    <t xml:space="preserve">221808_at</t>
  </si>
  <si>
    <t xml:space="preserve">RAB9A</t>
  </si>
  <si>
    <t xml:space="preserve">RAB9A, member RAS oncogene family /// RAB9A, member RAS oncogene family</t>
  </si>
  <si>
    <t xml:space="preserve">203373_at</t>
  </si>
  <si>
    <t xml:space="preserve">suppressor of cytokine signaling 2 /// suppressor of cytokine signaling 2</t>
  </si>
  <si>
    <t xml:space="preserve">201525_at</t>
  </si>
  <si>
    <t xml:space="preserve">APOD</t>
  </si>
  <si>
    <t xml:space="preserve">apolipoprotein D /// apolipoprotein D</t>
  </si>
  <si>
    <t xml:space="preserve">202006_at</t>
  </si>
  <si>
    <t xml:space="preserve">PTPN12</t>
  </si>
  <si>
    <t xml:space="preserve">protein tyrosine phosphatase, non-receptor type 12 /// protein tyrosine phosphatase, non-receptor type 12</t>
  </si>
  <si>
    <t xml:space="preserve">205378_s_at</t>
  </si>
  <si>
    <t xml:space="preserve">218208_at</t>
  </si>
  <si>
    <t xml:space="preserve">PQLC1</t>
  </si>
  <si>
    <t xml:space="preserve">PQ loop repeat containing 1</t>
  </si>
  <si>
    <t xml:space="preserve">221864_at</t>
  </si>
  <si>
    <t xml:space="preserve">MGC13024</t>
  </si>
  <si>
    <t xml:space="preserve">hypothetical protein MGC13024</t>
  </si>
  <si>
    <t xml:space="preserve">222170_at</t>
  </si>
  <si>
    <t xml:space="preserve">Familial Mediterranean fever locus region, mRNA sequence</t>
  </si>
  <si>
    <t xml:space="preserve">207655_s_at</t>
  </si>
  <si>
    <t xml:space="preserve">BLNK</t>
  </si>
  <si>
    <t xml:space="preserve">B-cell linker /// B-cell linker</t>
  </si>
  <si>
    <t xml:space="preserve">207783_x_at</t>
  </si>
  <si>
    <t xml:space="preserve">TPT1</t>
  </si>
  <si>
    <t xml:space="preserve">tumor protein, translationally-controlled 1</t>
  </si>
  <si>
    <t xml:space="preserve">208063_s_at</t>
  </si>
  <si>
    <t xml:space="preserve">CAPN9</t>
  </si>
  <si>
    <t xml:space="preserve">calpain 9 (nCL-4)</t>
  </si>
  <si>
    <t xml:space="preserve">211943_x_at</t>
  </si>
  <si>
    <t xml:space="preserve">212284_x_at</t>
  </si>
  <si>
    <t xml:space="preserve">212869_x_at</t>
  </si>
  <si>
    <t xml:space="preserve">213600_at</t>
  </si>
  <si>
    <t xml:space="preserve">SIPA1L3</t>
  </si>
  <si>
    <t xml:space="preserve">signal-induced proliferation-associated 1 like 3</t>
  </si>
  <si>
    <t xml:space="preserve">214243_s_at</t>
  </si>
  <si>
    <t xml:space="preserve">SERHL</t>
  </si>
  <si>
    <t xml:space="preserve">serine hydrolase-like</t>
  </si>
  <si>
    <t xml:space="preserve">214745_at</t>
  </si>
  <si>
    <t xml:space="preserve">215106_at</t>
  </si>
  <si>
    <t xml:space="preserve">FLJ20619</t>
  </si>
  <si>
    <t xml:space="preserve">hypothetical protein FLJ20619</t>
  </si>
  <si>
    <t xml:space="preserve">219241_x_at</t>
  </si>
  <si>
    <t xml:space="preserve">219919_s_at</t>
  </si>
  <si>
    <t xml:space="preserve">220293_at</t>
  </si>
  <si>
    <t xml:space="preserve">C14orf161</t>
  </si>
  <si>
    <t xml:space="preserve">chromosome 14 open reading frame 161</t>
  </si>
  <si>
    <t xml:space="preserve">221215_s_at</t>
  </si>
  <si>
    <t xml:space="preserve">RIPK4</t>
  </si>
  <si>
    <t xml:space="preserve">ankyrin repeat domain 3 /// ankyrin repeat domain 3</t>
  </si>
  <si>
    <t xml:space="preserve">204532_x_at</t>
  </si>
  <si>
    <t xml:space="preserve">UGT1A6</t>
  </si>
  <si>
    <t xml:space="preserve">UDP glycosyltransferase 1 family, polypeptide A6</t>
  </si>
  <si>
    <t xml:space="preserve">205505_at</t>
  </si>
  <si>
    <t xml:space="preserve">GCNT1</t>
  </si>
  <si>
    <t xml:space="preserve">glucosaminyl (N-acetyl) transferase 1, core 2 (beta-1,6-N-acetylglucosaminyltransferase) /// glucosaminyl (N-acetyl) transferase 1, core 2 (beta-1,6-N-acetylglucosaminyltransferase)</t>
  </si>
  <si>
    <t xml:space="preserve">203274_at</t>
  </si>
  <si>
    <t xml:space="preserve">F8A1</t>
  </si>
  <si>
    <t xml:space="preserve">coagulation factor VIII-associated (intronic transcript) /// coagulation factor VIII-associated (intronic transcript)</t>
  </si>
  <si>
    <t xml:space="preserve">206561_s_at</t>
  </si>
  <si>
    <t xml:space="preserve">AKR1B10</t>
  </si>
  <si>
    <t xml:space="preserve">aldo-keto reductase family 1, member B10 (aldose reductase) /// aldo-keto reductase family 1, member B10 (aldose reductase)</t>
  </si>
  <si>
    <t xml:space="preserve">207141_s_at</t>
  </si>
  <si>
    <t xml:space="preserve">KCNJ3</t>
  </si>
  <si>
    <t xml:space="preserve">potassium inwardly-rectifying channel, subfamily J, member 3 /// potassium inwardly-rectifying channel, subfamily J, member 3</t>
  </si>
  <si>
    <t xml:space="preserve">213230_at</t>
  </si>
  <si>
    <t xml:space="preserve">HUMPPA</t>
  </si>
  <si>
    <t xml:space="preserve">paraneoplastic antigen</t>
  </si>
  <si>
    <t xml:space="preserve">214891_at</t>
  </si>
  <si>
    <t xml:space="preserve">Human clone 23932 mRNA sequence</t>
  </si>
  <si>
    <t xml:space="preserve">215706_x_at</t>
  </si>
  <si>
    <t xml:space="preserve">ZYX</t>
  </si>
  <si>
    <t xml:space="preserve">zyxin</t>
  </si>
  <si>
    <t xml:space="preserve">215896_at</t>
  </si>
  <si>
    <t xml:space="preserve">CDNA FLJ10062 fis, clone HEMBA1001415</t>
  </si>
  <si>
    <t xml:space="preserve">222230_s_at</t>
  </si>
  <si>
    <t xml:space="preserve">ACTR10</t>
  </si>
  <si>
    <t xml:space="preserve">actin-related protein 10 homolog (S. cerevisiae)</t>
  </si>
  <si>
    <t xml:space="preserve">219944_at</t>
  </si>
  <si>
    <t xml:space="preserve">FLJ21069</t>
  </si>
  <si>
    <t xml:space="preserve">hypothetical protein FLJ21069</t>
  </si>
  <si>
    <t xml:space="preserve">203035_s_at</t>
  </si>
  <si>
    <t xml:space="preserve">PIAS3</t>
  </si>
  <si>
    <t xml:space="preserve">protein inhibitor of activated STAT3 /// protein inhibitor of activated STAT3</t>
  </si>
  <si>
    <t xml:space="preserve">203355_s_at</t>
  </si>
  <si>
    <t xml:space="preserve">PSD3</t>
  </si>
  <si>
    <t xml:space="preserve">ADP-ribosylation factor guanine nucleotide factor 6</t>
  </si>
  <si>
    <t xml:space="preserve">203370_s_at</t>
  </si>
  <si>
    <t xml:space="preserve">PDLIM7</t>
  </si>
  <si>
    <t xml:space="preserve">PDZ and LIM domain 7 (enigma) /// PDZ and LIM domain 7 (enigma)</t>
  </si>
  <si>
    <t xml:space="preserve">205508_at</t>
  </si>
  <si>
    <t xml:space="preserve">SCN1B</t>
  </si>
  <si>
    <t xml:space="preserve">sodium channel, voltage-gated, type I, beta /// sodium channel, voltage-gated, type I, beta</t>
  </si>
  <si>
    <t xml:space="preserve">207315_at</t>
  </si>
  <si>
    <t xml:space="preserve">CD226</t>
  </si>
  <si>
    <t xml:space="preserve">CD226 antigen /// CD226 antigen</t>
  </si>
  <si>
    <t xml:space="preserve">208588_at</t>
  </si>
  <si>
    <t xml:space="preserve">FKSG2</t>
  </si>
  <si>
    <t xml:space="preserve">apoptosis inhibitor /// apoptosis inhibitor</t>
  </si>
  <si>
    <t xml:space="preserve">208746_x_at</t>
  </si>
  <si>
    <t xml:space="preserve">ATP5L</t>
  </si>
  <si>
    <t xml:space="preserve">ATP synthase, H+ transporting, mitochondrial F0 complex, subunit g</t>
  </si>
  <si>
    <t xml:space="preserve">209381_x_at</t>
  </si>
  <si>
    <t xml:space="preserve">SF3A2</t>
  </si>
  <si>
    <t xml:space="preserve">splicing factor 3a, subunit 2, 66kDa</t>
  </si>
  <si>
    <t xml:space="preserve">210015_s_at</t>
  </si>
  <si>
    <t xml:space="preserve">MAP2</t>
  </si>
  <si>
    <t xml:space="preserve">microtubule-associated protein 2 /// microtubule-associated protein 2</t>
  </si>
  <si>
    <t xml:space="preserve">213711_at</t>
  </si>
  <si>
    <t xml:space="preserve">KRTHB1</t>
  </si>
  <si>
    <t xml:space="preserve">keratin, hair, basic, 1 /// keratin, hair, basic, 1</t>
  </si>
  <si>
    <t xml:space="preserve">213909_at</t>
  </si>
  <si>
    <t xml:space="preserve">LRRC15</t>
  </si>
  <si>
    <t xml:space="preserve">leucine rich repeat containing 15</t>
  </si>
  <si>
    <t xml:space="preserve">213978_at</t>
  </si>
  <si>
    <t xml:space="preserve">LOC92154</t>
  </si>
  <si>
    <t xml:space="preserve">hypothetical protein BC002770</t>
  </si>
  <si>
    <t xml:space="preserve">214509_at</t>
  </si>
  <si>
    <t xml:space="preserve">HIST1H3H</t>
  </si>
  <si>
    <t xml:space="preserve">histone 1, H3h /// histone 1, H3h</t>
  </si>
  <si>
    <t xml:space="preserve">215331_at</t>
  </si>
  <si>
    <t xml:space="preserve">MYH15</t>
  </si>
  <si>
    <t xml:space="preserve">KIAA1000 protein</t>
  </si>
  <si>
    <t xml:space="preserve">218110_at</t>
  </si>
  <si>
    <t xml:space="preserve">XAB2</t>
  </si>
  <si>
    <t xml:space="preserve">XPA binding protein 2</t>
  </si>
  <si>
    <t xml:space="preserve">218609_s_at</t>
  </si>
  <si>
    <t xml:space="preserve">NUDT2</t>
  </si>
  <si>
    <t xml:space="preserve">nudix (nucleoside diphosphate linked moiety X)-type motif 2 /// nudix (nucleoside diphosphate linked moiety X)-type motif 2</t>
  </si>
  <si>
    <t xml:space="preserve">218677_at</t>
  </si>
  <si>
    <t xml:space="preserve">S100A14</t>
  </si>
  <si>
    <t xml:space="preserve">S100 calcium binding protein A14 /// S100 calcium binding protein A14</t>
  </si>
  <si>
    <t xml:space="preserve">219500_at</t>
  </si>
  <si>
    <t xml:space="preserve">CLC</t>
  </si>
  <si>
    <t xml:space="preserve">cardiotrophin-like cytokine /// cardiotrophin-like cytokine</t>
  </si>
  <si>
    <t xml:space="preserve">219737_s_at</t>
  </si>
  <si>
    <t xml:space="preserve">PCDH9</t>
  </si>
  <si>
    <t xml:space="preserve">protocadherin 9</t>
  </si>
  <si>
    <t xml:space="preserve">219946_x_at</t>
  </si>
  <si>
    <t xml:space="preserve">220036_s_at</t>
  </si>
  <si>
    <t xml:space="preserve">LIMR</t>
  </si>
  <si>
    <t xml:space="preserve">lipocalin-interacting membrane receptor</t>
  </si>
  <si>
    <t xml:space="preserve">220414_at</t>
  </si>
  <si>
    <t xml:space="preserve">CALML5</t>
  </si>
  <si>
    <t xml:space="preserve">calmodulin-like 5 /// calmodulin-like 5</t>
  </si>
  <si>
    <t xml:space="preserve">220748_s_at</t>
  </si>
  <si>
    <t xml:space="preserve">ZNF580</t>
  </si>
  <si>
    <t xml:space="preserve">zinc finger protein 580 /// zinc finger protein 580</t>
  </si>
  <si>
    <t xml:space="preserve">220806_x_at</t>
  </si>
  <si>
    <t xml:space="preserve">GNG13</t>
  </si>
  <si>
    <t xml:space="preserve">guanine nucleotide binding protein (G protein), gamma 13 /// guanine nucleotide binding protein (G protein), gamma 13</t>
  </si>
  <si>
    <t xml:space="preserve">221143_at</t>
  </si>
  <si>
    <t xml:space="preserve">RPA4</t>
  </si>
  <si>
    <t xml:space="preserve">replication protein A complex 34 kd subunit homolog Rpa4 /// replication protein A complex 34 kd subunit homolog Rpa4</t>
  </si>
  <si>
    <t xml:space="preserve">221273_s_at</t>
  </si>
  <si>
    <t xml:space="preserve">DKFZP761H1710</t>
  </si>
  <si>
    <t xml:space="preserve">hypothetical protein DKFZp761H1710 /// hypothetical protein DKFZp761H1710</t>
  </si>
  <si>
    <t xml:space="preserve">205793_x_at</t>
  </si>
  <si>
    <t xml:space="preserve">TNK1</t>
  </si>
  <si>
    <t xml:space="preserve">tyrosine kinase, non-receptor, 1</t>
  </si>
  <si>
    <t xml:space="preserve">217149_x_at</t>
  </si>
  <si>
    <t xml:space="preserve">AFFX-r2-Ec-bioB-3_at</t>
  </si>
  <si>
    <t xml:space="preserve">AFFX-ThrX-M_at</t>
  </si>
  <si>
    <t xml:space="preserve">AFFX-TrpnX-5_at</t>
  </si>
  <si>
    <t xml:space="preserve">AFFX-TrpnX-M_at</t>
  </si>
  <si>
    <t xml:space="preserve">204389_at</t>
  </si>
  <si>
    <t xml:space="preserve">MAOA</t>
  </si>
  <si>
    <t xml:space="preserve">monoamine oxidase A</t>
  </si>
  <si>
    <t xml:space="preserve">204939_s_at</t>
  </si>
  <si>
    <t xml:space="preserve">PLN</t>
  </si>
  <si>
    <t xml:space="preserve">phospholamban</t>
  </si>
  <si>
    <t xml:space="preserve">214256_at</t>
  </si>
  <si>
    <t xml:space="preserve">ATP10A</t>
  </si>
  <si>
    <t xml:space="preserve">ATPase, Class V, type 10A</t>
  </si>
  <si>
    <t xml:space="preserve">203395_s_at</t>
  </si>
  <si>
    <t xml:space="preserve">HES1</t>
  </si>
  <si>
    <t xml:space="preserve">hairy and enhancer of split 1, (Drosophila) /// hairy and enhancer of split 1, (Drosophila)</t>
  </si>
  <si>
    <t xml:space="preserve">206302_s_at</t>
  </si>
  <si>
    <t xml:space="preserve">206303_s_at</t>
  </si>
  <si>
    <t xml:space="preserve">208771_s_at</t>
  </si>
  <si>
    <t xml:space="preserve">LTA4H</t>
  </si>
  <si>
    <t xml:space="preserve">leukotriene A4 hydrolase /// leukotriene A4 hydrolase</t>
  </si>
  <si>
    <t xml:space="preserve">209183_s_at</t>
  </si>
  <si>
    <t xml:space="preserve">C10orf10</t>
  </si>
  <si>
    <t xml:space="preserve">chromosome 10 open reading frame 10 /// chromosome 10 open reading frame 10</t>
  </si>
  <si>
    <t xml:space="preserve">212273_x_at</t>
  </si>
  <si>
    <t xml:space="preserve">GNAS</t>
  </si>
  <si>
    <t xml:space="preserve">GNAS complex locus</t>
  </si>
  <si>
    <t xml:space="preserve">201838_s_at</t>
  </si>
  <si>
    <t xml:space="preserve">STAF65(gamma)</t>
  </si>
  <si>
    <t xml:space="preserve">SPTF-associated factor 65 gamma</t>
  </si>
  <si>
    <t xml:space="preserve">202478_at</t>
  </si>
  <si>
    <t xml:space="preserve">TRIB2</t>
  </si>
  <si>
    <t xml:space="preserve">tribbles homolog 2 (Drosophila)</t>
  </si>
  <si>
    <t xml:space="preserve">203009_at</t>
  </si>
  <si>
    <t xml:space="preserve">205249_at</t>
  </si>
  <si>
    <t xml:space="preserve">EGR2</t>
  </si>
  <si>
    <t xml:space="preserve">early growth response 2 (Krox-20 homolog, Drosophila) /// early growth response 2 (Krox-20 homolog, Drosophila)</t>
  </si>
  <si>
    <t xml:space="preserve">216347_s_at</t>
  </si>
  <si>
    <t xml:space="preserve">PPP1R13B</t>
  </si>
  <si>
    <t xml:space="preserve">protein phosphatase 1, regulatory (inhibitor) subunit 13B</t>
  </si>
  <si>
    <t xml:space="preserve">218606_at</t>
  </si>
  <si>
    <t xml:space="preserve">ZDHHC7</t>
  </si>
  <si>
    <t xml:space="preserve">zinc finger, DHHC domain containing 7</t>
  </si>
  <si>
    <t xml:space="preserve">202031_s_at</t>
  </si>
  <si>
    <t xml:space="preserve">DKFZP434J154</t>
  </si>
  <si>
    <t xml:space="preserve">DKFZP434J154 protein</t>
  </si>
  <si>
    <t xml:space="preserve">200660_at</t>
  </si>
  <si>
    <t xml:space="preserve">S100A11</t>
  </si>
  <si>
    <t xml:space="preserve">S100 calcium binding protein A11 (calgizzarin) /// S100 calcium binding protein A11 (calgizzarin)</t>
  </si>
  <si>
    <t xml:space="preserve">200044_at</t>
  </si>
  <si>
    <t xml:space="preserve">SFRS9</t>
  </si>
  <si>
    <t xml:space="preserve">splicing factor, arginine/serine-rich 9 /// splicing factor, arginine/serine-rich 9 /// splicing factor, arginine/serine-rich 9</t>
  </si>
  <si>
    <t xml:space="preserve">208912_s_at</t>
  </si>
  <si>
    <t xml:space="preserve">CNP</t>
  </si>
  <si>
    <t xml:space="preserve">2',3'-cyclic nucleotide 3' phosphodiesterase</t>
  </si>
  <si>
    <t xml:space="preserve">209602_s_at</t>
  </si>
  <si>
    <t xml:space="preserve">GATA3</t>
  </si>
  <si>
    <t xml:space="preserve">GATA binding protein 3</t>
  </si>
  <si>
    <t xml:space="preserve">209603_at</t>
  </si>
  <si>
    <t xml:space="preserve">212798_s_at</t>
  </si>
  <si>
    <t xml:space="preserve">ANKMY2</t>
  </si>
  <si>
    <t xml:space="preserve">ankyrin repeat and MYND domain containing 2</t>
  </si>
  <si>
    <t xml:space="preserve">216037_x_at</t>
  </si>
  <si>
    <t xml:space="preserve">TCF7L2</t>
  </si>
  <si>
    <t xml:space="preserve">transcription factor 7-like 2 (T-cell specific, HMG-box)</t>
  </si>
  <si>
    <t xml:space="preserve">221498_at</t>
  </si>
  <si>
    <t xml:space="preserve">SNX27</t>
  </si>
  <si>
    <t xml:space="preserve">sorting nexin family member 27</t>
  </si>
  <si>
    <t xml:space="preserve">214543_x_at</t>
  </si>
  <si>
    <t xml:space="preserve">QKI</t>
  </si>
  <si>
    <t xml:space="preserve">quaking homolog, KH domain RNA binding (mouse)</t>
  </si>
  <si>
    <t xml:space="preserve">200703_at</t>
  </si>
  <si>
    <t xml:space="preserve">DNCL1</t>
  </si>
  <si>
    <t xml:space="preserve">dynein, cytoplasmic, light polypeptide 1 /// dynein, cytoplasmic, light polypeptide 1</t>
  </si>
  <si>
    <t xml:space="preserve">202958_at</t>
  </si>
  <si>
    <t xml:space="preserve">PTPN9</t>
  </si>
  <si>
    <t xml:space="preserve">protein tyrosine phosphatase, non-receptor type 9 /// protein tyrosine phosphatase, non-receptor type 9</t>
  </si>
  <si>
    <t xml:space="preserve">203183_s_at</t>
  </si>
  <si>
    <t xml:space="preserve">SMARCD1</t>
  </si>
  <si>
    <t xml:space="preserve">SWI/SNF related, matrix associated, actin dependent regulator of chromatin, subfamily d, member 1 /// SWI/SNF related, matrix associated, actin dependent regulator of chromatin, subfamily d, member 1</t>
  </si>
  <si>
    <t xml:space="preserve">205020_s_at</t>
  </si>
  <si>
    <t xml:space="preserve">ARL4A</t>
  </si>
  <si>
    <t xml:space="preserve">ADP-ribosylation factor-like 4A /// ADP-ribosylation factor-like 4A</t>
  </si>
  <si>
    <t xml:space="preserve">209518_at</t>
  </si>
  <si>
    <t xml:space="preserve">SWI/SNF related, matrix associated, actin dependent regulator of chromatin, subfamily d, member 1</t>
  </si>
  <si>
    <t xml:space="preserve">201597_at</t>
  </si>
  <si>
    <t xml:space="preserve">COX7A2</t>
  </si>
  <si>
    <t xml:space="preserve">cytochrome c oxidase subunit VIIa polypeptide 2 (liver) /// cytochrome c oxidase subunit VIIa polypeptide 2 (liver)</t>
  </si>
  <si>
    <t xml:space="preserve">217807_s_at</t>
  </si>
  <si>
    <t xml:space="preserve">GLTSCR2</t>
  </si>
  <si>
    <t xml:space="preserve">glioma tumor suppressor candidate region gene 2 /// glioma tumor suppressor candidate region gene 2</t>
  </si>
  <si>
    <t xml:space="preserve">216036_x_at</t>
  </si>
  <si>
    <t xml:space="preserve">200780_x_at</t>
  </si>
  <si>
    <t xml:space="preserve">200925_at</t>
  </si>
  <si>
    <t xml:space="preserve">COX6A1</t>
  </si>
  <si>
    <t xml:space="preserve">cytochrome c oxidase subunit VIa polypeptide 1 /// cytochrome c oxidase subunit VIa polypeptide 1</t>
  </si>
  <si>
    <t xml:space="preserve">200981_x_at</t>
  </si>
  <si>
    <t xml:space="preserve">202003_s_at</t>
  </si>
  <si>
    <t xml:space="preserve">ACAA2</t>
  </si>
  <si>
    <t xml:space="preserve">acetyl-Coenzyme A acyltransferase 2 (mitochondrial 3-oxoacyl-Coenzyme A thiolase) /// acetyl-Coenzyme A acyltransferase 2 (mitochondrial 3-oxoacyl-Coenzyme A thiolase)</t>
  </si>
  <si>
    <t xml:space="preserve">202605_at</t>
  </si>
  <si>
    <t xml:space="preserve">GUSB</t>
  </si>
  <si>
    <t xml:space="preserve">glucuronidase, beta /// glucuronidase, beta</t>
  </si>
  <si>
    <t xml:space="preserve">203529_at</t>
  </si>
  <si>
    <t xml:space="preserve">PPP6C</t>
  </si>
  <si>
    <t xml:space="preserve">protein phosphatase 6, catalytic subunit /// protein phosphatase 6, catalytic subunit</t>
  </si>
  <si>
    <t xml:space="preserve">205993_s_at</t>
  </si>
  <si>
    <t xml:space="preserve">TBX2</t>
  </si>
  <si>
    <t xml:space="preserve">T-box 2</t>
  </si>
  <si>
    <t xml:space="preserve">212169_at</t>
  </si>
  <si>
    <t xml:space="preserve">FKBP9</t>
  </si>
  <si>
    <t xml:space="preserve">FK506 binding protein 9, 63 kDa</t>
  </si>
  <si>
    <t xml:space="preserve">213417_at</t>
  </si>
  <si>
    <t xml:space="preserve">217673_x_at</t>
  </si>
  <si>
    <t xml:space="preserve">217769_s_at</t>
  </si>
  <si>
    <t xml:space="preserve">C13orf12</t>
  </si>
  <si>
    <t xml:space="preserve">chromosome 13 open reading frame 12</t>
  </si>
  <si>
    <t xml:space="preserve">218048_at</t>
  </si>
  <si>
    <t xml:space="preserve">COMMD3</t>
  </si>
  <si>
    <t xml:space="preserve">COMM domain containing 3</t>
  </si>
  <si>
    <t xml:space="preserve">40560_at</t>
  </si>
  <si>
    <t xml:space="preserve">203371_s_at</t>
  </si>
  <si>
    <t xml:space="preserve">NDUFB3</t>
  </si>
  <si>
    <t xml:space="preserve">NADH dehydrogenase (ubiquinone) 1 beta subcomplex, 3, 12kDa /// NADH dehydrogenase (ubiquinone) 1 beta subcomplex, 3, 12kDa</t>
  </si>
  <si>
    <t xml:space="preserve">203478_at</t>
  </si>
  <si>
    <t xml:space="preserve">NDUFC1</t>
  </si>
  <si>
    <t xml:space="preserve">NADH dehydrogenase (ubiquinone) 1, subcomplex unknown, 1, 6kDa /// NADH dehydrogenase (ubiquinone) 1, subcomplex unknown, 1, 6kDa</t>
  </si>
  <si>
    <t xml:space="preserve">204763_s_at</t>
  </si>
  <si>
    <t xml:space="preserve">204907_s_at</t>
  </si>
  <si>
    <t xml:space="preserve">BCL3</t>
  </si>
  <si>
    <t xml:space="preserve">B-cell CLL/lymphoma 3</t>
  </si>
  <si>
    <t xml:space="preserve">205082_s_at</t>
  </si>
  <si>
    <t xml:space="preserve">AOX1</t>
  </si>
  <si>
    <t xml:space="preserve">aldehyde oxidase 1</t>
  </si>
  <si>
    <t xml:space="preserve">205142_x_at</t>
  </si>
  <si>
    <t xml:space="preserve">ABCD1</t>
  </si>
  <si>
    <t xml:space="preserve">ATP-binding cassette, sub-family D (ALD), member 1 /// ATP-binding cassette, sub-family D (ALD), member 1</t>
  </si>
  <si>
    <t xml:space="preserve">205745_x_at</t>
  </si>
  <si>
    <t xml:space="preserve">ADAM17</t>
  </si>
  <si>
    <t xml:space="preserve">a disintegrin and metalloproteinase domain 17 (tumor necrosis factor, alpha, converting enzyme)</t>
  </si>
  <si>
    <t xml:space="preserve">207613_s_at</t>
  </si>
  <si>
    <t xml:space="preserve">CAMK2A</t>
  </si>
  <si>
    <t xml:space="preserve">calcium/calmodulin-dependent protein kinase (CaM kinase) II alpha</t>
  </si>
  <si>
    <t xml:space="preserve">208781_x_at</t>
  </si>
  <si>
    <t xml:space="preserve">SNX3</t>
  </si>
  <si>
    <t xml:space="preserve">sorting nexin 3</t>
  </si>
  <si>
    <t xml:space="preserve">208944_at</t>
  </si>
  <si>
    <t xml:space="preserve">TGFBR2</t>
  </si>
  <si>
    <t xml:space="preserve">transforming growth factor, beta receptor II (70/80kDa) /// transforming growth factor, beta receptor II (70/80kDa)</t>
  </si>
  <si>
    <t xml:space="preserve">209159_s_at</t>
  </si>
  <si>
    <t xml:space="preserve">NDRG4</t>
  </si>
  <si>
    <t xml:space="preserve">NDRG family member 4</t>
  </si>
  <si>
    <t xml:space="preserve">211668_s_at</t>
  </si>
  <si>
    <t xml:space="preserve">PLAU</t>
  </si>
  <si>
    <t xml:space="preserve">plasminogen activator, urokinase /// plasminogen activator, urokinase</t>
  </si>
  <si>
    <t xml:space="preserve">212876_at</t>
  </si>
  <si>
    <t xml:space="preserve">B4GALT4</t>
  </si>
  <si>
    <t xml:space="preserve">UDP-Gal:betaGlcNAc beta 1,4- galactosyltransferase, polypeptide 4</t>
  </si>
  <si>
    <t xml:space="preserve">213037_x_at</t>
  </si>
  <si>
    <t xml:space="preserve">STAU</t>
  </si>
  <si>
    <t xml:space="preserve">staufen, RNA binding protein (Drosophila)</t>
  </si>
  <si>
    <t xml:space="preserve">213220_at</t>
  </si>
  <si>
    <t xml:space="preserve">LOC92482</t>
  </si>
  <si>
    <t xml:space="preserve">hypothetical protein LOC92482</t>
  </si>
  <si>
    <t xml:space="preserve">217197_x_at</t>
  </si>
  <si>
    <t xml:space="preserve">217270_s_at</t>
  </si>
  <si>
    <t xml:space="preserve">dual-specificity tyrosine-(Y)-phosphorylation regulated kinase 1B</t>
  </si>
  <si>
    <t xml:space="preserve">218010_x_at</t>
  </si>
  <si>
    <t xml:space="preserve">C20orf149</t>
  </si>
  <si>
    <t xml:space="preserve">chromosome 20 open reading frame 149</t>
  </si>
  <si>
    <t xml:space="preserve">218061_at</t>
  </si>
  <si>
    <t xml:space="preserve">MEA</t>
  </si>
  <si>
    <t xml:space="preserve">male-enhanced antigen /// male-enhanced antigen</t>
  </si>
  <si>
    <t xml:space="preserve">218412_s_at</t>
  </si>
  <si>
    <t xml:space="preserve">GTF2IRD1</t>
  </si>
  <si>
    <t xml:space="preserve">GTF2I repeat domain containing 1 /// GTF2I repeat domain containing 1</t>
  </si>
  <si>
    <t xml:space="preserve">219333_s_at</t>
  </si>
  <si>
    <t xml:space="preserve">CAPN10</t>
  </si>
  <si>
    <t xml:space="preserve">calpain 10 /// calpain 10</t>
  </si>
  <si>
    <t xml:space="preserve">221772_s_at</t>
  </si>
  <si>
    <t xml:space="preserve">PPP2R2D</t>
  </si>
  <si>
    <t xml:space="preserve">protein phosphatase 2, regulatory subunit B, delta isoform</t>
  </si>
  <si>
    <t xml:space="preserve">222251_s_at</t>
  </si>
  <si>
    <t xml:space="preserve">GMEB2</t>
  </si>
  <si>
    <t xml:space="preserve">glucocorticoid modulatory element binding protein 2</t>
  </si>
  <si>
    <t xml:space="preserve">217991_x_at</t>
  </si>
  <si>
    <t xml:space="preserve">SSBP3</t>
  </si>
  <si>
    <t xml:space="preserve">single stranded DNA binding protein 3</t>
  </si>
  <si>
    <t xml:space="preserve">202308_at</t>
  </si>
  <si>
    <t xml:space="preserve">SREBF1</t>
  </si>
  <si>
    <t xml:space="preserve">sterol regulatory element binding transcription factor 1 /// sterol regulatory element binding transcription factor 1</t>
  </si>
  <si>
    <t xml:space="preserve">216295_s_at</t>
  </si>
  <si>
    <t xml:space="preserve">CLTA</t>
  </si>
  <si>
    <t xml:space="preserve">clathrin, light polypeptide (Lca)</t>
  </si>
  <si>
    <t xml:space="preserve">202880_s_at</t>
  </si>
  <si>
    <t xml:space="preserve">PSCD1</t>
  </si>
  <si>
    <t xml:space="preserve">pleckstrin homology, Sec7 and coiled-coil domains 1(cytohesin 1) /// pleckstrin homology, Sec7 and coiled-coil domains 1(cytohesin 1)</t>
  </si>
  <si>
    <t xml:space="preserve">213086_s_at</t>
  </si>
  <si>
    <t xml:space="preserve">CSNK1A1</t>
  </si>
  <si>
    <t xml:space="preserve">casein kinase 1, alpha 1</t>
  </si>
  <si>
    <t xml:space="preserve">201500_s_at</t>
  </si>
  <si>
    <t xml:space="preserve">PPP1R11</t>
  </si>
  <si>
    <t xml:space="preserve">protein phosphatase 1, regulatory (inhibitor) subunit 11 /// protein phosphatase 1, regulatory (inhibitor) subunit 11</t>
  </si>
  <si>
    <t xml:space="preserve">201938_at</t>
  </si>
  <si>
    <t xml:space="preserve">CDK2AP1</t>
  </si>
  <si>
    <t xml:space="preserve">CDK2-associated protein 1 /// CDK2-associated protein 1</t>
  </si>
  <si>
    <t xml:space="preserve">203275_at</t>
  </si>
  <si>
    <t xml:space="preserve">IRF2</t>
  </si>
  <si>
    <t xml:space="preserve">interferon regulatory factor 2 /// interferon regulatory factor 2</t>
  </si>
  <si>
    <t xml:space="preserve">203966_s_at</t>
  </si>
  <si>
    <t xml:space="preserve">PPM1A</t>
  </si>
  <si>
    <t xml:space="preserve">protein phosphatase 1A (formerly 2C), magnesium-dependent, alpha isoform /// protein phosphatase 1A (formerly 2C), magnesium-dependent, alpha isoform</t>
  </si>
  <si>
    <t xml:space="preserve">205918_at</t>
  </si>
  <si>
    <t xml:space="preserve">SLC4A3</t>
  </si>
  <si>
    <t xml:space="preserve">solute carrier family 4, anion exchanger, member 3 /// solute carrier family 4, anion exchanger, member 3</t>
  </si>
  <si>
    <t xml:space="preserve">218213_s_at</t>
  </si>
  <si>
    <t xml:space="preserve">C11orf10</t>
  </si>
  <si>
    <t xml:space="preserve">chromosome 11 open reading frame 10 /// chromosome 11 open reading frame 10</t>
  </si>
  <si>
    <t xml:space="preserve">200782_at</t>
  </si>
  <si>
    <t xml:space="preserve">ANXA5</t>
  </si>
  <si>
    <t xml:space="preserve">annexin A5 /// annexin A5</t>
  </si>
  <si>
    <t xml:space="preserve">201150_s_at</t>
  </si>
  <si>
    <t xml:space="preserve">TIMP3</t>
  </si>
  <si>
    <t xml:space="preserve">tissue inhibitor of metalloproteinase 3 (Sorsby fundus dystrophy, pseudoinflammatory)</t>
  </si>
  <si>
    <t xml:space="preserve">201474_s_at</t>
  </si>
  <si>
    <t xml:space="preserve">ITGA3</t>
  </si>
  <si>
    <t xml:space="preserve">integrin, alpha 3 (antigen CD49C, alpha 3 subunit of VLA-3 receptor) /// integrin, alpha 3 (antigen CD49C, alpha 3 subunit of VLA-3 receptor)</t>
  </si>
  <si>
    <t xml:space="preserve">201556_s_at</t>
  </si>
  <si>
    <t xml:space="preserve">vesicle-associated membrane protein 2 (synaptobrevin 2) /// vesicle-associated membrane protein 2 (synaptobrevin 2)</t>
  </si>
  <si>
    <t xml:space="preserve">201668_x_at</t>
  </si>
  <si>
    <t xml:space="preserve">201967_at</t>
  </si>
  <si>
    <t xml:space="preserve">RBM6</t>
  </si>
  <si>
    <t xml:space="preserve">RNA binding motif protein 6 /// RNA binding motif protein 6</t>
  </si>
  <si>
    <t xml:space="preserve">203238_s_at</t>
  </si>
  <si>
    <t xml:space="preserve">NOTCH3</t>
  </si>
  <si>
    <t xml:space="preserve">Notch homolog 3 (Drosophila) /// Notch homolog 3 (Drosophila)</t>
  </si>
  <si>
    <t xml:space="preserve">203365_s_at</t>
  </si>
  <si>
    <t xml:space="preserve">MMP15</t>
  </si>
  <si>
    <t xml:space="preserve">matrix metalloproteinase 15 (membrane-inserted) /// matrix metalloproteinase 15 (membrane-inserted)</t>
  </si>
  <si>
    <t xml:space="preserve">203534_at</t>
  </si>
  <si>
    <t xml:space="preserve">LSM1</t>
  </si>
  <si>
    <t xml:space="preserve">LSM1 homolog, U6 small nuclear RNA associated (S. cerevisiae) /// LSM1 homolog, U6 small nuclear RNA associated (S. cerevisiae)</t>
  </si>
  <si>
    <t xml:space="preserve">203616_at</t>
  </si>
  <si>
    <t xml:space="preserve">POLB</t>
  </si>
  <si>
    <t xml:space="preserve">polymerase (DNA directed), beta /// polymerase (DNA directed), beta</t>
  </si>
  <si>
    <t xml:space="preserve">203740_at</t>
  </si>
  <si>
    <t xml:space="preserve">MPHOSPH6</t>
  </si>
  <si>
    <t xml:space="preserve">M-phase phosphoprotein 6 /// M-phase phosphoprotein 6</t>
  </si>
  <si>
    <t xml:space="preserve">203994_s_at</t>
  </si>
  <si>
    <t xml:space="preserve">C21orf2</t>
  </si>
  <si>
    <t xml:space="preserve">chromosome 21 open reading frame 2</t>
  </si>
  <si>
    <t xml:space="preserve">204083_s_at</t>
  </si>
  <si>
    <t xml:space="preserve">tropomyosin 2 (beta) /// tropomyosin 2 (beta)</t>
  </si>
  <si>
    <t xml:space="preserve">204657_s_at</t>
  </si>
  <si>
    <t xml:space="preserve">SHB</t>
  </si>
  <si>
    <t xml:space="preserve">SHB (Src homology 2 domain containing) adaptor protein B /// SHB (Src homology 2 domain containing) adaptor protein B</t>
  </si>
  <si>
    <t xml:space="preserve">205145_s_at</t>
  </si>
  <si>
    <t xml:space="preserve">MYL5</t>
  </si>
  <si>
    <t xml:space="preserve">myosin, light polypeptide 5, regulatory /// myosin, light polypeptide 5, regulatory</t>
  </si>
  <si>
    <t xml:space="preserve">207157_s_at</t>
  </si>
  <si>
    <t xml:space="preserve">GNG5</t>
  </si>
  <si>
    <t xml:space="preserve">guanine nucleotide binding protein (G protein), gamma 5 /// guanine nucleotide binding protein (G protein), gamma 5</t>
  </si>
  <si>
    <t xml:space="preserve">207525_s_at</t>
  </si>
  <si>
    <t xml:space="preserve">RGS19IP1</t>
  </si>
  <si>
    <t xml:space="preserve">regulator of G-protein signalling 19 interacting protein 1 /// regulator of G-protein signalling 19 interacting protein 1</t>
  </si>
  <si>
    <t xml:space="preserve">208135_at</t>
  </si>
  <si>
    <t xml:space="preserve">TCF2</t>
  </si>
  <si>
    <t xml:space="preserve">transcription factor 2, hepatic; LF-B3; variant hepatic nuclear factor</t>
  </si>
  <si>
    <t xml:space="preserve">208374_s_at</t>
  </si>
  <si>
    <t xml:space="preserve">CAPZA1</t>
  </si>
  <si>
    <t xml:space="preserve">capping protein (actin filament) muscle Z-line, alpha 1 /// capping protein (actin filament) muscle Z-line, alpha 1</t>
  </si>
  <si>
    <t xml:space="preserve">208626_s_at</t>
  </si>
  <si>
    <t xml:space="preserve">VAT1</t>
  </si>
  <si>
    <t xml:space="preserve">vesicle amine transport protein 1 homolog (T californica) /// vesicle amine transport protein 1 homolog (T californica)</t>
  </si>
  <si>
    <t xml:space="preserve">209083_at</t>
  </si>
  <si>
    <t xml:space="preserve">CORO1A</t>
  </si>
  <si>
    <t xml:space="preserve">coronin, actin binding protein, 1A /// coronin, actin binding protein, 1A</t>
  </si>
  <si>
    <t xml:space="preserve">210532_s_at</t>
  </si>
  <si>
    <t xml:space="preserve">C14orf2</t>
  </si>
  <si>
    <t xml:space="preserve">chromosome 14 open reading frame 2 /// chromosome 14 open reading frame 2</t>
  </si>
  <si>
    <t xml:space="preserve">210996_s_at</t>
  </si>
  <si>
    <t xml:space="preserve">YWHAE</t>
  </si>
  <si>
    <t xml:space="preserve">tyrosine 3-monooxygenase/tryptophan 5-monooxygenase activation protein, epsilon polypeptide</t>
  </si>
  <si>
    <t xml:space="preserve">212204_at</t>
  </si>
  <si>
    <t xml:space="preserve">DKFZP564G2022</t>
  </si>
  <si>
    <t xml:space="preserve">DKFZP564G2022 protein</t>
  </si>
  <si>
    <t xml:space="preserve">212283_at</t>
  </si>
  <si>
    <t xml:space="preserve">AGRN</t>
  </si>
  <si>
    <t xml:space="preserve">agrin</t>
  </si>
  <si>
    <t xml:space="preserve">212553_at</t>
  </si>
  <si>
    <t xml:space="preserve">KIAA0460</t>
  </si>
  <si>
    <t xml:space="preserve">KIAA0460 protein</t>
  </si>
  <si>
    <t xml:space="preserve">212786_at</t>
  </si>
  <si>
    <t xml:space="preserve">KIAA0350</t>
  </si>
  <si>
    <t xml:space="preserve">KIAA0350 protein</t>
  </si>
  <si>
    <t xml:space="preserve">213361_at</t>
  </si>
  <si>
    <t xml:space="preserve">TDRD7</t>
  </si>
  <si>
    <t xml:space="preserve">tudor domain containing 7</t>
  </si>
  <si>
    <t xml:space="preserve">217773_s_at</t>
  </si>
  <si>
    <t xml:space="preserve">NDUFA4</t>
  </si>
  <si>
    <t xml:space="preserve">NADH dehydrogenase (ubiquinone) 1 alpha subcomplex, 4, 9kDa /// NADH dehydrogenase (ubiquinone) 1 alpha subcomplex, 4, 9kDa</t>
  </si>
  <si>
    <t xml:space="preserve">217801_at</t>
  </si>
  <si>
    <t xml:space="preserve">ATP5E</t>
  </si>
  <si>
    <t xml:space="preserve">ATP synthase, H+ transporting, mitochondrial F1 complex, epsilon subunit /// ATP synthase, H+ transporting, mitochondrial F1 complex, epsilon subunit</t>
  </si>
  <si>
    <t xml:space="preserve">218078_s_at</t>
  </si>
  <si>
    <t xml:space="preserve">ZDHHC3</t>
  </si>
  <si>
    <t xml:space="preserve">zinc finger, DHHC domain containing 3 /// zinc finger, DHHC domain containing 3</t>
  </si>
  <si>
    <t xml:space="preserve">218596_at</t>
  </si>
  <si>
    <t xml:space="preserve">TBC1D13</t>
  </si>
  <si>
    <t xml:space="preserve">TBC1 domain family, member 13</t>
  </si>
  <si>
    <t xml:space="preserve">219097_x_at</t>
  </si>
  <si>
    <t xml:space="preserve">MGC2747</t>
  </si>
  <si>
    <t xml:space="preserve">hypothetical protein MGC2747</t>
  </si>
  <si>
    <t xml:space="preserve">221689_s_at</t>
  </si>
  <si>
    <t xml:space="preserve">DSCR5</t>
  </si>
  <si>
    <t xml:space="preserve">Down syndrome critical region gene 5 /// Down syndrome critical region gene 5</t>
  </si>
  <si>
    <t xml:space="preserve">221846_s_at</t>
  </si>
  <si>
    <t xml:space="preserve">CASKIN2</t>
  </si>
  <si>
    <t xml:space="preserve">CASK interacting protein 2</t>
  </si>
  <si>
    <t xml:space="preserve">31874_at</t>
  </si>
  <si>
    <t xml:space="preserve">GAS2L1</t>
  </si>
  <si>
    <t xml:space="preserve">growth arrest-specific 2 like 1</t>
  </si>
  <si>
    <t xml:space="preserve">40446_at</t>
  </si>
  <si>
    <t xml:space="preserve">PHF1</t>
  </si>
  <si>
    <t xml:space="preserve">PHD finger protein 1</t>
  </si>
  <si>
    <t xml:space="preserve">40489_at</t>
  </si>
  <si>
    <t xml:space="preserve">61297_at</t>
  </si>
  <si>
    <t xml:space="preserve">201939_at</t>
  </si>
  <si>
    <t xml:space="preserve">PLK2</t>
  </si>
  <si>
    <t xml:space="preserve">polo-like kinase 2 (Drosophila) /// polo-like kinase 2 (Drosophila)</t>
  </si>
  <si>
    <t xml:space="preserve">208407_s_at</t>
  </si>
  <si>
    <t xml:space="preserve">CTNND1</t>
  </si>
  <si>
    <t xml:space="preserve">catenin (cadherin-associated protein), delta 1</t>
  </si>
  <si>
    <t xml:space="preserve">210844_x_at</t>
  </si>
  <si>
    <t xml:space="preserve">CTNNA1</t>
  </si>
  <si>
    <t xml:space="preserve">catenin (cadherin-associated protein), alpha 1, 102kDa</t>
  </si>
  <si>
    <t xml:space="preserve">215071_s_at</t>
  </si>
  <si>
    <t xml:space="preserve">HIST1H2AC</t>
  </si>
  <si>
    <t xml:space="preserve">histone 1, H2ac</t>
  </si>
  <si>
    <t xml:space="preserve">212399_s_at</t>
  </si>
  <si>
    <t xml:space="preserve">VGLL4</t>
  </si>
  <si>
    <t xml:space="preserve">Vestigial-like 4</t>
  </si>
  <si>
    <t xml:space="preserve">200794_x_at</t>
  </si>
  <si>
    <t xml:space="preserve">DAZAP2</t>
  </si>
  <si>
    <t xml:space="preserve">DAZ associated protein 2</t>
  </si>
  <si>
    <t xml:space="preserve">209019_s_at</t>
  </si>
  <si>
    <t xml:space="preserve">218107_at</t>
  </si>
  <si>
    <t xml:space="preserve">WDR26</t>
  </si>
  <si>
    <t xml:space="preserve">WD repeat domain 26</t>
  </si>
  <si>
    <t xml:space="preserve">202808_at</t>
  </si>
  <si>
    <t xml:space="preserve">C10orf26</t>
  </si>
  <si>
    <t xml:space="preserve">chromosome 10 open reading frame 26</t>
  </si>
  <si>
    <t xml:space="preserve">205567_at</t>
  </si>
  <si>
    <t xml:space="preserve">CHST1</t>
  </si>
  <si>
    <t xml:space="preserve">carbohydrate (keratan sulfate Gal-6) sulfotransferase 1 /// carbohydrate (keratan sulfate Gal-6) sulfotransferase 1</t>
  </si>
  <si>
    <t xml:space="preserve">212444_at</t>
  </si>
  <si>
    <t xml:space="preserve">RAI3</t>
  </si>
  <si>
    <t xml:space="preserve">retinoic acid induced 3</t>
  </si>
  <si>
    <t xml:space="preserve">213375_s_at</t>
  </si>
  <si>
    <t xml:space="preserve">209221_s_at</t>
  </si>
  <si>
    <t xml:space="preserve">OSBPL2</t>
  </si>
  <si>
    <t xml:space="preserve">oxysterol binding protein-like 2</t>
  </si>
  <si>
    <t xml:space="preserve">212445_s_at</t>
  </si>
  <si>
    <t xml:space="preserve">NEDD4L</t>
  </si>
  <si>
    <t xml:space="preserve">neural precursor cell expressed, developmentally down-regulated 4-like</t>
  </si>
  <si>
    <t xml:space="preserve">212448_at</t>
  </si>
  <si>
    <t xml:space="preserve">203911_at</t>
  </si>
  <si>
    <t xml:space="preserve">RAP1GA1</t>
  </si>
  <si>
    <t xml:space="preserve">RAP1, GTPase activating protein 1 /// RAP1, GTPase activating protein 1</t>
  </si>
  <si>
    <t xml:space="preserve">200636_s_at</t>
  </si>
  <si>
    <t xml:space="preserve">PTPRF</t>
  </si>
  <si>
    <t xml:space="preserve">protein tyrosine phosphatase, receptor type, F /// protein tyrosine phosphatase, receptor type, F</t>
  </si>
  <si>
    <t xml:space="preserve">201395_at</t>
  </si>
  <si>
    <t xml:space="preserve">RBM5</t>
  </si>
  <si>
    <t xml:space="preserve">RNA binding motif protein 5</t>
  </si>
  <si>
    <t xml:space="preserve">204546_at</t>
  </si>
  <si>
    <t xml:space="preserve">KIAA0513</t>
  </si>
  <si>
    <t xml:space="preserve">KIAA0513 gene product</t>
  </si>
  <si>
    <t xml:space="preserve">208072_s_at</t>
  </si>
  <si>
    <t xml:space="preserve">DGKD</t>
  </si>
  <si>
    <t xml:space="preserve">diacylglycerol kinase, delta 130kDa /// diacylglycerol kinase, delta 130kDa</t>
  </si>
  <si>
    <t xml:space="preserve">212724_at</t>
  </si>
  <si>
    <t xml:space="preserve">ARHE</t>
  </si>
  <si>
    <t xml:space="preserve">ras homolog gene family, member E</t>
  </si>
  <si>
    <t xml:space="preserve">217906_at</t>
  </si>
  <si>
    <t xml:space="preserve">KLHDC2</t>
  </si>
  <si>
    <t xml:space="preserve">kelch domain containing 2 /// kelch domain containing 2</t>
  </si>
  <si>
    <t xml:space="preserve">218546_at</t>
  </si>
  <si>
    <t xml:space="preserve">FLJ14146</t>
  </si>
  <si>
    <t xml:space="preserve">hypothetical protein FLJ14146</t>
  </si>
  <si>
    <t xml:space="preserve">221024_s_at</t>
  </si>
  <si>
    <t xml:space="preserve">SLC2A10</t>
  </si>
  <si>
    <t xml:space="preserve">solute carrier family 2 (facilitated glucose transporter), member 10 /// solute carrier family 2 (facilitated glucose transporter), member 10 /// solute carrier family 2 (facilitated glucose transporter), member 10</t>
  </si>
  <si>
    <t xml:space="preserve">221541_at</t>
  </si>
  <si>
    <t xml:space="preserve">DKFZP434B044</t>
  </si>
  <si>
    <t xml:space="preserve">hypothetical protein DKFZp434B044</t>
  </si>
  <si>
    <t xml:space="preserve">36129_at</t>
  </si>
  <si>
    <t xml:space="preserve">RUTBC1</t>
  </si>
  <si>
    <t xml:space="preserve">RUN and TBC1 domain containing 1</t>
  </si>
  <si>
    <t xml:space="preserve">201549_x_at</t>
  </si>
  <si>
    <t xml:space="preserve">JARID1B</t>
  </si>
  <si>
    <t xml:space="preserve">Jumonji, AT rich interactive domain 1B (RBP2-like)</t>
  </si>
  <si>
    <t xml:space="preserve">211202_s_at</t>
  </si>
  <si>
    <t xml:space="preserve">200765_x_at</t>
  </si>
  <si>
    <t xml:space="preserve">205672_at</t>
  </si>
  <si>
    <t xml:space="preserve">XPA</t>
  </si>
  <si>
    <t xml:space="preserve">xeroderma pigmentosum, complementation group A /// xeroderma pigmentosum, complementation group A</t>
  </si>
  <si>
    <t xml:space="preserve">203795_s_at</t>
  </si>
  <si>
    <t xml:space="preserve">BCL7A</t>
  </si>
  <si>
    <t xml:space="preserve">B-cell CLL/lymphoma 7A</t>
  </si>
  <si>
    <t xml:space="preserve">218839_at</t>
  </si>
  <si>
    <t xml:space="preserve">HEY1</t>
  </si>
  <si>
    <t xml:space="preserve">hairy/enhancer-of-split related with YRPW motif 1</t>
  </si>
  <si>
    <t xml:space="preserve">46256_at</t>
  </si>
  <si>
    <t xml:space="preserve">SSB3</t>
  </si>
  <si>
    <t xml:space="preserve">SPRY domain-containing SOCS box protein SSB-3</t>
  </si>
  <si>
    <t xml:space="preserve">211382_s_at</t>
  </si>
  <si>
    <t xml:space="preserve">TACC2</t>
  </si>
  <si>
    <t xml:space="preserve">transforming, acidic coiled-coil containing protein 2</t>
  </si>
  <si>
    <t xml:space="preserve">212276_at</t>
  </si>
  <si>
    <t xml:space="preserve">213029_at</t>
  </si>
  <si>
    <t xml:space="preserve">NFIB</t>
  </si>
  <si>
    <t xml:space="preserve">nuclear factor I/B</t>
  </si>
  <si>
    <t xml:space="preserve">213101_s_at</t>
  </si>
  <si>
    <t xml:space="preserve">ACTR3</t>
  </si>
  <si>
    <t xml:space="preserve">ARP3 actin-related protein 3 homolog (yeast)</t>
  </si>
  <si>
    <t xml:space="preserve">213288_at</t>
  </si>
  <si>
    <t xml:space="preserve">LOC129642</t>
  </si>
  <si>
    <t xml:space="preserve">hypothetical protein BC016005</t>
  </si>
  <si>
    <t xml:space="preserve">200791_s_at</t>
  </si>
  <si>
    <t xml:space="preserve">IQGAP1</t>
  </si>
  <si>
    <t xml:space="preserve">IQ motif containing GTPase activating protein 1</t>
  </si>
  <si>
    <t xml:space="preserve">202130_at</t>
  </si>
  <si>
    <t xml:space="preserve">RIOK3</t>
  </si>
  <si>
    <t xml:space="preserve">RIO kinase 3 (yeast)</t>
  </si>
  <si>
    <t xml:space="preserve">204484_at</t>
  </si>
  <si>
    <t xml:space="preserve">PIK3C2B</t>
  </si>
  <si>
    <t xml:space="preserve">phosphoinositide-3-kinase, class 2, beta polypeptide /// phosphoinositide-3-kinase, class 2, beta polypeptide</t>
  </si>
  <si>
    <t xml:space="preserve">210075_at</t>
  </si>
  <si>
    <t xml:space="preserve">LOC51257</t>
  </si>
  <si>
    <t xml:space="preserve">hypothetical protein LOC51257</t>
  </si>
  <si>
    <t xml:space="preserve">212761_at</t>
  </si>
  <si>
    <t xml:space="preserve">219049_at</t>
  </si>
  <si>
    <t xml:space="preserve">ChGn</t>
  </si>
  <si>
    <t xml:space="preserve">chondroitin beta1,4 N-acetylgalactosaminyltransferase</t>
  </si>
  <si>
    <t xml:space="preserve">209014_at</t>
  </si>
  <si>
    <t xml:space="preserve">MAGED1</t>
  </si>
  <si>
    <t xml:space="preserve">melanoma antigen, family D, 1 /// melanoma antigen, family D, 1</t>
  </si>
  <si>
    <t xml:space="preserve">213839_at</t>
  </si>
  <si>
    <t xml:space="preserve">KIAA0500</t>
  </si>
  <si>
    <t xml:space="preserve">KIAA0500 protein</t>
  </si>
  <si>
    <t xml:space="preserve">219768_at</t>
  </si>
  <si>
    <t xml:space="preserve">B7-H4</t>
  </si>
  <si>
    <t xml:space="preserve">immune costimulatory protein B7-H4</t>
  </si>
  <si>
    <t xml:space="preserve">219889_at</t>
  </si>
  <si>
    <t xml:space="preserve">FRAT1</t>
  </si>
  <si>
    <t xml:space="preserve">frequently rearranged in advanced T-cell lymphomas /// frequently rearranged in advanced T-cell lymphomas</t>
  </si>
  <si>
    <t xml:space="preserve">220157_x_at</t>
  </si>
  <si>
    <t xml:space="preserve">LOC51054</t>
  </si>
  <si>
    <t xml:space="preserve">putative glycolipid transfer protein /// putative glycolipid transfer protein</t>
  </si>
  <si>
    <t xml:space="preserve">221832_s_at</t>
  </si>
  <si>
    <t xml:space="preserve">LUZP1</t>
  </si>
  <si>
    <t xml:space="preserve">leucine zipper protein 1</t>
  </si>
  <si>
    <t xml:space="preserve">59697_at</t>
  </si>
  <si>
    <t xml:space="preserve">RAB15</t>
  </si>
  <si>
    <t xml:space="preserve">RAB15, member RAS onocogene family</t>
  </si>
  <si>
    <t xml:space="preserve">204526_s_at</t>
  </si>
  <si>
    <t xml:space="preserve">221880_s_at</t>
  </si>
  <si>
    <t xml:space="preserve">LOC400451</t>
  </si>
  <si>
    <t xml:space="preserve">hypothetical gene supported by AK075564; BC060873</t>
  </si>
  <si>
    <t xml:space="preserve">51158_at</t>
  </si>
  <si>
    <t xml:space="preserve">200625_s_at</t>
  </si>
  <si>
    <t xml:space="preserve">CAP1</t>
  </si>
  <si>
    <t xml:space="preserve">CAP, adenylate cyclase-associated protein 1 (yeast)</t>
  </si>
  <si>
    <t xml:space="preserve">220318_at</t>
  </si>
  <si>
    <t xml:space="preserve">EPN3</t>
  </si>
  <si>
    <t xml:space="preserve">epsin 3</t>
  </si>
  <si>
    <t xml:space="preserve">220625_s_at</t>
  </si>
  <si>
    <t xml:space="preserve">ELF5</t>
  </si>
  <si>
    <t xml:space="preserve">E74-like factor 5 (ets domain transcription factor) /// E74-like factor 5 (ets domain transcription factor)</t>
  </si>
  <si>
    <t xml:space="preserve">202481_at</t>
  </si>
  <si>
    <t xml:space="preserve">DHRS3</t>
  </si>
  <si>
    <t xml:space="preserve">dehydrogenase/reductase (SDR family) member 3 /// dehydrogenase/reductase (SDR family) member 3</t>
  </si>
  <si>
    <t xml:space="preserve">213285_at</t>
  </si>
  <si>
    <t xml:space="preserve">LOC161291</t>
  </si>
  <si>
    <t xml:space="preserve">hypothetical protein LOC161291</t>
  </si>
  <si>
    <t xml:space="preserve">217783_s_at</t>
  </si>
  <si>
    <t xml:space="preserve">YPEL5</t>
  </si>
  <si>
    <t xml:space="preserve">yippee protein</t>
  </si>
  <si>
    <t xml:space="preserve">204567_s_at</t>
  </si>
  <si>
    <t xml:space="preserve">ATP-binding cassette, sub-family G (WHITE), member 1 /// ATP-binding cassette, sub-family G (WHITE), member 1</t>
  </si>
  <si>
    <t xml:space="preserve">218191_s_at</t>
  </si>
  <si>
    <t xml:space="preserve">C6orf209</t>
  </si>
  <si>
    <t xml:space="preserve">chromosome 6 open reading frame 209</t>
  </si>
  <si>
    <t xml:space="preserve">218440_at</t>
  </si>
  <si>
    <t xml:space="preserve">MCCC1</t>
  </si>
  <si>
    <t xml:space="preserve">methylcrotonoyl-Coenzyme A carboxylase 1 (alpha) /// methylcrotonoyl-Coenzyme A carboxylase 1 (alpha)</t>
  </si>
  <si>
    <t xml:space="preserve">50965_at</t>
  </si>
  <si>
    <t xml:space="preserve">203407_at</t>
  </si>
  <si>
    <t xml:space="preserve">PPL</t>
  </si>
  <si>
    <t xml:space="preserve">periplakin /// periplakin</t>
  </si>
  <si>
    <t xml:space="preserve">218764_at</t>
  </si>
  <si>
    <t xml:space="preserve">PRKCH</t>
  </si>
  <si>
    <t xml:space="preserve">protein kinase C, eta</t>
  </si>
  <si>
    <t xml:space="preserve">204404_at</t>
  </si>
  <si>
    <t xml:space="preserve">SLC12A2</t>
  </si>
  <si>
    <t xml:space="preserve">solute carrier family 12 (sodium/potassium/chloride transporters), member 2 /// solute carrier family 12 (sodium/potassium/chloride transporters), member 2</t>
  </si>
  <si>
    <t xml:space="preserve">202369_s_at</t>
  </si>
  <si>
    <t xml:space="preserve">TRAM2</t>
  </si>
  <si>
    <t xml:space="preserve">translocation associated membrane protein 2 /// translocation associated membrane protein 2</t>
  </si>
  <si>
    <t xml:space="preserve">209618_at</t>
  </si>
  <si>
    <t xml:space="preserve">CTNND2</t>
  </si>
  <si>
    <t xml:space="preserve">catenin (cadherin-associated protein), delta 2 (neural plakophilin-related arm-repeat protein)</t>
  </si>
  <si>
    <t xml:space="preserve">208651_x_at</t>
  </si>
  <si>
    <t xml:space="preserve">CD24</t>
  </si>
  <si>
    <t xml:space="preserve">CD24 antigen (small cell lung carcinoma cluster 4 antigen)</t>
  </si>
  <si>
    <t xml:space="preserve">201925_s_at</t>
  </si>
  <si>
    <t xml:space="preserve">DAF</t>
  </si>
  <si>
    <t xml:space="preserve">decay accelerating factor for complement (CD55, Cromer blood group system) /// decay accelerating factor for complement (CD55, Cromer blood group system)</t>
  </si>
  <si>
    <t xml:space="preserve">210095_s_at</t>
  </si>
  <si>
    <t xml:space="preserve">IGFBP3</t>
  </si>
  <si>
    <t xml:space="preserve">insulin-like growth factor binding protein 3 /// insulin-like growth factor binding protein 3</t>
  </si>
  <si>
    <t xml:space="preserve">205437_at</t>
  </si>
  <si>
    <t xml:space="preserve">ZNF211</t>
  </si>
  <si>
    <t xml:space="preserve">zinc finger protein 211 /// zinc finger protein 211</t>
  </si>
  <si>
    <t xml:space="preserve">201662_s_at</t>
  </si>
  <si>
    <t xml:space="preserve">ACSL3</t>
  </si>
  <si>
    <t xml:space="preserve">acyl-CoA synthetase long-chain family member 3</t>
  </si>
  <si>
    <t xml:space="preserve">201285_at</t>
  </si>
  <si>
    <t xml:space="preserve">MKRN1</t>
  </si>
  <si>
    <t xml:space="preserve">makorin, ring finger protein, 1 /// makorin, ring finger protein, 1</t>
  </si>
  <si>
    <t xml:space="preserve">201826_s_at</t>
  </si>
  <si>
    <t xml:space="preserve">CGI-49</t>
  </si>
  <si>
    <t xml:space="preserve">CGI-49 protein</t>
  </si>
  <si>
    <t xml:space="preserve">204226_at</t>
  </si>
  <si>
    <t xml:space="preserve">STAU2</t>
  </si>
  <si>
    <t xml:space="preserve">staufen, RNA binding protein, homolog 2 (Drosophila) /// staufen, RNA binding protein, homolog 2 (Drosophila)</t>
  </si>
  <si>
    <t xml:space="preserve">218779_x_at</t>
  </si>
  <si>
    <t xml:space="preserve">52975_at</t>
  </si>
  <si>
    <t xml:space="preserve">C9orf28</t>
  </si>
  <si>
    <t xml:space="preserve">chromosome 9 open reading frame 28</t>
  </si>
  <si>
    <t xml:space="preserve">218421_at</t>
  </si>
  <si>
    <t xml:space="preserve">CERK</t>
  </si>
  <si>
    <t xml:space="preserve">ceramide kinase</t>
  </si>
  <si>
    <t xml:space="preserve">201341_at</t>
  </si>
  <si>
    <t xml:space="preserve">ENC1</t>
  </si>
  <si>
    <t xml:space="preserve">ectodermal-neural cortex (with BTB-like domain) /// ectodermal-neural cortex (with BTB-like domain)</t>
  </si>
  <si>
    <t xml:space="preserve">204589_at</t>
  </si>
  <si>
    <t xml:space="preserve">ARK5</t>
  </si>
  <si>
    <t xml:space="preserve">AMP-activated protein kinase family member 5</t>
  </si>
  <si>
    <t xml:space="preserve">212143_s_at</t>
  </si>
  <si>
    <t xml:space="preserve">insulin-like growth factor binding protein 3</t>
  </si>
  <si>
    <t xml:space="preserve">209348_s_at</t>
  </si>
  <si>
    <t xml:space="preserve">MAF</t>
  </si>
  <si>
    <t xml:space="preserve">v-maf musculoaponeurotic fibrosarcoma oncogene homolog (avian) /// v-maf musculoaponeurotic fibrosarcoma oncogene homolog (avian)</t>
  </si>
  <si>
    <t xml:space="preserve">209824_s_at</t>
  </si>
  <si>
    <t xml:space="preserve">ARNTL</t>
  </si>
  <si>
    <t xml:space="preserve">aryl hydrocarbon receptor nuclear translocator-like</t>
  </si>
  <si>
    <t xml:space="preserve">217388_s_at</t>
  </si>
  <si>
    <t xml:space="preserve">KYNU</t>
  </si>
  <si>
    <t xml:space="preserve">kynureninase (L-kynurenine hydrolase)</t>
  </si>
  <si>
    <t xml:space="preserve">202391_at</t>
  </si>
  <si>
    <t xml:space="preserve">BASP1</t>
  </si>
  <si>
    <t xml:space="preserve">brain abundant, membrane attached signal protein 1 /// brain abundant, membrane attached signal protein 1</t>
  </si>
  <si>
    <t xml:space="preserve">215000_s_at</t>
  </si>
  <si>
    <t xml:space="preserve">FEZ2</t>
  </si>
  <si>
    <t xml:space="preserve">fasciculation and elongation protein zeta 2 (zygin II) /// fasciculation and elongation protein zeta 2 (zygin II)</t>
  </si>
  <si>
    <t xml:space="preserve">203167_at</t>
  </si>
  <si>
    <t xml:space="preserve">TIMP2</t>
  </si>
  <si>
    <t xml:space="preserve">tissue inhibitor of metalloproteinase 2 /// tissue inhibitor of metalloproteinase 2</t>
  </si>
  <si>
    <t xml:space="preserve">209210_s_at</t>
  </si>
  <si>
    <t xml:space="preserve">PLEKHC1</t>
  </si>
  <si>
    <t xml:space="preserve">pleckstrin homology domain containing, family C (with FERM domain) member 1</t>
  </si>
  <si>
    <t xml:space="preserve">209676_at</t>
  </si>
  <si>
    <t xml:space="preserve">TFPI</t>
  </si>
  <si>
    <t xml:space="preserve">tissue factor pathway inhibitor (lipoprotein-associated coagulation inhibitor) /// tissue factor pathway inhibitor (lipoprotein-associated coagulation inhibitor)</t>
  </si>
  <si>
    <t xml:space="preserve">212929_s_at</t>
  </si>
  <si>
    <t xml:space="preserve">FLJ10824</t>
  </si>
  <si>
    <t xml:space="preserve">hypothetical protein FLJ10824</t>
  </si>
  <si>
    <t xml:space="preserve">214046_at</t>
  </si>
  <si>
    <t xml:space="preserve">MRNA; cDNA DKFZp564N1662 (from clone DKFZp564N1662)</t>
  </si>
  <si>
    <t xml:space="preserve">217873_at</t>
  </si>
  <si>
    <t xml:space="preserve">CAB39</t>
  </si>
  <si>
    <t xml:space="preserve">MO25 protein /// MO25 protein</t>
  </si>
  <si>
    <t xml:space="preserve">201324_at</t>
  </si>
  <si>
    <t xml:space="preserve">EMP1</t>
  </si>
  <si>
    <t xml:space="preserve">epithelial membrane protein 1 /// epithelial membrane protein 1</t>
  </si>
  <si>
    <t xml:space="preserve">201325_s_at</t>
  </si>
  <si>
    <t xml:space="preserve">epithelial membrane protein 1</t>
  </si>
  <si>
    <t xml:space="preserve">205398_s_at</t>
  </si>
  <si>
    <t xml:space="preserve">SMAD3</t>
  </si>
  <si>
    <t xml:space="preserve">SMAD, mothers against DPP homolog 3 (Drosophila)</t>
  </si>
  <si>
    <t xml:space="preserve">214624_at</t>
  </si>
  <si>
    <t xml:space="preserve">UPK1A</t>
  </si>
  <si>
    <t xml:space="preserve">uroplakin 1A</t>
  </si>
  <si>
    <t xml:space="preserve">209910_at</t>
  </si>
  <si>
    <t xml:space="preserve">SLC25A16</t>
  </si>
  <si>
    <t xml:space="preserve">solute carrier family 25 (mitochondrial carrier; Graves disease autoantigen), member 16</t>
  </si>
  <si>
    <t xml:space="preserve">207691_x_at</t>
  </si>
  <si>
    <t xml:space="preserve">ENTPD1</t>
  </si>
  <si>
    <t xml:space="preserve">ectonucleoside triphosphate diphosphohydrolase 1</t>
  </si>
  <si>
    <t xml:space="preserve">201200_at</t>
  </si>
  <si>
    <t xml:space="preserve">CREG1</t>
  </si>
  <si>
    <t xml:space="preserve">cellular repressor of E1A-stimulated genes /// cellular repressor of E1A-stimulated genes</t>
  </si>
  <si>
    <t xml:space="preserve">203349_s_at</t>
  </si>
  <si>
    <t xml:space="preserve">ETV5</t>
  </si>
  <si>
    <t xml:space="preserve">ets variant gene 5 (ets-related molecule) /// ets variant gene 5 (ets-related molecule)</t>
  </si>
  <si>
    <t xml:space="preserve">205363_at</t>
  </si>
  <si>
    <t xml:space="preserve">BBOX1</t>
  </si>
  <si>
    <t xml:space="preserve">butyrobetaine (gamma), 2-oxoglutarate dioxygenase (gamma-butyrobetaine hydroxylase) 1 /// butyrobetaine (gamma), 2-oxoglutarate dioxygenase (gamma-butyrobetaine hydroxylase) 1</t>
  </si>
  <si>
    <t xml:space="preserve">207128_s_at</t>
  </si>
  <si>
    <t xml:space="preserve">ZNF223</t>
  </si>
  <si>
    <t xml:space="preserve">zinc finger protein 223 /// zinc finger protein 223</t>
  </si>
  <si>
    <t xml:space="preserve">208678_at</t>
  </si>
  <si>
    <t xml:space="preserve">ATP6V1E1</t>
  </si>
  <si>
    <t xml:space="preserve">ATPase, H+ transporting, lysosomal 31kDa, V1 subunit E isoform 1 /// ATPase, H+ transporting, lysosomal 31kDa, V1 subunit E isoform 1</t>
  </si>
  <si>
    <t xml:space="preserve">208816_x_at</t>
  </si>
  <si>
    <t xml:space="preserve">ANXA2P1</t>
  </si>
  <si>
    <t xml:space="preserve">annexin A2 pseudogene 1</t>
  </si>
  <si>
    <t xml:space="preserve">210275_s_at</t>
  </si>
  <si>
    <t xml:space="preserve">ZA20D2</t>
  </si>
  <si>
    <t xml:space="preserve">zinc finger protein 216 /// zinc finger protein 216</t>
  </si>
  <si>
    <t xml:space="preserve">213867_x_at</t>
  </si>
  <si>
    <t xml:space="preserve">ACTB</t>
  </si>
  <si>
    <t xml:space="preserve">actin, beta</t>
  </si>
  <si>
    <t xml:space="preserve">217982_s_at</t>
  </si>
  <si>
    <t xml:space="preserve">MORF4L1</t>
  </si>
  <si>
    <t xml:space="preserve">mortality factor 4 like 1 /// mortality factor 4 like 1</t>
  </si>
  <si>
    <t xml:space="preserve">218032_at</t>
  </si>
  <si>
    <t xml:space="preserve">SNN</t>
  </si>
  <si>
    <t xml:space="preserve">stannin /// stannin</t>
  </si>
  <si>
    <t xml:space="preserve">218718_at</t>
  </si>
  <si>
    <t xml:space="preserve">PDGFC</t>
  </si>
  <si>
    <t xml:space="preserve">platelet derived growth factor C /// platelet derived growth factor C</t>
  </si>
  <si>
    <t xml:space="preserve">202018_s_at</t>
  </si>
  <si>
    <t xml:space="preserve">LTF</t>
  </si>
  <si>
    <t xml:space="preserve">lactotransferrin /// lactotransferrin</t>
  </si>
  <si>
    <t xml:space="preserve">202708_s_at</t>
  </si>
  <si>
    <t xml:space="preserve">HIST2H2BE</t>
  </si>
  <si>
    <t xml:space="preserve">histone 2, H2be /// histone 2, H2be</t>
  </si>
  <si>
    <t xml:space="preserve">217892_s_at</t>
  </si>
  <si>
    <t xml:space="preserve">EPLIN</t>
  </si>
  <si>
    <t xml:space="preserve">epithelial protein lost in neoplasm beta /// epithelial protein lost in neoplasm beta</t>
  </si>
  <si>
    <t xml:space="preserve">200810_s_at</t>
  </si>
  <si>
    <t xml:space="preserve">CIRBP</t>
  </si>
  <si>
    <t xml:space="preserve">cold inducible RNA binding protein /// cold inducible RNA binding protein</t>
  </si>
  <si>
    <t xml:space="preserve">202796_at</t>
  </si>
  <si>
    <t xml:space="preserve">SYNPO</t>
  </si>
  <si>
    <t xml:space="preserve">synaptopodin /// synaptopodin</t>
  </si>
  <si>
    <t xml:space="preserve">202934_at</t>
  </si>
  <si>
    <t xml:space="preserve">HK2</t>
  </si>
  <si>
    <t xml:space="preserve">hexokinase 2</t>
  </si>
  <si>
    <t xml:space="preserve">212864_at</t>
  </si>
  <si>
    <t xml:space="preserve">CDS2</t>
  </si>
  <si>
    <t xml:space="preserve">CDP-diacylglycerol synthase (phosphatidate cytidylyltransferase) 2</t>
  </si>
  <si>
    <t xml:space="preserve">210427_x_at</t>
  </si>
  <si>
    <t xml:space="preserve">ANXA2</t>
  </si>
  <si>
    <t xml:space="preserve">annexin A2</t>
  </si>
  <si>
    <t xml:space="preserve">212012_at</t>
  </si>
  <si>
    <t xml:space="preserve">D2S448</t>
  </si>
  <si>
    <t xml:space="preserve">Melanoma associated gene</t>
  </si>
  <si>
    <t xml:space="preserve">200632_s_at</t>
  </si>
  <si>
    <t xml:space="preserve">NDRG1</t>
  </si>
  <si>
    <t xml:space="preserve">N-myc downstream regulated gene 1 /// N-myc downstream regulated gene 1</t>
  </si>
  <si>
    <t xml:space="preserve">201398_s_at</t>
  </si>
  <si>
    <t xml:space="preserve">TRAM1</t>
  </si>
  <si>
    <t xml:space="preserve">translocation associated membrane protein 1 /// translocation associated membrane protein 1</t>
  </si>
  <si>
    <t xml:space="preserve">200863_s_at</t>
  </si>
  <si>
    <t xml:space="preserve">RAB11A</t>
  </si>
  <si>
    <t xml:space="preserve">RAB11A, member RAS oncogene family</t>
  </si>
  <si>
    <t xml:space="preserve">201087_at</t>
  </si>
  <si>
    <t xml:space="preserve">PXN</t>
  </si>
  <si>
    <t xml:space="preserve">paxillin /// paxillin</t>
  </si>
  <si>
    <t xml:space="preserve">201669_s_at</t>
  </si>
  <si>
    <t xml:space="preserve">myristoylated alanine-rich protein kinase C substrate /// myristoylated alanine-rich protein kinase C substrate</t>
  </si>
  <si>
    <t xml:space="preserve">202729_s_at</t>
  </si>
  <si>
    <t xml:space="preserve">LTBP1</t>
  </si>
  <si>
    <t xml:space="preserve">latent transforming growth factor beta binding protein 1 /// latent transforming growth factor beta binding protein 1</t>
  </si>
  <si>
    <t xml:space="preserve">204917_s_at</t>
  </si>
  <si>
    <t xml:space="preserve">MLLT3</t>
  </si>
  <si>
    <t xml:space="preserve">myeloid/lymphoid or mixed-lineage leukemia (trithorax homolog, Drosophila); translocated to, 3</t>
  </si>
  <si>
    <t xml:space="preserve">209467_s_at</t>
  </si>
  <si>
    <t xml:space="preserve">MKNK1</t>
  </si>
  <si>
    <t xml:space="preserve">MAP kinase interacting serine/threonine kinase 1 /// MAP kinase interacting serine/threonine kinase 1</t>
  </si>
  <si>
    <t xml:space="preserve">205306_x_at</t>
  </si>
  <si>
    <t xml:space="preserve">KMO</t>
  </si>
  <si>
    <t xml:space="preserve">kynurenine 3-monooxygenase (kynurenine 3-hydroxylase)</t>
  </si>
  <si>
    <t xml:space="preserve">211138_s_at</t>
  </si>
  <si>
    <t xml:space="preserve">kynurenine 3-monooxygenase (kynurenine 3-hydroxylase) /// kynurenine 3-monooxygenase (kynurenine 3-hydroxylase)</t>
  </si>
  <si>
    <t xml:space="preserve">218501_at</t>
  </si>
  <si>
    <t xml:space="preserve">ARHGEF3</t>
  </si>
  <si>
    <t xml:space="preserve">Rho guanine nucleotide exchange factor (GEF) 3 /// Rho guanine nucleotide exchange factor (GEF) 3</t>
  </si>
  <si>
    <t xml:space="preserve">203910_at</t>
  </si>
  <si>
    <t xml:space="preserve">PARG1</t>
  </si>
  <si>
    <t xml:space="preserve">PTPL1-associated RhoGAP 1 /// PTPL1-associated RhoGAP 1</t>
  </si>
  <si>
    <t xml:space="preserve">201371_s_at</t>
  </si>
  <si>
    <t xml:space="preserve">CUL3</t>
  </si>
  <si>
    <t xml:space="preserve">cullin 3 /// cullin 3</t>
  </si>
  <si>
    <t xml:space="preserve">201807_at</t>
  </si>
  <si>
    <t xml:space="preserve">VPS26</t>
  </si>
  <si>
    <t xml:space="preserve">vacuolar protein sorting 26 (yeast) /// vacuolar protein sorting 26 (yeast)</t>
  </si>
  <si>
    <t xml:space="preserve">202936_s_at</t>
  </si>
  <si>
    <t xml:space="preserve">SRY (sex determining region Y)-box 9 (campomelic dysplasia, autosomal sex-reversal) /// SRY (sex determining region Y)-box 9 (campomelic dysplasia, autosomal sex-reversal)</t>
  </si>
  <si>
    <t xml:space="preserve">204415_at</t>
  </si>
  <si>
    <t xml:space="preserve">G1P3</t>
  </si>
  <si>
    <t xml:space="preserve">interferon, alpha-inducible protein (clone IFI-6-16) /// interferon, alpha-inducible protein (clone IFI-6-16)</t>
  </si>
  <si>
    <t xml:space="preserve">217947_at</t>
  </si>
  <si>
    <t xml:space="preserve">CKLFSF6</t>
  </si>
  <si>
    <t xml:space="preserve">chemokine-like factor super family 6</t>
  </si>
  <si>
    <t xml:space="preserve">201506_at</t>
  </si>
  <si>
    <t xml:space="preserve">TGFBI</t>
  </si>
  <si>
    <t xml:space="preserve">transforming growth factor, beta-induced, 68kDa /// transforming growth factor, beta-induced, 68kDa</t>
  </si>
  <si>
    <t xml:space="preserve">213407_at</t>
  </si>
  <si>
    <t xml:space="preserve">KIAA0931</t>
  </si>
  <si>
    <t xml:space="preserve">KIAA0931 protein</t>
  </si>
  <si>
    <t xml:space="preserve">215094_at</t>
  </si>
  <si>
    <t xml:space="preserve">LOC152185</t>
  </si>
  <si>
    <t xml:space="preserve">hypothetical protein AY099107</t>
  </si>
  <si>
    <t xml:space="preserve">201590_x_at</t>
  </si>
  <si>
    <t xml:space="preserve">annexin A2 /// annexin A2</t>
  </si>
  <si>
    <t xml:space="preserve">203266_s_at</t>
  </si>
  <si>
    <t xml:space="preserve">MAP2K4</t>
  </si>
  <si>
    <t xml:space="preserve">mitogen-activated protein kinase kinase 4 /// mitogen-activated protein kinase kinase 4</t>
  </si>
  <si>
    <t xml:space="preserve">213503_x_at</t>
  </si>
  <si>
    <t xml:space="preserve">217839_at</t>
  </si>
  <si>
    <t xml:space="preserve">TRK-fused gene /// TRK-fused gene</t>
  </si>
  <si>
    <t xml:space="preserve">203279_at</t>
  </si>
  <si>
    <t xml:space="preserve">EDEM1</t>
  </si>
  <si>
    <t xml:space="preserve">ER degradation enhancer, mannosidase alpha-like 1</t>
  </si>
  <si>
    <t xml:space="preserve">201533_at</t>
  </si>
  <si>
    <t xml:space="preserve">CTNNB1</t>
  </si>
  <si>
    <t xml:space="preserve">catenin (cadherin-associated protein), beta 1, 88kDa /// catenin (cadherin-associated protein), beta 1, 88kDa</t>
  </si>
  <si>
    <t xml:space="preserve">201628_s_at</t>
  </si>
  <si>
    <t xml:space="preserve">RRAGA</t>
  </si>
  <si>
    <t xml:space="preserve">Ras-related GTP binding A /// Ras-related GTP binding A</t>
  </si>
  <si>
    <t xml:space="preserve">201931_at</t>
  </si>
  <si>
    <t xml:space="preserve">ETFA</t>
  </si>
  <si>
    <t xml:space="preserve">electron-transfer-flavoprotein, alpha polypeptide (glutaric aciduria II) /// electron-transfer-flavoprotein, alpha polypeptide (glutaric aciduria II)</t>
  </si>
  <si>
    <t xml:space="preserve">203944_x_at</t>
  </si>
  <si>
    <t xml:space="preserve">BTN2A1</t>
  </si>
  <si>
    <t xml:space="preserve">butyrophilin, subfamily 2, member A1 /// butyrophilin, subfamily 2, member A1</t>
  </si>
  <si>
    <t xml:space="preserve">205066_s_at</t>
  </si>
  <si>
    <t xml:space="preserve">ectonucleotide pyrophosphatase/phosphodiesterase 1 /// ectonucleotide pyrophosphatase/phosphodiesterase 1</t>
  </si>
  <si>
    <t xml:space="preserve">205190_at</t>
  </si>
  <si>
    <t xml:space="preserve">PLS1</t>
  </si>
  <si>
    <t xml:space="preserve">plastin 1 (I isoform) /// plastin 1 (I isoform)</t>
  </si>
  <si>
    <t xml:space="preserve">208804_s_at</t>
  </si>
  <si>
    <t xml:space="preserve">SFRS6</t>
  </si>
  <si>
    <t xml:space="preserve">splicing factor, arginine/serine-rich 6</t>
  </si>
  <si>
    <t xml:space="preserve">213195_at</t>
  </si>
  <si>
    <t xml:space="preserve">LOC201229</t>
  </si>
  <si>
    <t xml:space="preserve">hypothetical protein LOC201229</t>
  </si>
  <si>
    <t xml:space="preserve">214684_at</t>
  </si>
  <si>
    <t xml:space="preserve">MEF2A</t>
  </si>
  <si>
    <t xml:space="preserve">MADS box transcription enhancer factor 2, polypeptide A (myocyte enhancer factor 2A) /// MADS box transcription enhancer factor 2, polypeptide A (myocyte enhancer factor 2A)</t>
  </si>
  <si>
    <t xml:space="preserve">216035_x_at</t>
  </si>
  <si>
    <t xml:space="preserve">217727_x_at</t>
  </si>
  <si>
    <t xml:space="preserve">VPS35</t>
  </si>
  <si>
    <t xml:space="preserve">vacuolar protein sorting 35 (yeast)</t>
  </si>
  <si>
    <t xml:space="preserve">218146_at</t>
  </si>
  <si>
    <t xml:space="preserve">AD-017</t>
  </si>
  <si>
    <t xml:space="preserve">glycosyltransferase AD-017</t>
  </si>
  <si>
    <t xml:space="preserve">200864_s_at</t>
  </si>
  <si>
    <t xml:space="preserve">202668_at</t>
  </si>
  <si>
    <t xml:space="preserve">EFNB2</t>
  </si>
  <si>
    <t xml:space="preserve">ephrin-B2</t>
  </si>
  <si>
    <t xml:space="preserve">203097_s_at</t>
  </si>
  <si>
    <t xml:space="preserve">Rap guanine nucleotide exchange factor (GEF) 2 /// Rap guanine nucleotide exchange factor (GEF) 2</t>
  </si>
  <si>
    <t xml:space="preserve">214783_s_at</t>
  </si>
  <si>
    <t xml:space="preserve">annexin A11</t>
  </si>
  <si>
    <t xml:space="preserve">221937_at</t>
  </si>
  <si>
    <t xml:space="preserve">AP1GBP1</t>
  </si>
  <si>
    <t xml:space="preserve">AP1 gamma subunit binding protein 1</t>
  </si>
  <si>
    <t xml:space="preserve">200878_at</t>
  </si>
  <si>
    <t xml:space="preserve">EPAS1</t>
  </si>
  <si>
    <t xml:space="preserve">endothelial PAS domain protein 1 /// endothelial PAS domain protein 1</t>
  </si>
  <si>
    <t xml:space="preserve">202324_s_at</t>
  </si>
  <si>
    <t xml:space="preserve">ACBD3</t>
  </si>
  <si>
    <t xml:space="preserve">acyl-Coenzyme A binding domain containing 3 /// acyl-Coenzyme A binding domain containing 3</t>
  </si>
  <si>
    <t xml:space="preserve">203108_at</t>
  </si>
  <si>
    <t xml:space="preserve">retinoic acid induced 3 /// retinoic acid induced 3</t>
  </si>
  <si>
    <t xml:space="preserve">204952_at</t>
  </si>
  <si>
    <t xml:space="preserve">C4.4A</t>
  </si>
  <si>
    <t xml:space="preserve">GPI-anchored metastasis-associated protein homolog /// GPI-anchored metastasis-associated protein homolog</t>
  </si>
  <si>
    <t xml:space="preserve">206482_at</t>
  </si>
  <si>
    <t xml:space="preserve">PTK6</t>
  </si>
  <si>
    <t xml:space="preserve">PTK6 protein tyrosine kinase 6 /// PTK6 protein tyrosine kinase 6</t>
  </si>
  <si>
    <t xml:space="preserve">208030_s_at</t>
  </si>
  <si>
    <t xml:space="preserve">ADD1</t>
  </si>
  <si>
    <t xml:space="preserve">adducin 1 (alpha) /// adducin 1 (alpha) /// adducin 1 (alpha)</t>
  </si>
  <si>
    <t xml:space="preserve">209154_at</t>
  </si>
  <si>
    <t xml:space="preserve">TAX1BP3</t>
  </si>
  <si>
    <t xml:space="preserve">Tax interaction protein 1 /// Tax interaction protein 1</t>
  </si>
  <si>
    <t xml:space="preserve">218816_at</t>
  </si>
  <si>
    <t xml:space="preserve">LRRC1</t>
  </si>
  <si>
    <t xml:space="preserve">leucine rich repeat containing 1</t>
  </si>
  <si>
    <t xml:space="preserve">213222_at</t>
  </si>
  <si>
    <t xml:space="preserve">PLCB1</t>
  </si>
  <si>
    <t xml:space="preserve">phospholipase C, beta 1 (phosphoinositide-specific)</t>
  </si>
  <si>
    <t xml:space="preserve">214748_at</t>
  </si>
  <si>
    <t xml:space="preserve">LOC88523</t>
  </si>
  <si>
    <t xml:space="preserve">CG016</t>
  </si>
  <si>
    <t xml:space="preserve">219543_at</t>
  </si>
  <si>
    <t xml:space="preserve">MAWBP</t>
  </si>
  <si>
    <t xml:space="preserve">MAWD binding protein /// MAWD binding protein</t>
  </si>
  <si>
    <t xml:space="preserve">201553_s_at</t>
  </si>
  <si>
    <t xml:space="preserve">LAMP1</t>
  </si>
  <si>
    <t xml:space="preserve">lysosomal-associated membrane protein 1 /// lysosomal-associated membrane protein 1</t>
  </si>
  <si>
    <t xml:space="preserve">202553_s_at</t>
  </si>
  <si>
    <t xml:space="preserve">GCIP-interacting protein p29</t>
  </si>
  <si>
    <t xml:space="preserve">209120_at</t>
  </si>
  <si>
    <t xml:space="preserve">NR2F2</t>
  </si>
  <si>
    <t xml:space="preserve">nuclear receptor subfamily 2, group F, member 2</t>
  </si>
  <si>
    <t xml:space="preserve">210519_s_at</t>
  </si>
  <si>
    <t xml:space="preserve">NQO1</t>
  </si>
  <si>
    <t xml:space="preserve">NAD(P)H dehydrogenase, quinone 1</t>
  </si>
  <si>
    <t xml:space="preserve">214334_x_at</t>
  </si>
  <si>
    <t xml:space="preserve">202289_s_at</t>
  </si>
  <si>
    <t xml:space="preserve">transforming, acidic coiled-coil containing protein 2 /// transforming, acidic coiled-coil containing protein 2</t>
  </si>
  <si>
    <t xml:space="preserve">205442_at</t>
  </si>
  <si>
    <t xml:space="preserve">201005_at</t>
  </si>
  <si>
    <t xml:space="preserve">CD9</t>
  </si>
  <si>
    <t xml:space="preserve">CD9 antigen (p24) /// CD9 antigen (p24)</t>
  </si>
  <si>
    <t xml:space="preserve">205019_s_at</t>
  </si>
  <si>
    <t xml:space="preserve">VIPR1</t>
  </si>
  <si>
    <t xml:space="preserve">vasoactive intestinal peptide receptor 1 /// vasoactive intestinal peptide receptor 1</t>
  </si>
  <si>
    <t xml:space="preserve">209426_s_at</t>
  </si>
  <si>
    <t xml:space="preserve">AMACR</t>
  </si>
  <si>
    <t xml:space="preserve">alpha-methylacyl-CoA racemase /// alpha-methylacyl-CoA racemase</t>
  </si>
  <si>
    <t xml:space="preserve">213624_at</t>
  </si>
  <si>
    <t xml:space="preserve">SMPDL3A</t>
  </si>
  <si>
    <t xml:space="preserve">sphingomyelin phosphodiesterase, acid-like 3A</t>
  </si>
  <si>
    <t xml:space="preserve">210592_s_at</t>
  </si>
  <si>
    <t xml:space="preserve">SAT</t>
  </si>
  <si>
    <t xml:space="preserve">spermidine/spermine N1-acetyltransferase</t>
  </si>
  <si>
    <t xml:space="preserve">211597_s_at</t>
  </si>
  <si>
    <t xml:space="preserve">STIP1</t>
  </si>
  <si>
    <t xml:space="preserve">homeodomain-only protein /// homeodomain-only protein</t>
  </si>
  <si>
    <t xml:space="preserve">213555_at</t>
  </si>
  <si>
    <t xml:space="preserve">RWDD2</t>
  </si>
  <si>
    <t xml:space="preserve">RWD domain containing 2</t>
  </si>
  <si>
    <t xml:space="preserve">214455_at</t>
  </si>
  <si>
    <t xml:space="preserve">HIST1H2BC</t>
  </si>
  <si>
    <t xml:space="preserve">histone 1, H2bc /// histone 1, H2bc</t>
  </si>
  <si>
    <t xml:space="preserve">215111_s_at</t>
  </si>
  <si>
    <t xml:space="preserve">TGFB1I4</t>
  </si>
  <si>
    <t xml:space="preserve">transforming growth factor beta 1 induced transcript 4 /// transforming growth factor beta 1 induced transcript 4</t>
  </si>
  <si>
    <t xml:space="preserve">204653_at</t>
  </si>
  <si>
    <t xml:space="preserve">TFAP2A</t>
  </si>
  <si>
    <t xml:space="preserve">transcription factor AP-2 alpha (activating enhancer binding protein 2 alpha)</t>
  </si>
  <si>
    <t xml:space="preserve">200928_s_at</t>
  </si>
  <si>
    <t xml:space="preserve">RAB14</t>
  </si>
  <si>
    <t xml:space="preserve">RAB14, member RAS oncogene family</t>
  </si>
  <si>
    <t xml:space="preserve">202704_at</t>
  </si>
  <si>
    <t xml:space="preserve">TOB1</t>
  </si>
  <si>
    <t xml:space="preserve">transducer of ERBB2, 1</t>
  </si>
  <si>
    <t xml:space="preserve">208736_at</t>
  </si>
  <si>
    <t xml:space="preserve">ARPC3</t>
  </si>
  <si>
    <t xml:space="preserve">actin related protein 2/3 complex, subunit 3, 21kDa /// actin related protein 2/3 complex, subunit 3, 21kDa</t>
  </si>
  <si>
    <t xml:space="preserve">208950_s_at</t>
  </si>
  <si>
    <t xml:space="preserve">ALDH7A1</t>
  </si>
  <si>
    <t xml:space="preserve">aldehyde dehydrogenase 7 family, member A1</t>
  </si>
  <si>
    <t xml:space="preserve">209600_s_at</t>
  </si>
  <si>
    <t xml:space="preserve">ACOX1</t>
  </si>
  <si>
    <t xml:space="preserve">acyl-Coenzyme A oxidase 1, palmitoyl /// acyl-Coenzyme A oxidase 1, palmitoyl</t>
  </si>
  <si>
    <t xml:space="preserve">211684_s_at</t>
  </si>
  <si>
    <t xml:space="preserve">DNCI2</t>
  </si>
  <si>
    <t xml:space="preserve">dynein, cytoplasmic, intermediate polypeptide 2 /// dynein, cytoplasmic, intermediate polypeptide 2</t>
  </si>
  <si>
    <t xml:space="preserve">212887_at</t>
  </si>
  <si>
    <t xml:space="preserve">SEC23A</t>
  </si>
  <si>
    <t xml:space="preserve">Sec23 homolog A (S. cerevisiae)</t>
  </si>
  <si>
    <t xml:space="preserve">218228_s_at</t>
  </si>
  <si>
    <t xml:space="preserve">TNKS2</t>
  </si>
  <si>
    <t xml:space="preserve">tankyrase, TRF1-interacting ankyrin-related ADP-ribose polymerase 2 /// tankyrase, TRF1-interacting ankyrin-related ADP-ribose polymerase 2</t>
  </si>
  <si>
    <t xml:space="preserve">221260_s_at</t>
  </si>
  <si>
    <t xml:space="preserve">C12orf22</t>
  </si>
  <si>
    <t xml:space="preserve">chromosome 12 open reading frame 22 /// chromosome 12 open reading frame 22 /// chromosome 12 open reading frame 22</t>
  </si>
  <si>
    <t xml:space="preserve">221474_at</t>
  </si>
  <si>
    <t xml:space="preserve">MRLC2</t>
  </si>
  <si>
    <t xml:space="preserve">myosin regulatory light chain MRLC2 /// myosin regulatory light chain MRLC2</t>
  </si>
  <si>
    <t xml:space="preserve">202658_at</t>
  </si>
  <si>
    <t xml:space="preserve">PEX11B</t>
  </si>
  <si>
    <t xml:space="preserve">peroxisomal biogenesis factor 11B /// peroxisomal biogenesis factor 11B</t>
  </si>
  <si>
    <t xml:space="preserve">205759_s_at</t>
  </si>
  <si>
    <t xml:space="preserve">SULT2B1</t>
  </si>
  <si>
    <t xml:space="preserve">sulfotransferase family, cytosolic, 2B, member 1 /// sulfotransferase family, cytosolic, 2B, member 1</t>
  </si>
  <si>
    <t xml:space="preserve">207606_s_at</t>
  </si>
  <si>
    <t xml:space="preserve">ARHGAP12</t>
  </si>
  <si>
    <t xml:space="preserve">Rho GTPase activating protein 12</t>
  </si>
  <si>
    <t xml:space="preserve">209590_at</t>
  </si>
  <si>
    <t xml:space="preserve">bone morphogenetic protein 7 (osteogenic protein 1)</t>
  </si>
  <si>
    <t xml:space="preserve">211704_s_at</t>
  </si>
  <si>
    <t xml:space="preserve">SPIN2</t>
  </si>
  <si>
    <t xml:space="preserve">spindlin family, member 2 /// spindlin family, member 2</t>
  </si>
  <si>
    <t xml:space="preserve">212111_at</t>
  </si>
  <si>
    <t xml:space="preserve">STX12</t>
  </si>
  <si>
    <t xml:space="preserve">syntaxin 12</t>
  </si>
  <si>
    <t xml:space="preserve">218137_s_at</t>
  </si>
  <si>
    <t xml:space="preserve">SMAP1</t>
  </si>
  <si>
    <t xml:space="preserve">stromal membrane-associated protein 1</t>
  </si>
  <si>
    <t xml:space="preserve">221816_s_at</t>
  </si>
  <si>
    <t xml:space="preserve">PHF11</t>
  </si>
  <si>
    <t xml:space="preserve">PHD finger protein 11</t>
  </si>
  <si>
    <t xml:space="preserve">32091_at</t>
  </si>
  <si>
    <t xml:space="preserve">KIAA0446</t>
  </si>
  <si>
    <t xml:space="preserve">KIAA0446 gene product</t>
  </si>
  <si>
    <t xml:space="preserve">208933_s_at</t>
  </si>
  <si>
    <t xml:space="preserve">LGALS8</t>
  </si>
  <si>
    <t xml:space="preserve">lectin, galactoside-binding, soluble, 8 (galectin 8)</t>
  </si>
  <si>
    <t xml:space="preserve">212856_at</t>
  </si>
  <si>
    <t xml:space="preserve">KIAA0767</t>
  </si>
  <si>
    <t xml:space="preserve">KIAA0767 protein</t>
  </si>
  <si>
    <t xml:space="preserve">211733_x_at</t>
  </si>
  <si>
    <t xml:space="preserve">SCP2</t>
  </si>
  <si>
    <t xml:space="preserve">sterol carrier protein 2 /// sterol carrier protein 2</t>
  </si>
  <si>
    <t xml:space="preserve">212131_at</t>
  </si>
  <si>
    <t xml:space="preserve">C19orf13</t>
  </si>
  <si>
    <t xml:space="preserve">chromosome 19 open reading frame 13</t>
  </si>
  <si>
    <t xml:space="preserve">216438_s_at</t>
  </si>
  <si>
    <t xml:space="preserve">TMSB4X</t>
  </si>
  <si>
    <t xml:space="preserve">thymosin, beta 4, X-linked</t>
  </si>
  <si>
    <t xml:space="preserve">218917_s_at</t>
  </si>
  <si>
    <t xml:space="preserve">ARID1A</t>
  </si>
  <si>
    <t xml:space="preserve">AT rich interactive domain 1A (SWI- like)</t>
  </si>
  <si>
    <t xml:space="preserve">221825_at</t>
  </si>
  <si>
    <t xml:space="preserve">LOC90806</t>
  </si>
  <si>
    <t xml:space="preserve">similar to RIKEN cDNA 2610307I21</t>
  </si>
  <si>
    <t xml:space="preserve">202106_at</t>
  </si>
  <si>
    <t xml:space="preserve">GOLGA3</t>
  </si>
  <si>
    <t xml:space="preserve">golgi autoantigen, golgin subfamily a, 3 /// golgi autoantigen, golgin subfamily a, 3</t>
  </si>
  <si>
    <t xml:space="preserve">213102_at</t>
  </si>
  <si>
    <t xml:space="preserve">201358_s_at</t>
  </si>
  <si>
    <t xml:space="preserve">COPB</t>
  </si>
  <si>
    <t xml:space="preserve">coatomer protein complex, subunit beta /// coatomer protein complex, subunit beta</t>
  </si>
  <si>
    <t xml:space="preserve">209130_at</t>
  </si>
  <si>
    <t xml:space="preserve">SNAP23</t>
  </si>
  <si>
    <t xml:space="preserve">synaptosomal-associated protein, 23kDa /// synaptosomal-associated protein, 23kDa</t>
  </si>
  <si>
    <t xml:space="preserve">211275_s_at</t>
  </si>
  <si>
    <t xml:space="preserve">GYG</t>
  </si>
  <si>
    <t xml:space="preserve">glycogenin /// glycogenin</t>
  </si>
  <si>
    <t xml:space="preserve">212051_at</t>
  </si>
  <si>
    <t xml:space="preserve">WIRE</t>
  </si>
  <si>
    <t xml:space="preserve">WIRE protein</t>
  </si>
  <si>
    <t xml:space="preserve">221802_s_at</t>
  </si>
  <si>
    <t xml:space="preserve">KIAA1598</t>
  </si>
  <si>
    <t xml:space="preserve">213094_at</t>
  </si>
  <si>
    <t xml:space="preserve">GPR126</t>
  </si>
  <si>
    <t xml:space="preserve">G protein-coupled receptor 126</t>
  </si>
  <si>
    <t xml:space="preserve">201384_s_at</t>
  </si>
  <si>
    <t xml:space="preserve">M17S2</t>
  </si>
  <si>
    <t xml:space="preserve">membrane component, chromosome 17, surface marker 2 (ovarian carcinoma antigen CA125) /// membrane component, chromosome 17, surface marker 2 (ovarian carcinoma antigen CA125)</t>
  </si>
  <si>
    <t xml:space="preserve">203066_at</t>
  </si>
  <si>
    <t xml:space="preserve">GALNAC4S-6ST</t>
  </si>
  <si>
    <t xml:space="preserve">B cell RAG associated protein</t>
  </si>
  <si>
    <t xml:space="preserve">203232_s_at</t>
  </si>
  <si>
    <t xml:space="preserve">ATXN1</t>
  </si>
  <si>
    <t xml:space="preserve">spinocerebellar ataxia 1 (olivopontocerebellar ataxia 1, autosomal dominant, ataxin 1) /// spinocerebellar ataxia 1 (olivopontocerebellar ataxia 1, autosomal dominant, ataxin 1)</t>
  </si>
  <si>
    <t xml:space="preserve">206110_at</t>
  </si>
  <si>
    <t xml:space="preserve">208161_s_at</t>
  </si>
  <si>
    <t xml:space="preserve">ABCC3</t>
  </si>
  <si>
    <t xml:space="preserve">ATP-binding cassette, sub-family C (CFTR/MRP), member 3 /// ATP-binding cassette, sub-family C (CFTR/MRP), member 3</t>
  </si>
  <si>
    <t xml:space="preserve">212310_at</t>
  </si>
  <si>
    <t xml:space="preserve">FLJ39207</t>
  </si>
  <si>
    <t xml:space="preserve">C219-reactive peptide</t>
  </si>
  <si>
    <t xml:space="preserve">213587_s_at</t>
  </si>
  <si>
    <t xml:space="preserve">C7orf32</t>
  </si>
  <si>
    <t xml:space="preserve">chromosome 7 open reading frame 32</t>
  </si>
  <si>
    <t xml:space="preserve">214696_at</t>
  </si>
  <si>
    <t xml:space="preserve">MGC14376</t>
  </si>
  <si>
    <t xml:space="preserve">hypothetical protein MGC14376</t>
  </si>
  <si>
    <t xml:space="preserve">214719_at</t>
  </si>
  <si>
    <t xml:space="preserve">LOC283537</t>
  </si>
  <si>
    <t xml:space="preserve">hypothetical protein LOC283537</t>
  </si>
  <si>
    <t xml:space="preserve">217853_at</t>
  </si>
  <si>
    <t xml:space="preserve">TENS1</t>
  </si>
  <si>
    <t xml:space="preserve">tensin-like SH2 domain containing 1 /// tensin-like SH2 domain containing 1</t>
  </si>
  <si>
    <t xml:space="preserve">219659_at</t>
  </si>
  <si>
    <t xml:space="preserve">ATP8A2</t>
  </si>
  <si>
    <t xml:space="preserve">ATPase, aminophospholipid transporter-like, Class I, type 8A, member 2</t>
  </si>
  <si>
    <t xml:space="preserve">220945_x_at</t>
  </si>
  <si>
    <t xml:space="preserve">MANSC1</t>
  </si>
  <si>
    <t xml:space="preserve">MANSC domain containing 1</t>
  </si>
  <si>
    <t xml:space="preserve">221810_at</t>
  </si>
  <si>
    <t xml:space="preserve">222209_s_at</t>
  </si>
  <si>
    <t xml:space="preserve">FLJ22104</t>
  </si>
  <si>
    <t xml:space="preserve">hypothetical protein FLJ22104</t>
  </si>
  <si>
    <t xml:space="preserve">202967_at</t>
  </si>
  <si>
    <t xml:space="preserve">GSTA4</t>
  </si>
  <si>
    <t xml:space="preserve">glutathione S-transferase A4 /// glutathione S-transferase A4</t>
  </si>
  <si>
    <t xml:space="preserve">201007_at</t>
  </si>
  <si>
    <t xml:space="preserve">HADHB</t>
  </si>
  <si>
    <t xml:space="preserve">hydroxyacyl-Coenzyme A dehydrogenase/3-ketoacyl-Coenzyme A thiolase/enoyl-Coenzyme A hydratase (trifunctional protein), beta subunit /// hydroxyacyl-Coenzyme A dehydrogenase/3-ketoacyl-Coenzyme A thiolase/enoyl-Coenzyme A hydratase (trifunctional protein)</t>
  </si>
  <si>
    <t xml:space="preserve">216379_x_at</t>
  </si>
  <si>
    <t xml:space="preserve">217551_at</t>
  </si>
  <si>
    <t xml:space="preserve">CDNA clone IMAGE:3865861, partial cds</t>
  </si>
  <si>
    <t xml:space="preserve">201193_at</t>
  </si>
  <si>
    <t xml:space="preserve">IDH1</t>
  </si>
  <si>
    <t xml:space="preserve">isocitrate dehydrogenase 1 (NADP+), soluble /// isocitrate dehydrogenase 1 (NADP+), soluble</t>
  </si>
  <si>
    <t xml:space="preserve">211657_at</t>
  </si>
  <si>
    <t xml:space="preserve">CEACAM6</t>
  </si>
  <si>
    <t xml:space="preserve">carcinoembryonic antigen-related cell adhesion molecule 6 (non-specific cross reacting antigen) /// carcinoembryonic antigen-related cell adhesion molecule 6 (non-specific cross reacting antigen)</t>
  </si>
  <si>
    <t xml:space="preserve">220761_s_at</t>
  </si>
  <si>
    <t xml:space="preserve">TAOK3</t>
  </si>
  <si>
    <t xml:space="preserve">STE20-like kinase</t>
  </si>
  <si>
    <t xml:space="preserve">64486_at</t>
  </si>
  <si>
    <t xml:space="preserve">CORO1B</t>
  </si>
  <si>
    <t xml:space="preserve">coronin, actin binding protein, 1B</t>
  </si>
  <si>
    <t xml:space="preserve">209684_at</t>
  </si>
  <si>
    <t xml:space="preserve">RIN2</t>
  </si>
  <si>
    <t xml:space="preserve">Ras and Rab interactor 2</t>
  </si>
  <si>
    <t xml:space="preserve">203227_s_at</t>
  </si>
  <si>
    <t xml:space="preserve">SAS</t>
  </si>
  <si>
    <t xml:space="preserve">sarcoma amplified sequence</t>
  </si>
  <si>
    <t xml:space="preserve">208898_at</t>
  </si>
  <si>
    <t xml:space="preserve">ATP6V1D</t>
  </si>
  <si>
    <t xml:space="preserve">ATPase, H+ transporting, lysosomal 34kDa, V1 subunit D /// ATPase, H+ transporting, lysosomal 34kDa, V1 subunit D</t>
  </si>
  <si>
    <t xml:space="preserve">219951_s_at</t>
  </si>
  <si>
    <t xml:space="preserve">C20orf12</t>
  </si>
  <si>
    <t xml:space="preserve">chromosome 20 open reading frame 12</t>
  </si>
  <si>
    <t xml:space="preserve">222173_s_at</t>
  </si>
  <si>
    <t xml:space="preserve">TBC1D2</t>
  </si>
  <si>
    <t xml:space="preserve">TBC1 domain family, member 2</t>
  </si>
  <si>
    <t xml:space="preserve">212547_at</t>
  </si>
  <si>
    <t xml:space="preserve">Clone 23718 mRNA sequence</t>
  </si>
  <si>
    <t xml:space="preserve">205773_at</t>
  </si>
  <si>
    <t xml:space="preserve">CPEB3</t>
  </si>
  <si>
    <t xml:space="preserve">cytoplasmic polyadenylation element binding protein 3</t>
  </si>
  <si>
    <t xml:space="preserve">212622_at</t>
  </si>
  <si>
    <t xml:space="preserve">KIAA0033</t>
  </si>
  <si>
    <t xml:space="preserve">KIAA0033 protein</t>
  </si>
  <si>
    <t xml:space="preserve">202454_s_at</t>
  </si>
  <si>
    <t xml:space="preserve">ERBB3</t>
  </si>
  <si>
    <t xml:space="preserve">v-erb-b2 erythroblastic leukemia viral oncogene homolog 3 (avian) /// v-erb-b2 erythroblastic leukemia viral oncogene homolog 3 (avian)</t>
  </si>
  <si>
    <t xml:space="preserve">212334_at</t>
  </si>
  <si>
    <t xml:space="preserve">GNS</t>
  </si>
  <si>
    <t xml:space="preserve">glucosamine (N-acetyl)-6-sulfatase (Sanfilippo disease IIID)</t>
  </si>
  <si>
    <t xml:space="preserve">213392_at</t>
  </si>
  <si>
    <t xml:space="preserve">MGC35048</t>
  </si>
  <si>
    <t xml:space="preserve">hypothetical protein MGC35048</t>
  </si>
  <si>
    <t xml:space="preserve">205673_s_at</t>
  </si>
  <si>
    <t xml:space="preserve">ASB9</t>
  </si>
  <si>
    <t xml:space="preserve">ankyrin repeat and SOCS box-containing 9</t>
  </si>
  <si>
    <t xml:space="preserve">216836_s_at</t>
  </si>
  <si>
    <t xml:space="preserve">ERBB2</t>
  </si>
  <si>
    <t xml:space="preserve">v-erb-b2 erythroblastic leukemia viral oncogene homolog 2, neuro/glioblastoma derived oncogene homolog (avian) /// v-erb-b2 erythroblastic leukemia viral oncogene homolog 2, neuro/glioblastoma derived oncogene homolog (avian)</t>
  </si>
  <si>
    <t xml:space="preserve">201510_at</t>
  </si>
  <si>
    <t xml:space="preserve">E74-like factor 3 (ets domain transcription factor, epithelial-specific )</t>
  </si>
  <si>
    <t xml:space="preserve">217995_at</t>
  </si>
  <si>
    <t xml:space="preserve">SQRDL</t>
  </si>
  <si>
    <t xml:space="preserve">sulfide quinone reductase-like (yeast) /// sulfide quinone reductase-like (yeast)</t>
  </si>
  <si>
    <t xml:space="preserve">213106_at</t>
  </si>
  <si>
    <t xml:space="preserve">ATP8A1</t>
  </si>
  <si>
    <t xml:space="preserve">ATPase, aminophospholipid transporter (APLT), Class I, type 8A, member 1</t>
  </si>
  <si>
    <t xml:space="preserve">218487_at</t>
  </si>
  <si>
    <t xml:space="preserve">ALAD</t>
  </si>
  <si>
    <t xml:space="preserve">aminolevulinate, delta-, dehydratase /// aminolevulinate, delta-, dehydratase</t>
  </si>
  <si>
    <t xml:space="preserve">202023_at</t>
  </si>
  <si>
    <t xml:space="preserve">EFNA1</t>
  </si>
  <si>
    <t xml:space="preserve">ephrin-A1 /// ephrin-A1</t>
  </si>
  <si>
    <t xml:space="preserve">202073_at</t>
  </si>
  <si>
    <t xml:space="preserve">OPTN</t>
  </si>
  <si>
    <t xml:space="preserve">optineurin</t>
  </si>
  <si>
    <t xml:space="preserve">202193_at</t>
  </si>
  <si>
    <t xml:space="preserve">LIM domain kinase 2 /// LIM domain kinase 2</t>
  </si>
  <si>
    <t xml:space="preserve">203216_s_at</t>
  </si>
  <si>
    <t xml:space="preserve">MYO6</t>
  </si>
  <si>
    <t xml:space="preserve">myosin VI /// myosin VI</t>
  </si>
  <si>
    <t xml:space="preserve">215785_s_at</t>
  </si>
  <si>
    <t xml:space="preserve">CYFIP2</t>
  </si>
  <si>
    <t xml:space="preserve">cytoplasmic FMR1 interacting protein 2</t>
  </si>
  <si>
    <t xml:space="preserve">218309_at</t>
  </si>
  <si>
    <t xml:space="preserve">CaMKIINalpha</t>
  </si>
  <si>
    <t xml:space="preserve">calcium/calmodulin-dependent protein kinase II</t>
  </si>
  <si>
    <t xml:space="preserve">203845_at</t>
  </si>
  <si>
    <t xml:space="preserve">PCAF</t>
  </si>
  <si>
    <t xml:space="preserve">p300/CBP-associated factor</t>
  </si>
  <si>
    <t xml:space="preserve">266_s_at</t>
  </si>
  <si>
    <t xml:space="preserve">202085_at</t>
  </si>
  <si>
    <t xml:space="preserve">TJP2</t>
  </si>
  <si>
    <t xml:space="preserve">tight junction protein 2 (zona occludens 2) /// tight junction protein 2 (zona occludens 2)</t>
  </si>
  <si>
    <t xml:space="preserve">202395_at</t>
  </si>
  <si>
    <t xml:space="preserve">NSF</t>
  </si>
  <si>
    <t xml:space="preserve">N-ethylmaleimide-sensitive factor /// N-ethylmaleimide-sensitive factor</t>
  </si>
  <si>
    <t xml:space="preserve">220161_s_at</t>
  </si>
  <si>
    <t xml:space="preserve">EPB41L4B</t>
  </si>
  <si>
    <t xml:space="preserve">erythrocyte membrane protein band 4.1 like 4B /// erythrocyte membrane protein band 4.1 like 4B</t>
  </si>
  <si>
    <t xml:space="preserve">201760_s_at</t>
  </si>
  <si>
    <t xml:space="preserve">WSB2</t>
  </si>
  <si>
    <t xml:space="preserve">WD repeat and SOCS box-containing 2 /// WD repeat and SOCS box-containing 2</t>
  </si>
  <si>
    <t xml:space="preserve">210139_s_at</t>
  </si>
  <si>
    <t xml:space="preserve">PMP22</t>
  </si>
  <si>
    <t xml:space="preserve">peripheral myelin protein 22 /// peripheral myelin protein 22</t>
  </si>
  <si>
    <t xml:space="preserve">203787_at</t>
  </si>
  <si>
    <t xml:space="preserve">SSBP2</t>
  </si>
  <si>
    <t xml:space="preserve">single-stranded DNA binding protein 2 /// single-stranded DNA binding protein 2</t>
  </si>
  <si>
    <t xml:space="preserve">212867_at</t>
  </si>
  <si>
    <t xml:space="preserve">NCOA2</t>
  </si>
  <si>
    <t xml:space="preserve">nuclear receptor coactivator 2</t>
  </si>
  <si>
    <t xml:space="preserve">221042_s_at</t>
  </si>
  <si>
    <t xml:space="preserve">CLMN</t>
  </si>
  <si>
    <t xml:space="preserve">calmin (calponin-like, transmembrane)</t>
  </si>
  <si>
    <t xml:space="preserve">202074_s_at</t>
  </si>
  <si>
    <t xml:space="preserve">220999_s_at</t>
  </si>
  <si>
    <t xml:space="preserve">cytoplasmic FMR1 interacting protein 2 /// cytoplasmic FMR1 interacting protein 2</t>
  </si>
  <si>
    <t xml:space="preserve">201660_at</t>
  </si>
  <si>
    <t xml:space="preserve">212560_at</t>
  </si>
  <si>
    <t xml:space="preserve">SORL1</t>
  </si>
  <si>
    <t xml:space="preserve">sortilin-related receptor, L(DLR class) A repeats-containing</t>
  </si>
  <si>
    <t xml:space="preserve">201022_s_at</t>
  </si>
  <si>
    <t xml:space="preserve">DSTN</t>
  </si>
  <si>
    <t xml:space="preserve">destrin (actin depolymerizing factor) /// destrin (actin depolymerizing factor)</t>
  </si>
  <si>
    <t xml:space="preserve">201842_s_at</t>
  </si>
  <si>
    <t xml:space="preserve">EFEMP1</t>
  </si>
  <si>
    <t xml:space="preserve">EGF-containing fibulin-like extracellular matrix protein 1</t>
  </si>
  <si>
    <t xml:space="preserve">204584_at</t>
  </si>
  <si>
    <t xml:space="preserve">L1CAM</t>
  </si>
  <si>
    <t xml:space="preserve">L1 cell adhesion molecule (hydrocephalus, stenosis of aqueduct of Sylvius 1, MASA (mental retardation, aphasia, shuffling gait and adducted thumbs) syndrome, spastic paraplegia 1)</t>
  </si>
  <si>
    <t xml:space="preserve">210406_s_at</t>
  </si>
  <si>
    <t xml:space="preserve">RAB6A</t>
  </si>
  <si>
    <t xml:space="preserve">RAB6A, member RAS oncogene family /// RAB6A, member RAS oncogene family</t>
  </si>
  <si>
    <t xml:space="preserve">200832_s_at</t>
  </si>
  <si>
    <t xml:space="preserve">SCD</t>
  </si>
  <si>
    <t xml:space="preserve">stearoyl-CoA desaturase (delta-9-desaturase) /// stearoyl-CoA desaturase (delta-9-desaturase)</t>
  </si>
  <si>
    <t xml:space="preserve">212328_at</t>
  </si>
  <si>
    <t xml:space="preserve">KIAA1102</t>
  </si>
  <si>
    <t xml:space="preserve">KIAA1102 protein</t>
  </si>
  <si>
    <t xml:space="preserve">212586_at</t>
  </si>
  <si>
    <t xml:space="preserve">CAST</t>
  </si>
  <si>
    <t xml:space="preserve">calpastatin</t>
  </si>
  <si>
    <t xml:space="preserve">220173_at</t>
  </si>
  <si>
    <t xml:space="preserve">C14orf45</t>
  </si>
  <si>
    <t xml:space="preserve">chromosome 14 open reading frame 45</t>
  </si>
  <si>
    <t xml:space="preserve">212737_at</t>
  </si>
  <si>
    <t xml:space="preserve">GM2A</t>
  </si>
  <si>
    <t xml:space="preserve">GM2 ganglioside activator</t>
  </si>
  <si>
    <t xml:space="preserve">35820_at</t>
  </si>
  <si>
    <t xml:space="preserve">GM2 ganglioside activator /// GM2 ganglioside activator</t>
  </si>
  <si>
    <t xml:space="preserve">204237_at</t>
  </si>
  <si>
    <t xml:space="preserve">GULP1</t>
  </si>
  <si>
    <t xml:space="preserve">GULP, engulfment adaptor PTB domain containing 1</t>
  </si>
  <si>
    <t xml:space="preserve">209956_s_at</t>
  </si>
  <si>
    <t xml:space="preserve">calcium/calmodulin-dependent protein kinase (CaM kinase) II beta /// calcium/calmodulin-dependent protein kinase (CaM kinase) II beta</t>
  </si>
  <si>
    <t xml:space="preserve">201047_x_at</t>
  </si>
  <si>
    <t xml:space="preserve">RAB6A, member RAS oncogene family</t>
  </si>
  <si>
    <t xml:space="preserve">221504_s_at</t>
  </si>
  <si>
    <t xml:space="preserve">ATP6V1H</t>
  </si>
  <si>
    <t xml:space="preserve">ATPase, H+ transporting, lysosomal 50/57kDa, V1 subunit H</t>
  </si>
  <si>
    <t xml:space="preserve">200771_at</t>
  </si>
  <si>
    <t xml:space="preserve">LAMC1</t>
  </si>
  <si>
    <t xml:space="preserve">laminin, gamma 1 (formerly LAMB2) /// laminin, gamma 1 (formerly LAMB2)</t>
  </si>
  <si>
    <t xml:space="preserve">201031_s_at</t>
  </si>
  <si>
    <t xml:space="preserve">HNRPH1</t>
  </si>
  <si>
    <t xml:space="preserve">heterogeneous nuclear ribonucleoprotein H1 (H) /// heterogeneous nuclear ribonucleoprotein H1 (H)</t>
  </si>
  <si>
    <t xml:space="preserve">216321_s_at</t>
  </si>
  <si>
    <t xml:space="preserve">NR3C1</t>
  </si>
  <si>
    <t xml:space="preserve">nuclear receptor subfamily 3, group C, member 1 (glucocorticoid receptor) /// nuclear receptor subfamily 3, group C, member 1 (glucocorticoid receptor)</t>
  </si>
  <si>
    <t xml:space="preserve">202039_at</t>
  </si>
  <si>
    <t xml:space="preserve">TIAF1</t>
  </si>
  <si>
    <t xml:space="preserve">TGFB1-induced anti-apoptotic factor 1 /// TGFB1-induced anti-apoptotic factor 1</t>
  </si>
  <si>
    <t xml:space="preserve">218284_at</t>
  </si>
  <si>
    <t xml:space="preserve">DKFZP586N0721 protein</t>
  </si>
  <si>
    <t xml:space="preserve">219566_at</t>
  </si>
  <si>
    <t xml:space="preserve">PLEKHF1</t>
  </si>
  <si>
    <t xml:space="preserve">pleckstrin homology domain containing, family F (with FYVE domain) member 1</t>
  </si>
  <si>
    <t xml:space="preserve">219995_s_at</t>
  </si>
  <si>
    <t xml:space="preserve">FLJ13841</t>
  </si>
  <si>
    <t xml:space="preserve">hypothetical protein FLJ13841</t>
  </si>
  <si>
    <t xml:space="preserve">220623_s_at</t>
  </si>
  <si>
    <t xml:space="preserve">TSGA10</t>
  </si>
  <si>
    <t xml:space="preserve">testis specific, 10 /// testis specific, 10</t>
  </si>
  <si>
    <t xml:space="preserve">31826_at</t>
  </si>
  <si>
    <t xml:space="preserve">KIAA0674</t>
  </si>
  <si>
    <t xml:space="preserve">201412_at</t>
  </si>
  <si>
    <t xml:space="preserve">LRP10</t>
  </si>
  <si>
    <t xml:space="preserve">low density lipoprotein receptor-related protein 10</t>
  </si>
  <si>
    <t xml:space="preserve">202377_at</t>
  </si>
  <si>
    <t xml:space="preserve">OBRGRP</t>
  </si>
  <si>
    <t xml:space="preserve">leptin receptor gene-related protein</t>
  </si>
  <si>
    <t xml:space="preserve">212993_at</t>
  </si>
  <si>
    <t xml:space="preserve">Clone IMAGE:5311129, mRNA</t>
  </si>
  <si>
    <t xml:space="preserve">213737_x_at</t>
  </si>
  <si>
    <t xml:space="preserve">DKFZp434P162</t>
  </si>
  <si>
    <t xml:space="preserve">hypothetical protein DKFZp434P162</t>
  </si>
  <si>
    <t xml:space="preserve">217540_at</t>
  </si>
  <si>
    <t xml:space="preserve">Transcribed sequence with moderate similarity to protein ref:NP_060265.1 (H.sapiens)  hypothetical protein FLJ20378 [Homo sapiens]</t>
  </si>
  <si>
    <t xml:space="preserve">218645_at</t>
  </si>
  <si>
    <t xml:space="preserve">ZNF277</t>
  </si>
  <si>
    <t xml:space="preserve">zinc finger protein (C2H2 type) 277 /// zinc finger protein (C2H2 type) 277</t>
  </si>
  <si>
    <t xml:space="preserve">201176_s_at</t>
  </si>
  <si>
    <t xml:space="preserve">ARCN1</t>
  </si>
  <si>
    <t xml:space="preserve">archain 1 /// archain 1</t>
  </si>
  <si>
    <t xml:space="preserve">201319_at</t>
  </si>
  <si>
    <t xml:space="preserve">MRCL3</t>
  </si>
  <si>
    <t xml:space="preserve">myosin regulatory light chain MRCL3</t>
  </si>
  <si>
    <t xml:space="preserve">203315_at</t>
  </si>
  <si>
    <t xml:space="preserve">NCK2</t>
  </si>
  <si>
    <t xml:space="preserve">NCK adaptor protein 2 /// NCK adaptor protein 2</t>
  </si>
  <si>
    <t xml:space="preserve">203970_s_at</t>
  </si>
  <si>
    <t xml:space="preserve">PEX3</t>
  </si>
  <si>
    <t xml:space="preserve">peroxisomal biogenesis factor 3 /// peroxisomal biogenesis factor 3</t>
  </si>
  <si>
    <t xml:space="preserve">204523_at</t>
  </si>
  <si>
    <t xml:space="preserve">ZNF140</t>
  </si>
  <si>
    <t xml:space="preserve">zinc finger protein 140 (clone pHZ-39) /// zinc finger protein 140 (clone pHZ-39)</t>
  </si>
  <si>
    <t xml:space="preserve">204915_s_at</t>
  </si>
  <si>
    <t xml:space="preserve">SOX11</t>
  </si>
  <si>
    <t xml:space="preserve">SRY (sex determining region Y)-box 11 /// SRY (sex determining region Y)-box 11</t>
  </si>
  <si>
    <t xml:space="preserve">209369_at</t>
  </si>
  <si>
    <t xml:space="preserve">ANXA3</t>
  </si>
  <si>
    <t xml:space="preserve">annexin A3 /// annexin A3</t>
  </si>
  <si>
    <t xml:space="preserve">214327_x_at</t>
  </si>
  <si>
    <t xml:space="preserve">218157_x_at</t>
  </si>
  <si>
    <t xml:space="preserve">CDC42SE1</t>
  </si>
  <si>
    <t xml:space="preserve">small protein effector 1 of Cdc42 /// small protein effector 1 of Cdc42</t>
  </si>
  <si>
    <t xml:space="preserve">218312_s_at</t>
  </si>
  <si>
    <t xml:space="preserve">FLJ12895</t>
  </si>
  <si>
    <t xml:space="preserve">hypothetical protein FLJ12895</t>
  </si>
  <si>
    <t xml:space="preserve">218682_s_at</t>
  </si>
  <si>
    <t xml:space="preserve">SLC4A1AP</t>
  </si>
  <si>
    <t xml:space="preserve">solute carrier family 4 (anion exchanger), member 1, adaptor protein</t>
  </si>
  <si>
    <t xml:space="preserve">219157_at</t>
  </si>
  <si>
    <t xml:space="preserve">KLHL2</t>
  </si>
  <si>
    <t xml:space="preserve">kelch-like 2, Mayven (Drosophila) /// kelch-like 2, Mayven (Drosophila)</t>
  </si>
  <si>
    <t xml:space="preserve">219288_at</t>
  </si>
  <si>
    <t xml:space="preserve">C3orf14</t>
  </si>
  <si>
    <t xml:space="preserve">HT021</t>
  </si>
  <si>
    <t xml:space="preserve">206448_at</t>
  </si>
  <si>
    <t xml:space="preserve">ZNF365</t>
  </si>
  <si>
    <t xml:space="preserve">zinc finger protein 365</t>
  </si>
  <si>
    <t xml:space="preserve">212632_at</t>
  </si>
  <si>
    <t xml:space="preserve">Clone 24889 mRNA sequence</t>
  </si>
  <si>
    <t xml:space="preserve">214110_s_at</t>
  </si>
  <si>
    <t xml:space="preserve">CDNA clone IMAGE:4801360, with apparent retained intron</t>
  </si>
  <si>
    <t xml:space="preserve">203704_s_at</t>
  </si>
  <si>
    <t xml:space="preserve">RREB1</t>
  </si>
  <si>
    <t xml:space="preserve">ras responsive element binding protein 1</t>
  </si>
  <si>
    <t xml:space="preserve">AFFX-HSAC07/X00351_3_at</t>
  </si>
  <si>
    <t xml:space="preserve">actin, beta /// actin, beta</t>
  </si>
  <si>
    <t xml:space="preserve">214140_at</t>
  </si>
  <si>
    <t xml:space="preserve">200872_at</t>
  </si>
  <si>
    <t xml:space="preserve">S100A10</t>
  </si>
  <si>
    <t xml:space="preserve">S100 calcium binding protein A10 (annexin II ligand, calpactin I, light polypeptide (p11)) /// S100 calcium binding protein A10 (annexin II ligand, calpactin I, light polypeptide (p11))</t>
  </si>
  <si>
    <t xml:space="preserve">201963_at</t>
  </si>
  <si>
    <t xml:space="preserve">ACSL1</t>
  </si>
  <si>
    <t xml:space="preserve">acyl-CoA synthetase long-chain family member 1 /// acyl-CoA synthetase long-chain family member 1</t>
  </si>
  <si>
    <t xml:space="preserve">203638_s_at</t>
  </si>
  <si>
    <t xml:space="preserve">FGFR2</t>
  </si>
  <si>
    <t xml:space="preserve">fibroblast growth factor receptor 2 (bacteria-expressed kinase, keratinocyte growth factor receptor, craniofacial dysostosis 1, Crouzon syndrome, Pfeiffer syndrome, Jackson-Weiss syndrome)</t>
  </si>
  <si>
    <t xml:space="preserve">204981_at</t>
  </si>
  <si>
    <t xml:space="preserve">SLC22A18</t>
  </si>
  <si>
    <t xml:space="preserve">solute carrier family 22 (organic cation transporter), member 18 /// solute carrier family 22 (organic cation transporter), member 18</t>
  </si>
  <si>
    <t xml:space="preserve">205258_at</t>
  </si>
  <si>
    <t xml:space="preserve">INHBB</t>
  </si>
  <si>
    <t xml:space="preserve">inhibin, beta B (activin AB beta polypeptide) /// inhibin, beta B (activin AB beta polypeptide)</t>
  </si>
  <si>
    <t xml:space="preserve">208405_s_at</t>
  </si>
  <si>
    <t xml:space="preserve">CD164</t>
  </si>
  <si>
    <t xml:space="preserve">CD164 antigen, sialomucin</t>
  </si>
  <si>
    <t xml:space="preserve">209762_x_at</t>
  </si>
  <si>
    <t xml:space="preserve">211458_s_at</t>
  </si>
  <si>
    <t xml:space="preserve">GABARAPL1</t>
  </si>
  <si>
    <t xml:space="preserve">GABA(A) receptor-associated protein like 1</t>
  </si>
  <si>
    <t xml:space="preserve">217732_s_at</t>
  </si>
  <si>
    <t xml:space="preserve">ITM2B</t>
  </si>
  <si>
    <t xml:space="preserve">integral membrane protein 2B /// integral membrane protein 2B</t>
  </si>
  <si>
    <t xml:space="preserve">200007_at</t>
  </si>
  <si>
    <t xml:space="preserve">SRP14</t>
  </si>
  <si>
    <t xml:space="preserve">signal recognition particle 14kDa (homologous Alu RNA binding protein) /// signal recognition particle 14kDa (homologous Alu RNA binding protein) /// signal recognition particle 14kDa (homologous Alu RNA binding protein)</t>
  </si>
  <si>
    <t xml:space="preserve">203763_at</t>
  </si>
  <si>
    <t xml:space="preserve">D2LIC</t>
  </si>
  <si>
    <t xml:space="preserve">dynein 2 light intermediate chain</t>
  </si>
  <si>
    <t xml:space="preserve">207480_s_at</t>
  </si>
  <si>
    <t xml:space="preserve">MEIS2</t>
  </si>
  <si>
    <t xml:space="preserve">Meis1, myeloid ecotropic viral integration site 1 homolog 2 (mouse) /// Meis1, myeloid ecotropic viral integration site 1 homolog 2 (mouse)</t>
  </si>
  <si>
    <t xml:space="preserve">217766_s_at</t>
  </si>
  <si>
    <t xml:space="preserve">SPAG8</t>
  </si>
  <si>
    <t xml:space="preserve">small membrane protein 1 /// small membrane protein 1</t>
  </si>
  <si>
    <t xml:space="preserve">212775_at</t>
  </si>
  <si>
    <t xml:space="preserve">KIAA0657</t>
  </si>
  <si>
    <t xml:space="preserve">KIAA0657 protein</t>
  </si>
  <si>
    <t xml:space="preserve">219232_s_at</t>
  </si>
  <si>
    <t xml:space="preserve">EGLN3</t>
  </si>
  <si>
    <t xml:space="preserve">egl nine homolog 3 (C. elegans)</t>
  </si>
  <si>
    <t xml:space="preserve">203002_at</t>
  </si>
  <si>
    <t xml:space="preserve">AMOTL2</t>
  </si>
  <si>
    <t xml:space="preserve">angiomotin like 2 /// angiomotin like 2</t>
  </si>
  <si>
    <t xml:space="preserve">213227_at</t>
  </si>
  <si>
    <t xml:space="preserve">PGRMC2</t>
  </si>
  <si>
    <t xml:space="preserve">progesterone receptor membrane component 2</t>
  </si>
  <si>
    <t xml:space="preserve">217963_s_at</t>
  </si>
  <si>
    <t xml:space="preserve">NGFRAP1</t>
  </si>
  <si>
    <t xml:space="preserve">nerve growth factor receptor (TNFRSF16) associated protein 1 /// nerve growth factor receptor (TNFRSF16) associated protein 1</t>
  </si>
  <si>
    <t xml:space="preserve">218165_at</t>
  </si>
  <si>
    <t xml:space="preserve">FLJ11730</t>
  </si>
  <si>
    <t xml:space="preserve">hypothetical protein FLJ11730</t>
  </si>
  <si>
    <t xml:space="preserve">208683_at</t>
  </si>
  <si>
    <t xml:space="preserve">CAPN2</t>
  </si>
  <si>
    <t xml:space="preserve">calpain 2, (m/II) large subunit /// calpain 2, (m/II) large subunit</t>
  </si>
  <si>
    <t xml:space="preserve">201599_at</t>
  </si>
  <si>
    <t xml:space="preserve">OAT</t>
  </si>
  <si>
    <t xml:space="preserve">ornithine aminotransferase (gyrate atrophy) /// ornithine aminotransferase (gyrate atrophy)</t>
  </si>
  <si>
    <t xml:space="preserve">202629_at</t>
  </si>
  <si>
    <t xml:space="preserve">APPBP2</t>
  </si>
  <si>
    <t xml:space="preserve">amyloid beta precursor protein (cytoplasmic tail) binding protein 2</t>
  </si>
  <si>
    <t xml:space="preserve">213093_at</t>
  </si>
  <si>
    <t xml:space="preserve">PRKCA</t>
  </si>
  <si>
    <t xml:space="preserve">protein kinase C, alpha</t>
  </si>
  <si>
    <t xml:space="preserve">213139_at</t>
  </si>
  <si>
    <t xml:space="preserve">SNAI2</t>
  </si>
  <si>
    <t xml:space="preserve">snail homolog 2 (Drosophila)</t>
  </si>
  <si>
    <t xml:space="preserve">218676_s_at</t>
  </si>
  <si>
    <t xml:space="preserve">PCTP</t>
  </si>
  <si>
    <t xml:space="preserve">phosphatidylcholine transfer protein /// phosphatidylcholine transfer protein</t>
  </si>
  <si>
    <t xml:space="preserve">201658_at</t>
  </si>
  <si>
    <t xml:space="preserve">ARL1</t>
  </si>
  <si>
    <t xml:space="preserve">ADP-ribosylation factor-like 1</t>
  </si>
  <si>
    <t xml:space="preserve">209016_s_at</t>
  </si>
  <si>
    <t xml:space="preserve">KRT7</t>
  </si>
  <si>
    <t xml:space="preserve">keratin 7 /// keratin 7</t>
  </si>
  <si>
    <t xml:space="preserve">210108_at</t>
  </si>
  <si>
    <t xml:space="preserve">CACNA1D</t>
  </si>
  <si>
    <t xml:space="preserve">calcium channel, voltage-dependent, L type, alpha 1D subunit</t>
  </si>
  <si>
    <t xml:space="preserve">219603_s_at</t>
  </si>
  <si>
    <t xml:space="preserve">ZNF226</t>
  </si>
  <si>
    <t xml:space="preserve">zinc finger protein 226 /// zinc finger protein 226</t>
  </si>
  <si>
    <t xml:space="preserve">200887_s_at</t>
  </si>
  <si>
    <t xml:space="preserve">STAT1</t>
  </si>
  <si>
    <t xml:space="preserve">signal transducer and activator of transcription 1, 91kDa /// signal transducer and activator of transcription 1, 91kDa</t>
  </si>
  <si>
    <t xml:space="preserve">201180_s_at</t>
  </si>
  <si>
    <t xml:space="preserve">GNAI3</t>
  </si>
  <si>
    <t xml:space="preserve">guanine nucleotide binding protein (G protein), alpha inhibiting activity polypeptide 3 /// guanine nucleotide binding protein (G protein), alpha inhibiting activity polypeptide 3</t>
  </si>
  <si>
    <t xml:space="preserve">201722_s_at</t>
  </si>
  <si>
    <t xml:space="preserve">GALNT1</t>
  </si>
  <si>
    <t xml:space="preserve">UDP-N-acetyl-alpha-D-galactosamine:polypeptide N-acetylgalactosaminyltransferase 1 (GalNAc-T1)</t>
  </si>
  <si>
    <t xml:space="preserve">201995_at</t>
  </si>
  <si>
    <t xml:space="preserve">EXT1</t>
  </si>
  <si>
    <t xml:space="preserve">exostoses (multiple) 1 /// exostoses (multiple) 1</t>
  </si>
  <si>
    <t xml:space="preserve">202429_s_at</t>
  </si>
  <si>
    <t xml:space="preserve">PPP3CA</t>
  </si>
  <si>
    <t xml:space="preserve">protein phosphatase 3 (formerly 2B), catalytic subunit, alpha isoform (calcineurin A alpha) /// protein phosphatase 3 (formerly 2B), catalytic subunit, alpha isoform (calcineurin A alpha)</t>
  </si>
  <si>
    <t xml:space="preserve">202623_at</t>
  </si>
  <si>
    <t xml:space="preserve">C14orf11</t>
  </si>
  <si>
    <t xml:space="preserve">chromosome 14 open reading frame 11</t>
  </si>
  <si>
    <t xml:space="preserve">203599_s_at</t>
  </si>
  <si>
    <t xml:space="preserve">WBP4</t>
  </si>
  <si>
    <t xml:space="preserve">WW domain binding protein 4 (formin binding protein 21) /// WW domain binding protein 4 (formin binding protein 21)</t>
  </si>
  <si>
    <t xml:space="preserve">204568_at</t>
  </si>
  <si>
    <t xml:space="preserve">KIAA0831</t>
  </si>
  <si>
    <t xml:space="preserve">204703_at</t>
  </si>
  <si>
    <t xml:space="preserve">TTC10</t>
  </si>
  <si>
    <t xml:space="preserve">tetratricopeptide repeat domain 10 /// tetratricopeptide repeat domain 10</t>
  </si>
  <si>
    <t xml:space="preserve">205215_at</t>
  </si>
  <si>
    <t xml:space="preserve">RNF2</t>
  </si>
  <si>
    <t xml:space="preserve">ring finger protein 2 /// ring finger protein 2</t>
  </si>
  <si>
    <t xml:space="preserve">205281_s_at</t>
  </si>
  <si>
    <t xml:space="preserve">PIGA</t>
  </si>
  <si>
    <t xml:space="preserve">phosphatidylinositol glycan, class A (paroxysmal nocturnal hemoglobinuria) /// phosphatidylinositol glycan, class A (paroxysmal nocturnal hemoglobinuria)</t>
  </si>
  <si>
    <t xml:space="preserve">205955_at</t>
  </si>
  <si>
    <t xml:space="preserve">TAF6L</t>
  </si>
  <si>
    <t xml:space="preserve">TAF6-like RNA polymerase II, p300/CBP-associated factor (PCAF)-associated factor, 65kDa</t>
  </si>
  <si>
    <t xml:space="preserve">207625_s_at</t>
  </si>
  <si>
    <t xml:space="preserve">CBFA2T2</t>
  </si>
  <si>
    <t xml:space="preserve">core-binding factor, runt domain, alpha subunit 2; translocated to, 2 /// core-binding factor, runt domain, alpha subunit 2; translocated to, 2</t>
  </si>
  <si>
    <t xml:space="preserve">208066_s_at</t>
  </si>
  <si>
    <t xml:space="preserve">GTF2B</t>
  </si>
  <si>
    <t xml:space="preserve">general transcription factor IIB /// general transcription factor IIB /// general transcription factor IIB</t>
  </si>
  <si>
    <t xml:space="preserve">208921_s_at</t>
  </si>
  <si>
    <t xml:space="preserve">SRI</t>
  </si>
  <si>
    <t xml:space="preserve">sorcin /// sorcin</t>
  </si>
  <si>
    <t xml:space="preserve">209894_at</t>
  </si>
  <si>
    <t xml:space="preserve">LEPR</t>
  </si>
  <si>
    <t xml:space="preserve">leptin receptor /// leptin receptor</t>
  </si>
  <si>
    <t xml:space="preserve">212120_at</t>
  </si>
  <si>
    <t xml:space="preserve">PIGF</t>
  </si>
  <si>
    <t xml:space="preserve">phosphatidylinositol glycan, class F</t>
  </si>
  <si>
    <t xml:space="preserve">212589_at</t>
  </si>
  <si>
    <t xml:space="preserve">RRAS2</t>
  </si>
  <si>
    <t xml:space="preserve">related RAS viral (r-ras) oncogene homolog 2</t>
  </si>
  <si>
    <t xml:space="preserve">213083_at</t>
  </si>
  <si>
    <t xml:space="preserve">SLC35D2</t>
  </si>
  <si>
    <t xml:space="preserve">solute carrier family 35, member D2</t>
  </si>
  <si>
    <t xml:space="preserve">213659_at</t>
  </si>
  <si>
    <t xml:space="preserve">ZNF75</t>
  </si>
  <si>
    <t xml:space="preserve">zinc finger protein 75 (D8C6)</t>
  </si>
  <si>
    <t xml:space="preserve">221843_s_at</t>
  </si>
  <si>
    <t xml:space="preserve">KIAA1609</t>
  </si>
  <si>
    <t xml:space="preserve">KIAA1609 protein</t>
  </si>
  <si>
    <t xml:space="preserve">221847_at</t>
  </si>
  <si>
    <t xml:space="preserve">TAS2R14</t>
  </si>
  <si>
    <t xml:space="preserve">taste receptor, type 2, member 14</t>
  </si>
  <si>
    <t xml:space="preserve">218288_s_at</t>
  </si>
  <si>
    <t xml:space="preserve">MDS025</t>
  </si>
  <si>
    <t xml:space="preserve">hypothetical protein MDS025</t>
  </si>
  <si>
    <t xml:space="preserve">218667_at</t>
  </si>
  <si>
    <t xml:space="preserve">PJA1</t>
  </si>
  <si>
    <t xml:space="preserve">praja 1 /// praja 1</t>
  </si>
  <si>
    <t xml:space="preserve">219216_at</t>
  </si>
  <si>
    <t xml:space="preserve">ETAA16</t>
  </si>
  <si>
    <t xml:space="preserve">ETAA16 protein /// ETAA16 protein</t>
  </si>
  <si>
    <t xml:space="preserve">221791_s_at</t>
  </si>
  <si>
    <t xml:space="preserve">HSPC016</t>
  </si>
  <si>
    <t xml:space="preserve">hypothetical protein HSPC016</t>
  </si>
  <si>
    <t xml:space="preserve">221840_at</t>
  </si>
  <si>
    <t xml:space="preserve">PTPRE</t>
  </si>
  <si>
    <t xml:space="preserve">protein tyrosine phosphatase, receptor type, E</t>
  </si>
  <si>
    <t xml:space="preserve">212148_at</t>
  </si>
  <si>
    <t xml:space="preserve">PBX1</t>
  </si>
  <si>
    <t xml:space="preserve">pre-B-cell leukemia transcription factor 1</t>
  </si>
  <si>
    <t xml:space="preserve">212930_at</t>
  </si>
  <si>
    <t xml:space="preserve">ATP2B1</t>
  </si>
  <si>
    <t xml:space="preserve">ATPase, Ca++ transporting, plasma membrane 1</t>
  </si>
  <si>
    <t xml:space="preserve">213331_s_at</t>
  </si>
  <si>
    <t xml:space="preserve">NEK1</t>
  </si>
  <si>
    <t xml:space="preserve">NIMA (never in mitosis gene a)-related kinase 1</t>
  </si>
  <si>
    <t xml:space="preserve">218946_at</t>
  </si>
  <si>
    <t xml:space="preserve">HIRIP5</t>
  </si>
  <si>
    <t xml:space="preserve">HIRA interacting protein 5</t>
  </si>
  <si>
    <t xml:space="preserve">200999_s_at</t>
  </si>
  <si>
    <t xml:space="preserve">CKAP4</t>
  </si>
  <si>
    <t xml:space="preserve">cytoskeleton-associated protein 4</t>
  </si>
  <si>
    <t xml:space="preserve">200080_s_at</t>
  </si>
  <si>
    <t xml:space="preserve">H3F3A</t>
  </si>
  <si>
    <t xml:space="preserve">H3 histone, family 3A /// H3 histone, family 3A</t>
  </si>
  <si>
    <t xml:space="preserve">200816_s_at</t>
  </si>
  <si>
    <t xml:space="preserve">PAFAH1B1</t>
  </si>
  <si>
    <t xml:space="preserve">platelet-activating factor acetylhydrolase, isoform Ib, alpha subunit 45kDa /// platelet-activating factor acetylhydrolase, isoform Ib, alpha subunit 45kDa</t>
  </si>
  <si>
    <t xml:space="preserve">201847_at</t>
  </si>
  <si>
    <t xml:space="preserve">LIPA</t>
  </si>
  <si>
    <t xml:space="preserve">lipase A, lysosomal acid, cholesterol esterase (Wolman disease) /// lipase A, lysosomal acid, cholesterol esterase (Wolman disease)</t>
  </si>
  <si>
    <t xml:space="preserve">202051_s_at</t>
  </si>
  <si>
    <t xml:space="preserve">ZNF262</t>
  </si>
  <si>
    <t xml:space="preserve">zinc finger protein 262</t>
  </si>
  <si>
    <t xml:space="preserve">208051_s_at</t>
  </si>
  <si>
    <t xml:space="preserve">PAIP1</t>
  </si>
  <si>
    <t xml:space="preserve">poly(A) binding protein interacting protein 1</t>
  </si>
  <si>
    <t xml:space="preserve">208732_at</t>
  </si>
  <si>
    <t xml:space="preserve">209064_x_at</t>
  </si>
  <si>
    <t xml:space="preserve">212463_at</t>
  </si>
  <si>
    <t xml:space="preserve">CD59</t>
  </si>
  <si>
    <t xml:space="preserve">CD59 antigen p18-20 (antigen identified by monoclonal antibodies 16.3A5, EJ16, EJ30, EL32 and G344)</t>
  </si>
  <si>
    <t xml:space="preserve">212736_at</t>
  </si>
  <si>
    <t xml:space="preserve">BC008967</t>
  </si>
  <si>
    <t xml:space="preserve">hypothetical gene BC008967</t>
  </si>
  <si>
    <t xml:space="preserve">215073_s_at</t>
  </si>
  <si>
    <t xml:space="preserve">217837_s_at</t>
  </si>
  <si>
    <t xml:space="preserve">VPS24</t>
  </si>
  <si>
    <t xml:space="preserve">vacuolar protein sorting 24 (yeast)</t>
  </si>
  <si>
    <t xml:space="preserve">218218_at</t>
  </si>
  <si>
    <t xml:space="preserve">DIP13B</t>
  </si>
  <si>
    <t xml:space="preserve">DIP13 beta</t>
  </si>
  <si>
    <t xml:space="preserve">218856_at</t>
  </si>
  <si>
    <t xml:space="preserve">TNFRSF21</t>
  </si>
  <si>
    <t xml:space="preserve">tumor necrosis factor receptor superfamily, member 21</t>
  </si>
  <si>
    <t xml:space="preserve">202428_x_at</t>
  </si>
  <si>
    <t xml:space="preserve">DBI</t>
  </si>
  <si>
    <t xml:space="preserve">diazepam binding inhibitor (GABA receptor modulator, acyl-Coenzyme A binding protein) /// diazepam binding inhibitor (GABA receptor modulator, acyl-Coenzyme A binding protein)</t>
  </si>
  <si>
    <t xml:space="preserve">200854_at</t>
  </si>
  <si>
    <t xml:space="preserve">NCOR1</t>
  </si>
  <si>
    <t xml:space="preserve">nuclear receptor co-repressor 1 /// nuclear receptor co-repressor 1</t>
  </si>
  <si>
    <t xml:space="preserve">217824_at</t>
  </si>
  <si>
    <t xml:space="preserve">219573_at</t>
  </si>
  <si>
    <t xml:space="preserve">LRRC16</t>
  </si>
  <si>
    <t xml:space="preserve">leucine rich repeat containing 16</t>
  </si>
  <si>
    <t xml:space="preserve">221788_at</t>
  </si>
  <si>
    <t xml:space="preserve">PGM3</t>
  </si>
  <si>
    <t xml:space="preserve">phosphoglucomutase 3</t>
  </si>
  <si>
    <t xml:space="preserve">200958_s_at</t>
  </si>
  <si>
    <t xml:space="preserve">SDCBP</t>
  </si>
  <si>
    <t xml:space="preserve">syndecan binding protein (syntenin) /// syndecan binding protein (syntenin)</t>
  </si>
  <si>
    <t xml:space="preserve">201891_s_at</t>
  </si>
  <si>
    <t xml:space="preserve">B2M</t>
  </si>
  <si>
    <t xml:space="preserve">beta-2-microglobulin /// beta-2-microglobulin</t>
  </si>
  <si>
    <t xml:space="preserve">204084_s_at</t>
  </si>
  <si>
    <t xml:space="preserve">CLN5</t>
  </si>
  <si>
    <t xml:space="preserve">ceroid-lipofuscinosis, neuronal 5</t>
  </si>
  <si>
    <t xml:space="preserve">205263_at</t>
  </si>
  <si>
    <t xml:space="preserve">BCL10</t>
  </si>
  <si>
    <t xml:space="preserve">B-cell CLL/lymphoma 10 /// B-cell CLL/lymphoma 10</t>
  </si>
  <si>
    <t xml:space="preserve">209207_s_at</t>
  </si>
  <si>
    <t xml:space="preserve">SEC22L1</t>
  </si>
  <si>
    <t xml:space="preserve">SEC22 vesicle trafficking protein-like 1 (S. cerevisiae)</t>
  </si>
  <si>
    <t xml:space="preserve">214315_x_at</t>
  </si>
  <si>
    <t xml:space="preserve">CALR</t>
  </si>
  <si>
    <t xml:space="preserve">calreticulin</t>
  </si>
  <si>
    <t xml:space="preserve">215749_s_at</t>
  </si>
  <si>
    <t xml:space="preserve">GORASP1</t>
  </si>
  <si>
    <t xml:space="preserve">golgi reassembly stacking protein 1, 65kDa</t>
  </si>
  <si>
    <t xml:space="preserve">201296_s_at</t>
  </si>
  <si>
    <t xml:space="preserve">209118_s_at</t>
  </si>
  <si>
    <t xml:space="preserve">TUBA3</t>
  </si>
  <si>
    <t xml:space="preserve">tubulin, alpha 3 /// tubulin, alpha 3</t>
  </si>
  <si>
    <t xml:space="preserve">202076_at</t>
  </si>
  <si>
    <t xml:space="preserve">BIRC2</t>
  </si>
  <si>
    <t xml:space="preserve">baculoviral IAP repeat-containing 2 /// baculoviral IAP repeat-containing 2</t>
  </si>
  <si>
    <t xml:space="preserve">209061_at</t>
  </si>
  <si>
    <t xml:space="preserve">NCOA3</t>
  </si>
  <si>
    <t xml:space="preserve">nuclear receptor coactivator 3</t>
  </si>
  <si>
    <t xml:space="preserve">219032_x_at</t>
  </si>
  <si>
    <t xml:space="preserve">OPN3</t>
  </si>
  <si>
    <t xml:space="preserve">opsin 3 (encephalopsin, panopsin) /// opsin 3 (encephalopsin, panopsin)</t>
  </si>
  <si>
    <t xml:space="preserve">212256_at</t>
  </si>
  <si>
    <t xml:space="preserve">GALNT10</t>
  </si>
  <si>
    <t xml:space="preserve">UDP-N-acetyl-alpha-D-galactosamine:polypeptide N-acetylgalactosaminyltransferase 10 (GalNAc-T10)</t>
  </si>
  <si>
    <t xml:space="preserve">201468_s_at</t>
  </si>
  <si>
    <t xml:space="preserve">NAD(P)H dehydrogenase, quinone 1 /// NAD(P)H dehydrogenase, quinone 1</t>
  </si>
  <si>
    <t xml:space="preserve">201734_at</t>
  </si>
  <si>
    <t xml:space="preserve">CLCN3</t>
  </si>
  <si>
    <t xml:space="preserve">chloride channel 3</t>
  </si>
  <si>
    <t xml:space="preserve">202986_at</t>
  </si>
  <si>
    <t xml:space="preserve">ARNT2</t>
  </si>
  <si>
    <t xml:space="preserve">aryl-hydrocarbon receptor nuclear translocator 2</t>
  </si>
  <si>
    <t xml:space="preserve">213627_at</t>
  </si>
  <si>
    <t xml:space="preserve">MAGED2</t>
  </si>
  <si>
    <t xml:space="preserve">melanoma antigen, family D, 2</t>
  </si>
  <si>
    <t xml:space="preserve">219913_s_at</t>
  </si>
  <si>
    <t xml:space="preserve">CRNKL1</t>
  </si>
  <si>
    <t xml:space="preserve">Crn, crooked neck-like 1 (Drosophila)</t>
  </si>
  <si>
    <t xml:space="preserve">208873_s_at</t>
  </si>
  <si>
    <t xml:space="preserve">polyposis locus protein 1</t>
  </si>
  <si>
    <t xml:space="preserve">202630_at</t>
  </si>
  <si>
    <t xml:space="preserve">209630_s_at</t>
  </si>
  <si>
    <t xml:space="preserve">FBXW2</t>
  </si>
  <si>
    <t xml:space="preserve">F-box and WD-40 domain protein 2</t>
  </si>
  <si>
    <t xml:space="preserve">200911_s_at</t>
  </si>
  <si>
    <t xml:space="preserve">TACC1</t>
  </si>
  <si>
    <t xml:space="preserve">transforming, acidic coiled-coil containing protein 1 /// transforming, acidic coiled-coil containing protein 1</t>
  </si>
  <si>
    <t xml:space="preserve">210312_s_at</t>
  </si>
  <si>
    <t xml:space="preserve">202838_at</t>
  </si>
  <si>
    <t xml:space="preserve">FUCA1</t>
  </si>
  <si>
    <t xml:space="preserve">fucosidase, alpha-L- 1, tissue /// fucosidase, alpha-L- 1, tissue</t>
  </si>
  <si>
    <t xml:space="preserve">204462_s_at</t>
  </si>
  <si>
    <t xml:space="preserve">SLC16A2</t>
  </si>
  <si>
    <t xml:space="preserve">solute carrier family 16 (monocarboxylic acid transporters), member 2 (putative transporter) /// solute carrier family 16 (monocarboxylic acid transporters), member 2 (putative transporter)</t>
  </si>
  <si>
    <t xml:space="preserve">213405_at</t>
  </si>
  <si>
    <t xml:space="preserve">RAB22A</t>
  </si>
  <si>
    <t xml:space="preserve">RAB22A, member RAS oncogene family</t>
  </si>
  <si>
    <t xml:space="preserve">217733_s_at</t>
  </si>
  <si>
    <t xml:space="preserve">TMSB10</t>
  </si>
  <si>
    <t xml:space="preserve">thymosin, beta 10 /// thymosin, beta 10</t>
  </si>
  <si>
    <t xml:space="preserve">212534_at</t>
  </si>
  <si>
    <t xml:space="preserve">ZNF24</t>
  </si>
  <si>
    <t xml:space="preserve">zinc finger protein 24 (KOX 17)</t>
  </si>
  <si>
    <t xml:space="preserve">208370_s_at</t>
  </si>
  <si>
    <t xml:space="preserve">DSCR1</t>
  </si>
  <si>
    <t xml:space="preserve">Down syndrome critical region gene 1 /// Down syndrome critical region gene 1</t>
  </si>
  <si>
    <t xml:space="preserve">213353_at</t>
  </si>
  <si>
    <t xml:space="preserve">ABCA5</t>
  </si>
  <si>
    <t xml:space="preserve">ATP-binding cassette, sub-family A (ABC1), member 5</t>
  </si>
  <si>
    <t xml:space="preserve">217800_s_at</t>
  </si>
  <si>
    <t xml:space="preserve">NDFIP1</t>
  </si>
  <si>
    <t xml:space="preserve">Nedd4 family interacting protein 1 /// Nedd4 family interacting protein 1</t>
  </si>
  <si>
    <t xml:space="preserve">220992_s_at</t>
  </si>
  <si>
    <t xml:space="preserve">C1orf25</t>
  </si>
  <si>
    <t xml:space="preserve">chromosome 1 open reading frame 25 /// chromosome 1 open reading frame 25 /// chromosome 1 open reading frame 25</t>
  </si>
  <si>
    <t xml:space="preserve">201243_s_at</t>
  </si>
  <si>
    <t xml:space="preserve">ATP1B1</t>
  </si>
  <si>
    <t xml:space="preserve">ATPase, Na+/K+ transporting, beta 1 polypeptide</t>
  </si>
  <si>
    <t xml:space="preserve">202748_at</t>
  </si>
  <si>
    <t xml:space="preserve">GBP2</t>
  </si>
  <si>
    <t xml:space="preserve">guanylate binding protein 2, interferon-inducible /// guanylate binding protein 2, interferon-inducible</t>
  </si>
  <si>
    <t xml:space="preserve">201778_s_at</t>
  </si>
  <si>
    <t xml:space="preserve">KIAA0494</t>
  </si>
  <si>
    <t xml:space="preserve">KIAA0494 gene product</t>
  </si>
  <si>
    <t xml:space="preserve">203080_s_at</t>
  </si>
  <si>
    <t xml:space="preserve">BAZ2B</t>
  </si>
  <si>
    <t xml:space="preserve">bromodomain adjacent to zinc finger domain, 2B /// bromodomain adjacent to zinc finger domain, 2B</t>
  </si>
  <si>
    <t xml:space="preserve">203961_at</t>
  </si>
  <si>
    <t xml:space="preserve">NEBL</t>
  </si>
  <si>
    <t xml:space="preserve">nebulette</t>
  </si>
  <si>
    <t xml:space="preserve">204622_x_at</t>
  </si>
  <si>
    <t xml:space="preserve">NR4A2</t>
  </si>
  <si>
    <t xml:space="preserve">nuclear receptor subfamily 4, group A, member 2</t>
  </si>
  <si>
    <t xml:space="preserve">208640_at</t>
  </si>
  <si>
    <t xml:space="preserve">RAC1</t>
  </si>
  <si>
    <t xml:space="preserve">ras-related C3 botulinum toxin substrate 1 (rho family, small GTP binding protein Rac1)</t>
  </si>
  <si>
    <t xml:space="preserve">208731_at</t>
  </si>
  <si>
    <t xml:space="preserve">211988_at</t>
  </si>
  <si>
    <t xml:space="preserve">SMARCE1</t>
  </si>
  <si>
    <t xml:space="preserve">SWI/SNF related, matrix associated, actin dependent regulator of chromatin, subfamily e, member 1</t>
  </si>
  <si>
    <t xml:space="preserve">212936_at</t>
  </si>
  <si>
    <t xml:space="preserve">DKFZP564D172</t>
  </si>
  <si>
    <t xml:space="preserve">hypothetical protein DKFZp564D172</t>
  </si>
  <si>
    <t xml:space="preserve">214151_s_at</t>
  </si>
  <si>
    <t xml:space="preserve">PIGB</t>
  </si>
  <si>
    <t xml:space="preserve">phosphatidylinositol glycan, class B</t>
  </si>
  <si>
    <t xml:space="preserve">216248_s_at</t>
  </si>
  <si>
    <t xml:space="preserve">nuclear receptor subfamily 4, group A, member 2 /// nuclear receptor subfamily 4, group A, member 2</t>
  </si>
  <si>
    <t xml:space="preserve">218285_s_at</t>
  </si>
  <si>
    <t xml:space="preserve">DHRS6</t>
  </si>
  <si>
    <t xml:space="preserve">dehydrogenase/reductase (SDR family) member 6 /// dehydrogenase/reductase (SDR family) member 6</t>
  </si>
  <si>
    <t xml:space="preserve">202322_s_at</t>
  </si>
  <si>
    <t xml:space="preserve">GGPS1</t>
  </si>
  <si>
    <t xml:space="preserve">geranylgeranyl diphosphate synthase 1 /// geranylgeranyl diphosphate synthase 1</t>
  </si>
  <si>
    <t xml:space="preserve">209341_s_at</t>
  </si>
  <si>
    <t xml:space="preserve">IKBKB</t>
  </si>
  <si>
    <t xml:space="preserve">inhibitor of kappa light polypeptide gene enhancer in B-cells, kinase beta</t>
  </si>
  <si>
    <t xml:space="preserve">213313_at</t>
  </si>
  <si>
    <t xml:space="preserve">GPR21</t>
  </si>
  <si>
    <t xml:space="preserve">G protein-coupled receptor 21</t>
  </si>
  <si>
    <t xml:space="preserve">218628_at</t>
  </si>
  <si>
    <t xml:space="preserve">CGI-116</t>
  </si>
  <si>
    <t xml:space="preserve">CGI-116 protein</t>
  </si>
  <si>
    <t xml:space="preserve">218846_at</t>
  </si>
  <si>
    <t xml:space="preserve">CRSP3</t>
  </si>
  <si>
    <t xml:space="preserve">cofactor required for Sp1 transcriptional activation, subunit 3, 130kDa /// cofactor required for Sp1 transcriptional activation, subunit 3, 130kDa</t>
  </si>
  <si>
    <t xml:space="preserve">222111_at</t>
  </si>
  <si>
    <t xml:space="preserve">KIAA1164</t>
  </si>
  <si>
    <t xml:space="preserve">hypothetical protein KIAA1164</t>
  </si>
  <si>
    <t xml:space="preserve">201302_at</t>
  </si>
  <si>
    <t xml:space="preserve">ANXA4</t>
  </si>
  <si>
    <t xml:space="preserve">annexin A4 /// annexin A4</t>
  </si>
  <si>
    <t xml:space="preserve">201409_s_at</t>
  </si>
  <si>
    <t xml:space="preserve">PPP1CB</t>
  </si>
  <si>
    <t xml:space="preserve">protein phosphatase 1, catalytic subunit, beta isoform</t>
  </si>
  <si>
    <t xml:space="preserve">203430_at</t>
  </si>
  <si>
    <t xml:space="preserve">HEBP2</t>
  </si>
  <si>
    <t xml:space="preserve">heme binding protein 2 /// heme binding protein 2</t>
  </si>
  <si>
    <t xml:space="preserve">200921_s_at</t>
  </si>
  <si>
    <t xml:space="preserve">BTG1</t>
  </si>
  <si>
    <t xml:space="preserve">B-cell translocation gene 1, anti-proliferative /// B-cell translocation gene 1, anti-proliferative</t>
  </si>
  <si>
    <t xml:space="preserve">209089_at</t>
  </si>
  <si>
    <t xml:space="preserve">RAB5A</t>
  </si>
  <si>
    <t xml:space="preserve">RAB5A, member RAS oncogene family /// RAB5A, member RAS oncogene family</t>
  </si>
  <si>
    <t xml:space="preserve">209206_at</t>
  </si>
  <si>
    <t xml:space="preserve">217758_s_at</t>
  </si>
  <si>
    <t xml:space="preserve">SMBP</t>
  </si>
  <si>
    <t xml:space="preserve">SM-11044 binding protein /// SM-11044 binding protein</t>
  </si>
  <si>
    <t xml:space="preserve">201972_at</t>
  </si>
  <si>
    <t xml:space="preserve">ATP6V1A</t>
  </si>
  <si>
    <t xml:space="preserve">ATPase, H+ transporting, lysosomal 70kDa, V1 subunit A /// ATPase, H+ transporting, lysosomal 70kDa, V1 subunit A</t>
  </si>
  <si>
    <t xml:space="preserve">202603_at</t>
  </si>
  <si>
    <t xml:space="preserve">ADAM10</t>
  </si>
  <si>
    <t xml:space="preserve">a disintegrin and metalloproteinase domain 10</t>
  </si>
  <si>
    <t xml:space="preserve">204517_at</t>
  </si>
  <si>
    <t xml:space="preserve">PPIC</t>
  </si>
  <si>
    <t xml:space="preserve">peptidylprolyl isomerase C (cyclophilin C)</t>
  </si>
  <si>
    <t xml:space="preserve">209967_s_at</t>
  </si>
  <si>
    <t xml:space="preserve">CREM</t>
  </si>
  <si>
    <t xml:space="preserve">cAMP responsive element modulator</t>
  </si>
  <si>
    <t xml:space="preserve">218310_at</t>
  </si>
  <si>
    <t xml:space="preserve">RABGEF1</t>
  </si>
  <si>
    <t xml:space="preserve">RAB guanine nucleotide exchange factor (GEF) 1 /// RAB guanine nucleotide exchange factor (GEF) 1</t>
  </si>
  <si>
    <t xml:space="preserve">221804_s_at</t>
  </si>
  <si>
    <t xml:space="preserve">LOC404636</t>
  </si>
  <si>
    <t xml:space="preserve">similar to uncharacterized hypothalamus protein HT011</t>
  </si>
  <si>
    <t xml:space="preserve">202241_at</t>
  </si>
  <si>
    <t xml:space="preserve">TRIB1</t>
  </si>
  <si>
    <t xml:space="preserve">tribbles homolog 1 (Drosophila) /// tribbles homolog 1 (Drosophila)</t>
  </si>
  <si>
    <t xml:space="preserve">205607_s_at</t>
  </si>
  <si>
    <t xml:space="preserve">PACE-1</t>
  </si>
  <si>
    <t xml:space="preserve">ezrin-binding partner PACE-1</t>
  </si>
  <si>
    <t xml:space="preserve">204076_at</t>
  </si>
  <si>
    <t xml:space="preserve">ENTPD4</t>
  </si>
  <si>
    <t xml:space="preserve">lysosomal apyrase-like 1 /// lysosomal apyrase-like 1</t>
  </si>
  <si>
    <t xml:space="preserve">212062_at</t>
  </si>
  <si>
    <t xml:space="preserve">ATP9A</t>
  </si>
  <si>
    <t xml:space="preserve">ATPase, Class II, type 9A</t>
  </si>
  <si>
    <t xml:space="preserve">213184_at</t>
  </si>
  <si>
    <t xml:space="preserve">MRNA; cDNA DKFZp564O1016 (from clone DKFZp564O1016)</t>
  </si>
  <si>
    <t xml:space="preserve">203306_s_at</t>
  </si>
  <si>
    <t xml:space="preserve">SLC35A1</t>
  </si>
  <si>
    <t xml:space="preserve">solute carrier family 35 (CMP-sialic acid transporter), member A1 /// solute carrier family 35 (CMP-sialic acid transporter), member A1</t>
  </si>
  <si>
    <t xml:space="preserve">209641_s_at</t>
  </si>
  <si>
    <t xml:space="preserve">ATP-binding cassette, sub-family C (CFTR/MRP), member 3</t>
  </si>
  <si>
    <t xml:space="preserve">211034_s_at</t>
  </si>
  <si>
    <t xml:space="preserve">FLJ30092</t>
  </si>
  <si>
    <t xml:space="preserve">AF-1 specific protein phosphatase /// AF-1 specific protein phosphatase</t>
  </si>
  <si>
    <t xml:space="preserve">213153_at</t>
  </si>
  <si>
    <t xml:space="preserve">KIAA1076</t>
  </si>
  <si>
    <t xml:space="preserve">KIAA1076 protein</t>
  </si>
  <si>
    <t xml:space="preserve">208650_s_at</t>
  </si>
  <si>
    <t xml:space="preserve">205980_s_at</t>
  </si>
  <si>
    <t xml:space="preserve">ARHGAP8</t>
  </si>
  <si>
    <t xml:space="preserve">Rho GTPase activating protein 8 /// Rho GTPase activating protein 8</t>
  </si>
  <si>
    <t xml:space="preserve">209380_s_at</t>
  </si>
  <si>
    <t xml:space="preserve">ABCC5</t>
  </si>
  <si>
    <t xml:space="preserve">ATP-binding cassette, sub-family C (CFTR/MRP), member 5 /// ATP-binding cassette, sub-family C (CFTR/MRP), member 5</t>
  </si>
  <si>
    <t xml:space="preserve">213142_x_at</t>
  </si>
  <si>
    <t xml:space="preserve">LOC54103</t>
  </si>
  <si>
    <t xml:space="preserve">hypothetical protein LOC54103</t>
  </si>
  <si>
    <t xml:space="preserve">222150_s_at</t>
  </si>
  <si>
    <t xml:space="preserve">221207_s_at</t>
  </si>
  <si>
    <t xml:space="preserve">NBEA</t>
  </si>
  <si>
    <t xml:space="preserve">neurobeachin /// neurobeachin</t>
  </si>
  <si>
    <t xml:space="preserve">206385_s_at</t>
  </si>
  <si>
    <t xml:space="preserve">ANK3</t>
  </si>
  <si>
    <t xml:space="preserve">ankyrin 3, node of Ranvier (ankyrin G) /// ankyrin 3, node of Ranvier (ankyrin G)</t>
  </si>
  <si>
    <t xml:space="preserve">219077_s_at</t>
  </si>
  <si>
    <t xml:space="preserve">WW domain containing oxidoreductase /// WW domain containing oxidoreductase</t>
  </si>
  <si>
    <t xml:space="preserve">219078_at</t>
  </si>
  <si>
    <t xml:space="preserve">GPATC2</t>
  </si>
  <si>
    <t xml:space="preserve">G patch domain containing 2</t>
  </si>
  <si>
    <t xml:space="preserve">74694_s_at</t>
  </si>
  <si>
    <t xml:space="preserve">204942_s_at</t>
  </si>
  <si>
    <t xml:space="preserve">ALDH3B2</t>
  </si>
  <si>
    <t xml:space="preserve">aldehyde dehydrogenase 3 family, member B2 /// aldehyde dehydrogenase 3 family, member B2</t>
  </si>
  <si>
    <t xml:space="preserve">209771_x_at</t>
  </si>
  <si>
    <t xml:space="preserve">218918_at</t>
  </si>
  <si>
    <t xml:space="preserve">MAN1C1</t>
  </si>
  <si>
    <t xml:space="preserve">mannosidase, alpha, class 1C, member 1 /// mannosidase, alpha, class 1C, member 1</t>
  </si>
  <si>
    <t xml:space="preserve">200941_at</t>
  </si>
  <si>
    <t xml:space="preserve">HSBP1</t>
  </si>
  <si>
    <t xml:space="preserve">heat shock factor binding protein 1</t>
  </si>
  <si>
    <t xml:space="preserve">205613_at</t>
  </si>
  <si>
    <t xml:space="preserve">LOC51760</t>
  </si>
  <si>
    <t xml:space="preserve">B/K protein /// B/K protein</t>
  </si>
  <si>
    <t xml:space="preserve">213702_x_at</t>
  </si>
  <si>
    <t xml:space="preserve">ASAH1</t>
  </si>
  <si>
    <t xml:space="preserve">N-acylsphingosine amidohydrolase (acid ceramidase) 1</t>
  </si>
  <si>
    <t xml:space="preserve">201057_s_at</t>
  </si>
  <si>
    <t xml:space="preserve">GOLGB1</t>
  </si>
  <si>
    <t xml:space="preserve">golgi autoantigen, golgin subfamily b, macrogolgin (with transmembrane signal), 1 /// golgi autoantigen, golgin subfamily b, macrogolgin (with transmembrane signal), 1</t>
  </si>
  <si>
    <t xml:space="preserve">204391_x_at</t>
  </si>
  <si>
    <t xml:space="preserve">transcriptional intermediary factor 1</t>
  </si>
  <si>
    <t xml:space="preserve">213301_x_at</t>
  </si>
  <si>
    <t xml:space="preserve">203288_at</t>
  </si>
  <si>
    <t xml:space="preserve">KIAA0355</t>
  </si>
  <si>
    <t xml:space="preserve">212503_s_at</t>
  </si>
  <si>
    <t xml:space="preserve">KIAA0934</t>
  </si>
  <si>
    <t xml:space="preserve">213480_at</t>
  </si>
  <si>
    <t xml:space="preserve">VAMP4</t>
  </si>
  <si>
    <t xml:space="preserve">vesicle-associated membrane protein 4</t>
  </si>
  <si>
    <t xml:space="preserve">201865_x_at</t>
  </si>
  <si>
    <t xml:space="preserve">nuclear receptor subfamily 3, group C, member 1 (glucocorticoid receptor)</t>
  </si>
  <si>
    <t xml:space="preserve">211671_s_at</t>
  </si>
  <si>
    <t xml:space="preserve">211068_x_at</t>
  </si>
  <si>
    <t xml:space="preserve">KIAA0592</t>
  </si>
  <si>
    <t xml:space="preserve">KIAA0592 protein /// KIAA0592 protein</t>
  </si>
  <si>
    <t xml:space="preserve">212254_s_at</t>
  </si>
  <si>
    <t xml:space="preserve">DST</t>
  </si>
  <si>
    <t xml:space="preserve">bullous pemphigoid antigen 1, 230/240kDa</t>
  </si>
  <si>
    <t xml:space="preserve">212370_x_at</t>
  </si>
  <si>
    <t xml:space="preserve">KIAA0592 protein</t>
  </si>
  <si>
    <t xml:space="preserve">212327_at</t>
  </si>
  <si>
    <t xml:space="preserve">219266_at</t>
  </si>
  <si>
    <t xml:space="preserve">ZNF350</t>
  </si>
  <si>
    <t xml:space="preserve">zinc finger protein 350 /// zinc finger protein 350</t>
  </si>
  <si>
    <t xml:space="preserve">209566_at</t>
  </si>
  <si>
    <t xml:space="preserve">INSIG2</t>
  </si>
  <si>
    <t xml:space="preserve">insulin induced gene 2</t>
  </si>
  <si>
    <t xml:space="preserve">201603_at</t>
  </si>
  <si>
    <t xml:space="preserve">PPP1R12A</t>
  </si>
  <si>
    <t xml:space="preserve">protein phosphatase 1, regulatory (inhibitor) subunit 12A</t>
  </si>
  <si>
    <t xml:space="preserve">202372_at</t>
  </si>
  <si>
    <t xml:space="preserve">RAB3-GAP150</t>
  </si>
  <si>
    <t xml:space="preserve">rab3 GTPase-activating protein, non-catalytic subunit (150kD)</t>
  </si>
  <si>
    <t xml:space="preserve">202373_s_at</t>
  </si>
  <si>
    <t xml:space="preserve">rab3 GTPase-activating protein, non-catalytic subunit (150kD) /// rab3 GTPase-activating protein, non-catalytic subunit (150kD)</t>
  </si>
  <si>
    <t xml:space="preserve">217286_s_at</t>
  </si>
  <si>
    <t xml:space="preserve">NDRG3</t>
  </si>
  <si>
    <t xml:space="preserve">NDRG family member 3</t>
  </si>
  <si>
    <t xml:space="preserve">215016_x_at</t>
  </si>
  <si>
    <t xml:space="preserve">218423_x_at</t>
  </si>
  <si>
    <t xml:space="preserve">VPS54</t>
  </si>
  <si>
    <t xml:space="preserve">vacuolar protein sorting 54 (yeast) /// vacuolar protein sorting 54 (yeast)</t>
  </si>
  <si>
    <t xml:space="preserve">211724_x_at</t>
  </si>
  <si>
    <t xml:space="preserve">FLJ20323</t>
  </si>
  <si>
    <t xml:space="preserve">hypothetical protein FLJ20323 /// hypothetical protein FLJ20323</t>
  </si>
  <si>
    <t xml:space="preserve">201975_at</t>
  </si>
  <si>
    <t xml:space="preserve">RSN</t>
  </si>
  <si>
    <t xml:space="preserve">restin (Reed-Steinberg cell-expressed intermediate filament-associated protein) /// restin (Reed-Steinberg cell-expressed intermediate filament-associated protein)</t>
  </si>
  <si>
    <t xml:space="preserve">205762_s_at</t>
  </si>
  <si>
    <t xml:space="preserve">PP35</t>
  </si>
  <si>
    <t xml:space="preserve">protein similar to E.coli yhdg and R. capsulatus nifR3</t>
  </si>
  <si>
    <t xml:space="preserve">209271_at</t>
  </si>
  <si>
    <t xml:space="preserve">FALZ</t>
  </si>
  <si>
    <t xml:space="preserve">fetal Alzheimer antigen</t>
  </si>
  <si>
    <t xml:space="preserve">209898_x_at</t>
  </si>
  <si>
    <t xml:space="preserve">ITSN2</t>
  </si>
  <si>
    <t xml:space="preserve">intersectin 2</t>
  </si>
  <si>
    <t xml:space="preserve">216442_x_at</t>
  </si>
  <si>
    <t xml:space="preserve">FN1</t>
  </si>
  <si>
    <t xml:space="preserve">fibronectin 1</t>
  </si>
  <si>
    <t xml:space="preserve">218196_at</t>
  </si>
  <si>
    <t xml:space="preserve">OSTM1</t>
  </si>
  <si>
    <t xml:space="preserve">osteopetrosis associated transmembrane protein 1</t>
  </si>
  <si>
    <t xml:space="preserve">213243_at</t>
  </si>
  <si>
    <t xml:space="preserve">COH1</t>
  </si>
  <si>
    <t xml:space="preserve">Cohen syndrome 1</t>
  </si>
  <si>
    <t xml:space="preserve">214946_x_at</t>
  </si>
  <si>
    <t xml:space="preserve">201041_s_at</t>
  </si>
  <si>
    <t xml:space="preserve">DUSP1</t>
  </si>
  <si>
    <t xml:space="preserve">dual specificity phosphatase 1 /// dual specificity phosphatase 1</t>
  </si>
  <si>
    <t xml:space="preserve">203973_s_at</t>
  </si>
  <si>
    <t xml:space="preserve">CEBPD</t>
  </si>
  <si>
    <t xml:space="preserve">CCAAT/enhancer binding protein (C/EBP), delta /// CCAAT/enhancer binding protein (C/EBP), delta</t>
  </si>
  <si>
    <t xml:space="preserve">210674_s_at</t>
  </si>
  <si>
    <t xml:space="preserve">PCDHAC2</t>
  </si>
  <si>
    <t xml:space="preserve">protocadherin alpha subfamily C, 2 /// protocadherin alpha subfamily C, 2</t>
  </si>
  <si>
    <t xml:space="preserve">218241_at</t>
  </si>
  <si>
    <t xml:space="preserve">GOLGA5</t>
  </si>
  <si>
    <t xml:space="preserve">golgi autoantigen, golgin subfamily a, 5 /// golgi autoantigen, golgin subfamily a, 5</t>
  </si>
  <si>
    <t xml:space="preserve">221511_x_at</t>
  </si>
  <si>
    <t xml:space="preserve">cell cycle progression 8 protein</t>
  </si>
  <si>
    <t xml:space="preserve">203757_s_at</t>
  </si>
  <si>
    <t xml:space="preserve">46323_at</t>
  </si>
  <si>
    <t xml:space="preserve">CANT1</t>
  </si>
  <si>
    <t xml:space="preserve">ectonucleoside triphosphate diphosphohydrolase 8</t>
  </si>
  <si>
    <t xml:space="preserve">221867_at</t>
  </si>
  <si>
    <t xml:space="preserve">FLJ31821</t>
  </si>
  <si>
    <t xml:space="preserve">hypothetical protein FLJ31821</t>
  </si>
  <si>
    <t xml:space="preserve">212435_at</t>
  </si>
  <si>
    <t xml:space="preserve">MRNA; cDNA DKFZp586K1123 (from clone DKFZp586K1123)</t>
  </si>
  <si>
    <t xml:space="preserve">220979_s_at</t>
  </si>
  <si>
    <t xml:space="preserve">SIAT7E</t>
  </si>
  <si>
    <t xml:space="preserve">sialyltransferase 7 ((alpha-N-acetylneuraminyl-2,3-beta-galactosyl-1,3)-N-acetyl galactosaminide alpha-2,6-sialyltransferase) E /// sialyltransferase 7 ((alpha-N-acetylneuraminyl-2,3-beta-galactosyl-1,3)-N-acetyl galactosaminide alpha-2,6-sialyltransferas</t>
  </si>
  <si>
    <t xml:space="preserve">201190_s_at</t>
  </si>
  <si>
    <t xml:space="preserve">PITPNA</t>
  </si>
  <si>
    <t xml:space="preserve">phosphotidylinositol transfer protein</t>
  </si>
  <si>
    <t xml:space="preserve">202020_s_at</t>
  </si>
  <si>
    <t xml:space="preserve">LANCL1</t>
  </si>
  <si>
    <t xml:space="preserve">LanC lantibiotic synthetase component C-like 1 (bacterial) /// LanC lantibiotic synthetase component C-like 1 (bacterial)</t>
  </si>
  <si>
    <t xml:space="preserve">202165_at</t>
  </si>
  <si>
    <t xml:space="preserve">PPP1R2</t>
  </si>
  <si>
    <t xml:space="preserve">protein phosphatase 1, regulatory (inhibitor) subunit 2</t>
  </si>
  <si>
    <t xml:space="preserve">203748_x_at</t>
  </si>
  <si>
    <t xml:space="preserve">RBMS1</t>
  </si>
  <si>
    <t xml:space="preserve">RNA binding motif, single stranded interacting protein 1</t>
  </si>
  <si>
    <t xml:space="preserve">206924_at</t>
  </si>
  <si>
    <t xml:space="preserve">IL11</t>
  </si>
  <si>
    <t xml:space="preserve">interleukin 11</t>
  </si>
  <si>
    <t xml:space="preserve">208745_at</t>
  </si>
  <si>
    <t xml:space="preserve">209211_at</t>
  </si>
  <si>
    <t xml:space="preserve">KLF5</t>
  </si>
  <si>
    <t xml:space="preserve">Kruppel-like factor 5 (intestinal) /// Kruppel-like factor 5 (intestinal)</t>
  </si>
  <si>
    <t xml:space="preserve">209806_at</t>
  </si>
  <si>
    <t xml:space="preserve">HIST1H2BE</t>
  </si>
  <si>
    <t xml:space="preserve">histone 1, H2be /// histone 1, H2be</t>
  </si>
  <si>
    <t xml:space="preserve">209868_s_at</t>
  </si>
  <si>
    <t xml:space="preserve">209989_at</t>
  </si>
  <si>
    <t xml:space="preserve">ZNF268</t>
  </si>
  <si>
    <t xml:space="preserve">zinc finger protein 268</t>
  </si>
  <si>
    <t xml:space="preserve">214665_s_at</t>
  </si>
  <si>
    <t xml:space="preserve">RHOV</t>
  </si>
  <si>
    <t xml:space="preserve">calcium binding protein P22 /// calcium binding protein P22</t>
  </si>
  <si>
    <t xml:space="preserve">217883_at</t>
  </si>
  <si>
    <t xml:space="preserve">C2orf25</t>
  </si>
  <si>
    <t xml:space="preserve">chromosome 2 open reading frame 25</t>
  </si>
  <si>
    <t xml:space="preserve">220225_at</t>
  </si>
  <si>
    <t xml:space="preserve">IRX4</t>
  </si>
  <si>
    <t xml:space="preserve">iroquois homeobox protein 4 /// iroquois homeobox protein 4</t>
  </si>
  <si>
    <t xml:space="preserve">219833_s_at</t>
  </si>
  <si>
    <t xml:space="preserve">EFHC1</t>
  </si>
  <si>
    <t xml:space="preserve">EF-hand domain (C-terminal) containing 1</t>
  </si>
  <si>
    <t xml:space="preserve">203640_at</t>
  </si>
  <si>
    <t xml:space="preserve">MBNL2</t>
  </si>
  <si>
    <t xml:space="preserve">muscleblind-like 2 (Drosophila)</t>
  </si>
  <si>
    <t xml:space="preserve">212977_at</t>
  </si>
  <si>
    <t xml:space="preserve">CMKOR1</t>
  </si>
  <si>
    <t xml:space="preserve">chemokine orphan receptor 1</t>
  </si>
  <si>
    <t xml:space="preserve">212845_at</t>
  </si>
  <si>
    <t xml:space="preserve">SAMD4</t>
  </si>
  <si>
    <t xml:space="preserve">sterile alpha motif domain containing 4</t>
  </si>
  <si>
    <t xml:space="preserve">200620_at</t>
  </si>
  <si>
    <t xml:space="preserve">C1orf8</t>
  </si>
  <si>
    <t xml:space="preserve">chromosome 1 open reading frame 8 /// chromosome 1 open reading frame 8</t>
  </si>
  <si>
    <t xml:space="preserve">200975_at</t>
  </si>
  <si>
    <t xml:space="preserve">PPT1</t>
  </si>
  <si>
    <t xml:space="preserve">palmitoyl-protein thioesterase 1 (ceroid-lipofuscinosis, neuronal 1, infantile) /// palmitoyl-protein thioesterase 1 (ceroid-lipofuscinosis, neuronal 1, infantile)</t>
  </si>
  <si>
    <t xml:space="preserve">201339_s_at</t>
  </si>
  <si>
    <t xml:space="preserve">201416_at</t>
  </si>
  <si>
    <t xml:space="preserve">SOX4</t>
  </si>
  <si>
    <t xml:space="preserve">SRY (sex determining region Y)-box 4</t>
  </si>
  <si>
    <t xml:space="preserve">201312_s_at</t>
  </si>
  <si>
    <t xml:space="preserve">SH3BGRL</t>
  </si>
  <si>
    <t xml:space="preserve">SH3 domain binding glutamic acid-rich protein like /// SH3 domain binding glutamic acid-rich protein like</t>
  </si>
  <si>
    <t xml:space="preserve">221449_s_at</t>
  </si>
  <si>
    <t xml:space="preserve">CDA08</t>
  </si>
  <si>
    <t xml:space="preserve">T-cell immunomodulatory protein /// T-cell immunomodulatory protein</t>
  </si>
  <si>
    <t xml:space="preserve">218211_s_at</t>
  </si>
  <si>
    <t xml:space="preserve">MLPH</t>
  </si>
  <si>
    <t xml:space="preserve">melanophilin</t>
  </si>
  <si>
    <t xml:space="preserve">202832_at</t>
  </si>
  <si>
    <t xml:space="preserve">GCC2</t>
  </si>
  <si>
    <t xml:space="preserve">GRIP and coiled-coil domain containing 2</t>
  </si>
  <si>
    <t xml:space="preserve">212034_s_at</t>
  </si>
  <si>
    <t xml:space="preserve">201359_at</t>
  </si>
  <si>
    <t xml:space="preserve">coatomer protein complex, subunit beta</t>
  </si>
  <si>
    <t xml:space="preserve">201098_at</t>
  </si>
  <si>
    <t xml:space="preserve">COPB2</t>
  </si>
  <si>
    <t xml:space="preserve">coatomer protein complex, subunit beta 2 (beta prime) /// coatomer protein complex, subunit beta 2 (beta prime)</t>
  </si>
  <si>
    <t xml:space="preserve">201724_s_at</t>
  </si>
  <si>
    <t xml:space="preserve">203732_at</t>
  </si>
  <si>
    <t xml:space="preserve">TRIP4</t>
  </si>
  <si>
    <t xml:space="preserve">thyroid hormone receptor interactor 4 /// thyroid hormone receptor interactor 4</t>
  </si>
  <si>
    <t xml:space="preserve">204308_s_at</t>
  </si>
  <si>
    <t xml:space="preserve">KIAA0329</t>
  </si>
  <si>
    <t xml:space="preserve">207501_s_at</t>
  </si>
  <si>
    <t xml:space="preserve">FGF12</t>
  </si>
  <si>
    <t xml:space="preserve">fibroblast growth factor 12 /// fibroblast growth factor 12</t>
  </si>
  <si>
    <t xml:space="preserve">208012_x_at</t>
  </si>
  <si>
    <t xml:space="preserve">SP110 nuclear body protein /// SP110 nuclear body protein</t>
  </si>
  <si>
    <t xml:space="preserve">208715_at</t>
  </si>
  <si>
    <t xml:space="preserve">LOC54499</t>
  </si>
  <si>
    <t xml:space="preserve">putative membrane protein</t>
  </si>
  <si>
    <t xml:space="preserve">208949_s_at</t>
  </si>
  <si>
    <t xml:space="preserve">LGALS3</t>
  </si>
  <si>
    <t xml:space="preserve">lectin, galactoside-binding, soluble, 3 (galectin 3) /// lectin, galactoside-binding, soluble, 3 (galectin 3)</t>
  </si>
  <si>
    <t xml:space="preserve">209604_s_at</t>
  </si>
  <si>
    <t xml:space="preserve">GATA binding protein 3 /// GATA binding protein 3</t>
  </si>
  <si>
    <t xml:space="preserve">218017_s_at</t>
  </si>
  <si>
    <t xml:space="preserve">FLJ32731</t>
  </si>
  <si>
    <t xml:space="preserve">hypothetical protein FLJ32731</t>
  </si>
  <si>
    <t xml:space="preserve">212636_at</t>
  </si>
  <si>
    <t xml:space="preserve">217922_at</t>
  </si>
  <si>
    <t xml:space="preserve">MAN1A2</t>
  </si>
  <si>
    <t xml:space="preserve">mannosidase, alpha, class 1A, member 2</t>
  </si>
  <si>
    <t xml:space="preserve">212820_at</t>
  </si>
  <si>
    <t xml:space="preserve">NRGN</t>
  </si>
  <si>
    <t xml:space="preserve">rabconnectin-3</t>
  </si>
  <si>
    <t xml:space="preserve">201288_at</t>
  </si>
  <si>
    <t xml:space="preserve">ARHGDIB</t>
  </si>
  <si>
    <t xml:space="preserve">Rho GDP dissociation inhibitor (GDI) beta /// Rho GDP dissociation inhibitor (GDI) beta</t>
  </si>
  <si>
    <t xml:space="preserve">201960_s_at</t>
  </si>
  <si>
    <t xml:space="preserve">MYCBP2</t>
  </si>
  <si>
    <t xml:space="preserve">MYC binding protein 2</t>
  </si>
  <si>
    <t xml:space="preserve">212830_at</t>
  </si>
  <si>
    <t xml:space="preserve">EGFL5</t>
  </si>
  <si>
    <t xml:space="preserve">EGF-like-domain, multiple 5</t>
  </si>
  <si>
    <t xml:space="preserve">215716_s_at</t>
  </si>
  <si>
    <t xml:space="preserve">204194_at</t>
  </si>
  <si>
    <t xml:space="preserve">BACH1</t>
  </si>
  <si>
    <t xml:space="preserve">BTB and CNC homology 1, basic leucine zipper transcription factor 1 /// BTB and CNC homology 1, basic leucine zipper transcription factor 1</t>
  </si>
  <si>
    <t xml:space="preserve">211509_s_at</t>
  </si>
  <si>
    <t xml:space="preserve">reticulon 4 /// reticulon 4</t>
  </si>
  <si>
    <t xml:space="preserve">213435_at</t>
  </si>
  <si>
    <t xml:space="preserve">SATB2</t>
  </si>
  <si>
    <t xml:space="preserve">SATB family member 2</t>
  </si>
  <si>
    <t xml:space="preserve">217738_at</t>
  </si>
  <si>
    <t xml:space="preserve">PBEF1</t>
  </si>
  <si>
    <t xml:space="preserve">pre-B-cell colony enhancing factor 1</t>
  </si>
  <si>
    <t xml:space="preserve">218648_at</t>
  </si>
  <si>
    <t xml:space="preserve">TORC3</t>
  </si>
  <si>
    <t xml:space="preserve">transducer of regulated cAMP response element-binding protein (CREB) 3</t>
  </si>
  <si>
    <t xml:space="preserve">220939_s_at</t>
  </si>
  <si>
    <t xml:space="preserve">DPP8</t>
  </si>
  <si>
    <t xml:space="preserve">dipeptidylpeptidase 8</t>
  </si>
  <si>
    <t xml:space="preserve">200977_s_at</t>
  </si>
  <si>
    <t xml:space="preserve">TAX1BP1</t>
  </si>
  <si>
    <t xml:space="preserve">Tax1 (human T-cell leukemia virus type I) binding protein 1</t>
  </si>
  <si>
    <t xml:space="preserve">201952_at</t>
  </si>
  <si>
    <t xml:space="preserve">ALCAM</t>
  </si>
  <si>
    <t xml:space="preserve">activated leukocyte cell adhesion molecule</t>
  </si>
  <si>
    <t xml:space="preserve">202515_at</t>
  </si>
  <si>
    <t xml:space="preserve">DLG1</t>
  </si>
  <si>
    <t xml:space="preserve">discs, large homolog 1 (Drosophila)</t>
  </si>
  <si>
    <t xml:space="preserve">202959_at</t>
  </si>
  <si>
    <t xml:space="preserve">MUT</t>
  </si>
  <si>
    <t xml:space="preserve">methylmalonyl Coenzyme A mutase</t>
  </si>
  <si>
    <t xml:space="preserve">209106_at</t>
  </si>
  <si>
    <t xml:space="preserve">NCOA1</t>
  </si>
  <si>
    <t xml:space="preserve">nuclear receptor coactivator 1</t>
  </si>
  <si>
    <t xml:space="preserve">212222_at</t>
  </si>
  <si>
    <t xml:space="preserve">PSME4</t>
  </si>
  <si>
    <t xml:space="preserve">proteasome (prosome, macropain) activator subunit 4</t>
  </si>
  <si>
    <t xml:space="preserve">212244_at</t>
  </si>
  <si>
    <t xml:space="preserve">GRINL1A</t>
  </si>
  <si>
    <t xml:space="preserve">glutamate receptor, ionotropic, N-methyl D-aspartate-like 1A</t>
  </si>
  <si>
    <t xml:space="preserve">219654_at</t>
  </si>
  <si>
    <t xml:space="preserve">PTPLA</t>
  </si>
  <si>
    <t xml:space="preserve">protein tyrosine phosphatase-like (proline instead of catalytic arginine), member a /// protein tyrosine phosphatase-like (proline instead of catalytic arginine), member a</t>
  </si>
  <si>
    <t xml:space="preserve">40016_g_at</t>
  </si>
  <si>
    <t xml:space="preserve">KIAA0303</t>
  </si>
  <si>
    <t xml:space="preserve">KIAA0303 protein</t>
  </si>
  <si>
    <t xml:space="preserve">202820_at</t>
  </si>
  <si>
    <t xml:space="preserve">AHR</t>
  </si>
  <si>
    <t xml:space="preserve">aryl hydrocarbon receptor /// aryl hydrocarbon receptor</t>
  </si>
  <si>
    <t xml:space="preserve">202917_s_at</t>
  </si>
  <si>
    <t xml:space="preserve">S100A8</t>
  </si>
  <si>
    <t xml:space="preserve">S100 calcium binding protein A8 (calgranulin A) /// S100 calcium binding protein A8 (calgranulin A)</t>
  </si>
  <si>
    <t xml:space="preserve">203053_at</t>
  </si>
  <si>
    <t xml:space="preserve">BCAS2</t>
  </si>
  <si>
    <t xml:space="preserve">breast carcinoma amplified sequence 2 /// breast carcinoma amplified sequence 2</t>
  </si>
  <si>
    <t xml:space="preserve">204554_at</t>
  </si>
  <si>
    <t xml:space="preserve">PPP1R3D</t>
  </si>
  <si>
    <t xml:space="preserve">protein phosphatase 1, regulatory subunit 3D</t>
  </si>
  <si>
    <t xml:space="preserve">205205_at</t>
  </si>
  <si>
    <t xml:space="preserve">RELB</t>
  </si>
  <si>
    <t xml:space="preserve">v-rel reticuloendotheliosis viral oncogene homolog B, nuclear factor of kappa light polypeptide gene enhancer in B-cells 3 (avian) /// v-rel reticuloendotheliosis viral oncogene homolog B, nuclear factor of kappa light polypeptide gene enhancer in B-cells</t>
  </si>
  <si>
    <t xml:space="preserve">207790_at</t>
  </si>
  <si>
    <t xml:space="preserve">213049_at</t>
  </si>
  <si>
    <t xml:space="preserve">GARNL1</t>
  </si>
  <si>
    <t xml:space="preserve">GTPase activating RANGAP domain-like 1</t>
  </si>
  <si>
    <t xml:space="preserve">218396_at</t>
  </si>
  <si>
    <t xml:space="preserve">VPS13C</t>
  </si>
  <si>
    <t xml:space="preserve">vacuolar protein sorting 13C (yeast)</t>
  </si>
  <si>
    <t xml:space="preserve">219980_at</t>
  </si>
  <si>
    <t xml:space="preserve">FLJ21106</t>
  </si>
  <si>
    <t xml:space="preserve">hypothetical protein FLJ21106</t>
  </si>
  <si>
    <t xml:space="preserve">221257_x_at</t>
  </si>
  <si>
    <t xml:space="preserve">FBXO38</t>
  </si>
  <si>
    <t xml:space="preserve">likely ortholog of mouse modulator of KLF7 activity /// likely ortholog of mouse modulator of KLF7 activity</t>
  </si>
  <si>
    <t xml:space="preserve">222203_s_at</t>
  </si>
  <si>
    <t xml:space="preserve">RDH14</t>
  </si>
  <si>
    <t xml:space="preserve">retinol dehydrogenase 14 (all-trans and 9-cis)</t>
  </si>
  <si>
    <t xml:space="preserve">205092_x_at</t>
  </si>
  <si>
    <t xml:space="preserve">ZBTB1</t>
  </si>
  <si>
    <t xml:space="preserve">zinc finger and BTB domain containing 1</t>
  </si>
  <si>
    <t xml:space="preserve">212513_s_at</t>
  </si>
  <si>
    <t xml:space="preserve">USP33</t>
  </si>
  <si>
    <t xml:space="preserve">ubiquitin specific protease 33</t>
  </si>
  <si>
    <t xml:space="preserve">212652_s_at</t>
  </si>
  <si>
    <t xml:space="preserve">SNX4</t>
  </si>
  <si>
    <t xml:space="preserve">sorting nexin 4</t>
  </si>
  <si>
    <t xml:space="preserve">202919_at</t>
  </si>
  <si>
    <t xml:space="preserve">PREI3</t>
  </si>
  <si>
    <t xml:space="preserve">preimplantation protein 3</t>
  </si>
  <si>
    <t xml:space="preserve">212735_at</t>
  </si>
  <si>
    <t xml:space="preserve">KIAA0226</t>
  </si>
  <si>
    <t xml:space="preserve">KIAA0226 gene product</t>
  </si>
  <si>
    <t xml:space="preserve">212842_x_at</t>
  </si>
  <si>
    <t xml:space="preserve">217971_at</t>
  </si>
  <si>
    <t xml:space="preserve">MAP2K1IP1</t>
  </si>
  <si>
    <t xml:space="preserve">mitogen-activated protein kinase kinase 1 interacting protein 1 /// mitogen-activated protein kinase kinase 1 interacting protein 1</t>
  </si>
  <si>
    <t xml:space="preserve">45653_at</t>
  </si>
  <si>
    <t xml:space="preserve">KCTD13</t>
  </si>
  <si>
    <t xml:space="preserve">potassium channel tetramerisation domain containing 13</t>
  </si>
  <si>
    <t xml:space="preserve">201375_s_at</t>
  </si>
  <si>
    <t xml:space="preserve">protein phosphatase 2 (formerly 2A), catalytic subunit, beta isoform /// protein phosphatase 2 (formerly 2A), catalytic subunit, beta isoform</t>
  </si>
  <si>
    <t xml:space="preserve">201408_at</t>
  </si>
  <si>
    <t xml:space="preserve">210987_x_at</t>
  </si>
  <si>
    <t xml:space="preserve">TPM1</t>
  </si>
  <si>
    <t xml:space="preserve">tropomyosin 1 (alpha)</t>
  </si>
  <si>
    <t xml:space="preserve">212412_at</t>
  </si>
  <si>
    <t xml:space="preserve">LIM</t>
  </si>
  <si>
    <t xml:space="preserve">LIM protein (similar to rat protein kinase C-binding enigma)</t>
  </si>
  <si>
    <t xml:space="preserve">213278_at</t>
  </si>
  <si>
    <t xml:space="preserve">221556_at</t>
  </si>
  <si>
    <t xml:space="preserve">CDC14B</t>
  </si>
  <si>
    <t xml:space="preserve">CDC14 cell division cycle 14 homolog B (S. cerevisiae)</t>
  </si>
  <si>
    <t xml:space="preserve">200945_s_at</t>
  </si>
  <si>
    <t xml:space="preserve">SEC31L1</t>
  </si>
  <si>
    <t xml:space="preserve">SEC31-like 1 (S. cerevisiae) /// SEC31-like 1 (S. cerevisiae)</t>
  </si>
  <si>
    <t xml:space="preserve">202538_s_at</t>
  </si>
  <si>
    <t xml:space="preserve">DKFZP564O123</t>
  </si>
  <si>
    <t xml:space="preserve">DKFZP564O123 protein</t>
  </si>
  <si>
    <t xml:space="preserve">208724_s_at</t>
  </si>
  <si>
    <t xml:space="preserve">RAB1A</t>
  </si>
  <si>
    <t xml:space="preserve">RAB1A, member RAS oncogene family /// RAB1A, member RAS oncogene family</t>
  </si>
  <si>
    <t xml:space="preserve">209649_at</t>
  </si>
  <si>
    <t xml:space="preserve">STAM2</t>
  </si>
  <si>
    <t xml:space="preserve">signal transducing adaptor molecule (SH3 domain and ITAM motif) 2 /// signal transducing adaptor molecule (SH3 domain and ITAM motif) 2</t>
  </si>
  <si>
    <t xml:space="preserve">212536_at</t>
  </si>
  <si>
    <t xml:space="preserve">ATP11B</t>
  </si>
  <si>
    <t xml:space="preserve">ATPase, Class VI, type 11B</t>
  </si>
  <si>
    <t xml:space="preserve">201449_at</t>
  </si>
  <si>
    <t xml:space="preserve">TIA1</t>
  </si>
  <si>
    <t xml:space="preserve">TIA1 cytotoxic granule-associated RNA binding protein</t>
  </si>
  <si>
    <t xml:space="preserve">202544_at</t>
  </si>
  <si>
    <t xml:space="preserve">GMFB</t>
  </si>
  <si>
    <t xml:space="preserve">glia maturation factor, beta /// glia maturation factor, beta</t>
  </si>
  <si>
    <t xml:space="preserve">202677_at</t>
  </si>
  <si>
    <t xml:space="preserve">RASA1</t>
  </si>
  <si>
    <t xml:space="preserve">RAS p21 protein activator (GTPase activating protein) 1</t>
  </si>
  <si>
    <t xml:space="preserve">202741_at</t>
  </si>
  <si>
    <t xml:space="preserve">PRKACB</t>
  </si>
  <si>
    <t xml:space="preserve">protein kinase, cAMP-dependent, catalytic, beta</t>
  </si>
  <si>
    <t xml:space="preserve">203303_at</t>
  </si>
  <si>
    <t xml:space="preserve">TCTE1L</t>
  </si>
  <si>
    <t xml:space="preserve">t-complex-associated-testis-expressed 1-like /// t-complex-associated-testis-expressed 1-like</t>
  </si>
  <si>
    <t xml:space="preserve">203384_s_at</t>
  </si>
  <si>
    <t xml:space="preserve">GOLGA1</t>
  </si>
  <si>
    <t xml:space="preserve">golgi autoantigen, golgin subfamily a, 1</t>
  </si>
  <si>
    <t xml:space="preserve">203447_at</t>
  </si>
  <si>
    <t xml:space="preserve">PSMD5</t>
  </si>
  <si>
    <t xml:space="preserve">proteasome (prosome, macropain) 26S subunit, non-ATPase, 5</t>
  </si>
  <si>
    <t xml:space="preserve">203531_at</t>
  </si>
  <si>
    <t xml:space="preserve">CUL5</t>
  </si>
  <si>
    <t xml:space="preserve">cullin 5</t>
  </si>
  <si>
    <t xml:space="preserve">203651_at</t>
  </si>
  <si>
    <t xml:space="preserve">ZFYVE16</t>
  </si>
  <si>
    <t xml:space="preserve">zinc finger, FYVE domain containing 16</t>
  </si>
  <si>
    <t xml:space="preserve">203675_at</t>
  </si>
  <si>
    <t xml:space="preserve">NUCB2</t>
  </si>
  <si>
    <t xml:space="preserve">nucleobindin 2 /// nucleobindin 2</t>
  </si>
  <si>
    <t xml:space="preserve">204512_at</t>
  </si>
  <si>
    <t xml:space="preserve">HIVEP1</t>
  </si>
  <si>
    <t xml:space="preserve">human immunodeficiency virus type I enhancer binding protein 1 /// human immunodeficiency virus type I enhancer binding protein 1</t>
  </si>
  <si>
    <t xml:space="preserve">206583_at</t>
  </si>
  <si>
    <t xml:space="preserve">FLJ20344</t>
  </si>
  <si>
    <t xml:space="preserve">hypothetical protein FLJ20344</t>
  </si>
  <si>
    <t xml:space="preserve">208786_s_at</t>
  </si>
  <si>
    <t xml:space="preserve">MAP1LC3B</t>
  </si>
  <si>
    <t xml:space="preserve">microtubule-associated protein 1 light chain 3 beta</t>
  </si>
  <si>
    <t xml:space="preserve">208923_at</t>
  </si>
  <si>
    <t xml:space="preserve">CYFIP1</t>
  </si>
  <si>
    <t xml:space="preserve">cytoplasmic FMR1 interacting protein 1</t>
  </si>
  <si>
    <t xml:space="preserve">209472_at</t>
  </si>
  <si>
    <t xml:space="preserve">KAT3</t>
  </si>
  <si>
    <t xml:space="preserve">kynurenine aminotransferase III</t>
  </si>
  <si>
    <t xml:space="preserve">209633_at</t>
  </si>
  <si>
    <t xml:space="preserve">PPP2R3A</t>
  </si>
  <si>
    <t xml:space="preserve">protein phosphatase 2 (formerly 2A), regulatory subunit B'', alpha</t>
  </si>
  <si>
    <t xml:space="preserve">209674_at</t>
  </si>
  <si>
    <t xml:space="preserve">CRY1</t>
  </si>
  <si>
    <t xml:space="preserve">cryptochrome 1 (photolyase-like) /// cryptochrome 1 (photolyase-like)</t>
  </si>
  <si>
    <t xml:space="preserve">209694_at</t>
  </si>
  <si>
    <t xml:space="preserve">PTS</t>
  </si>
  <si>
    <t xml:space="preserve">6-pyruvoyltetrahydropterin synthase /// 6-pyruvoyltetrahydropterin synthase</t>
  </si>
  <si>
    <t xml:space="preserve">212535_at</t>
  </si>
  <si>
    <t xml:space="preserve">MADS box transcription enhancer factor 2, polypeptide A (myocyte enhancer factor 2A)</t>
  </si>
  <si>
    <t xml:space="preserve">212557_at</t>
  </si>
  <si>
    <t xml:space="preserve">ZNF451</t>
  </si>
  <si>
    <t xml:space="preserve">zinc finger protein 451</t>
  </si>
  <si>
    <t xml:space="preserve">213151_s_at</t>
  </si>
  <si>
    <t xml:space="preserve">CDC10</t>
  </si>
  <si>
    <t xml:space="preserve">CDC10 cell division cycle 10 homolog (S. cerevisiae)</t>
  </si>
  <si>
    <t xml:space="preserve">217501_at</t>
  </si>
  <si>
    <t xml:space="preserve">CIAO1</t>
  </si>
  <si>
    <t xml:space="preserve">WD40 protein Ciao1</t>
  </si>
  <si>
    <t xml:space="preserve">218109_s_at</t>
  </si>
  <si>
    <t xml:space="preserve">FLJ14153</t>
  </si>
  <si>
    <t xml:space="preserve">hypothetical protein FLJ14153</t>
  </si>
  <si>
    <t xml:space="preserve">218761_at</t>
  </si>
  <si>
    <t xml:space="preserve">RNF111</t>
  </si>
  <si>
    <t xml:space="preserve">ring finger protein 111</t>
  </si>
  <si>
    <t xml:space="preserve">218937_at</t>
  </si>
  <si>
    <t xml:space="preserve">ZNF434</t>
  </si>
  <si>
    <t xml:space="preserve">zinc finger protein 434</t>
  </si>
  <si>
    <t xml:space="preserve">219460_s_at</t>
  </si>
  <si>
    <t xml:space="preserve">FLJ20507</t>
  </si>
  <si>
    <t xml:space="preserve">hypothetical protein FLJ20507</t>
  </si>
  <si>
    <t xml:space="preserve">219520_s_at</t>
  </si>
  <si>
    <t xml:space="preserve">KIAA1280</t>
  </si>
  <si>
    <t xml:space="preserve">KIAA1280 protein</t>
  </si>
  <si>
    <t xml:space="preserve">219854_at</t>
  </si>
  <si>
    <t xml:space="preserve">ZNF14</t>
  </si>
  <si>
    <t xml:space="preserve">zinc finger protein 14 (KOX 6) /// zinc finger protein 14 (KOX 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FALSE()</f>
        <v>0</v>
      </c>
      <c r="C2" s="2" t="s">
        <v>5</v>
      </c>
      <c r="D2" s="2" t="s">
        <v>6</v>
      </c>
      <c r="E2" s="2" t="s">
        <v>7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FALSE()</f>
        <v>0</v>
      </c>
      <c r="C3" s="2" t="s">
        <v>8</v>
      </c>
      <c r="D3" s="2" t="s">
        <v>9</v>
      </c>
      <c r="E3" s="2" t="s">
        <v>10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FALSE()</f>
        <v>0</v>
      </c>
      <c r="C4" s="2" t="s">
        <v>11</v>
      </c>
      <c r="D4" s="2" t="s">
        <v>12</v>
      </c>
      <c r="E4" s="2" t="s">
        <v>13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FALSE()</f>
        <v>0</v>
      </c>
      <c r="C5" s="2" t="s">
        <v>14</v>
      </c>
      <c r="D5" s="2" t="s">
        <v>15</v>
      </c>
      <c r="E5" s="2" t="s">
        <v>16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17</v>
      </c>
      <c r="D6" s="2" t="s">
        <v>18</v>
      </c>
      <c r="E6" s="2" t="s">
        <v>19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FALSE()</f>
        <v>0</v>
      </c>
      <c r="C7" s="2" t="s">
        <v>20</v>
      </c>
      <c r="D7" s="2" t="s">
        <v>21</v>
      </c>
      <c r="E7" s="2" t="s">
        <v>22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FALSE()</f>
        <v>0</v>
      </c>
      <c r="C8" s="2" t="s">
        <v>23</v>
      </c>
      <c r="D8" s="2" t="s">
        <v>24</v>
      </c>
      <c r="E8" s="2" t="s">
        <v>25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FALSE()</f>
        <v>0</v>
      </c>
      <c r="C9" s="2" t="s">
        <v>26</v>
      </c>
      <c r="D9" s="2" t="s">
        <v>27</v>
      </c>
      <c r="E9" s="2" t="s">
        <v>28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FALSE()</f>
        <v>0</v>
      </c>
      <c r="C10" s="2" t="s">
        <v>29</v>
      </c>
      <c r="D10" s="2" t="s">
        <v>30</v>
      </c>
      <c r="E10" s="2" t="s">
        <v>31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FALSE()</f>
        <v>0</v>
      </c>
      <c r="C11" s="2" t="s">
        <v>32</v>
      </c>
      <c r="D11" s="2" t="s">
        <v>33</v>
      </c>
      <c r="E11" s="2" t="s">
        <v>34</v>
      </c>
    </row>
    <row r="12" customFormat="false" ht="12.75" hidden="false" customHeight="false" outlineLevel="0" collapsed="false">
      <c r="A12" s="2" t="b">
        <f aca="false">FALSE()</f>
        <v>0</v>
      </c>
      <c r="B12" s="2" t="b">
        <f aca="false">TRUE()</f>
        <v>1</v>
      </c>
      <c r="C12" s="2" t="s">
        <v>35</v>
      </c>
      <c r="D12" s="2" t="s">
        <v>36</v>
      </c>
      <c r="E12" s="2" t="s">
        <v>37</v>
      </c>
    </row>
    <row r="13" customFormat="false" ht="12.75" hidden="false" customHeight="false" outlineLevel="0" collapsed="false">
      <c r="A13" s="2" t="b">
        <f aca="false">FALSE()</f>
        <v>0</v>
      </c>
      <c r="B13" s="2" t="b">
        <f aca="false">FALSE()</f>
        <v>0</v>
      </c>
      <c r="C13" s="2" t="s">
        <v>38</v>
      </c>
      <c r="D13" s="2" t="s">
        <v>39</v>
      </c>
      <c r="E13" s="2" t="s">
        <v>40</v>
      </c>
    </row>
    <row r="14" customFormat="false" ht="12.75" hidden="false" customHeight="false" outlineLevel="0" collapsed="false">
      <c r="A14" s="2" t="b">
        <f aca="false">FALSE()</f>
        <v>0</v>
      </c>
      <c r="B14" s="2" t="b">
        <f aca="false">FALSE()</f>
        <v>0</v>
      </c>
      <c r="C14" s="2" t="s">
        <v>41</v>
      </c>
      <c r="D14" s="2" t="s">
        <v>42</v>
      </c>
      <c r="E14" s="2" t="s">
        <v>43</v>
      </c>
    </row>
    <row r="15" customFormat="false" ht="12.75" hidden="false" customHeight="false" outlineLevel="0" collapsed="false">
      <c r="A15" s="2" t="b">
        <f aca="false">FALSE()</f>
        <v>0</v>
      </c>
      <c r="B15" s="2" t="b">
        <f aca="false">FALSE()</f>
        <v>0</v>
      </c>
      <c r="C15" s="2" t="s">
        <v>44</v>
      </c>
      <c r="D15" s="2" t="s">
        <v>45</v>
      </c>
      <c r="E15" s="2" t="s">
        <v>46</v>
      </c>
    </row>
    <row r="16" customFormat="false" ht="12.75" hidden="false" customHeight="false" outlineLevel="0" collapsed="false">
      <c r="A16" s="2" t="b">
        <f aca="false">FALSE()</f>
        <v>0</v>
      </c>
      <c r="B16" s="2" t="b">
        <f aca="false">FALSE()</f>
        <v>0</v>
      </c>
      <c r="C16" s="2" t="s">
        <v>47</v>
      </c>
      <c r="D16" s="2" t="s">
        <v>48</v>
      </c>
      <c r="E16" s="2" t="s">
        <v>49</v>
      </c>
    </row>
    <row r="17" customFormat="false" ht="12.75" hidden="false" customHeight="false" outlineLevel="0" collapsed="false">
      <c r="A17" s="2" t="b">
        <f aca="false">FALSE()</f>
        <v>0</v>
      </c>
      <c r="B17" s="2" t="b">
        <f aca="false">FALSE()</f>
        <v>0</v>
      </c>
      <c r="C17" s="2" t="s">
        <v>50</v>
      </c>
      <c r="D17" s="2" t="s">
        <v>51</v>
      </c>
      <c r="E17" s="2" t="s">
        <v>52</v>
      </c>
    </row>
    <row r="18" customFormat="false" ht="12.75" hidden="false" customHeight="false" outlineLevel="0" collapsed="false">
      <c r="A18" s="2" t="b">
        <f aca="false">FALSE()</f>
        <v>0</v>
      </c>
      <c r="B18" s="2" t="b">
        <f aca="false">FALSE()</f>
        <v>0</v>
      </c>
      <c r="C18" s="2" t="s">
        <v>53</v>
      </c>
      <c r="D18" s="2" t="s">
        <v>54</v>
      </c>
      <c r="E18" s="2" t="s">
        <v>55</v>
      </c>
    </row>
    <row r="19" customFormat="false" ht="12.75" hidden="false" customHeight="false" outlineLevel="0" collapsed="false">
      <c r="A19" s="2" t="b">
        <f aca="false">FALSE()</f>
        <v>0</v>
      </c>
      <c r="B19" s="2" t="b">
        <f aca="false">FALSE()</f>
        <v>0</v>
      </c>
      <c r="C19" s="2" t="s">
        <v>56</v>
      </c>
      <c r="D19" s="2" t="s">
        <v>57</v>
      </c>
      <c r="E19" s="2" t="s">
        <v>58</v>
      </c>
    </row>
    <row r="20" customFormat="false" ht="12.75" hidden="false" customHeight="false" outlineLevel="0" collapsed="false">
      <c r="A20" s="2" t="b">
        <f aca="false">FALSE()</f>
        <v>0</v>
      </c>
      <c r="B20" s="2" t="b">
        <f aca="false">FALSE()</f>
        <v>0</v>
      </c>
      <c r="C20" s="2" t="s">
        <v>59</v>
      </c>
      <c r="D20" s="2" t="s">
        <v>60</v>
      </c>
      <c r="E20" s="2" t="s">
        <v>61</v>
      </c>
    </row>
    <row r="21" customFormat="false" ht="12.75" hidden="false" customHeight="false" outlineLevel="0" collapsed="false">
      <c r="A21" s="2" t="b">
        <f aca="false">FALSE()</f>
        <v>0</v>
      </c>
      <c r="B21" s="2" t="b">
        <f aca="false">FALSE()</f>
        <v>0</v>
      </c>
      <c r="C21" s="2" t="s">
        <v>62</v>
      </c>
      <c r="D21" s="2" t="s">
        <v>63</v>
      </c>
      <c r="E21" s="2" t="s">
        <v>64</v>
      </c>
    </row>
    <row r="22" customFormat="false" ht="12.75" hidden="false" customHeight="false" outlineLevel="0" collapsed="false">
      <c r="A22" s="2" t="b">
        <f aca="false">FALSE()</f>
        <v>0</v>
      </c>
      <c r="B22" s="2" t="b">
        <f aca="false">TRUE()</f>
        <v>1</v>
      </c>
      <c r="C22" s="2" t="s">
        <v>65</v>
      </c>
      <c r="D22" s="2" t="s">
        <v>66</v>
      </c>
      <c r="E22" s="2" t="s">
        <v>67</v>
      </c>
    </row>
    <row r="23" customFormat="false" ht="12.75" hidden="false" customHeight="false" outlineLevel="0" collapsed="false">
      <c r="A23" s="2" t="b">
        <f aca="false">FALSE()</f>
        <v>0</v>
      </c>
      <c r="B23" s="2" t="b">
        <f aca="false">FALSE()</f>
        <v>0</v>
      </c>
      <c r="C23" s="2" t="s">
        <v>68</v>
      </c>
      <c r="D23" s="2" t="s">
        <v>69</v>
      </c>
      <c r="E23" s="2" t="s">
        <v>70</v>
      </c>
    </row>
    <row r="24" customFormat="false" ht="12.75" hidden="false" customHeight="false" outlineLevel="0" collapsed="false">
      <c r="A24" s="2" t="b">
        <f aca="false">FALSE()</f>
        <v>0</v>
      </c>
      <c r="B24" s="2" t="b">
        <f aca="false">FALSE()</f>
        <v>0</v>
      </c>
      <c r="C24" s="2" t="s">
        <v>71</v>
      </c>
      <c r="D24" s="2" t="s">
        <v>72</v>
      </c>
      <c r="E24" s="2" t="s">
        <v>73</v>
      </c>
    </row>
    <row r="25" customFormat="false" ht="12.75" hidden="false" customHeight="false" outlineLevel="0" collapsed="false">
      <c r="A25" s="2" t="b">
        <f aca="false">FALSE()</f>
        <v>0</v>
      </c>
      <c r="B25" s="2" t="b">
        <f aca="false">FALSE()</f>
        <v>0</v>
      </c>
      <c r="C25" s="2" t="s">
        <v>74</v>
      </c>
      <c r="D25" s="2" t="s">
        <v>75</v>
      </c>
      <c r="E25" s="2" t="s">
        <v>76</v>
      </c>
    </row>
    <row r="26" customFormat="false" ht="12.75" hidden="false" customHeight="false" outlineLevel="0" collapsed="false">
      <c r="A26" s="2" t="b">
        <f aca="false">FALSE()</f>
        <v>0</v>
      </c>
      <c r="B26" s="2" t="b">
        <f aca="false">TRUE()</f>
        <v>1</v>
      </c>
      <c r="C26" s="2" t="s">
        <v>77</v>
      </c>
      <c r="D26" s="2" t="s">
        <v>78</v>
      </c>
      <c r="E26" s="2" t="s">
        <v>79</v>
      </c>
    </row>
    <row r="27" customFormat="false" ht="12.75" hidden="false" customHeight="false" outlineLevel="0" collapsed="false">
      <c r="A27" s="2" t="b">
        <f aca="false">FALSE()</f>
        <v>0</v>
      </c>
      <c r="B27" s="2" t="b">
        <f aca="false">TRUE()</f>
        <v>1</v>
      </c>
      <c r="C27" s="2" t="s">
        <v>80</v>
      </c>
      <c r="D27" s="2" t="s">
        <v>81</v>
      </c>
      <c r="E27" s="2" t="s">
        <v>82</v>
      </c>
    </row>
    <row r="28" customFormat="false" ht="12.75" hidden="false" customHeight="false" outlineLevel="0" collapsed="false">
      <c r="A28" s="2" t="b">
        <f aca="false">FALSE()</f>
        <v>0</v>
      </c>
      <c r="B28" s="2" t="b">
        <f aca="false">FALSE()</f>
        <v>0</v>
      </c>
      <c r="C28" s="2" t="s">
        <v>83</v>
      </c>
      <c r="D28" s="2" t="s">
        <v>84</v>
      </c>
      <c r="E28" s="2" t="s">
        <v>85</v>
      </c>
    </row>
    <row r="29" customFormat="false" ht="12.75" hidden="false" customHeight="false" outlineLevel="0" collapsed="false">
      <c r="A29" s="2" t="b">
        <f aca="false">FALSE()</f>
        <v>0</v>
      </c>
      <c r="B29" s="2" t="b">
        <f aca="false">FALSE()</f>
        <v>0</v>
      </c>
      <c r="C29" s="2" t="s">
        <v>86</v>
      </c>
      <c r="D29" s="2" t="s">
        <v>87</v>
      </c>
      <c r="E29" s="2" t="s">
        <v>88</v>
      </c>
    </row>
    <row r="30" customFormat="false" ht="12.75" hidden="false" customHeight="false" outlineLevel="0" collapsed="false">
      <c r="A30" s="2" t="b">
        <f aca="false">FALSE()</f>
        <v>0</v>
      </c>
      <c r="B30" s="2" t="b">
        <f aca="false">FALSE()</f>
        <v>0</v>
      </c>
      <c r="C30" s="2" t="s">
        <v>89</v>
      </c>
      <c r="D30" s="2" t="s">
        <v>90</v>
      </c>
      <c r="E30" s="2" t="s">
        <v>91</v>
      </c>
    </row>
    <row r="31" customFormat="false" ht="12.75" hidden="false" customHeight="false" outlineLevel="0" collapsed="false">
      <c r="A31" s="2" t="b">
        <f aca="false">FALSE()</f>
        <v>0</v>
      </c>
      <c r="B31" s="2" t="b">
        <f aca="false">FALSE()</f>
        <v>0</v>
      </c>
      <c r="C31" s="2" t="s">
        <v>92</v>
      </c>
      <c r="D31" s="2" t="s">
        <v>93</v>
      </c>
      <c r="E31" s="2" t="s">
        <v>94</v>
      </c>
    </row>
    <row r="32" customFormat="false" ht="12.75" hidden="false" customHeight="false" outlineLevel="0" collapsed="false">
      <c r="A32" s="2" t="b">
        <f aca="false">FALSE()</f>
        <v>0</v>
      </c>
      <c r="B32" s="2" t="b">
        <f aca="false">FALSE()</f>
        <v>0</v>
      </c>
      <c r="C32" s="2" t="s">
        <v>95</v>
      </c>
      <c r="D32" s="2" t="n">
        <v>38236</v>
      </c>
      <c r="E32" s="2" t="s">
        <v>96</v>
      </c>
    </row>
    <row r="33" customFormat="false" ht="12.75" hidden="false" customHeight="false" outlineLevel="0" collapsed="false">
      <c r="A33" s="2" t="b">
        <f aca="false">FALSE()</f>
        <v>0</v>
      </c>
      <c r="B33" s="2" t="b">
        <f aca="false">FALSE()</f>
        <v>0</v>
      </c>
      <c r="C33" s="2" t="s">
        <v>97</v>
      </c>
      <c r="D33" s="2" t="s">
        <v>98</v>
      </c>
      <c r="E33" s="2" t="s">
        <v>99</v>
      </c>
    </row>
    <row r="34" customFormat="false" ht="12.75" hidden="false" customHeight="false" outlineLevel="0" collapsed="false">
      <c r="A34" s="2" t="b">
        <f aca="false">FALSE()</f>
        <v>0</v>
      </c>
      <c r="B34" s="2" t="b">
        <f aca="false">FALSE()</f>
        <v>0</v>
      </c>
      <c r="C34" s="2" t="s">
        <v>100</v>
      </c>
      <c r="D34" s="2" t="s">
        <v>101</v>
      </c>
      <c r="E34" s="2" t="s">
        <v>102</v>
      </c>
    </row>
    <row r="35" customFormat="false" ht="12.75" hidden="false" customHeight="false" outlineLevel="0" collapsed="false">
      <c r="A35" s="2" t="b">
        <f aca="false">FALSE()</f>
        <v>0</v>
      </c>
      <c r="B35" s="2" t="b">
        <f aca="false">FALSE()</f>
        <v>0</v>
      </c>
      <c r="C35" s="2" t="s">
        <v>103</v>
      </c>
      <c r="D35" s="2" t="s">
        <v>104</v>
      </c>
      <c r="E35" s="2" t="s">
        <v>105</v>
      </c>
    </row>
    <row r="36" customFormat="false" ht="12.75" hidden="false" customHeight="false" outlineLevel="0" collapsed="false">
      <c r="A36" s="2" t="b">
        <f aca="false">FALSE()</f>
        <v>0</v>
      </c>
      <c r="B36" s="2" t="b">
        <f aca="false">FALSE()</f>
        <v>0</v>
      </c>
      <c r="C36" s="2" t="s">
        <v>106</v>
      </c>
      <c r="D36" s="2" t="s">
        <v>107</v>
      </c>
      <c r="E36" s="2" t="s">
        <v>108</v>
      </c>
    </row>
    <row r="37" customFormat="false" ht="12.75" hidden="false" customHeight="false" outlineLevel="0" collapsed="false">
      <c r="A37" s="2" t="b">
        <f aca="false">FALSE()</f>
        <v>0</v>
      </c>
      <c r="B37" s="2" t="b">
        <f aca="false">FALSE()</f>
        <v>0</v>
      </c>
      <c r="C37" s="2" t="s">
        <v>109</v>
      </c>
      <c r="D37" s="2" t="s">
        <v>110</v>
      </c>
      <c r="E37" s="2" t="s">
        <v>111</v>
      </c>
    </row>
    <row r="38" customFormat="false" ht="12.75" hidden="false" customHeight="false" outlineLevel="0" collapsed="false">
      <c r="A38" s="2" t="b">
        <f aca="false">FALSE()</f>
        <v>0</v>
      </c>
      <c r="B38" s="2" t="b">
        <f aca="false">FALSE()</f>
        <v>0</v>
      </c>
      <c r="C38" s="2" t="s">
        <v>112</v>
      </c>
      <c r="D38" s="2" t="s">
        <v>113</v>
      </c>
      <c r="E38" s="2" t="s">
        <v>114</v>
      </c>
    </row>
    <row r="39" customFormat="false" ht="12.75" hidden="false" customHeight="false" outlineLevel="0" collapsed="false">
      <c r="A39" s="2" t="b">
        <f aca="false">FALSE()</f>
        <v>0</v>
      </c>
      <c r="B39" s="2" t="b">
        <f aca="false">FALSE()</f>
        <v>0</v>
      </c>
      <c r="C39" s="2" t="s">
        <v>115</v>
      </c>
      <c r="D39" s="2" t="s">
        <v>116</v>
      </c>
      <c r="E39" s="2" t="s">
        <v>117</v>
      </c>
    </row>
    <row r="40" customFormat="false" ht="12.75" hidden="false" customHeight="false" outlineLevel="0" collapsed="false">
      <c r="A40" s="2" t="b">
        <f aca="false">FALSE()</f>
        <v>0</v>
      </c>
      <c r="B40" s="2" t="b">
        <f aca="false">FALSE()</f>
        <v>0</v>
      </c>
      <c r="C40" s="2" t="s">
        <v>118</v>
      </c>
      <c r="D40" s="2" t="s">
        <v>119</v>
      </c>
      <c r="E40" s="2" t="s">
        <v>120</v>
      </c>
    </row>
    <row r="41" customFormat="false" ht="12.75" hidden="false" customHeight="false" outlineLevel="0" collapsed="false">
      <c r="A41" s="2" t="b">
        <f aca="false">FALSE()</f>
        <v>0</v>
      </c>
      <c r="B41" s="2" t="b">
        <f aca="false">FALSE()</f>
        <v>0</v>
      </c>
      <c r="C41" s="2" t="s">
        <v>121</v>
      </c>
      <c r="D41" s="2" t="s">
        <v>122</v>
      </c>
      <c r="E41" s="2" t="s">
        <v>123</v>
      </c>
    </row>
    <row r="42" customFormat="false" ht="12.75" hidden="false" customHeight="false" outlineLevel="0" collapsed="false">
      <c r="A42" s="2" t="b">
        <f aca="false">FALSE()</f>
        <v>0</v>
      </c>
      <c r="B42" s="2" t="b">
        <f aca="false">FALSE()</f>
        <v>0</v>
      </c>
      <c r="C42" s="2" t="s">
        <v>124</v>
      </c>
      <c r="D42" s="2" t="s">
        <v>125</v>
      </c>
      <c r="E42" s="2" t="s">
        <v>126</v>
      </c>
    </row>
    <row r="43" customFormat="false" ht="12.75" hidden="false" customHeight="false" outlineLevel="0" collapsed="false">
      <c r="A43" s="2" t="b">
        <f aca="false">FALSE()</f>
        <v>0</v>
      </c>
      <c r="B43" s="2" t="b">
        <f aca="false">FALSE()</f>
        <v>0</v>
      </c>
      <c r="C43" s="2" t="s">
        <v>127</v>
      </c>
      <c r="D43" s="2" t="s">
        <v>128</v>
      </c>
      <c r="E43" s="2" t="s">
        <v>129</v>
      </c>
    </row>
    <row r="44" customFormat="false" ht="12.75" hidden="false" customHeight="false" outlineLevel="0" collapsed="false">
      <c r="A44" s="2" t="b">
        <f aca="false">FALSE()</f>
        <v>0</v>
      </c>
      <c r="B44" s="2" t="b">
        <f aca="false">FALSE()</f>
        <v>0</v>
      </c>
      <c r="C44" s="2" t="s">
        <v>130</v>
      </c>
      <c r="D44" s="2" t="s">
        <v>131</v>
      </c>
      <c r="E44" s="2" t="s">
        <v>132</v>
      </c>
    </row>
    <row r="45" customFormat="false" ht="12.75" hidden="false" customHeight="false" outlineLevel="0" collapsed="false">
      <c r="A45" s="2" t="b">
        <f aca="false">FALSE()</f>
        <v>0</v>
      </c>
      <c r="B45" s="2" t="b">
        <f aca="false">FALSE()</f>
        <v>0</v>
      </c>
      <c r="C45" s="2" t="s">
        <v>133</v>
      </c>
      <c r="D45" s="2" t="s">
        <v>134</v>
      </c>
      <c r="E45" s="2" t="s">
        <v>135</v>
      </c>
    </row>
    <row r="46" customFormat="false" ht="12.75" hidden="false" customHeight="false" outlineLevel="0" collapsed="false">
      <c r="A46" s="2" t="b">
        <f aca="false">FALSE()</f>
        <v>0</v>
      </c>
      <c r="B46" s="2" t="b">
        <f aca="false">FALSE()</f>
        <v>0</v>
      </c>
      <c r="C46" s="2" t="s">
        <v>136</v>
      </c>
      <c r="D46" s="2" t="s">
        <v>137</v>
      </c>
      <c r="E46" s="2" t="s">
        <v>138</v>
      </c>
    </row>
    <row r="47" customFormat="false" ht="12.75" hidden="false" customHeight="false" outlineLevel="0" collapsed="false">
      <c r="A47" s="2" t="b">
        <f aca="false">FALSE()</f>
        <v>0</v>
      </c>
      <c r="B47" s="2" t="b">
        <f aca="false">FALSE()</f>
        <v>0</v>
      </c>
      <c r="C47" s="2" t="s">
        <v>139</v>
      </c>
      <c r="D47" s="2" t="s">
        <v>140</v>
      </c>
      <c r="E47" s="2" t="s">
        <v>141</v>
      </c>
    </row>
    <row r="48" customFormat="false" ht="12.75" hidden="false" customHeight="false" outlineLevel="0" collapsed="false">
      <c r="A48" s="2" t="b">
        <f aca="false">FALSE()</f>
        <v>0</v>
      </c>
      <c r="B48" s="2" t="b">
        <f aca="false">FALSE()</f>
        <v>0</v>
      </c>
      <c r="C48" s="2" t="s">
        <v>142</v>
      </c>
      <c r="D48" s="2" t="s">
        <v>143</v>
      </c>
      <c r="E48" s="2" t="s">
        <v>144</v>
      </c>
    </row>
    <row r="49" customFormat="false" ht="12.75" hidden="false" customHeight="false" outlineLevel="0" collapsed="false">
      <c r="A49" s="2" t="b">
        <f aca="false">FALSE()</f>
        <v>0</v>
      </c>
      <c r="B49" s="2" t="b">
        <f aca="false">FALSE()</f>
        <v>0</v>
      </c>
      <c r="C49" s="2" t="s">
        <v>145</v>
      </c>
      <c r="D49" s="2" t="s">
        <v>146</v>
      </c>
      <c r="E49" s="2" t="s">
        <v>147</v>
      </c>
    </row>
    <row r="50" customFormat="false" ht="12.75" hidden="false" customHeight="false" outlineLevel="0" collapsed="false">
      <c r="A50" s="2" t="b">
        <f aca="false">FALSE()</f>
        <v>0</v>
      </c>
      <c r="B50" s="2" t="b">
        <f aca="false">FALSE()</f>
        <v>0</v>
      </c>
      <c r="C50" s="2" t="s">
        <v>148</v>
      </c>
      <c r="D50" s="2" t="s">
        <v>149</v>
      </c>
      <c r="E50" s="2" t="s">
        <v>150</v>
      </c>
    </row>
    <row r="51" customFormat="false" ht="12.75" hidden="false" customHeight="false" outlineLevel="0" collapsed="false">
      <c r="A51" s="2" t="b">
        <f aca="false">FALSE()</f>
        <v>0</v>
      </c>
      <c r="B51" s="2" t="b">
        <f aca="false">FALSE()</f>
        <v>0</v>
      </c>
      <c r="C51" s="2" t="s">
        <v>151</v>
      </c>
      <c r="D51" s="2" t="s">
        <v>152</v>
      </c>
      <c r="E51" s="2" t="s">
        <v>153</v>
      </c>
    </row>
    <row r="52" customFormat="false" ht="12.75" hidden="false" customHeight="false" outlineLevel="0" collapsed="false">
      <c r="A52" s="2" t="b">
        <f aca="false">FALSE()</f>
        <v>0</v>
      </c>
      <c r="B52" s="2" t="b">
        <f aca="false">FALSE()</f>
        <v>0</v>
      </c>
      <c r="C52" s="2" t="s">
        <v>154</v>
      </c>
      <c r="D52" s="2" t="s">
        <v>155</v>
      </c>
      <c r="E52" s="2" t="s">
        <v>156</v>
      </c>
    </row>
    <row r="53" customFormat="false" ht="12.75" hidden="false" customHeight="false" outlineLevel="0" collapsed="false">
      <c r="A53" s="2" t="b">
        <f aca="false">FALSE()</f>
        <v>0</v>
      </c>
      <c r="B53" s="2" t="b">
        <f aca="false">FALSE()</f>
        <v>0</v>
      </c>
      <c r="C53" s="2" t="s">
        <v>157</v>
      </c>
      <c r="D53" s="2" t="s">
        <v>158</v>
      </c>
      <c r="E53" s="2" t="s">
        <v>159</v>
      </c>
    </row>
    <row r="54" customFormat="false" ht="12.75" hidden="false" customHeight="false" outlineLevel="0" collapsed="false">
      <c r="A54" s="2" t="b">
        <f aca="false">FALSE()</f>
        <v>0</v>
      </c>
      <c r="B54" s="2" t="b">
        <f aca="false">FALSE()</f>
        <v>0</v>
      </c>
      <c r="C54" s="2" t="s">
        <v>160</v>
      </c>
      <c r="D54" s="2" t="s">
        <v>161</v>
      </c>
      <c r="E54" s="2" t="s">
        <v>162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TRUE()</f>
        <v>1</v>
      </c>
      <c r="C55" s="2" t="s">
        <v>163</v>
      </c>
      <c r="D55" s="2" t="s">
        <v>164</v>
      </c>
      <c r="E55" s="2" t="s">
        <v>165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TRUE()</f>
        <v>1</v>
      </c>
      <c r="C56" s="2" t="s">
        <v>166</v>
      </c>
      <c r="D56" s="2" t="s">
        <v>167</v>
      </c>
      <c r="E56" s="2" t="s">
        <v>168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TRUE()</f>
        <v>1</v>
      </c>
      <c r="C57" s="2" t="s">
        <v>169</v>
      </c>
      <c r="D57" s="2" t="s">
        <v>170</v>
      </c>
      <c r="E57" s="2" t="s">
        <v>171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FALSE()</f>
        <v>0</v>
      </c>
      <c r="C58" s="2" t="s">
        <v>172</v>
      </c>
      <c r="D58" s="2" t="s">
        <v>173</v>
      </c>
      <c r="E58" s="2" t="s">
        <v>174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FALSE()</f>
        <v>0</v>
      </c>
      <c r="C59" s="2" t="s">
        <v>175</v>
      </c>
      <c r="D59" s="2" t="s">
        <v>176</v>
      </c>
      <c r="E59" s="2" t="s">
        <v>177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FALSE()</f>
        <v>0</v>
      </c>
      <c r="C60" s="2" t="s">
        <v>178</v>
      </c>
      <c r="D60" s="2" t="s">
        <v>179</v>
      </c>
      <c r="E60" s="2" t="s">
        <v>180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TRUE()</f>
        <v>1</v>
      </c>
      <c r="C61" s="2" t="s">
        <v>181</v>
      </c>
      <c r="D61" s="2" t="s">
        <v>182</v>
      </c>
      <c r="E61" s="2" t="s">
        <v>183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TRUE()</f>
        <v>1</v>
      </c>
      <c r="C62" s="2" t="s">
        <v>184</v>
      </c>
      <c r="D62" s="2" t="s">
        <v>185</v>
      </c>
      <c r="E62" s="2" t="s">
        <v>186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TRUE()</f>
        <v>1</v>
      </c>
      <c r="C63" s="2" t="s">
        <v>187</v>
      </c>
      <c r="D63" s="2" t="s">
        <v>185</v>
      </c>
      <c r="E63" s="2" t="s">
        <v>186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TRUE()</f>
        <v>1</v>
      </c>
      <c r="C64" s="2" t="s">
        <v>188</v>
      </c>
      <c r="D64" s="2" t="s">
        <v>185</v>
      </c>
      <c r="E64" s="2" t="s">
        <v>189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FALSE()</f>
        <v>0</v>
      </c>
      <c r="C65" s="2" t="s">
        <v>190</v>
      </c>
      <c r="D65" s="2" t="s">
        <v>191</v>
      </c>
      <c r="E65" s="2" t="s">
        <v>192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TRUE()</f>
        <v>1</v>
      </c>
      <c r="C66" s="2" t="s">
        <v>193</v>
      </c>
      <c r="D66" s="2" t="s">
        <v>194</v>
      </c>
      <c r="E66" s="2" t="s">
        <v>195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TRUE()</f>
        <v>1</v>
      </c>
      <c r="C67" s="2" t="s">
        <v>196</v>
      </c>
      <c r="D67" s="2" t="s">
        <v>197</v>
      </c>
      <c r="E67" s="2" t="s">
        <v>198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TRUE()</f>
        <v>1</v>
      </c>
      <c r="C68" s="2" t="s">
        <v>199</v>
      </c>
      <c r="D68" s="2" t="s">
        <v>200</v>
      </c>
      <c r="E68" s="2" t="s">
        <v>201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TRUE()</f>
        <v>1</v>
      </c>
      <c r="C69" s="2" t="s">
        <v>202</v>
      </c>
      <c r="D69" s="2" t="s">
        <v>203</v>
      </c>
      <c r="E69" s="2" t="s">
        <v>204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TRUE()</f>
        <v>1</v>
      </c>
      <c r="C70" s="2" t="s">
        <v>205</v>
      </c>
      <c r="D70" s="2" t="s">
        <v>206</v>
      </c>
      <c r="E70" s="2" t="s">
        <v>207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TRUE()</f>
        <v>1</v>
      </c>
      <c r="C71" s="2" t="s">
        <v>208</v>
      </c>
      <c r="D71" s="2" t="s">
        <v>209</v>
      </c>
      <c r="E71" s="2" t="s">
        <v>210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TRUE()</f>
        <v>1</v>
      </c>
      <c r="C72" s="2" t="s">
        <v>211</v>
      </c>
      <c r="D72" s="2" t="s">
        <v>212</v>
      </c>
      <c r="E72" s="2" t="s">
        <v>213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TRUE()</f>
        <v>1</v>
      </c>
      <c r="C73" s="2" t="s">
        <v>214</v>
      </c>
      <c r="D73" s="2" t="s">
        <v>215</v>
      </c>
      <c r="E73" s="2" t="s">
        <v>216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TRUE()</f>
        <v>1</v>
      </c>
      <c r="C74" s="2" t="s">
        <v>217</v>
      </c>
      <c r="D74" s="2" t="s">
        <v>218</v>
      </c>
      <c r="E74" s="2" t="s">
        <v>219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TRUE()</f>
        <v>1</v>
      </c>
      <c r="C75" s="2" t="s">
        <v>220</v>
      </c>
      <c r="D75" s="2" t="s">
        <v>221</v>
      </c>
      <c r="E75" s="2" t="s">
        <v>222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FALSE()</f>
        <v>0</v>
      </c>
      <c r="C76" s="2" t="s">
        <v>223</v>
      </c>
      <c r="D76" s="2" t="s">
        <v>224</v>
      </c>
      <c r="E76" s="2" t="s">
        <v>225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FALSE()</f>
        <v>0</v>
      </c>
      <c r="C77" s="2" t="s">
        <v>226</v>
      </c>
      <c r="D77" s="2" t="s">
        <v>227</v>
      </c>
      <c r="E77" s="2" t="s">
        <v>228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FALSE()</f>
        <v>0</v>
      </c>
      <c r="C78" s="2" t="s">
        <v>229</v>
      </c>
      <c r="D78" s="2" t="s">
        <v>230</v>
      </c>
      <c r="E78" s="2" t="s">
        <v>231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FALSE()</f>
        <v>0</v>
      </c>
      <c r="C79" s="2" t="s">
        <v>232</v>
      </c>
      <c r="D79" s="2" t="s">
        <v>233</v>
      </c>
      <c r="E79" s="2" t="s">
        <v>234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FALSE()</f>
        <v>0</v>
      </c>
      <c r="C80" s="2" t="s">
        <v>235</v>
      </c>
      <c r="D80" s="2" t="s">
        <v>200</v>
      </c>
      <c r="E80" s="2" t="s">
        <v>201</v>
      </c>
    </row>
    <row r="81" customFormat="false" ht="12.75" hidden="false" customHeight="false" outlineLevel="0" collapsed="false">
      <c r="A81" s="2" t="b">
        <f aca="false">TRUE()</f>
        <v>1</v>
      </c>
      <c r="B81" s="2" t="b">
        <f aca="false">FALSE()</f>
        <v>0</v>
      </c>
      <c r="C81" s="2" t="s">
        <v>236</v>
      </c>
      <c r="D81" s="2" t="s">
        <v>237</v>
      </c>
      <c r="E81" s="2" t="s">
        <v>238</v>
      </c>
    </row>
    <row r="82" customFormat="false" ht="12.75" hidden="false" customHeight="false" outlineLevel="0" collapsed="false">
      <c r="A82" s="2" t="b">
        <f aca="false">TRUE()</f>
        <v>1</v>
      </c>
      <c r="B82" s="2" t="b">
        <f aca="false">FALSE()</f>
        <v>0</v>
      </c>
      <c r="C82" s="2" t="s">
        <v>239</v>
      </c>
      <c r="D82" s="2" t="s">
        <v>240</v>
      </c>
      <c r="E82" s="2" t="s">
        <v>241</v>
      </c>
    </row>
    <row r="83" customFormat="false" ht="12.75" hidden="false" customHeight="false" outlineLevel="0" collapsed="false">
      <c r="A83" s="2" t="b">
        <f aca="false">TRUE()</f>
        <v>1</v>
      </c>
      <c r="B83" s="2" t="b">
        <f aca="false">FALSE()</f>
        <v>0</v>
      </c>
      <c r="C83" s="2" t="s">
        <v>242</v>
      </c>
      <c r="D83" s="2" t="s">
        <v>243</v>
      </c>
      <c r="E83" s="2" t="s">
        <v>244</v>
      </c>
    </row>
    <row r="84" customFormat="false" ht="12.75" hidden="false" customHeight="false" outlineLevel="0" collapsed="false">
      <c r="A84" s="2" t="b">
        <f aca="false">TRUE()</f>
        <v>1</v>
      </c>
      <c r="B84" s="2" t="b">
        <f aca="false">FALSE()</f>
        <v>0</v>
      </c>
      <c r="C84" s="2" t="s">
        <v>245</v>
      </c>
      <c r="D84" s="2" t="s">
        <v>246</v>
      </c>
      <c r="E84" s="2" t="s">
        <v>247</v>
      </c>
    </row>
    <row r="85" customFormat="false" ht="12.75" hidden="false" customHeight="false" outlineLevel="0" collapsed="false">
      <c r="A85" s="2" t="b">
        <f aca="false">FALSE()</f>
        <v>0</v>
      </c>
      <c r="B85" s="2" t="b">
        <f aca="false">TRUE()</f>
        <v>1</v>
      </c>
      <c r="C85" s="2" t="s">
        <v>248</v>
      </c>
      <c r="D85" s="2" t="s">
        <v>249</v>
      </c>
      <c r="E85" s="2" t="s">
        <v>250</v>
      </c>
    </row>
    <row r="86" customFormat="false" ht="12.75" hidden="false" customHeight="false" outlineLevel="0" collapsed="false">
      <c r="A86" s="2" t="b">
        <f aca="false">FALSE()</f>
        <v>0</v>
      </c>
      <c r="B86" s="2" t="b">
        <f aca="false">FALSE()</f>
        <v>0</v>
      </c>
      <c r="C86" s="2" t="s">
        <v>251</v>
      </c>
      <c r="D86" s="2" t="s">
        <v>252</v>
      </c>
      <c r="E86" s="2" t="s">
        <v>253</v>
      </c>
    </row>
    <row r="87" customFormat="false" ht="12.75" hidden="false" customHeight="false" outlineLevel="0" collapsed="false">
      <c r="A87" s="2" t="b">
        <f aca="false">FALSE()</f>
        <v>0</v>
      </c>
      <c r="B87" s="2" t="b">
        <f aca="false">FALSE()</f>
        <v>0</v>
      </c>
      <c r="C87" s="2" t="s">
        <v>254</v>
      </c>
      <c r="D87" s="2" t="s">
        <v>255</v>
      </c>
      <c r="E87" s="2" t="s">
        <v>256</v>
      </c>
    </row>
    <row r="88" customFormat="false" ht="12.75" hidden="false" customHeight="false" outlineLevel="0" collapsed="false">
      <c r="A88" s="2" t="b">
        <f aca="false">FALSE()</f>
        <v>0</v>
      </c>
      <c r="B88" s="2" t="b">
        <f aca="false">FALSE()</f>
        <v>0</v>
      </c>
      <c r="C88" s="2" t="s">
        <v>257</v>
      </c>
      <c r="D88" s="2" t="s">
        <v>258</v>
      </c>
      <c r="E88" s="2" t="s">
        <v>259</v>
      </c>
    </row>
    <row r="89" customFormat="false" ht="12.75" hidden="false" customHeight="false" outlineLevel="0" collapsed="false">
      <c r="A89" s="2" t="b">
        <f aca="false">FALSE()</f>
        <v>0</v>
      </c>
      <c r="B89" s="2" t="b">
        <f aca="false">FALSE()</f>
        <v>0</v>
      </c>
      <c r="C89" s="2" t="s">
        <v>260</v>
      </c>
      <c r="D89" s="2" t="s">
        <v>261</v>
      </c>
      <c r="E89" s="2" t="s">
        <v>262</v>
      </c>
    </row>
    <row r="90" customFormat="false" ht="12.75" hidden="false" customHeight="false" outlineLevel="0" collapsed="false">
      <c r="A90" s="2" t="b">
        <f aca="false">FALSE()</f>
        <v>0</v>
      </c>
      <c r="B90" s="2" t="b">
        <f aca="false">FALSE()</f>
        <v>0</v>
      </c>
      <c r="C90" s="2" t="s">
        <v>263</v>
      </c>
      <c r="D90" s="2" t="s">
        <v>264</v>
      </c>
      <c r="E90" s="2" t="s">
        <v>265</v>
      </c>
    </row>
    <row r="91" customFormat="false" ht="12.75" hidden="false" customHeight="false" outlineLevel="0" collapsed="false">
      <c r="A91" s="2" t="b">
        <f aca="false">FALSE()</f>
        <v>0</v>
      </c>
      <c r="B91" s="2" t="b">
        <f aca="false">FALSE()</f>
        <v>0</v>
      </c>
      <c r="C91" s="2" t="s">
        <v>266</v>
      </c>
      <c r="D91" s="2" t="s">
        <v>267</v>
      </c>
      <c r="E91" s="2" t="s">
        <v>268</v>
      </c>
    </row>
    <row r="92" customFormat="false" ht="12.75" hidden="false" customHeight="false" outlineLevel="0" collapsed="false">
      <c r="A92" s="2" t="b">
        <f aca="false">FALSE()</f>
        <v>0</v>
      </c>
      <c r="B92" s="2" t="b">
        <f aca="false">FALSE()</f>
        <v>0</v>
      </c>
      <c r="C92" s="2" t="s">
        <v>269</v>
      </c>
      <c r="D92" s="2" t="s">
        <v>258</v>
      </c>
      <c r="E92" s="2" t="s">
        <v>270</v>
      </c>
    </row>
    <row r="93" customFormat="false" ht="12.75" hidden="false" customHeight="false" outlineLevel="0" collapsed="false">
      <c r="A93" s="2" t="b">
        <f aca="false">FALSE()</f>
        <v>0</v>
      </c>
      <c r="B93" s="2" t="b">
        <f aca="false">FALSE()</f>
        <v>0</v>
      </c>
      <c r="C93" s="2" t="s">
        <v>271</v>
      </c>
      <c r="D93" s="2" t="s">
        <v>258</v>
      </c>
      <c r="E93" s="2" t="s">
        <v>272</v>
      </c>
    </row>
    <row r="94" customFormat="false" ht="12.75" hidden="false" customHeight="false" outlineLevel="0" collapsed="false">
      <c r="A94" s="2" t="b">
        <f aca="false">FALSE()</f>
        <v>0</v>
      </c>
      <c r="B94" s="2" t="b">
        <f aca="false">FALSE()</f>
        <v>0</v>
      </c>
      <c r="C94" s="2" t="s">
        <v>273</v>
      </c>
      <c r="D94" s="2" t="s">
        <v>274</v>
      </c>
      <c r="E94" s="2" t="s">
        <v>275</v>
      </c>
    </row>
    <row r="95" customFormat="false" ht="12.75" hidden="false" customHeight="false" outlineLevel="0" collapsed="false">
      <c r="A95" s="2" t="b">
        <f aca="false">FALSE()</f>
        <v>0</v>
      </c>
      <c r="B95" s="2" t="b">
        <f aca="false">FALSE()</f>
        <v>0</v>
      </c>
      <c r="C95" s="2" t="s">
        <v>276</v>
      </c>
      <c r="D95" s="2" t="s">
        <v>277</v>
      </c>
      <c r="E95" s="2" t="s">
        <v>278</v>
      </c>
    </row>
    <row r="96" customFormat="false" ht="12.75" hidden="false" customHeight="false" outlineLevel="0" collapsed="false">
      <c r="A96" s="2" t="b">
        <f aca="false">FALSE()</f>
        <v>0</v>
      </c>
      <c r="B96" s="2" t="b">
        <f aca="false">FALSE()</f>
        <v>0</v>
      </c>
      <c r="C96" s="2" t="s">
        <v>279</v>
      </c>
      <c r="D96" s="2" t="s">
        <v>280</v>
      </c>
      <c r="E96" s="2" t="s">
        <v>281</v>
      </c>
    </row>
    <row r="97" customFormat="false" ht="12.75" hidden="false" customHeight="false" outlineLevel="0" collapsed="false">
      <c r="A97" s="2" t="b">
        <f aca="false">FALSE()</f>
        <v>0</v>
      </c>
      <c r="B97" s="2" t="b">
        <f aca="false">FALSE()</f>
        <v>0</v>
      </c>
      <c r="C97" s="2" t="s">
        <v>282</v>
      </c>
      <c r="D97" s="2" t="s">
        <v>283</v>
      </c>
      <c r="E97" s="2" t="s">
        <v>284</v>
      </c>
    </row>
    <row r="98" customFormat="false" ht="12.75" hidden="false" customHeight="false" outlineLevel="0" collapsed="false">
      <c r="A98" s="2" t="b">
        <f aca="false">FALSE()</f>
        <v>0</v>
      </c>
      <c r="B98" s="2" t="b">
        <f aca="false">FALSE()</f>
        <v>0</v>
      </c>
      <c r="C98" s="2" t="s">
        <v>285</v>
      </c>
      <c r="D98" s="2" t="s">
        <v>258</v>
      </c>
      <c r="E98" s="2" t="s">
        <v>286</v>
      </c>
    </row>
    <row r="99" customFormat="false" ht="12.75" hidden="false" customHeight="false" outlineLevel="0" collapsed="false">
      <c r="A99" s="2" t="b">
        <f aca="false">FALSE()</f>
        <v>0</v>
      </c>
      <c r="B99" s="2" t="b">
        <f aca="false">FALSE()</f>
        <v>0</v>
      </c>
      <c r="C99" s="2" t="s">
        <v>287</v>
      </c>
      <c r="D99" s="2" t="s">
        <v>258</v>
      </c>
      <c r="E99" s="2" t="s">
        <v>288</v>
      </c>
    </row>
    <row r="100" customFormat="false" ht="12.75" hidden="false" customHeight="false" outlineLevel="0" collapsed="false">
      <c r="A100" s="2" t="b">
        <f aca="false">FALSE()</f>
        <v>0</v>
      </c>
      <c r="B100" s="2" t="b">
        <f aca="false">FALSE()</f>
        <v>0</v>
      </c>
      <c r="C100" s="2" t="s">
        <v>289</v>
      </c>
      <c r="D100" s="2" t="s">
        <v>63</v>
      </c>
      <c r="E100" s="2" t="s">
        <v>64</v>
      </c>
    </row>
    <row r="101" customFormat="false" ht="12.75" hidden="false" customHeight="false" outlineLevel="0" collapsed="false">
      <c r="A101" s="2" t="b">
        <f aca="false">FALSE()</f>
        <v>0</v>
      </c>
      <c r="B101" s="2" t="b">
        <f aca="false">TRUE()</f>
        <v>1</v>
      </c>
      <c r="C101" s="2" t="s">
        <v>290</v>
      </c>
      <c r="D101" s="2" t="s">
        <v>291</v>
      </c>
      <c r="E101" s="2" t="s">
        <v>292</v>
      </c>
    </row>
    <row r="102" customFormat="false" ht="12.75" hidden="false" customHeight="false" outlineLevel="0" collapsed="false">
      <c r="A102" s="2" t="b">
        <f aca="false">FALSE()</f>
        <v>0</v>
      </c>
      <c r="B102" s="2" t="b">
        <f aca="false">TRUE()</f>
        <v>1</v>
      </c>
      <c r="C102" s="2" t="s">
        <v>293</v>
      </c>
      <c r="D102" s="2" t="s">
        <v>294</v>
      </c>
      <c r="E102" s="2" t="s">
        <v>295</v>
      </c>
    </row>
    <row r="103" customFormat="false" ht="12.75" hidden="false" customHeight="false" outlineLevel="0" collapsed="false">
      <c r="A103" s="2" t="b">
        <f aca="false">FALSE()</f>
        <v>0</v>
      </c>
      <c r="B103" s="2" t="b">
        <f aca="false">TRUE()</f>
        <v>1</v>
      </c>
      <c r="C103" s="2" t="s">
        <v>296</v>
      </c>
      <c r="D103" s="2" t="s">
        <v>297</v>
      </c>
      <c r="E103" s="2" t="s">
        <v>298</v>
      </c>
    </row>
    <row r="104" customFormat="false" ht="12.75" hidden="false" customHeight="false" outlineLevel="0" collapsed="false">
      <c r="A104" s="2" t="b">
        <f aca="false">FALSE()</f>
        <v>0</v>
      </c>
      <c r="B104" s="2" t="b">
        <f aca="false">TRUE()</f>
        <v>1</v>
      </c>
      <c r="C104" s="2" t="s">
        <v>299</v>
      </c>
      <c r="D104" s="2" t="s">
        <v>300</v>
      </c>
      <c r="E104" s="2" t="s">
        <v>301</v>
      </c>
    </row>
    <row r="105" customFormat="false" ht="12.75" hidden="false" customHeight="false" outlineLevel="0" collapsed="false">
      <c r="A105" s="2" t="b">
        <f aca="false">FALSE()</f>
        <v>0</v>
      </c>
      <c r="B105" s="2" t="b">
        <f aca="false">TRUE()</f>
        <v>1</v>
      </c>
      <c r="C105" s="2" t="s">
        <v>302</v>
      </c>
      <c r="D105" s="2" t="s">
        <v>303</v>
      </c>
      <c r="E105" s="2" t="s">
        <v>303</v>
      </c>
    </row>
    <row r="106" customFormat="false" ht="12.75" hidden="false" customHeight="false" outlineLevel="0" collapsed="false">
      <c r="A106" s="2" t="b">
        <f aca="false">FALSE()</f>
        <v>0</v>
      </c>
      <c r="B106" s="2" t="b">
        <f aca="false">FALSE()</f>
        <v>0</v>
      </c>
      <c r="C106" s="2" t="s">
        <v>304</v>
      </c>
      <c r="D106" s="2" t="s">
        <v>291</v>
      </c>
      <c r="E106" s="2" t="s">
        <v>305</v>
      </c>
    </row>
    <row r="107" customFormat="false" ht="12.75" hidden="false" customHeight="false" outlineLevel="0" collapsed="false">
      <c r="A107" s="2" t="b">
        <f aca="false">FALSE()</f>
        <v>0</v>
      </c>
      <c r="B107" s="2" t="b">
        <f aca="false">FALSE()</f>
        <v>0</v>
      </c>
      <c r="C107" s="2" t="s">
        <v>306</v>
      </c>
      <c r="D107" s="2" t="s">
        <v>75</v>
      </c>
      <c r="E107" s="2" t="s">
        <v>76</v>
      </c>
    </row>
    <row r="108" customFormat="false" ht="12.75" hidden="false" customHeight="false" outlineLevel="0" collapsed="false">
      <c r="A108" s="2" t="b">
        <f aca="false">FALSE()</f>
        <v>0</v>
      </c>
      <c r="B108" s="2" t="b">
        <f aca="false">FALSE()</f>
        <v>0</v>
      </c>
      <c r="C108" s="2" t="s">
        <v>307</v>
      </c>
      <c r="D108" s="2" t="s">
        <v>308</v>
      </c>
      <c r="E108" s="2" t="s">
        <v>309</v>
      </c>
    </row>
    <row r="109" customFormat="false" ht="12.75" hidden="false" customHeight="false" outlineLevel="0" collapsed="false">
      <c r="A109" s="2" t="b">
        <f aca="false">FALSE()</f>
        <v>0</v>
      </c>
      <c r="B109" s="2" t="b">
        <f aca="false">FALSE()</f>
        <v>0</v>
      </c>
      <c r="C109" s="2" t="s">
        <v>310</v>
      </c>
      <c r="D109" s="2" t="s">
        <v>311</v>
      </c>
      <c r="E109" s="2" t="s">
        <v>312</v>
      </c>
    </row>
    <row r="110" customFormat="false" ht="12.75" hidden="false" customHeight="false" outlineLevel="0" collapsed="false">
      <c r="A110" s="2" t="b">
        <f aca="false">FALSE()</f>
        <v>0</v>
      </c>
      <c r="B110" s="2" t="b">
        <f aca="false">FALSE()</f>
        <v>0</v>
      </c>
      <c r="C110" s="2" t="s">
        <v>313</v>
      </c>
      <c r="D110" s="2" t="s">
        <v>314</v>
      </c>
      <c r="E110" s="2" t="s">
        <v>315</v>
      </c>
    </row>
    <row r="111" customFormat="false" ht="12.75" hidden="false" customHeight="false" outlineLevel="0" collapsed="false">
      <c r="A111" s="2" t="b">
        <f aca="false">FALSE()</f>
        <v>0</v>
      </c>
      <c r="B111" s="2" t="b">
        <f aca="false">TRUE()</f>
        <v>1</v>
      </c>
      <c r="C111" s="2" t="s">
        <v>316</v>
      </c>
      <c r="D111" s="2" t="s">
        <v>317</v>
      </c>
      <c r="E111" s="2" t="s">
        <v>318</v>
      </c>
    </row>
    <row r="112" customFormat="false" ht="12.75" hidden="false" customHeight="false" outlineLevel="0" collapsed="false">
      <c r="A112" s="2" t="b">
        <f aca="false">FALSE()</f>
        <v>0</v>
      </c>
      <c r="B112" s="2" t="b">
        <f aca="false">TRUE()</f>
        <v>1</v>
      </c>
      <c r="C112" s="2" t="s">
        <v>319</v>
      </c>
      <c r="D112" s="2" t="s">
        <v>320</v>
      </c>
      <c r="E112" s="2" t="s">
        <v>321</v>
      </c>
    </row>
    <row r="113" customFormat="false" ht="12.75" hidden="false" customHeight="false" outlineLevel="0" collapsed="false">
      <c r="A113" s="2" t="b">
        <f aca="false">FALSE()</f>
        <v>0</v>
      </c>
      <c r="B113" s="2" t="b">
        <f aca="false">TRUE()</f>
        <v>1</v>
      </c>
      <c r="C113" s="2" t="s">
        <v>322</v>
      </c>
      <c r="D113" s="2" t="s">
        <v>323</v>
      </c>
      <c r="E113" s="2" t="s">
        <v>324</v>
      </c>
    </row>
    <row r="114" customFormat="false" ht="12.75" hidden="false" customHeight="false" outlineLevel="0" collapsed="false">
      <c r="A114" s="2" t="b">
        <f aca="false">FALSE()</f>
        <v>0</v>
      </c>
      <c r="B114" s="2" t="b">
        <f aca="false">TRUE()</f>
        <v>1</v>
      </c>
      <c r="C114" s="2" t="s">
        <v>325</v>
      </c>
      <c r="D114" s="2" t="s">
        <v>326</v>
      </c>
      <c r="E114" s="2" t="s">
        <v>327</v>
      </c>
    </row>
    <row r="115" customFormat="false" ht="12.75" hidden="false" customHeight="false" outlineLevel="0" collapsed="false">
      <c r="A115" s="2" t="b">
        <f aca="false">FALSE()</f>
        <v>0</v>
      </c>
      <c r="B115" s="2" t="b">
        <f aca="false">TRUE()</f>
        <v>1</v>
      </c>
      <c r="C115" s="2" t="s">
        <v>328</v>
      </c>
      <c r="D115" s="2" t="s">
        <v>329</v>
      </c>
      <c r="E115" s="2" t="s">
        <v>330</v>
      </c>
    </row>
    <row r="116" customFormat="false" ht="12.75" hidden="false" customHeight="false" outlineLevel="0" collapsed="false">
      <c r="A116" s="2" t="b">
        <f aca="false">FALSE()</f>
        <v>0</v>
      </c>
      <c r="B116" s="2" t="b">
        <f aca="false">TRUE()</f>
        <v>1</v>
      </c>
      <c r="C116" s="2" t="s">
        <v>331</v>
      </c>
      <c r="D116" s="2" t="s">
        <v>332</v>
      </c>
      <c r="E116" s="2" t="s">
        <v>333</v>
      </c>
    </row>
    <row r="117" customFormat="false" ht="12.75" hidden="false" customHeight="false" outlineLevel="0" collapsed="false">
      <c r="A117" s="2" t="b">
        <f aca="false">FALSE()</f>
        <v>0</v>
      </c>
      <c r="B117" s="2" t="b">
        <f aca="false">TRUE()</f>
        <v>1</v>
      </c>
      <c r="C117" s="2" t="s">
        <v>334</v>
      </c>
      <c r="D117" s="2" t="s">
        <v>335</v>
      </c>
      <c r="E117" s="2" t="s">
        <v>336</v>
      </c>
    </row>
    <row r="118" customFormat="false" ht="12.75" hidden="false" customHeight="false" outlineLevel="0" collapsed="false">
      <c r="A118" s="2" t="b">
        <f aca="false">FALSE()</f>
        <v>0</v>
      </c>
      <c r="B118" s="2" t="b">
        <f aca="false">TRUE()</f>
        <v>1</v>
      </c>
      <c r="C118" s="2" t="s">
        <v>337</v>
      </c>
      <c r="D118" s="2" t="s">
        <v>338</v>
      </c>
      <c r="E118" s="2" t="s">
        <v>339</v>
      </c>
    </row>
    <row r="119" customFormat="false" ht="12.75" hidden="false" customHeight="false" outlineLevel="0" collapsed="false">
      <c r="A119" s="2" t="b">
        <f aca="false">FALSE()</f>
        <v>0</v>
      </c>
      <c r="B119" s="2" t="b">
        <f aca="false">TRUE()</f>
        <v>1</v>
      </c>
      <c r="C119" s="2" t="s">
        <v>340</v>
      </c>
      <c r="D119" s="2" t="s">
        <v>341</v>
      </c>
      <c r="E119" s="2" t="s">
        <v>342</v>
      </c>
    </row>
    <row r="120" customFormat="false" ht="12.75" hidden="false" customHeight="false" outlineLevel="0" collapsed="false">
      <c r="A120" s="2" t="b">
        <f aca="false">FALSE()</f>
        <v>0</v>
      </c>
      <c r="B120" s="2" t="b">
        <f aca="false">TRUE()</f>
        <v>1</v>
      </c>
      <c r="C120" s="2" t="s">
        <v>343</v>
      </c>
      <c r="D120" s="2" t="s">
        <v>344</v>
      </c>
      <c r="E120" s="2" t="s">
        <v>345</v>
      </c>
    </row>
    <row r="121" customFormat="false" ht="12.75" hidden="false" customHeight="false" outlineLevel="0" collapsed="false">
      <c r="A121" s="2" t="b">
        <f aca="false">FALSE()</f>
        <v>0</v>
      </c>
      <c r="B121" s="2" t="b">
        <f aca="false">TRUE()</f>
        <v>1</v>
      </c>
      <c r="C121" s="2" t="s">
        <v>346</v>
      </c>
      <c r="D121" s="2" t="n">
        <v>38231</v>
      </c>
      <c r="E121" s="2" t="s">
        <v>347</v>
      </c>
    </row>
    <row r="122" customFormat="false" ht="12.75" hidden="false" customHeight="false" outlineLevel="0" collapsed="false">
      <c r="A122" s="2" t="b">
        <f aca="false">FALSE()</f>
        <v>0</v>
      </c>
      <c r="B122" s="2" t="b">
        <f aca="false">TRUE()</f>
        <v>1</v>
      </c>
      <c r="C122" s="2" t="s">
        <v>348</v>
      </c>
      <c r="D122" s="2" t="s">
        <v>349</v>
      </c>
      <c r="E122" s="2" t="s">
        <v>350</v>
      </c>
    </row>
    <row r="123" customFormat="false" ht="12.75" hidden="false" customHeight="false" outlineLevel="0" collapsed="false">
      <c r="A123" s="2" t="b">
        <f aca="false">FALSE()</f>
        <v>0</v>
      </c>
      <c r="B123" s="2" t="b">
        <f aca="false">TRUE()</f>
        <v>1</v>
      </c>
      <c r="C123" s="2" t="s">
        <v>351</v>
      </c>
      <c r="D123" s="2" t="s">
        <v>352</v>
      </c>
      <c r="E123" s="2" t="s">
        <v>353</v>
      </c>
    </row>
    <row r="124" customFormat="false" ht="12.75" hidden="false" customHeight="false" outlineLevel="0" collapsed="false">
      <c r="A124" s="2" t="b">
        <f aca="false">FALSE()</f>
        <v>0</v>
      </c>
      <c r="B124" s="2" t="b">
        <f aca="false">TRUE()</f>
        <v>1</v>
      </c>
      <c r="C124" s="2" t="s">
        <v>354</v>
      </c>
      <c r="D124" s="2" t="s">
        <v>355</v>
      </c>
      <c r="E124" s="2" t="s">
        <v>356</v>
      </c>
    </row>
    <row r="125" customFormat="false" ht="12.75" hidden="false" customHeight="false" outlineLevel="0" collapsed="false">
      <c r="A125" s="2" t="b">
        <f aca="false">FALSE()</f>
        <v>0</v>
      </c>
      <c r="B125" s="2" t="b">
        <f aca="false">TRUE()</f>
        <v>1</v>
      </c>
      <c r="C125" s="2" t="s">
        <v>357</v>
      </c>
      <c r="D125" s="2" t="s">
        <v>355</v>
      </c>
      <c r="E125" s="2" t="s">
        <v>356</v>
      </c>
    </row>
    <row r="126" customFormat="false" ht="12.75" hidden="false" customHeight="false" outlineLevel="0" collapsed="false">
      <c r="A126" s="2" t="b">
        <f aca="false">FALSE()</f>
        <v>0</v>
      </c>
      <c r="B126" s="2" t="b">
        <f aca="false">TRUE()</f>
        <v>1</v>
      </c>
      <c r="C126" s="2" t="s">
        <v>358</v>
      </c>
      <c r="D126" s="2" t="s">
        <v>359</v>
      </c>
      <c r="E126" s="2" t="s">
        <v>360</v>
      </c>
    </row>
    <row r="127" customFormat="false" ht="12.75" hidden="false" customHeight="false" outlineLevel="0" collapsed="false">
      <c r="A127" s="2" t="b">
        <f aca="false">FALSE()</f>
        <v>0</v>
      </c>
      <c r="B127" s="2" t="b">
        <f aca="false">TRUE()</f>
        <v>1</v>
      </c>
      <c r="C127" s="2" t="s">
        <v>361</v>
      </c>
      <c r="D127" s="2" t="s">
        <v>362</v>
      </c>
      <c r="E127" s="2" t="s">
        <v>363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TRUE()</f>
        <v>1</v>
      </c>
      <c r="C128" s="2" t="s">
        <v>364</v>
      </c>
      <c r="D128" s="2" t="s">
        <v>365</v>
      </c>
      <c r="E128" s="2" t="s">
        <v>366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TRUE()</f>
        <v>1</v>
      </c>
      <c r="C129" s="2" t="s">
        <v>367</v>
      </c>
      <c r="D129" s="2" t="s">
        <v>368</v>
      </c>
      <c r="E129" s="2" t="s">
        <v>369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TRUE()</f>
        <v>1</v>
      </c>
      <c r="C130" s="2" t="s">
        <v>370</v>
      </c>
      <c r="D130" s="2" t="s">
        <v>371</v>
      </c>
      <c r="E130" s="2" t="s">
        <v>372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TRUE()</f>
        <v>1</v>
      </c>
      <c r="C131" s="2" t="s">
        <v>373</v>
      </c>
      <c r="D131" s="2" t="s">
        <v>374</v>
      </c>
      <c r="E131" s="2" t="s">
        <v>375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FALSE()</f>
        <v>0</v>
      </c>
      <c r="C132" s="2" t="s">
        <v>376</v>
      </c>
      <c r="D132" s="2" t="s">
        <v>377</v>
      </c>
      <c r="E132" s="2" t="s">
        <v>378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FALSE()</f>
        <v>0</v>
      </c>
      <c r="C133" s="2" t="s">
        <v>379</v>
      </c>
      <c r="D133" s="2" t="s">
        <v>380</v>
      </c>
      <c r="E133" s="2" t="s">
        <v>381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FALSE()</f>
        <v>0</v>
      </c>
      <c r="C134" s="2" t="s">
        <v>382</v>
      </c>
      <c r="D134" s="2" t="s">
        <v>383</v>
      </c>
      <c r="E134" s="2" t="s">
        <v>384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FALSE()</f>
        <v>0</v>
      </c>
      <c r="C135" s="2" t="s">
        <v>385</v>
      </c>
      <c r="D135" s="2" t="s">
        <v>386</v>
      </c>
      <c r="E135" s="2" t="s">
        <v>387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FALSE()</f>
        <v>0</v>
      </c>
      <c r="C136" s="2" t="s">
        <v>388</v>
      </c>
      <c r="D136" s="2" t="s">
        <v>389</v>
      </c>
      <c r="E136" s="2" t="s">
        <v>390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FALSE()</f>
        <v>0</v>
      </c>
      <c r="C137" s="2" t="s">
        <v>391</v>
      </c>
      <c r="D137" s="2" t="s">
        <v>389</v>
      </c>
      <c r="E137" s="2" t="s">
        <v>392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FALSE()</f>
        <v>0</v>
      </c>
      <c r="C138" s="2" t="s">
        <v>393</v>
      </c>
      <c r="D138" s="2" t="s">
        <v>394</v>
      </c>
      <c r="E138" s="2" t="s">
        <v>395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FALSE()</f>
        <v>0</v>
      </c>
      <c r="C139" s="2" t="s">
        <v>396</v>
      </c>
      <c r="D139" s="2" t="s">
        <v>397</v>
      </c>
      <c r="E139" s="2" t="s">
        <v>398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FALSE()</f>
        <v>0</v>
      </c>
      <c r="C140" s="2" t="s">
        <v>399</v>
      </c>
      <c r="D140" s="2" t="s">
        <v>400</v>
      </c>
      <c r="E140" s="2" t="s">
        <v>401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FALSE()</f>
        <v>0</v>
      </c>
      <c r="C141" s="2" t="s">
        <v>402</v>
      </c>
      <c r="D141" s="2" t="s">
        <v>335</v>
      </c>
      <c r="E141" s="2" t="s">
        <v>336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FALSE()</f>
        <v>0</v>
      </c>
      <c r="C142" s="2" t="s">
        <v>403</v>
      </c>
      <c r="D142" s="2" t="s">
        <v>404</v>
      </c>
      <c r="E142" s="2" t="s">
        <v>405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FALSE()</f>
        <v>0</v>
      </c>
      <c r="C143" s="2" t="s">
        <v>406</v>
      </c>
      <c r="D143" s="2" t="s">
        <v>407</v>
      </c>
      <c r="E143" s="2" t="s">
        <v>408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FALSE()</f>
        <v>0</v>
      </c>
      <c r="C144" s="2" t="s">
        <v>409</v>
      </c>
      <c r="D144" s="2" t="s">
        <v>410</v>
      </c>
      <c r="E144" s="2" t="s">
        <v>411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FALSE()</f>
        <v>0</v>
      </c>
      <c r="C145" s="2" t="s">
        <v>412</v>
      </c>
      <c r="D145" s="2" t="s">
        <v>413</v>
      </c>
      <c r="E145" s="2" t="s">
        <v>413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FALSE()</f>
        <v>0</v>
      </c>
      <c r="C146" s="2" t="s">
        <v>414</v>
      </c>
      <c r="D146" s="2" t="s">
        <v>415</v>
      </c>
      <c r="E146" s="2" t="s">
        <v>416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FALSE()</f>
        <v>0</v>
      </c>
      <c r="C147" s="2" t="s">
        <v>417</v>
      </c>
      <c r="D147" s="2" t="s">
        <v>418</v>
      </c>
      <c r="E147" s="2" t="s">
        <v>419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FALSE()</f>
        <v>0</v>
      </c>
      <c r="C148" s="2" t="s">
        <v>420</v>
      </c>
      <c r="D148" s="2" t="s">
        <v>421</v>
      </c>
      <c r="E148" s="2" t="s">
        <v>422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FALSE()</f>
        <v>0</v>
      </c>
      <c r="C149" s="2" t="s">
        <v>423</v>
      </c>
      <c r="D149" s="2" t="s">
        <v>424</v>
      </c>
      <c r="E149" s="2" t="s">
        <v>425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FALSE()</f>
        <v>0</v>
      </c>
      <c r="C150" s="2" t="s">
        <v>426</v>
      </c>
      <c r="D150" s="2" t="s">
        <v>427</v>
      </c>
      <c r="E150" s="2" t="s">
        <v>428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FALSE()</f>
        <v>0</v>
      </c>
      <c r="C151" s="2" t="s">
        <v>429</v>
      </c>
      <c r="D151" s="2" t="s">
        <v>430</v>
      </c>
      <c r="E151" s="2" t="s">
        <v>431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FALSE()</f>
        <v>0</v>
      </c>
      <c r="C152" s="2" t="s">
        <v>432</v>
      </c>
      <c r="D152" s="2" t="s">
        <v>433</v>
      </c>
      <c r="E152" s="2" t="s">
        <v>434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FALSE()</f>
        <v>0</v>
      </c>
      <c r="C153" s="2" t="s">
        <v>435</v>
      </c>
      <c r="D153" s="2" t="s">
        <v>344</v>
      </c>
      <c r="E153" s="2" t="s">
        <v>345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FALSE()</f>
        <v>0</v>
      </c>
      <c r="C154" s="2" t="s">
        <v>436</v>
      </c>
      <c r="D154" s="2" t="s">
        <v>437</v>
      </c>
      <c r="E154" s="2" t="s">
        <v>438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FALSE()</f>
        <v>0</v>
      </c>
      <c r="C155" s="2" t="s">
        <v>439</v>
      </c>
      <c r="D155" s="2" t="s">
        <v>440</v>
      </c>
      <c r="E155" s="2" t="s">
        <v>441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FALSE()</f>
        <v>0</v>
      </c>
      <c r="C156" s="2" t="s">
        <v>442</v>
      </c>
      <c r="D156" s="2" t="s">
        <v>443</v>
      </c>
      <c r="E156" s="2" t="s">
        <v>444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445</v>
      </c>
      <c r="D157" s="2" t="s">
        <v>446</v>
      </c>
      <c r="E157" s="2" t="s">
        <v>447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448</v>
      </c>
      <c r="D158" s="2" t="s">
        <v>449</v>
      </c>
      <c r="E158" s="2" t="s">
        <v>450</v>
      </c>
    </row>
    <row r="159" customFormat="false" ht="12.75" hidden="false" customHeight="false" outlineLevel="0" collapsed="false">
      <c r="A159" s="2" t="b">
        <f aca="false">FALSE()</f>
        <v>0</v>
      </c>
      <c r="B159" s="2" t="b">
        <f aca="false">FALSE()</f>
        <v>0</v>
      </c>
      <c r="C159" s="2" t="s">
        <v>451</v>
      </c>
      <c r="D159" s="2" t="s">
        <v>452</v>
      </c>
      <c r="E159" s="2" t="s">
        <v>453</v>
      </c>
    </row>
    <row r="160" customFormat="false" ht="12.75" hidden="false" customHeight="false" outlineLevel="0" collapsed="false">
      <c r="A160" s="2" t="b">
        <f aca="false">FALSE()</f>
        <v>0</v>
      </c>
      <c r="B160" s="2" t="b">
        <f aca="false">FALSE()</f>
        <v>0</v>
      </c>
      <c r="C160" s="2" t="s">
        <v>454</v>
      </c>
      <c r="D160" s="2" t="s">
        <v>455</v>
      </c>
      <c r="E160" s="2" t="s">
        <v>456</v>
      </c>
    </row>
    <row r="161" customFormat="false" ht="12.75" hidden="false" customHeight="false" outlineLevel="0" collapsed="false">
      <c r="A161" s="2" t="b">
        <f aca="false">FALSE()</f>
        <v>0</v>
      </c>
      <c r="B161" s="2" t="b">
        <f aca="false">FALSE()</f>
        <v>0</v>
      </c>
      <c r="C161" s="2" t="s">
        <v>457</v>
      </c>
      <c r="D161" s="2" t="s">
        <v>458</v>
      </c>
      <c r="E161" s="2" t="s">
        <v>459</v>
      </c>
    </row>
    <row r="162" customFormat="false" ht="12.75" hidden="false" customHeight="false" outlineLevel="0" collapsed="false">
      <c r="A162" s="2" t="b">
        <f aca="false">FALSE()</f>
        <v>0</v>
      </c>
      <c r="B162" s="2" t="b">
        <f aca="false">FALSE()</f>
        <v>0</v>
      </c>
      <c r="C162" s="2" t="s">
        <v>460</v>
      </c>
      <c r="D162" s="2" t="s">
        <v>461</v>
      </c>
      <c r="E162" s="2" t="s">
        <v>462</v>
      </c>
    </row>
    <row r="163" customFormat="false" ht="12.75" hidden="false" customHeight="false" outlineLevel="0" collapsed="false">
      <c r="A163" s="2" t="b">
        <f aca="false">FALSE()</f>
        <v>0</v>
      </c>
      <c r="B163" s="2" t="b">
        <f aca="false">FALSE()</f>
        <v>0</v>
      </c>
      <c r="C163" s="2" t="s">
        <v>463</v>
      </c>
      <c r="D163" s="2" t="s">
        <v>464</v>
      </c>
      <c r="E163" s="2" t="s">
        <v>464</v>
      </c>
    </row>
    <row r="164" customFormat="false" ht="12.75" hidden="false" customHeight="false" outlineLevel="0" collapsed="false">
      <c r="A164" s="2" t="b">
        <f aca="false">FALSE()</f>
        <v>0</v>
      </c>
      <c r="B164" s="2" t="b">
        <f aca="false">FALSE()</f>
        <v>0</v>
      </c>
      <c r="C164" s="2" t="s">
        <v>465</v>
      </c>
      <c r="D164" s="2" t="s">
        <v>466</v>
      </c>
      <c r="E164" s="2" t="s">
        <v>467</v>
      </c>
    </row>
    <row r="165" customFormat="false" ht="12.75" hidden="false" customHeight="false" outlineLevel="0" collapsed="false">
      <c r="A165" s="2" t="b">
        <f aca="false">FALSE()</f>
        <v>0</v>
      </c>
      <c r="B165" s="2" t="b">
        <f aca="false">FALSE()</f>
        <v>0</v>
      </c>
      <c r="C165" s="2" t="s">
        <v>468</v>
      </c>
      <c r="D165" s="2" t="s">
        <v>469</v>
      </c>
      <c r="E165" s="2" t="s">
        <v>470</v>
      </c>
    </row>
    <row r="166" customFormat="false" ht="12.75" hidden="false" customHeight="false" outlineLevel="0" collapsed="false">
      <c r="A166" s="2" t="b">
        <f aca="false">FALSE()</f>
        <v>0</v>
      </c>
      <c r="B166" s="2" t="b">
        <f aca="false">FALSE()</f>
        <v>0</v>
      </c>
      <c r="C166" s="2" t="s">
        <v>471</v>
      </c>
      <c r="D166" s="2" t="s">
        <v>472</v>
      </c>
      <c r="E166" s="2" t="s">
        <v>473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FALSE()</f>
        <v>0</v>
      </c>
      <c r="C167" s="2" t="s">
        <v>474</v>
      </c>
      <c r="D167" s="2" t="s">
        <v>475</v>
      </c>
      <c r="E167" s="2" t="s">
        <v>476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FALSE()</f>
        <v>0</v>
      </c>
      <c r="C168" s="2" t="s">
        <v>477</v>
      </c>
      <c r="D168" s="2" t="s">
        <v>478</v>
      </c>
      <c r="E168" s="2" t="s">
        <v>479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FALSE()</f>
        <v>0</v>
      </c>
      <c r="C169" s="2" t="s">
        <v>480</v>
      </c>
      <c r="D169" s="2" t="s">
        <v>481</v>
      </c>
      <c r="E169" s="2" t="s">
        <v>482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FALSE()</f>
        <v>0</v>
      </c>
      <c r="C170" s="2" t="s">
        <v>483</v>
      </c>
      <c r="D170" s="2" t="s">
        <v>484</v>
      </c>
      <c r="E170" s="2" t="s">
        <v>485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FALSE()</f>
        <v>0</v>
      </c>
      <c r="C171" s="2" t="s">
        <v>486</v>
      </c>
      <c r="D171" s="2" t="s">
        <v>487</v>
      </c>
      <c r="E171" s="2" t="s">
        <v>488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FALSE()</f>
        <v>0</v>
      </c>
      <c r="C172" s="2" t="s">
        <v>489</v>
      </c>
      <c r="D172" s="2" t="s">
        <v>490</v>
      </c>
      <c r="E172" s="2" t="s">
        <v>491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FALSE()</f>
        <v>0</v>
      </c>
      <c r="C173" s="2" t="s">
        <v>492</v>
      </c>
      <c r="D173" s="2" t="s">
        <v>493</v>
      </c>
      <c r="E173" s="2" t="s">
        <v>494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FALSE()</f>
        <v>0</v>
      </c>
      <c r="C174" s="2" t="s">
        <v>495</v>
      </c>
      <c r="D174" s="2" t="s">
        <v>496</v>
      </c>
      <c r="E174" s="2" t="s">
        <v>497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FALSE()</f>
        <v>0</v>
      </c>
      <c r="C175" s="2" t="s">
        <v>498</v>
      </c>
      <c r="D175" s="2" t="s">
        <v>499</v>
      </c>
      <c r="E175" s="2" t="s">
        <v>500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FALSE()</f>
        <v>0</v>
      </c>
      <c r="C176" s="2" t="s">
        <v>501</v>
      </c>
      <c r="D176" s="2" t="s">
        <v>502</v>
      </c>
      <c r="E176" s="2" t="s">
        <v>502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FALSE()</f>
        <v>0</v>
      </c>
      <c r="C177" s="2" t="s">
        <v>503</v>
      </c>
      <c r="D177" s="2" t="s">
        <v>504</v>
      </c>
      <c r="E177" s="2" t="s">
        <v>505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FALSE()</f>
        <v>0</v>
      </c>
      <c r="C178" s="2" t="s">
        <v>506</v>
      </c>
      <c r="D178" s="2" t="s">
        <v>507</v>
      </c>
      <c r="E178" s="2" t="s">
        <v>508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FALSE()</f>
        <v>0</v>
      </c>
      <c r="C179" s="2" t="s">
        <v>509</v>
      </c>
      <c r="D179" s="2" t="s">
        <v>510</v>
      </c>
      <c r="E179" s="2" t="s">
        <v>511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FALSE()</f>
        <v>0</v>
      </c>
      <c r="C180" s="2" t="s">
        <v>512</v>
      </c>
      <c r="D180" s="2" t="s">
        <v>513</v>
      </c>
      <c r="E180" s="2" t="s">
        <v>514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FALSE()</f>
        <v>0</v>
      </c>
      <c r="C181" s="2" t="s">
        <v>515</v>
      </c>
      <c r="D181" s="2" t="s">
        <v>516</v>
      </c>
      <c r="E181" s="2" t="s">
        <v>517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FALSE()</f>
        <v>0</v>
      </c>
      <c r="C182" s="2" t="s">
        <v>518</v>
      </c>
      <c r="D182" s="2" t="s">
        <v>519</v>
      </c>
      <c r="E182" s="2" t="s">
        <v>520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FALSE()</f>
        <v>0</v>
      </c>
      <c r="C183" s="2" t="s">
        <v>521</v>
      </c>
      <c r="D183" s="2" t="s">
        <v>522</v>
      </c>
      <c r="E183" s="2" t="s">
        <v>523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FALSE()</f>
        <v>0</v>
      </c>
      <c r="C184" s="2" t="s">
        <v>524</v>
      </c>
      <c r="D184" s="2" t="s">
        <v>525</v>
      </c>
      <c r="E184" s="2" t="s">
        <v>526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FALSE()</f>
        <v>0</v>
      </c>
      <c r="C185" s="2" t="s">
        <v>527</v>
      </c>
      <c r="D185" s="2" t="s">
        <v>528</v>
      </c>
      <c r="E185" s="2" t="s">
        <v>529</v>
      </c>
    </row>
    <row r="186" customFormat="false" ht="12.75" hidden="false" customHeight="false" outlineLevel="0" collapsed="false">
      <c r="A186" s="2" t="b">
        <f aca="false">TRUE()</f>
        <v>1</v>
      </c>
      <c r="B186" s="2" t="b">
        <f aca="false">TRUE()</f>
        <v>1</v>
      </c>
      <c r="C186" s="2" t="s">
        <v>530</v>
      </c>
      <c r="D186" s="2" t="s">
        <v>531</v>
      </c>
      <c r="E186" s="2" t="s">
        <v>532</v>
      </c>
    </row>
    <row r="187" customFormat="false" ht="12.75" hidden="false" customHeight="false" outlineLevel="0" collapsed="false">
      <c r="A187" s="2" t="b">
        <f aca="false">TRUE()</f>
        <v>1</v>
      </c>
      <c r="B187" s="2" t="b">
        <f aca="false">TRUE()</f>
        <v>1</v>
      </c>
      <c r="C187" s="2" t="s">
        <v>533</v>
      </c>
      <c r="D187" s="2" t="s">
        <v>534</v>
      </c>
      <c r="E187" s="2" t="s">
        <v>535</v>
      </c>
    </row>
    <row r="188" customFormat="false" ht="12.75" hidden="false" customHeight="false" outlineLevel="0" collapsed="false">
      <c r="A188" s="2" t="b">
        <f aca="false">TRUE()</f>
        <v>1</v>
      </c>
      <c r="B188" s="2" t="b">
        <f aca="false">TRUE()</f>
        <v>1</v>
      </c>
      <c r="C188" s="2" t="s">
        <v>536</v>
      </c>
      <c r="D188" s="2" t="s">
        <v>537</v>
      </c>
      <c r="E188" s="2" t="s">
        <v>538</v>
      </c>
    </row>
    <row r="189" customFormat="false" ht="12.75" hidden="false" customHeight="false" outlineLevel="0" collapsed="false">
      <c r="A189" s="2" t="b">
        <f aca="false">TRUE()</f>
        <v>1</v>
      </c>
      <c r="B189" s="2" t="b">
        <f aca="false">TRUE()</f>
        <v>1</v>
      </c>
      <c r="C189" s="2" t="s">
        <v>539</v>
      </c>
      <c r="D189" s="2" t="s">
        <v>540</v>
      </c>
      <c r="E189" s="2" t="s">
        <v>541</v>
      </c>
    </row>
    <row r="190" customFormat="false" ht="12.75" hidden="false" customHeight="false" outlineLevel="0" collapsed="false">
      <c r="A190" s="2" t="b">
        <f aca="false">TRUE()</f>
        <v>1</v>
      </c>
      <c r="B190" s="2" t="b">
        <f aca="false">TRUE()</f>
        <v>1</v>
      </c>
      <c r="C190" s="2" t="s">
        <v>542</v>
      </c>
      <c r="D190" s="2" t="s">
        <v>543</v>
      </c>
      <c r="E190" s="2" t="s">
        <v>544</v>
      </c>
    </row>
    <row r="191" customFormat="false" ht="12.75" hidden="false" customHeight="false" outlineLevel="0" collapsed="false">
      <c r="A191" s="2" t="b">
        <f aca="false">TRUE()</f>
        <v>1</v>
      </c>
      <c r="B191" s="2" t="b">
        <f aca="false">TRUE()</f>
        <v>1</v>
      </c>
      <c r="C191" s="2" t="s">
        <v>545</v>
      </c>
      <c r="D191" s="2" t="s">
        <v>249</v>
      </c>
      <c r="E191" s="2" t="s">
        <v>250</v>
      </c>
    </row>
    <row r="192" customFormat="false" ht="12.75" hidden="false" customHeight="false" outlineLevel="0" collapsed="false">
      <c r="A192" s="2" t="b">
        <f aca="false">TRUE()</f>
        <v>1</v>
      </c>
      <c r="B192" s="2" t="b">
        <f aca="false">FALSE()</f>
        <v>0</v>
      </c>
      <c r="C192" s="2" t="s">
        <v>546</v>
      </c>
      <c r="D192" s="2" t="s">
        <v>547</v>
      </c>
      <c r="E192" s="2" t="s">
        <v>548</v>
      </c>
    </row>
    <row r="193" customFormat="false" ht="12.75" hidden="false" customHeight="false" outlineLevel="0" collapsed="false">
      <c r="A193" s="2" t="b">
        <f aca="false">TRUE()</f>
        <v>1</v>
      </c>
      <c r="B193" s="2" t="b">
        <f aca="false">FALSE()</f>
        <v>0</v>
      </c>
      <c r="C193" s="2" t="s">
        <v>549</v>
      </c>
      <c r="D193" s="2" t="s">
        <v>550</v>
      </c>
      <c r="E193" s="2" t="s">
        <v>551</v>
      </c>
    </row>
    <row r="194" customFormat="false" ht="12.75" hidden="false" customHeight="false" outlineLevel="0" collapsed="false">
      <c r="A194" s="2" t="b">
        <f aca="false">TRUE()</f>
        <v>1</v>
      </c>
      <c r="B194" s="2" t="b">
        <f aca="false">FALSE()</f>
        <v>0</v>
      </c>
      <c r="C194" s="2" t="s">
        <v>552</v>
      </c>
      <c r="D194" s="2" t="s">
        <v>553</v>
      </c>
      <c r="E194" s="2" t="s">
        <v>554</v>
      </c>
    </row>
    <row r="195" customFormat="false" ht="12.75" hidden="false" customHeight="false" outlineLevel="0" collapsed="false">
      <c r="A195" s="2" t="b">
        <f aca="false">TRUE()</f>
        <v>1</v>
      </c>
      <c r="B195" s="2" t="b">
        <f aca="false">FALSE()</f>
        <v>0</v>
      </c>
      <c r="C195" s="2" t="s">
        <v>555</v>
      </c>
      <c r="D195" s="2" t="s">
        <v>556</v>
      </c>
      <c r="E195" s="2" t="s">
        <v>557</v>
      </c>
    </row>
    <row r="196" customFormat="false" ht="12.75" hidden="false" customHeight="false" outlineLevel="0" collapsed="false">
      <c r="A196" s="2" t="b">
        <f aca="false">TRUE()</f>
        <v>1</v>
      </c>
      <c r="B196" s="2" t="b">
        <f aca="false">FALSE()</f>
        <v>0</v>
      </c>
      <c r="C196" s="2" t="s">
        <v>558</v>
      </c>
      <c r="D196" s="2" t="s">
        <v>170</v>
      </c>
      <c r="E196" s="2" t="s">
        <v>171</v>
      </c>
    </row>
    <row r="197" customFormat="false" ht="12.75" hidden="false" customHeight="false" outlineLevel="0" collapsed="false">
      <c r="A197" s="2" t="b">
        <f aca="false">TRUE()</f>
        <v>1</v>
      </c>
      <c r="B197" s="2" t="b">
        <f aca="false">FALSE()</f>
        <v>0</v>
      </c>
      <c r="C197" s="2" t="s">
        <v>559</v>
      </c>
      <c r="D197" s="2" t="s">
        <v>258</v>
      </c>
      <c r="E197" s="2" t="s">
        <v>560</v>
      </c>
    </row>
    <row r="198" customFormat="false" ht="12.75" hidden="false" customHeight="false" outlineLevel="0" collapsed="false">
      <c r="A198" s="2" t="b">
        <f aca="false">TRUE()</f>
        <v>1</v>
      </c>
      <c r="B198" s="2" t="b">
        <f aca="false">FALSE()</f>
        <v>0</v>
      </c>
      <c r="C198" s="2" t="s">
        <v>561</v>
      </c>
      <c r="D198" s="2" t="s">
        <v>562</v>
      </c>
      <c r="E198" s="2" t="s">
        <v>563</v>
      </c>
    </row>
    <row r="199" customFormat="false" ht="12.75" hidden="false" customHeight="false" outlineLevel="0" collapsed="false">
      <c r="A199" s="2" t="b">
        <f aca="false">TRUE()</f>
        <v>1</v>
      </c>
      <c r="B199" s="2" t="b">
        <f aca="false">TRUE()</f>
        <v>1</v>
      </c>
      <c r="C199" s="2" t="s">
        <v>564</v>
      </c>
      <c r="D199" s="2" t="s">
        <v>182</v>
      </c>
      <c r="E199" s="2" t="s">
        <v>183</v>
      </c>
    </row>
    <row r="200" customFormat="false" ht="12.75" hidden="false" customHeight="false" outlineLevel="0" collapsed="false">
      <c r="A200" s="2" t="b">
        <f aca="false">TRUE()</f>
        <v>1</v>
      </c>
      <c r="B200" s="2" t="b">
        <f aca="false">TRUE()</f>
        <v>1</v>
      </c>
      <c r="C200" s="2" t="s">
        <v>565</v>
      </c>
      <c r="D200" s="2" t="s">
        <v>566</v>
      </c>
      <c r="E200" s="2" t="s">
        <v>567</v>
      </c>
    </row>
    <row r="201" customFormat="false" ht="12.75" hidden="false" customHeight="false" outlineLevel="0" collapsed="false">
      <c r="A201" s="2" t="b">
        <f aca="false">TRUE()</f>
        <v>1</v>
      </c>
      <c r="B201" s="2" t="b">
        <f aca="false">TRUE()</f>
        <v>1</v>
      </c>
      <c r="C201" s="2" t="s">
        <v>568</v>
      </c>
      <c r="D201" s="2" t="s">
        <v>569</v>
      </c>
      <c r="E201" s="2" t="s">
        <v>570</v>
      </c>
    </row>
    <row r="202" customFormat="false" ht="12.75" hidden="false" customHeight="false" outlineLevel="0" collapsed="false">
      <c r="A202" s="2" t="b">
        <f aca="false">TRUE()</f>
        <v>1</v>
      </c>
      <c r="B202" s="2" t="b">
        <f aca="false">TRUE()</f>
        <v>1</v>
      </c>
      <c r="C202" s="2" t="s">
        <v>571</v>
      </c>
      <c r="D202" s="2" t="s">
        <v>572</v>
      </c>
      <c r="E202" s="2" t="s">
        <v>573</v>
      </c>
    </row>
    <row r="203" customFormat="false" ht="12.75" hidden="false" customHeight="false" outlineLevel="0" collapsed="false">
      <c r="A203" s="2" t="b">
        <f aca="false">TRUE()</f>
        <v>1</v>
      </c>
      <c r="B203" s="2" t="b">
        <f aca="false">FALSE()</f>
        <v>0</v>
      </c>
      <c r="C203" s="2" t="s">
        <v>574</v>
      </c>
      <c r="D203" s="2" t="s">
        <v>575</v>
      </c>
      <c r="E203" s="2" t="s">
        <v>576</v>
      </c>
    </row>
    <row r="204" customFormat="false" ht="12.75" hidden="false" customHeight="false" outlineLevel="0" collapsed="false">
      <c r="A204" s="2" t="b">
        <f aca="false">TRUE()</f>
        <v>1</v>
      </c>
      <c r="B204" s="2" t="b">
        <f aca="false">FALSE()</f>
        <v>0</v>
      </c>
      <c r="C204" s="2" t="s">
        <v>577</v>
      </c>
      <c r="D204" s="2" t="s">
        <v>578</v>
      </c>
      <c r="E204" s="2" t="s">
        <v>579</v>
      </c>
    </row>
    <row r="205" customFormat="false" ht="12.75" hidden="false" customHeight="false" outlineLevel="0" collapsed="false">
      <c r="A205" s="2" t="b">
        <f aca="false">TRUE()</f>
        <v>1</v>
      </c>
      <c r="B205" s="2" t="b">
        <f aca="false">TRUE()</f>
        <v>1</v>
      </c>
      <c r="C205" s="2" t="s">
        <v>580</v>
      </c>
      <c r="D205" s="2" t="s">
        <v>581</v>
      </c>
      <c r="E205" s="2" t="s">
        <v>582</v>
      </c>
    </row>
    <row r="206" customFormat="false" ht="12.75" hidden="false" customHeight="false" outlineLevel="0" collapsed="false">
      <c r="A206" s="2" t="b">
        <f aca="false">TRUE()</f>
        <v>1</v>
      </c>
      <c r="B206" s="2" t="b">
        <f aca="false">TRUE()</f>
        <v>1</v>
      </c>
      <c r="C206" s="2" t="s">
        <v>583</v>
      </c>
      <c r="D206" s="2" t="s">
        <v>584</v>
      </c>
      <c r="E206" s="2" t="s">
        <v>585</v>
      </c>
    </row>
    <row r="207" customFormat="false" ht="12.75" hidden="false" customHeight="false" outlineLevel="0" collapsed="false">
      <c r="A207" s="2" t="b">
        <f aca="false">TRUE()</f>
        <v>1</v>
      </c>
      <c r="B207" s="2" t="b">
        <f aca="false">TRUE()</f>
        <v>1</v>
      </c>
      <c r="C207" s="2" t="s">
        <v>586</v>
      </c>
      <c r="D207" s="2" t="s">
        <v>587</v>
      </c>
      <c r="E207" s="2" t="s">
        <v>588</v>
      </c>
    </row>
    <row r="208" customFormat="false" ht="12.75" hidden="false" customHeight="false" outlineLevel="0" collapsed="false">
      <c r="A208" s="2" t="b">
        <f aca="false">TRUE()</f>
        <v>1</v>
      </c>
      <c r="B208" s="2" t="b">
        <f aca="false">TRUE()</f>
        <v>1</v>
      </c>
      <c r="C208" s="2" t="s">
        <v>589</v>
      </c>
      <c r="D208" s="2" t="s">
        <v>587</v>
      </c>
      <c r="E208" s="2" t="s">
        <v>588</v>
      </c>
    </row>
    <row r="209" customFormat="false" ht="12.75" hidden="false" customHeight="false" outlineLevel="0" collapsed="false">
      <c r="A209" s="2" t="b">
        <f aca="false">TRUE()</f>
        <v>1</v>
      </c>
      <c r="B209" s="2" t="b">
        <f aca="false">TRUE()</f>
        <v>1</v>
      </c>
      <c r="C209" s="2" t="s">
        <v>590</v>
      </c>
      <c r="D209" s="2" t="s">
        <v>591</v>
      </c>
      <c r="E209" s="2" t="s">
        <v>592</v>
      </c>
    </row>
    <row r="210" customFormat="false" ht="12.75" hidden="false" customHeight="false" outlineLevel="0" collapsed="false">
      <c r="A210" s="2" t="b">
        <f aca="false">TRUE()</f>
        <v>1</v>
      </c>
      <c r="B210" s="2" t="b">
        <f aca="false">TRUE()</f>
        <v>1</v>
      </c>
      <c r="C210" s="2" t="s">
        <v>593</v>
      </c>
      <c r="D210" s="2" t="s">
        <v>594</v>
      </c>
      <c r="E210" s="2" t="s">
        <v>595</v>
      </c>
    </row>
    <row r="211" customFormat="false" ht="12.75" hidden="false" customHeight="false" outlineLevel="0" collapsed="false">
      <c r="A211" s="2" t="b">
        <f aca="false">TRUE()</f>
        <v>1</v>
      </c>
      <c r="B211" s="2" t="b">
        <f aca="false">TRUE()</f>
        <v>1</v>
      </c>
      <c r="C211" s="2" t="s">
        <v>596</v>
      </c>
      <c r="D211" s="2" t="s">
        <v>597</v>
      </c>
      <c r="E211" s="2" t="s">
        <v>598</v>
      </c>
    </row>
    <row r="212" customFormat="false" ht="12.75" hidden="false" customHeight="false" outlineLevel="0" collapsed="false">
      <c r="A212" s="2" t="b">
        <f aca="false">TRUE()</f>
        <v>1</v>
      </c>
      <c r="B212" s="2" t="b">
        <f aca="false">TRUE()</f>
        <v>1</v>
      </c>
      <c r="C212" s="2" t="s">
        <v>599</v>
      </c>
      <c r="D212" s="2" t="s">
        <v>600</v>
      </c>
      <c r="E212" s="2" t="s">
        <v>601</v>
      </c>
    </row>
    <row r="213" customFormat="false" ht="12.75" hidden="false" customHeight="false" outlineLevel="0" collapsed="false">
      <c r="A213" s="2" t="b">
        <f aca="false">TRUE()</f>
        <v>1</v>
      </c>
      <c r="B213" s="2" t="b">
        <f aca="false">TRUE()</f>
        <v>1</v>
      </c>
      <c r="C213" s="2" t="s">
        <v>602</v>
      </c>
      <c r="D213" s="2" t="s">
        <v>600</v>
      </c>
      <c r="E213" s="2" t="s">
        <v>601</v>
      </c>
    </row>
    <row r="214" customFormat="false" ht="12.75" hidden="false" customHeight="false" outlineLevel="0" collapsed="false">
      <c r="A214" s="2" t="b">
        <f aca="false">TRUE()</f>
        <v>1</v>
      </c>
      <c r="B214" s="2" t="b">
        <f aca="false">TRUE()</f>
        <v>1</v>
      </c>
      <c r="C214" s="2" t="s">
        <v>603</v>
      </c>
      <c r="D214" s="2" t="s">
        <v>604</v>
      </c>
      <c r="E214" s="2" t="s">
        <v>605</v>
      </c>
    </row>
    <row r="215" customFormat="false" ht="12.75" hidden="false" customHeight="false" outlineLevel="0" collapsed="false">
      <c r="A215" s="2" t="b">
        <f aca="false">TRUE()</f>
        <v>1</v>
      </c>
      <c r="B215" s="2" t="b">
        <f aca="false">TRUE()</f>
        <v>1</v>
      </c>
      <c r="C215" s="2" t="s">
        <v>606</v>
      </c>
      <c r="D215" s="2" t="s">
        <v>607</v>
      </c>
      <c r="E215" s="2" t="s">
        <v>608</v>
      </c>
    </row>
    <row r="216" customFormat="false" ht="12.75" hidden="false" customHeight="false" outlineLevel="0" collapsed="false">
      <c r="A216" s="2" t="b">
        <f aca="false">TRUE()</f>
        <v>1</v>
      </c>
      <c r="B216" s="2" t="b">
        <f aca="false">TRUE()</f>
        <v>1</v>
      </c>
      <c r="C216" s="2" t="s">
        <v>609</v>
      </c>
      <c r="D216" s="2" t="s">
        <v>610</v>
      </c>
      <c r="E216" s="2" t="s">
        <v>611</v>
      </c>
    </row>
    <row r="217" customFormat="false" ht="12.75" hidden="false" customHeight="false" outlineLevel="0" collapsed="false">
      <c r="A217" s="2" t="b">
        <f aca="false">TRUE()</f>
        <v>1</v>
      </c>
      <c r="B217" s="2" t="b">
        <f aca="false">TRUE()</f>
        <v>1</v>
      </c>
      <c r="C217" s="2" t="s">
        <v>612</v>
      </c>
      <c r="D217" s="2" t="s">
        <v>613</v>
      </c>
      <c r="E217" s="2" t="s">
        <v>614</v>
      </c>
    </row>
    <row r="218" customFormat="false" ht="12.75" hidden="false" customHeight="false" outlineLevel="0" collapsed="false">
      <c r="A218" s="2" t="b">
        <f aca="false">TRUE()</f>
        <v>1</v>
      </c>
      <c r="B218" s="2" t="b">
        <f aca="false">TRUE()</f>
        <v>1</v>
      </c>
      <c r="C218" s="2" t="s">
        <v>615</v>
      </c>
      <c r="D218" s="2" t="s">
        <v>616</v>
      </c>
      <c r="E218" s="2" t="s">
        <v>617</v>
      </c>
    </row>
    <row r="219" customFormat="false" ht="12.75" hidden="false" customHeight="false" outlineLevel="0" collapsed="false">
      <c r="A219" s="2" t="b">
        <f aca="false">TRUE()</f>
        <v>1</v>
      </c>
      <c r="B219" s="2" t="b">
        <f aca="false">TRUE()</f>
        <v>1</v>
      </c>
      <c r="C219" s="2" t="s">
        <v>618</v>
      </c>
      <c r="D219" s="2" t="s">
        <v>619</v>
      </c>
      <c r="E219" s="2" t="s">
        <v>620</v>
      </c>
    </row>
    <row r="220" customFormat="false" ht="12.75" hidden="false" customHeight="false" outlineLevel="0" collapsed="false">
      <c r="A220" s="2" t="b">
        <f aca="false">TRUE()</f>
        <v>1</v>
      </c>
      <c r="B220" s="2" t="b">
        <f aca="false">TRUE()</f>
        <v>1</v>
      </c>
      <c r="C220" s="2" t="s">
        <v>621</v>
      </c>
      <c r="D220" s="2" t="s">
        <v>622</v>
      </c>
      <c r="E220" s="2" t="s">
        <v>623</v>
      </c>
    </row>
    <row r="221" customFormat="false" ht="12.75" hidden="false" customHeight="false" outlineLevel="0" collapsed="false">
      <c r="A221" s="2" t="b">
        <f aca="false">TRUE()</f>
        <v>1</v>
      </c>
      <c r="B221" s="2" t="b">
        <f aca="false">TRUE()</f>
        <v>1</v>
      </c>
      <c r="C221" s="2" t="s">
        <v>624</v>
      </c>
      <c r="D221" s="2" t="s">
        <v>625</v>
      </c>
      <c r="E221" s="2" t="s">
        <v>626</v>
      </c>
    </row>
    <row r="222" customFormat="false" ht="12.75" hidden="false" customHeight="false" outlineLevel="0" collapsed="false">
      <c r="A222" s="2" t="b">
        <f aca="false">TRUE()</f>
        <v>1</v>
      </c>
      <c r="B222" s="2" t="b">
        <f aca="false">TRUE()</f>
        <v>1</v>
      </c>
      <c r="C222" s="2" t="s">
        <v>627</v>
      </c>
      <c r="D222" s="2" t="s">
        <v>628</v>
      </c>
      <c r="E222" s="2" t="s">
        <v>629</v>
      </c>
    </row>
    <row r="223" customFormat="false" ht="12.75" hidden="false" customHeight="false" outlineLevel="0" collapsed="false">
      <c r="A223" s="2" t="b">
        <f aca="false">TRUE()</f>
        <v>1</v>
      </c>
      <c r="B223" s="2" t="b">
        <f aca="false">TRUE()</f>
        <v>1</v>
      </c>
      <c r="C223" s="2" t="s">
        <v>630</v>
      </c>
      <c r="D223" s="2" t="s">
        <v>631</v>
      </c>
      <c r="E223" s="2" t="s">
        <v>632</v>
      </c>
    </row>
    <row r="224" customFormat="false" ht="12.75" hidden="false" customHeight="false" outlineLevel="0" collapsed="false">
      <c r="A224" s="2" t="b">
        <f aca="false">TRUE()</f>
        <v>1</v>
      </c>
      <c r="B224" s="2" t="b">
        <f aca="false">TRUE()</f>
        <v>1</v>
      </c>
      <c r="C224" s="2" t="s">
        <v>633</v>
      </c>
      <c r="D224" s="2" t="s">
        <v>634</v>
      </c>
      <c r="E224" s="2" t="s">
        <v>635</v>
      </c>
    </row>
    <row r="225" customFormat="false" ht="12.75" hidden="false" customHeight="false" outlineLevel="0" collapsed="false">
      <c r="A225" s="2" t="b">
        <f aca="false">TRUE()</f>
        <v>1</v>
      </c>
      <c r="B225" s="2" t="b">
        <f aca="false">FALSE()</f>
        <v>0</v>
      </c>
      <c r="C225" s="2" t="s">
        <v>636</v>
      </c>
      <c r="D225" s="2" t="s">
        <v>637</v>
      </c>
      <c r="E225" s="2" t="s">
        <v>638</v>
      </c>
    </row>
    <row r="226" customFormat="false" ht="12.75" hidden="false" customHeight="false" outlineLevel="0" collapsed="false">
      <c r="A226" s="2" t="b">
        <f aca="false">TRUE()</f>
        <v>1</v>
      </c>
      <c r="B226" s="2" t="b">
        <f aca="false">FALSE()</f>
        <v>0</v>
      </c>
      <c r="C226" s="2" t="s">
        <v>639</v>
      </c>
      <c r="D226" s="2" t="s">
        <v>640</v>
      </c>
      <c r="E226" s="2" t="s">
        <v>641</v>
      </c>
    </row>
    <row r="227" customFormat="false" ht="12.75" hidden="false" customHeight="false" outlineLevel="0" collapsed="false">
      <c r="A227" s="2" t="b">
        <f aca="false">TRUE()</f>
        <v>1</v>
      </c>
      <c r="B227" s="2" t="b">
        <f aca="false">FALSE()</f>
        <v>0</v>
      </c>
      <c r="C227" s="2" t="s">
        <v>642</v>
      </c>
      <c r="D227" s="2" t="s">
        <v>410</v>
      </c>
      <c r="E227" s="2" t="s">
        <v>411</v>
      </c>
    </row>
    <row r="228" customFormat="false" ht="12.75" hidden="false" customHeight="false" outlineLevel="0" collapsed="false">
      <c r="A228" s="2" t="b">
        <f aca="false">TRUE()</f>
        <v>1</v>
      </c>
      <c r="B228" s="2" t="b">
        <f aca="false">FALSE()</f>
        <v>0</v>
      </c>
      <c r="C228" s="2" t="s">
        <v>643</v>
      </c>
      <c r="D228" s="2" t="s">
        <v>644</v>
      </c>
      <c r="E228" s="2" t="s">
        <v>645</v>
      </c>
    </row>
    <row r="229" customFormat="false" ht="12.75" hidden="false" customHeight="false" outlineLevel="0" collapsed="false">
      <c r="A229" s="2" t="b">
        <f aca="false">TRUE()</f>
        <v>1</v>
      </c>
      <c r="B229" s="2" t="b">
        <f aca="false">FALSE()</f>
        <v>0</v>
      </c>
      <c r="C229" s="2" t="s">
        <v>646</v>
      </c>
      <c r="D229" s="2" t="s">
        <v>647</v>
      </c>
      <c r="E229" s="2" t="s">
        <v>648</v>
      </c>
    </row>
    <row r="230" customFormat="false" ht="12.75" hidden="false" customHeight="false" outlineLevel="0" collapsed="false">
      <c r="A230" s="2" t="b">
        <f aca="false">TRUE()</f>
        <v>1</v>
      </c>
      <c r="B230" s="2" t="b">
        <f aca="false">FALSE()</f>
        <v>0</v>
      </c>
      <c r="C230" s="2" t="s">
        <v>649</v>
      </c>
      <c r="D230" s="2" t="s">
        <v>650</v>
      </c>
      <c r="E230" s="2" t="s">
        <v>651</v>
      </c>
    </row>
    <row r="231" customFormat="false" ht="12.75" hidden="false" customHeight="false" outlineLevel="0" collapsed="false">
      <c r="A231" s="2" t="b">
        <f aca="false">TRUE()</f>
        <v>1</v>
      </c>
      <c r="B231" s="2" t="b">
        <f aca="false">FALSE()</f>
        <v>0</v>
      </c>
      <c r="C231" s="2" t="s">
        <v>652</v>
      </c>
      <c r="D231" s="2" t="s">
        <v>653</v>
      </c>
      <c r="E231" s="2" t="s">
        <v>654</v>
      </c>
    </row>
    <row r="232" customFormat="false" ht="12.75" hidden="false" customHeight="false" outlineLevel="0" collapsed="false">
      <c r="A232" s="2" t="b">
        <f aca="false">TRUE()</f>
        <v>1</v>
      </c>
      <c r="B232" s="2" t="b">
        <f aca="false">FALSE()</f>
        <v>0</v>
      </c>
      <c r="C232" s="2" t="s">
        <v>655</v>
      </c>
      <c r="D232" s="2" t="s">
        <v>656</v>
      </c>
      <c r="E232" s="2" t="s">
        <v>657</v>
      </c>
    </row>
    <row r="233" customFormat="false" ht="12.75" hidden="false" customHeight="false" outlineLevel="0" collapsed="false">
      <c r="A233" s="2" t="b">
        <f aca="false">TRUE()</f>
        <v>1</v>
      </c>
      <c r="B233" s="2" t="b">
        <f aca="false">FALSE()</f>
        <v>0</v>
      </c>
      <c r="C233" s="2" t="s">
        <v>658</v>
      </c>
      <c r="D233" s="2" t="s">
        <v>625</v>
      </c>
      <c r="E233" s="2" t="s">
        <v>659</v>
      </c>
    </row>
    <row r="234" customFormat="false" ht="12.75" hidden="false" customHeight="false" outlineLevel="0" collapsed="false">
      <c r="A234" s="2" t="b">
        <f aca="false">TRUE()</f>
        <v>1</v>
      </c>
      <c r="B234" s="2" t="b">
        <f aca="false">FALSE()</f>
        <v>0</v>
      </c>
      <c r="C234" s="2" t="s">
        <v>660</v>
      </c>
      <c r="D234" s="2" t="s">
        <v>661</v>
      </c>
      <c r="E234" s="2" t="s">
        <v>662</v>
      </c>
    </row>
    <row r="235" customFormat="false" ht="12.75" hidden="false" customHeight="false" outlineLevel="0" collapsed="false">
      <c r="A235" s="2" t="b">
        <f aca="false">TRUE()</f>
        <v>1</v>
      </c>
      <c r="B235" s="2" t="b">
        <f aca="false">FALSE()</f>
        <v>0</v>
      </c>
      <c r="C235" s="2" t="s">
        <v>663</v>
      </c>
      <c r="D235" s="2" t="s">
        <v>664</v>
      </c>
      <c r="E235" s="2" t="s">
        <v>665</v>
      </c>
    </row>
    <row r="236" customFormat="false" ht="12.75" hidden="false" customHeight="false" outlineLevel="0" collapsed="false">
      <c r="A236" s="2" t="b">
        <f aca="false">TRUE()</f>
        <v>1</v>
      </c>
      <c r="B236" s="2" t="b">
        <f aca="false">FALSE()</f>
        <v>0</v>
      </c>
      <c r="C236" s="2" t="s">
        <v>666</v>
      </c>
      <c r="D236" s="2" t="s">
        <v>667</v>
      </c>
      <c r="E236" s="2" t="s">
        <v>668</v>
      </c>
    </row>
    <row r="237" customFormat="false" ht="12.75" hidden="false" customHeight="false" outlineLevel="0" collapsed="false">
      <c r="A237" s="2" t="b">
        <f aca="false">TRUE()</f>
        <v>1</v>
      </c>
      <c r="B237" s="2" t="b">
        <f aca="false">FALSE()</f>
        <v>0</v>
      </c>
      <c r="C237" s="2" t="s">
        <v>669</v>
      </c>
      <c r="D237" s="2" t="s">
        <v>670</v>
      </c>
      <c r="E237" s="2" t="s">
        <v>671</v>
      </c>
    </row>
    <row r="238" customFormat="false" ht="12.75" hidden="false" customHeight="false" outlineLevel="0" collapsed="false">
      <c r="A238" s="2" t="b">
        <f aca="false">TRUE()</f>
        <v>1</v>
      </c>
      <c r="B238" s="2" t="b">
        <f aca="false">FALSE()</f>
        <v>0</v>
      </c>
      <c r="C238" s="2" t="s">
        <v>672</v>
      </c>
      <c r="D238" s="2" t="s">
        <v>673</v>
      </c>
      <c r="E238" s="2" t="s">
        <v>674</v>
      </c>
    </row>
    <row r="239" customFormat="false" ht="12.75" hidden="false" customHeight="false" outlineLevel="0" collapsed="false">
      <c r="A239" s="2" t="b">
        <f aca="false">TRUE()</f>
        <v>1</v>
      </c>
      <c r="B239" s="2" t="b">
        <f aca="false">FALSE()</f>
        <v>0</v>
      </c>
      <c r="C239" s="2" t="s">
        <v>675</v>
      </c>
      <c r="D239" s="2" t="s">
        <v>676</v>
      </c>
      <c r="E239" s="2" t="s">
        <v>677</v>
      </c>
    </row>
    <row r="240" customFormat="false" ht="12.75" hidden="false" customHeight="false" outlineLevel="0" collapsed="false">
      <c r="A240" s="2" t="b">
        <f aca="false">FALSE()</f>
        <v>0</v>
      </c>
      <c r="B240" s="2" t="b">
        <f aca="false">TRUE()</f>
        <v>1</v>
      </c>
      <c r="C240" s="2" t="s">
        <v>678</v>
      </c>
      <c r="D240" s="2" t="s">
        <v>679</v>
      </c>
      <c r="E240" s="2" t="s">
        <v>680</v>
      </c>
    </row>
    <row r="241" customFormat="false" ht="12.75" hidden="false" customHeight="false" outlineLevel="0" collapsed="false">
      <c r="A241" s="2" t="b">
        <f aca="false">FALSE()</f>
        <v>0</v>
      </c>
      <c r="B241" s="2" t="b">
        <f aca="false">TRUE()</f>
        <v>1</v>
      </c>
      <c r="C241" s="2" t="s">
        <v>681</v>
      </c>
      <c r="D241" s="2" t="s">
        <v>682</v>
      </c>
      <c r="E241" s="2" t="s">
        <v>683</v>
      </c>
    </row>
    <row r="242" customFormat="false" ht="12.75" hidden="false" customHeight="false" outlineLevel="0" collapsed="false">
      <c r="A242" s="2" t="b">
        <f aca="false">FALSE()</f>
        <v>0</v>
      </c>
      <c r="B242" s="2" t="b">
        <f aca="false">TRUE()</f>
        <v>1</v>
      </c>
      <c r="C242" s="2" t="s">
        <v>684</v>
      </c>
      <c r="D242" s="2" t="s">
        <v>685</v>
      </c>
      <c r="E242" s="2" t="s">
        <v>686</v>
      </c>
    </row>
    <row r="243" customFormat="false" ht="12.75" hidden="false" customHeight="false" outlineLevel="0" collapsed="false">
      <c r="A243" s="2" t="b">
        <f aca="false">FALSE()</f>
        <v>0</v>
      </c>
      <c r="B243" s="2" t="b">
        <f aca="false">TRUE()</f>
        <v>1</v>
      </c>
      <c r="C243" s="2" t="s">
        <v>687</v>
      </c>
      <c r="D243" s="2" t="s">
        <v>688</v>
      </c>
      <c r="E243" s="2" t="s">
        <v>689</v>
      </c>
    </row>
    <row r="244" customFormat="false" ht="12.75" hidden="false" customHeight="false" outlineLevel="0" collapsed="false">
      <c r="A244" s="2" t="b">
        <f aca="false">FALSE()</f>
        <v>0</v>
      </c>
      <c r="B244" s="2" t="b">
        <f aca="false">TRUE()</f>
        <v>1</v>
      </c>
      <c r="C244" s="2" t="s">
        <v>690</v>
      </c>
      <c r="D244" s="2" t="s">
        <v>691</v>
      </c>
      <c r="E244" s="2" t="s">
        <v>692</v>
      </c>
    </row>
    <row r="245" customFormat="false" ht="12.75" hidden="false" customHeight="false" outlineLevel="0" collapsed="false">
      <c r="A245" s="2" t="b">
        <f aca="false">FALSE()</f>
        <v>0</v>
      </c>
      <c r="B245" s="2" t="b">
        <f aca="false">TRUE()</f>
        <v>1</v>
      </c>
      <c r="C245" s="2" t="s">
        <v>693</v>
      </c>
      <c r="D245" s="2" t="s">
        <v>694</v>
      </c>
      <c r="E245" s="2" t="s">
        <v>695</v>
      </c>
    </row>
    <row r="246" customFormat="false" ht="12.75" hidden="false" customHeight="false" outlineLevel="0" collapsed="false">
      <c r="A246" s="2" t="b">
        <f aca="false">FALSE()</f>
        <v>0</v>
      </c>
      <c r="B246" s="2" t="b">
        <f aca="false">TRUE()</f>
        <v>1</v>
      </c>
      <c r="C246" s="2" t="s">
        <v>696</v>
      </c>
      <c r="D246" s="2" t="s">
        <v>697</v>
      </c>
      <c r="E246" s="2" t="s">
        <v>698</v>
      </c>
    </row>
    <row r="247" customFormat="false" ht="12.75" hidden="false" customHeight="false" outlineLevel="0" collapsed="false">
      <c r="A247" s="2" t="b">
        <f aca="false">FALSE()</f>
        <v>0</v>
      </c>
      <c r="B247" s="2" t="b">
        <f aca="false">TRUE()</f>
        <v>1</v>
      </c>
      <c r="C247" s="2" t="s">
        <v>699</v>
      </c>
      <c r="D247" s="2" t="s">
        <v>700</v>
      </c>
      <c r="E247" s="2" t="s">
        <v>701</v>
      </c>
    </row>
    <row r="248" customFormat="false" ht="12.75" hidden="false" customHeight="false" outlineLevel="0" collapsed="false">
      <c r="A248" s="2" t="b">
        <f aca="false">FALSE()</f>
        <v>0</v>
      </c>
      <c r="B248" s="2" t="b">
        <f aca="false">TRUE()</f>
        <v>1</v>
      </c>
      <c r="C248" s="2" t="s">
        <v>702</v>
      </c>
      <c r="D248" s="2" t="s">
        <v>703</v>
      </c>
      <c r="E248" s="2" t="s">
        <v>704</v>
      </c>
    </row>
    <row r="249" customFormat="false" ht="12.75" hidden="false" customHeight="false" outlineLevel="0" collapsed="false">
      <c r="A249" s="2" t="b">
        <f aca="false">FALSE()</f>
        <v>0</v>
      </c>
      <c r="B249" s="2" t="b">
        <f aca="false">TRUE()</f>
        <v>1</v>
      </c>
      <c r="C249" s="2" t="s">
        <v>705</v>
      </c>
      <c r="D249" s="2" t="s">
        <v>706</v>
      </c>
      <c r="E249" s="2" t="s">
        <v>707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TRUE()</f>
        <v>1</v>
      </c>
      <c r="C250" s="2" t="s">
        <v>708</v>
      </c>
      <c r="D250" s="2" t="s">
        <v>258</v>
      </c>
      <c r="E250" s="2" t="s">
        <v>709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TRUE()</f>
        <v>1</v>
      </c>
      <c r="C251" s="2" t="s">
        <v>710</v>
      </c>
      <c r="D251" s="2" t="s">
        <v>711</v>
      </c>
      <c r="E251" s="2" t="s">
        <v>712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FALSE()</f>
        <v>0</v>
      </c>
      <c r="C252" s="2" t="s">
        <v>713</v>
      </c>
      <c r="D252" s="2" t="s">
        <v>714</v>
      </c>
      <c r="E252" s="2" t="s">
        <v>715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FALSE()</f>
        <v>0</v>
      </c>
      <c r="C253" s="2" t="s">
        <v>716</v>
      </c>
      <c r="D253" s="2" t="s">
        <v>258</v>
      </c>
      <c r="E253" s="2" t="s">
        <v>717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FALSE()</f>
        <v>0</v>
      </c>
      <c r="C254" s="2" t="s">
        <v>718</v>
      </c>
      <c r="D254" s="2" t="s">
        <v>719</v>
      </c>
      <c r="E254" s="2" t="s">
        <v>720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FALSE()</f>
        <v>0</v>
      </c>
      <c r="C255" s="2" t="s">
        <v>721</v>
      </c>
      <c r="D255" s="2" t="s">
        <v>722</v>
      </c>
      <c r="E255" s="2" t="s">
        <v>723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FALSE()</f>
        <v>0</v>
      </c>
      <c r="C256" s="2" t="s">
        <v>724</v>
      </c>
      <c r="D256" s="2" t="s">
        <v>725</v>
      </c>
      <c r="E256" s="2" t="s">
        <v>726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FALSE()</f>
        <v>0</v>
      </c>
      <c r="C257" s="2" t="s">
        <v>727</v>
      </c>
      <c r="D257" s="2" t="s">
        <v>728</v>
      </c>
      <c r="E257" s="2" t="s">
        <v>729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FALSE()</f>
        <v>0</v>
      </c>
      <c r="C258" s="2" t="s">
        <v>730</v>
      </c>
      <c r="D258" s="2" t="s">
        <v>731</v>
      </c>
      <c r="E258" s="2" t="s">
        <v>732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FALSE()</f>
        <v>0</v>
      </c>
      <c r="C259" s="2" t="s">
        <v>733</v>
      </c>
      <c r="D259" s="2" t="s">
        <v>734</v>
      </c>
      <c r="E259" s="2" t="s">
        <v>735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FALSE()</f>
        <v>0</v>
      </c>
      <c r="C260" s="2" t="s">
        <v>736</v>
      </c>
      <c r="D260" s="2" t="s">
        <v>737</v>
      </c>
      <c r="E260" s="2" t="s">
        <v>738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FALSE()</f>
        <v>0</v>
      </c>
      <c r="C261" s="2" t="s">
        <v>739</v>
      </c>
      <c r="D261" s="2" t="s">
        <v>740</v>
      </c>
      <c r="E261" s="2" t="s">
        <v>741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FALSE()</f>
        <v>0</v>
      </c>
      <c r="C262" s="2" t="s">
        <v>742</v>
      </c>
      <c r="D262" s="2" t="s">
        <v>258</v>
      </c>
      <c r="E262" s="2" t="s">
        <v>743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FALSE()</f>
        <v>0</v>
      </c>
      <c r="C263" s="2" t="s">
        <v>744</v>
      </c>
      <c r="D263" s="2" t="s">
        <v>258</v>
      </c>
      <c r="E263" s="2" t="s">
        <v>745</v>
      </c>
    </row>
    <row r="264" customFormat="false" ht="12.75" hidden="false" customHeight="false" outlineLevel="0" collapsed="false">
      <c r="A264" s="2" t="b">
        <f aca="false">FALSE()</f>
        <v>0</v>
      </c>
      <c r="B264" s="2" t="b">
        <f aca="false">FALSE()</f>
        <v>0</v>
      </c>
      <c r="C264" s="2" t="s">
        <v>746</v>
      </c>
      <c r="D264" s="2" t="s">
        <v>747</v>
      </c>
      <c r="E264" s="2" t="s">
        <v>748</v>
      </c>
    </row>
    <row r="265" customFormat="false" ht="12.75" hidden="false" customHeight="false" outlineLevel="0" collapsed="false">
      <c r="A265" s="2" t="b">
        <f aca="false">FALSE()</f>
        <v>0</v>
      </c>
      <c r="B265" s="2" t="b">
        <f aca="false">FALSE()</f>
        <v>0</v>
      </c>
      <c r="C265" s="2" t="s">
        <v>749</v>
      </c>
      <c r="D265" s="2" t="s">
        <v>258</v>
      </c>
      <c r="E265" s="2" t="s">
        <v>750</v>
      </c>
    </row>
    <row r="266" customFormat="false" ht="12.75" hidden="false" customHeight="false" outlineLevel="0" collapsed="false">
      <c r="A266" s="2" t="b">
        <f aca="false">FALSE()</f>
        <v>0</v>
      </c>
      <c r="B266" s="2" t="b">
        <f aca="false">FALSE()</f>
        <v>0</v>
      </c>
      <c r="C266" s="2" t="s">
        <v>751</v>
      </c>
      <c r="D266" s="2" t="s">
        <v>752</v>
      </c>
      <c r="E266" s="2" t="s">
        <v>753</v>
      </c>
    </row>
    <row r="267" customFormat="false" ht="12.75" hidden="false" customHeight="false" outlineLevel="0" collapsed="false">
      <c r="A267" s="2" t="b">
        <f aca="false">FALSE()</f>
        <v>0</v>
      </c>
      <c r="B267" s="2" t="b">
        <f aca="false">FALSE()</f>
        <v>0</v>
      </c>
      <c r="C267" s="2" t="s">
        <v>754</v>
      </c>
      <c r="D267" s="2" t="s">
        <v>258</v>
      </c>
      <c r="E267" s="2" t="s">
        <v>755</v>
      </c>
    </row>
    <row r="268" customFormat="false" ht="12.75" hidden="false" customHeight="false" outlineLevel="0" collapsed="false">
      <c r="A268" s="2" t="b">
        <f aca="false">FALSE()</f>
        <v>0</v>
      </c>
      <c r="B268" s="2" t="b">
        <f aca="false">FALSE()</f>
        <v>0</v>
      </c>
      <c r="C268" s="2" t="s">
        <v>756</v>
      </c>
      <c r="D268" s="2" t="s">
        <v>757</v>
      </c>
      <c r="E268" s="2" t="s">
        <v>758</v>
      </c>
    </row>
    <row r="269" customFormat="false" ht="12.75" hidden="false" customHeight="false" outlineLevel="0" collapsed="false">
      <c r="A269" s="2" t="b">
        <f aca="false">FALSE()</f>
        <v>0</v>
      </c>
      <c r="B269" s="2" t="b">
        <f aca="false">FALSE()</f>
        <v>0</v>
      </c>
      <c r="C269" s="2" t="s">
        <v>759</v>
      </c>
      <c r="D269" s="2" t="s">
        <v>258</v>
      </c>
      <c r="E269" s="2" t="s">
        <v>272</v>
      </c>
    </row>
    <row r="270" customFormat="false" ht="12.75" hidden="false" customHeight="false" outlineLevel="0" collapsed="false">
      <c r="A270" s="2" t="b">
        <f aca="false">FALSE()</f>
        <v>0</v>
      </c>
      <c r="B270" s="2" t="b">
        <f aca="false">FALSE()</f>
        <v>0</v>
      </c>
      <c r="C270" s="2" t="s">
        <v>760</v>
      </c>
      <c r="D270" s="2" t="s">
        <v>761</v>
      </c>
      <c r="E270" s="2" t="s">
        <v>762</v>
      </c>
    </row>
    <row r="271" customFormat="false" ht="12.75" hidden="false" customHeight="false" outlineLevel="0" collapsed="false">
      <c r="A271" s="2" t="b">
        <f aca="false">FALSE()</f>
        <v>0</v>
      </c>
      <c r="B271" s="2" t="b">
        <f aca="false">FALSE()</f>
        <v>0</v>
      </c>
      <c r="C271" s="2" t="s">
        <v>763</v>
      </c>
      <c r="D271" s="2" t="s">
        <v>764</v>
      </c>
      <c r="E271" s="2" t="s">
        <v>765</v>
      </c>
    </row>
    <row r="272" customFormat="false" ht="12.75" hidden="false" customHeight="false" outlineLevel="0" collapsed="false">
      <c r="A272" s="2" t="b">
        <f aca="false">FALSE()</f>
        <v>0</v>
      </c>
      <c r="B272" s="2" t="b">
        <f aca="false">FALSE()</f>
        <v>0</v>
      </c>
      <c r="C272" s="2" t="s">
        <v>766</v>
      </c>
      <c r="D272" s="2" t="s">
        <v>258</v>
      </c>
      <c r="E272" s="2" t="s">
        <v>767</v>
      </c>
    </row>
    <row r="273" customFormat="false" ht="12.75" hidden="false" customHeight="false" outlineLevel="0" collapsed="false">
      <c r="A273" s="2" t="b">
        <f aca="false">FALSE()</f>
        <v>0</v>
      </c>
      <c r="B273" s="2" t="b">
        <f aca="false">FALSE()</f>
        <v>0</v>
      </c>
      <c r="C273" s="2" t="s">
        <v>768</v>
      </c>
      <c r="D273" s="2" t="s">
        <v>258</v>
      </c>
      <c r="E273" s="2" t="s">
        <v>769</v>
      </c>
    </row>
    <row r="274" customFormat="false" ht="12.75" hidden="false" customHeight="false" outlineLevel="0" collapsed="false">
      <c r="A274" s="2" t="b">
        <f aca="false">FALSE()</f>
        <v>0</v>
      </c>
      <c r="B274" s="2" t="b">
        <f aca="false">FALSE()</f>
        <v>0</v>
      </c>
      <c r="C274" s="2" t="s">
        <v>770</v>
      </c>
      <c r="D274" s="2" t="s">
        <v>258</v>
      </c>
      <c r="E274" s="2" t="s">
        <v>771</v>
      </c>
    </row>
    <row r="275" customFormat="false" ht="12.75" hidden="false" customHeight="false" outlineLevel="0" collapsed="false">
      <c r="A275" s="2" t="b">
        <f aca="false">FALSE()</f>
        <v>0</v>
      </c>
      <c r="B275" s="2" t="b">
        <f aca="false">FALSE()</f>
        <v>0</v>
      </c>
      <c r="C275" s="2" t="s">
        <v>772</v>
      </c>
      <c r="D275" s="2" t="s">
        <v>773</v>
      </c>
      <c r="E275" s="2" t="s">
        <v>774</v>
      </c>
    </row>
    <row r="276" customFormat="false" ht="12.75" hidden="false" customHeight="false" outlineLevel="0" collapsed="false">
      <c r="A276" s="2" t="b">
        <f aca="false">FALSE()</f>
        <v>0</v>
      </c>
      <c r="B276" s="2" t="b">
        <f aca="false">FALSE()</f>
        <v>0</v>
      </c>
      <c r="C276" s="2" t="s">
        <v>775</v>
      </c>
      <c r="D276" s="2" t="s">
        <v>776</v>
      </c>
      <c r="E276" s="2" t="s">
        <v>777</v>
      </c>
    </row>
    <row r="277" customFormat="false" ht="12.75" hidden="false" customHeight="false" outlineLevel="0" collapsed="false">
      <c r="A277" s="2" t="b">
        <f aca="false">FALSE()</f>
        <v>0</v>
      </c>
      <c r="B277" s="2" t="b">
        <f aca="false">FALSE()</f>
        <v>0</v>
      </c>
      <c r="C277" s="2" t="s">
        <v>778</v>
      </c>
      <c r="D277" s="2" t="s">
        <v>779</v>
      </c>
      <c r="E277" s="2" t="s">
        <v>780</v>
      </c>
    </row>
    <row r="278" customFormat="false" ht="12.75" hidden="false" customHeight="false" outlineLevel="0" collapsed="false">
      <c r="A278" s="2" t="b">
        <f aca="false">FALSE()</f>
        <v>0</v>
      </c>
      <c r="B278" s="2" t="b">
        <f aca="false">FALSE()</f>
        <v>0</v>
      </c>
      <c r="C278" s="2" t="s">
        <v>781</v>
      </c>
      <c r="D278" s="2" t="s">
        <v>782</v>
      </c>
      <c r="E278" s="2" t="s">
        <v>783</v>
      </c>
    </row>
    <row r="279" customFormat="false" ht="12.75" hidden="false" customHeight="false" outlineLevel="0" collapsed="false">
      <c r="A279" s="2" t="b">
        <f aca="false">FALSE()</f>
        <v>0</v>
      </c>
      <c r="B279" s="2" t="b">
        <f aca="false">FALSE()</f>
        <v>0</v>
      </c>
      <c r="C279" s="2" t="s">
        <v>784</v>
      </c>
      <c r="D279" s="2" t="s">
        <v>785</v>
      </c>
      <c r="E279" s="2" t="s">
        <v>786</v>
      </c>
    </row>
    <row r="280" customFormat="false" ht="12.75" hidden="false" customHeight="false" outlineLevel="0" collapsed="false">
      <c r="A280" s="2" t="b">
        <f aca="false">FALSE()</f>
        <v>0</v>
      </c>
      <c r="B280" s="2" t="b">
        <f aca="false">FALSE()</f>
        <v>0</v>
      </c>
      <c r="C280" s="2" t="s">
        <v>787</v>
      </c>
      <c r="D280" s="2" t="s">
        <v>788</v>
      </c>
      <c r="E280" s="2" t="s">
        <v>789</v>
      </c>
    </row>
    <row r="281" customFormat="false" ht="12.75" hidden="false" customHeight="false" outlineLevel="0" collapsed="false">
      <c r="A281" s="2" t="b">
        <f aca="false">FALSE()</f>
        <v>0</v>
      </c>
      <c r="B281" s="2" t="b">
        <f aca="false">FALSE()</f>
        <v>0</v>
      </c>
      <c r="C281" s="2" t="s">
        <v>790</v>
      </c>
      <c r="D281" s="2" t="s">
        <v>791</v>
      </c>
      <c r="E281" s="2" t="s">
        <v>792</v>
      </c>
    </row>
    <row r="282" customFormat="false" ht="12.75" hidden="false" customHeight="false" outlineLevel="0" collapsed="false">
      <c r="A282" s="2" t="b">
        <f aca="false">FALSE()</f>
        <v>0</v>
      </c>
      <c r="B282" s="2" t="b">
        <f aca="false">FALSE()</f>
        <v>0</v>
      </c>
      <c r="C282" s="2" t="s">
        <v>793</v>
      </c>
      <c r="D282" s="2" t="s">
        <v>794</v>
      </c>
      <c r="E282" s="2" t="s">
        <v>795</v>
      </c>
    </row>
    <row r="283" customFormat="false" ht="12.75" hidden="false" customHeight="false" outlineLevel="0" collapsed="false">
      <c r="A283" s="2" t="b">
        <f aca="false">FALSE()</f>
        <v>0</v>
      </c>
      <c r="B283" s="2" t="b">
        <f aca="false">FALSE()</f>
        <v>0</v>
      </c>
      <c r="C283" s="2" t="s">
        <v>796</v>
      </c>
      <c r="D283" s="2" t="s">
        <v>797</v>
      </c>
      <c r="E283" s="2" t="s">
        <v>798</v>
      </c>
    </row>
    <row r="284" customFormat="false" ht="12.75" hidden="false" customHeight="false" outlineLevel="0" collapsed="false">
      <c r="A284" s="2" t="b">
        <f aca="false">FALSE()</f>
        <v>0</v>
      </c>
      <c r="B284" s="2" t="b">
        <f aca="false">FALSE()</f>
        <v>0</v>
      </c>
      <c r="C284" s="2" t="s">
        <v>799</v>
      </c>
      <c r="D284" s="2" t="s">
        <v>800</v>
      </c>
      <c r="E284" s="2" t="s">
        <v>801</v>
      </c>
    </row>
    <row r="285" customFormat="false" ht="12.75" hidden="false" customHeight="false" outlineLevel="0" collapsed="false">
      <c r="A285" s="2" t="b">
        <f aca="false">FALSE()</f>
        <v>0</v>
      </c>
      <c r="B285" s="2" t="b">
        <f aca="false">FALSE()</f>
        <v>0</v>
      </c>
      <c r="C285" s="2" t="s">
        <v>802</v>
      </c>
      <c r="D285" s="2" t="s">
        <v>258</v>
      </c>
      <c r="E285" s="2" t="s">
        <v>272</v>
      </c>
    </row>
    <row r="286" customFormat="false" ht="12.75" hidden="false" customHeight="false" outlineLevel="0" collapsed="false">
      <c r="A286" s="2" t="b">
        <f aca="false">FALSE()</f>
        <v>0</v>
      </c>
      <c r="B286" s="2" t="b">
        <f aca="false">FALSE()</f>
        <v>0</v>
      </c>
      <c r="C286" s="2" t="s">
        <v>803</v>
      </c>
      <c r="D286" s="2" t="s">
        <v>804</v>
      </c>
      <c r="E286" s="2" t="s">
        <v>805</v>
      </c>
    </row>
    <row r="287" customFormat="false" ht="12.75" hidden="false" customHeight="false" outlineLevel="0" collapsed="false">
      <c r="A287" s="2" t="b">
        <f aca="false">FALSE()</f>
        <v>0</v>
      </c>
      <c r="B287" s="2" t="b">
        <f aca="false">FALSE()</f>
        <v>0</v>
      </c>
      <c r="C287" s="2" t="s">
        <v>806</v>
      </c>
      <c r="D287" s="2" t="s">
        <v>807</v>
      </c>
      <c r="E287" s="2" t="s">
        <v>808</v>
      </c>
    </row>
    <row r="288" customFormat="false" ht="12.75" hidden="false" customHeight="false" outlineLevel="0" collapsed="false">
      <c r="A288" s="2" t="b">
        <f aca="false">FALSE()</f>
        <v>0</v>
      </c>
      <c r="B288" s="2" t="b">
        <f aca="false">FALSE()</f>
        <v>0</v>
      </c>
      <c r="C288" s="2" t="s">
        <v>809</v>
      </c>
      <c r="D288" s="2" t="s">
        <v>810</v>
      </c>
      <c r="E288" s="2" t="s">
        <v>811</v>
      </c>
    </row>
    <row r="289" customFormat="false" ht="12.75" hidden="false" customHeight="false" outlineLevel="0" collapsed="false">
      <c r="A289" s="2" t="b">
        <f aca="false">FALSE()</f>
        <v>0</v>
      </c>
      <c r="B289" s="2" t="b">
        <f aca="false">FALSE()</f>
        <v>0</v>
      </c>
      <c r="C289" s="2" t="s">
        <v>812</v>
      </c>
      <c r="D289" s="2" t="s">
        <v>813</v>
      </c>
      <c r="E289" s="2" t="s">
        <v>814</v>
      </c>
    </row>
    <row r="290" customFormat="false" ht="12.75" hidden="false" customHeight="false" outlineLevel="0" collapsed="false">
      <c r="A290" s="2" t="b">
        <f aca="false">FALSE()</f>
        <v>0</v>
      </c>
      <c r="B290" s="2" t="b">
        <f aca="false">FALSE()</f>
        <v>0</v>
      </c>
      <c r="C290" s="2" t="s">
        <v>815</v>
      </c>
      <c r="D290" s="2" t="s">
        <v>711</v>
      </c>
      <c r="E290" s="2" t="s">
        <v>712</v>
      </c>
    </row>
    <row r="291" customFormat="false" ht="12.75" hidden="false" customHeight="false" outlineLevel="0" collapsed="false">
      <c r="A291" s="2" t="b">
        <f aca="false">FALSE()</f>
        <v>0</v>
      </c>
      <c r="B291" s="2" t="b">
        <f aca="false">TRUE()</f>
        <v>1</v>
      </c>
      <c r="C291" s="2" t="s">
        <v>816</v>
      </c>
      <c r="D291" s="2" t="s">
        <v>817</v>
      </c>
      <c r="E291" s="2" t="s">
        <v>818</v>
      </c>
    </row>
    <row r="292" customFormat="false" ht="12.75" hidden="false" customHeight="false" outlineLevel="0" collapsed="false">
      <c r="A292" s="2" t="b">
        <f aca="false">FALSE()</f>
        <v>0</v>
      </c>
      <c r="B292" s="2" t="b">
        <f aca="false">TRUE()</f>
        <v>1</v>
      </c>
      <c r="C292" s="2" t="s">
        <v>819</v>
      </c>
      <c r="D292" s="2" t="s">
        <v>820</v>
      </c>
      <c r="E292" s="2" t="s">
        <v>821</v>
      </c>
    </row>
    <row r="293" customFormat="false" ht="12.75" hidden="false" customHeight="false" outlineLevel="0" collapsed="false">
      <c r="A293" s="2" t="b">
        <f aca="false">FALSE()</f>
        <v>0</v>
      </c>
      <c r="B293" s="2" t="b">
        <f aca="false">TRUE()</f>
        <v>1</v>
      </c>
      <c r="C293" s="2" t="s">
        <v>822</v>
      </c>
      <c r="D293" s="2" t="s">
        <v>823</v>
      </c>
      <c r="E293" s="2" t="s">
        <v>824</v>
      </c>
    </row>
    <row r="294" customFormat="false" ht="12.75" hidden="false" customHeight="false" outlineLevel="0" collapsed="false">
      <c r="A294" s="2" t="b">
        <f aca="false">FALSE()</f>
        <v>0</v>
      </c>
      <c r="B294" s="2" t="b">
        <f aca="false">TRUE()</f>
        <v>1</v>
      </c>
      <c r="C294" s="2" t="s">
        <v>825</v>
      </c>
      <c r="D294" s="2" t="s">
        <v>826</v>
      </c>
      <c r="E294" s="2" t="s">
        <v>827</v>
      </c>
    </row>
    <row r="295" customFormat="false" ht="12.75" hidden="false" customHeight="false" outlineLevel="0" collapsed="false">
      <c r="A295" s="2" t="b">
        <f aca="false">FALSE()</f>
        <v>0</v>
      </c>
      <c r="B295" s="2" t="b">
        <f aca="false">TRUE()</f>
        <v>1</v>
      </c>
      <c r="C295" s="2" t="s">
        <v>828</v>
      </c>
      <c r="D295" s="2" t="s">
        <v>829</v>
      </c>
      <c r="E295" s="2" t="s">
        <v>830</v>
      </c>
    </row>
    <row r="296" customFormat="false" ht="12.75" hidden="false" customHeight="false" outlineLevel="0" collapsed="false">
      <c r="A296" s="2" t="b">
        <f aca="false">FALSE()</f>
        <v>0</v>
      </c>
      <c r="B296" s="2" t="b">
        <f aca="false">TRUE()</f>
        <v>1</v>
      </c>
      <c r="C296" s="2" t="s">
        <v>831</v>
      </c>
      <c r="D296" s="2" t="s">
        <v>832</v>
      </c>
      <c r="E296" s="2" t="s">
        <v>833</v>
      </c>
    </row>
    <row r="297" customFormat="false" ht="12.75" hidden="false" customHeight="false" outlineLevel="0" collapsed="false">
      <c r="A297" s="2" t="b">
        <f aca="false">FALSE()</f>
        <v>0</v>
      </c>
      <c r="B297" s="2" t="b">
        <f aca="false">FALSE()</f>
        <v>0</v>
      </c>
      <c r="C297" s="2" t="s">
        <v>834</v>
      </c>
      <c r="D297" s="2" t="s">
        <v>835</v>
      </c>
      <c r="E297" s="2" t="s">
        <v>836</v>
      </c>
    </row>
    <row r="298" customFormat="false" ht="12.75" hidden="false" customHeight="false" outlineLevel="0" collapsed="false">
      <c r="A298" s="2" t="b">
        <f aca="false">FALSE()</f>
        <v>0</v>
      </c>
      <c r="B298" s="2" t="b">
        <f aca="false">FALSE()</f>
        <v>0</v>
      </c>
      <c r="C298" s="2" t="s">
        <v>837</v>
      </c>
      <c r="D298" s="2" t="s">
        <v>838</v>
      </c>
      <c r="E298" s="2" t="s">
        <v>839</v>
      </c>
    </row>
    <row r="299" customFormat="false" ht="12.75" hidden="false" customHeight="false" outlineLevel="0" collapsed="false">
      <c r="A299" s="2" t="b">
        <f aca="false">FALSE()</f>
        <v>0</v>
      </c>
      <c r="B299" s="2" t="b">
        <f aca="false">FALSE()</f>
        <v>0</v>
      </c>
      <c r="C299" s="2" t="s">
        <v>840</v>
      </c>
      <c r="D299" s="2" t="s">
        <v>841</v>
      </c>
      <c r="E299" s="2" t="s">
        <v>842</v>
      </c>
    </row>
    <row r="300" customFormat="false" ht="12.75" hidden="false" customHeight="false" outlineLevel="0" collapsed="false">
      <c r="A300" s="2" t="b">
        <f aca="false">FALSE()</f>
        <v>0</v>
      </c>
      <c r="B300" s="2" t="b">
        <f aca="false">FALSE()</f>
        <v>0</v>
      </c>
      <c r="C300" s="2" t="s">
        <v>843</v>
      </c>
      <c r="D300" s="2" t="s">
        <v>844</v>
      </c>
      <c r="E300" s="2" t="s">
        <v>845</v>
      </c>
    </row>
    <row r="301" customFormat="false" ht="12.75" hidden="false" customHeight="false" outlineLevel="0" collapsed="false">
      <c r="A301" s="2" t="b">
        <f aca="false">FALSE()</f>
        <v>0</v>
      </c>
      <c r="B301" s="2" t="b">
        <f aca="false">FALSE()</f>
        <v>0</v>
      </c>
      <c r="C301" s="2" t="s">
        <v>846</v>
      </c>
      <c r="D301" s="2" t="s">
        <v>847</v>
      </c>
      <c r="E301" s="2" t="s">
        <v>848</v>
      </c>
    </row>
    <row r="302" customFormat="false" ht="12.75" hidden="false" customHeight="false" outlineLevel="0" collapsed="false">
      <c r="A302" s="2" t="b">
        <f aca="false">FALSE()</f>
        <v>0</v>
      </c>
      <c r="B302" s="2" t="b">
        <f aca="false">FALSE()</f>
        <v>0</v>
      </c>
      <c r="C302" s="2" t="s">
        <v>849</v>
      </c>
      <c r="D302" s="2" t="s">
        <v>850</v>
      </c>
      <c r="E302" s="2" t="s">
        <v>851</v>
      </c>
    </row>
    <row r="303" customFormat="false" ht="12.75" hidden="false" customHeight="false" outlineLevel="0" collapsed="false">
      <c r="A303" s="2" t="b">
        <f aca="false">FALSE()</f>
        <v>0</v>
      </c>
      <c r="B303" s="2" t="b">
        <f aca="false">FALSE()</f>
        <v>0</v>
      </c>
      <c r="C303" s="2" t="s">
        <v>852</v>
      </c>
      <c r="D303" s="2" t="s">
        <v>15</v>
      </c>
      <c r="E303" s="2" t="s">
        <v>16</v>
      </c>
    </row>
    <row r="304" customFormat="false" ht="12.75" hidden="false" customHeight="false" outlineLevel="0" collapsed="false">
      <c r="A304" s="2" t="b">
        <f aca="false">FALSE()</f>
        <v>0</v>
      </c>
      <c r="B304" s="2" t="b">
        <f aca="false">FALSE()</f>
        <v>0</v>
      </c>
      <c r="C304" s="2" t="s">
        <v>853</v>
      </c>
      <c r="D304" s="2" t="s">
        <v>850</v>
      </c>
      <c r="E304" s="2" t="s">
        <v>851</v>
      </c>
    </row>
    <row r="305" customFormat="false" ht="12.75" hidden="false" customHeight="false" outlineLevel="0" collapsed="false">
      <c r="A305" s="2" t="b">
        <f aca="false">FALSE()</f>
        <v>0</v>
      </c>
      <c r="B305" s="2" t="b">
        <f aca="false">FALSE()</f>
        <v>0</v>
      </c>
      <c r="C305" s="2" t="s">
        <v>854</v>
      </c>
      <c r="D305" s="2" t="s">
        <v>855</v>
      </c>
      <c r="E305" s="2" t="s">
        <v>856</v>
      </c>
    </row>
    <row r="306" customFormat="false" ht="12.75" hidden="false" customHeight="false" outlineLevel="0" collapsed="false">
      <c r="A306" s="2" t="b">
        <f aca="false">FALSE()</f>
        <v>0</v>
      </c>
      <c r="B306" s="2" t="b">
        <f aca="false">TRUE()</f>
        <v>1</v>
      </c>
      <c r="C306" s="2" t="s">
        <v>857</v>
      </c>
      <c r="D306" s="2" t="s">
        <v>858</v>
      </c>
      <c r="E306" s="2" t="s">
        <v>859</v>
      </c>
    </row>
    <row r="307" customFormat="false" ht="12.75" hidden="false" customHeight="false" outlineLevel="0" collapsed="false">
      <c r="A307" s="2" t="b">
        <f aca="false">FALSE()</f>
        <v>0</v>
      </c>
      <c r="B307" s="2" t="b">
        <f aca="false">TRUE()</f>
        <v>1</v>
      </c>
      <c r="C307" s="2" t="s">
        <v>860</v>
      </c>
      <c r="D307" s="2" t="s">
        <v>861</v>
      </c>
      <c r="E307" s="2" t="s">
        <v>862</v>
      </c>
    </row>
    <row r="308" customFormat="false" ht="12.75" hidden="false" customHeight="false" outlineLevel="0" collapsed="false">
      <c r="A308" s="2" t="b">
        <f aca="false">FALSE()</f>
        <v>0</v>
      </c>
      <c r="B308" s="2" t="b">
        <f aca="false">TRUE()</f>
        <v>1</v>
      </c>
      <c r="C308" s="2" t="s">
        <v>863</v>
      </c>
      <c r="D308" s="2" t="s">
        <v>864</v>
      </c>
      <c r="E308" s="2" t="s">
        <v>865</v>
      </c>
    </row>
    <row r="309" customFormat="false" ht="12.75" hidden="false" customHeight="false" outlineLevel="0" collapsed="false">
      <c r="A309" s="2" t="b">
        <f aca="false">FALSE()</f>
        <v>0</v>
      </c>
      <c r="B309" s="2" t="b">
        <f aca="false">TRUE()</f>
        <v>1</v>
      </c>
      <c r="C309" s="2" t="s">
        <v>866</v>
      </c>
      <c r="D309" s="2" t="s">
        <v>867</v>
      </c>
      <c r="E309" s="2" t="s">
        <v>868</v>
      </c>
    </row>
    <row r="310" customFormat="false" ht="12.75" hidden="false" customHeight="false" outlineLevel="0" collapsed="false">
      <c r="A310" s="2" t="b">
        <f aca="false">FALSE()</f>
        <v>0</v>
      </c>
      <c r="B310" s="2" t="b">
        <f aca="false">TRUE()</f>
        <v>1</v>
      </c>
      <c r="C310" s="2" t="s">
        <v>869</v>
      </c>
      <c r="D310" s="2" t="s">
        <v>870</v>
      </c>
      <c r="E310" s="2" t="s">
        <v>871</v>
      </c>
    </row>
    <row r="311" customFormat="false" ht="12.75" hidden="false" customHeight="false" outlineLevel="0" collapsed="false">
      <c r="A311" s="2" t="b">
        <f aca="false">FALSE()</f>
        <v>0</v>
      </c>
      <c r="B311" s="2" t="b">
        <f aca="false">TRUE()</f>
        <v>1</v>
      </c>
      <c r="C311" s="2" t="s">
        <v>872</v>
      </c>
      <c r="D311" s="2" t="s">
        <v>873</v>
      </c>
      <c r="E311" s="2" t="s">
        <v>874</v>
      </c>
    </row>
    <row r="312" customFormat="false" ht="12.75" hidden="false" customHeight="false" outlineLevel="0" collapsed="false">
      <c r="A312" s="2" t="b">
        <f aca="false">FALSE()</f>
        <v>0</v>
      </c>
      <c r="B312" s="2" t="b">
        <f aca="false">TRUE()</f>
        <v>1</v>
      </c>
      <c r="C312" s="2" t="s">
        <v>875</v>
      </c>
      <c r="D312" s="2" t="s">
        <v>876</v>
      </c>
      <c r="E312" s="2" t="s">
        <v>877</v>
      </c>
    </row>
    <row r="313" customFormat="false" ht="12.75" hidden="false" customHeight="false" outlineLevel="0" collapsed="false">
      <c r="A313" s="2" t="b">
        <f aca="false">FALSE()</f>
        <v>0</v>
      </c>
      <c r="B313" s="2" t="b">
        <f aca="false">TRUE()</f>
        <v>1</v>
      </c>
      <c r="C313" s="2" t="s">
        <v>878</v>
      </c>
      <c r="D313" s="2" t="s">
        <v>879</v>
      </c>
      <c r="E313" s="2" t="s">
        <v>880</v>
      </c>
    </row>
    <row r="314" customFormat="false" ht="12.75" hidden="false" customHeight="false" outlineLevel="0" collapsed="false">
      <c r="A314" s="2" t="b">
        <f aca="false">FALSE()</f>
        <v>0</v>
      </c>
      <c r="B314" s="2" t="b">
        <f aca="false">TRUE()</f>
        <v>1</v>
      </c>
      <c r="C314" s="2" t="s">
        <v>881</v>
      </c>
      <c r="D314" s="2" t="s">
        <v>415</v>
      </c>
      <c r="E314" s="2" t="s">
        <v>416</v>
      </c>
    </row>
    <row r="315" customFormat="false" ht="12.75" hidden="false" customHeight="false" outlineLevel="0" collapsed="false">
      <c r="A315" s="2" t="b">
        <f aca="false">FALSE()</f>
        <v>0</v>
      </c>
      <c r="B315" s="2" t="b">
        <f aca="false">TRUE()</f>
        <v>1</v>
      </c>
      <c r="C315" s="2" t="s">
        <v>882</v>
      </c>
      <c r="D315" s="2" t="s">
        <v>883</v>
      </c>
      <c r="E315" s="2" t="s">
        <v>884</v>
      </c>
    </row>
    <row r="316" customFormat="false" ht="12.75" hidden="false" customHeight="false" outlineLevel="0" collapsed="false">
      <c r="A316" s="2" t="b">
        <f aca="false">FALSE()</f>
        <v>0</v>
      </c>
      <c r="B316" s="2" t="b">
        <f aca="false">TRUE()</f>
        <v>1</v>
      </c>
      <c r="C316" s="2" t="s">
        <v>885</v>
      </c>
      <c r="D316" s="2" t="s">
        <v>886</v>
      </c>
      <c r="E316" s="2" t="s">
        <v>887</v>
      </c>
    </row>
    <row r="317" customFormat="false" ht="12.75" hidden="false" customHeight="false" outlineLevel="0" collapsed="false">
      <c r="A317" s="2" t="b">
        <f aca="false">FALSE()</f>
        <v>0</v>
      </c>
      <c r="B317" s="2" t="b">
        <f aca="false">TRUE()</f>
        <v>1</v>
      </c>
      <c r="C317" s="2" t="s">
        <v>888</v>
      </c>
      <c r="D317" s="2" t="s">
        <v>889</v>
      </c>
      <c r="E317" s="2" t="s">
        <v>890</v>
      </c>
    </row>
    <row r="318" customFormat="false" ht="12.75" hidden="false" customHeight="false" outlineLevel="0" collapsed="false">
      <c r="A318" s="2" t="b">
        <f aca="false">FALSE()</f>
        <v>0</v>
      </c>
      <c r="B318" s="2" t="b">
        <f aca="false">TRUE()</f>
        <v>1</v>
      </c>
      <c r="C318" s="2" t="s">
        <v>891</v>
      </c>
      <c r="D318" s="2" t="s">
        <v>892</v>
      </c>
      <c r="E318" s="2" t="s">
        <v>893</v>
      </c>
    </row>
    <row r="319" customFormat="false" ht="12.75" hidden="false" customHeight="false" outlineLevel="0" collapsed="false">
      <c r="A319" s="2" t="b">
        <f aca="false">FALSE()</f>
        <v>0</v>
      </c>
      <c r="B319" s="2" t="b">
        <f aca="false">TRUE()</f>
        <v>1</v>
      </c>
      <c r="C319" s="2" t="s">
        <v>894</v>
      </c>
      <c r="D319" s="2" t="s">
        <v>895</v>
      </c>
      <c r="E319" s="2" t="s">
        <v>896</v>
      </c>
    </row>
    <row r="320" customFormat="false" ht="12.75" hidden="false" customHeight="false" outlineLevel="0" collapsed="false">
      <c r="A320" s="2" t="b">
        <f aca="false">FALSE()</f>
        <v>0</v>
      </c>
      <c r="B320" s="2" t="b">
        <f aca="false">TRUE()</f>
        <v>1</v>
      </c>
      <c r="C320" s="2" t="s">
        <v>897</v>
      </c>
      <c r="D320" s="2" t="s">
        <v>898</v>
      </c>
      <c r="E320" s="2" t="s">
        <v>899</v>
      </c>
    </row>
    <row r="321" customFormat="false" ht="12.75" hidden="false" customHeight="false" outlineLevel="0" collapsed="false">
      <c r="A321" s="2" t="b">
        <f aca="false">FALSE()</f>
        <v>0</v>
      </c>
      <c r="B321" s="2" t="b">
        <f aca="false">TRUE()</f>
        <v>1</v>
      </c>
      <c r="C321" s="2" t="s">
        <v>900</v>
      </c>
      <c r="D321" s="2" t="s">
        <v>901</v>
      </c>
      <c r="E321" s="2" t="s">
        <v>902</v>
      </c>
    </row>
    <row r="322" customFormat="false" ht="12.75" hidden="false" customHeight="false" outlineLevel="0" collapsed="false">
      <c r="A322" s="2" t="b">
        <f aca="false">FALSE()</f>
        <v>0</v>
      </c>
      <c r="B322" s="2" t="b">
        <f aca="false">TRUE()</f>
        <v>1</v>
      </c>
      <c r="C322" s="2" t="s">
        <v>903</v>
      </c>
      <c r="D322" s="2" t="s">
        <v>904</v>
      </c>
      <c r="E322" s="2" t="s">
        <v>905</v>
      </c>
    </row>
    <row r="323" customFormat="false" ht="12.75" hidden="false" customHeight="false" outlineLevel="0" collapsed="false">
      <c r="A323" s="2" t="b">
        <f aca="false">FALSE()</f>
        <v>0</v>
      </c>
      <c r="B323" s="2" t="b">
        <f aca="false">TRUE()</f>
        <v>1</v>
      </c>
      <c r="C323" s="2" t="s">
        <v>906</v>
      </c>
      <c r="D323" s="2" t="s">
        <v>907</v>
      </c>
      <c r="E323" s="2" t="s">
        <v>908</v>
      </c>
    </row>
    <row r="324" customFormat="false" ht="12.75" hidden="false" customHeight="false" outlineLevel="0" collapsed="false">
      <c r="A324" s="2" t="b">
        <f aca="false">FALSE()</f>
        <v>0</v>
      </c>
      <c r="B324" s="2" t="b">
        <f aca="false">TRUE()</f>
        <v>1</v>
      </c>
      <c r="C324" s="2" t="s">
        <v>909</v>
      </c>
      <c r="D324" s="2" t="s">
        <v>910</v>
      </c>
      <c r="E324" s="2" t="s">
        <v>911</v>
      </c>
    </row>
    <row r="325" customFormat="false" ht="12.75" hidden="false" customHeight="false" outlineLevel="0" collapsed="false">
      <c r="A325" s="2" t="b">
        <f aca="false">FALSE()</f>
        <v>0</v>
      </c>
      <c r="B325" s="2" t="b">
        <f aca="false">TRUE()</f>
        <v>1</v>
      </c>
      <c r="C325" s="2" t="s">
        <v>912</v>
      </c>
      <c r="D325" s="2" t="s">
        <v>913</v>
      </c>
      <c r="E325" s="2" t="s">
        <v>914</v>
      </c>
    </row>
    <row r="326" customFormat="false" ht="12.75" hidden="false" customHeight="false" outlineLevel="0" collapsed="false">
      <c r="A326" s="2" t="b">
        <f aca="false">FALSE()</f>
        <v>0</v>
      </c>
      <c r="B326" s="2" t="b">
        <f aca="false">TRUE()</f>
        <v>1</v>
      </c>
      <c r="C326" s="2" t="s">
        <v>915</v>
      </c>
      <c r="D326" s="2" t="s">
        <v>916</v>
      </c>
      <c r="E326" s="2" t="s">
        <v>917</v>
      </c>
    </row>
    <row r="327" customFormat="false" ht="12.75" hidden="false" customHeight="false" outlineLevel="0" collapsed="false">
      <c r="A327" s="2" t="b">
        <f aca="false">FALSE()</f>
        <v>0</v>
      </c>
      <c r="B327" s="2" t="b">
        <f aca="false">TRUE()</f>
        <v>1</v>
      </c>
      <c r="C327" s="2" t="s">
        <v>918</v>
      </c>
      <c r="D327" s="2" t="s">
        <v>919</v>
      </c>
      <c r="E327" s="2" t="s">
        <v>920</v>
      </c>
    </row>
    <row r="328" customFormat="false" ht="12.75" hidden="false" customHeight="false" outlineLevel="0" collapsed="false">
      <c r="A328" s="2" t="b">
        <f aca="false">FALSE()</f>
        <v>0</v>
      </c>
      <c r="B328" s="2" t="b">
        <f aca="false">TRUE()</f>
        <v>1</v>
      </c>
      <c r="C328" s="2" t="s">
        <v>921</v>
      </c>
      <c r="D328" s="2" t="s">
        <v>922</v>
      </c>
      <c r="E328" s="2" t="s">
        <v>923</v>
      </c>
    </row>
    <row r="329" customFormat="false" ht="12.75" hidden="false" customHeight="false" outlineLevel="0" collapsed="false">
      <c r="A329" s="2" t="b">
        <f aca="false">FALSE()</f>
        <v>0</v>
      </c>
      <c r="B329" s="2" t="b">
        <f aca="false">TRUE()</f>
        <v>1</v>
      </c>
      <c r="C329" s="2" t="s">
        <v>924</v>
      </c>
      <c r="D329" s="2" t="s">
        <v>925</v>
      </c>
      <c r="E329" s="2" t="s">
        <v>926</v>
      </c>
    </row>
    <row r="330" customFormat="false" ht="12.75" hidden="false" customHeight="false" outlineLevel="0" collapsed="false">
      <c r="A330" s="2" t="b">
        <f aca="false">FALSE()</f>
        <v>0</v>
      </c>
      <c r="B330" s="2" t="b">
        <f aca="false">TRUE()</f>
        <v>1</v>
      </c>
      <c r="C330" s="2" t="s">
        <v>927</v>
      </c>
      <c r="D330" s="2" t="s">
        <v>928</v>
      </c>
      <c r="E330" s="2" t="s">
        <v>929</v>
      </c>
    </row>
    <row r="331" customFormat="false" ht="12.75" hidden="false" customHeight="false" outlineLevel="0" collapsed="false">
      <c r="A331" s="2" t="b">
        <f aca="false">FALSE()</f>
        <v>0</v>
      </c>
      <c r="B331" s="2" t="b">
        <f aca="false">TRUE()</f>
        <v>1</v>
      </c>
      <c r="C331" s="2" t="s">
        <v>930</v>
      </c>
      <c r="D331" s="2" t="s">
        <v>931</v>
      </c>
      <c r="E331" s="2" t="s">
        <v>932</v>
      </c>
    </row>
    <row r="332" customFormat="false" ht="12.75" hidden="false" customHeight="false" outlineLevel="0" collapsed="false">
      <c r="A332" s="2" t="b">
        <f aca="false">FALSE()</f>
        <v>0</v>
      </c>
      <c r="B332" s="2" t="b">
        <f aca="false">TRUE()</f>
        <v>1</v>
      </c>
      <c r="C332" s="2" t="s">
        <v>933</v>
      </c>
      <c r="D332" s="2" t="s">
        <v>934</v>
      </c>
      <c r="E332" s="2" t="s">
        <v>935</v>
      </c>
    </row>
    <row r="333" customFormat="false" ht="12.75" hidden="false" customHeight="false" outlineLevel="0" collapsed="false">
      <c r="A333" s="2" t="b">
        <f aca="false">FALSE()</f>
        <v>0</v>
      </c>
      <c r="B333" s="2" t="b">
        <f aca="false">TRUE()</f>
        <v>1</v>
      </c>
      <c r="C333" s="2" t="s">
        <v>936</v>
      </c>
      <c r="D333" s="2" t="s">
        <v>937</v>
      </c>
      <c r="E333" s="2" t="s">
        <v>938</v>
      </c>
    </row>
    <row r="334" customFormat="false" ht="12.75" hidden="false" customHeight="false" outlineLevel="0" collapsed="false">
      <c r="A334" s="2" t="b">
        <f aca="false">FALSE()</f>
        <v>0</v>
      </c>
      <c r="B334" s="2" t="b">
        <f aca="false">TRUE()</f>
        <v>1</v>
      </c>
      <c r="C334" s="2" t="s">
        <v>939</v>
      </c>
      <c r="D334" s="2" t="s">
        <v>940</v>
      </c>
      <c r="E334" s="2" t="s">
        <v>941</v>
      </c>
    </row>
    <row r="335" customFormat="false" ht="12.75" hidden="false" customHeight="false" outlineLevel="0" collapsed="false">
      <c r="A335" s="2" t="b">
        <f aca="false">FALSE()</f>
        <v>0</v>
      </c>
      <c r="B335" s="2" t="b">
        <f aca="false">TRUE()</f>
        <v>1</v>
      </c>
      <c r="C335" s="2" t="s">
        <v>942</v>
      </c>
      <c r="D335" s="2" t="s">
        <v>943</v>
      </c>
      <c r="E335" s="2" t="s">
        <v>944</v>
      </c>
    </row>
    <row r="336" customFormat="false" ht="12.75" hidden="false" customHeight="false" outlineLevel="0" collapsed="false">
      <c r="A336" s="2" t="b">
        <f aca="false">FALSE()</f>
        <v>0</v>
      </c>
      <c r="B336" s="2" t="b">
        <f aca="false">TRUE()</f>
        <v>1</v>
      </c>
      <c r="C336" s="2" t="s">
        <v>945</v>
      </c>
      <c r="D336" s="2" t="s">
        <v>946</v>
      </c>
      <c r="E336" s="2" t="s">
        <v>947</v>
      </c>
    </row>
    <row r="337" customFormat="false" ht="12.75" hidden="false" customHeight="false" outlineLevel="0" collapsed="false">
      <c r="A337" s="2" t="b">
        <f aca="false">FALSE()</f>
        <v>0</v>
      </c>
      <c r="B337" s="2" t="b">
        <f aca="false">TRUE()</f>
        <v>1</v>
      </c>
      <c r="C337" s="2" t="s">
        <v>948</v>
      </c>
      <c r="D337" s="2" t="s">
        <v>949</v>
      </c>
      <c r="E337" s="2" t="s">
        <v>950</v>
      </c>
    </row>
    <row r="338" customFormat="false" ht="12.75" hidden="false" customHeight="false" outlineLevel="0" collapsed="false">
      <c r="A338" s="2" t="b">
        <f aca="false">FALSE()</f>
        <v>0</v>
      </c>
      <c r="B338" s="2" t="b">
        <f aca="false">TRUE()</f>
        <v>1</v>
      </c>
      <c r="C338" s="2" t="s">
        <v>951</v>
      </c>
      <c r="D338" s="2" t="s">
        <v>952</v>
      </c>
      <c r="E338" s="2" t="s">
        <v>953</v>
      </c>
    </row>
    <row r="339" customFormat="false" ht="12.75" hidden="false" customHeight="false" outlineLevel="0" collapsed="false">
      <c r="A339" s="2" t="b">
        <f aca="false">FALSE()</f>
        <v>0</v>
      </c>
      <c r="B339" s="2" t="b">
        <f aca="false">TRUE()</f>
        <v>1</v>
      </c>
      <c r="C339" s="2" t="s">
        <v>954</v>
      </c>
      <c r="D339" s="2" t="s">
        <v>955</v>
      </c>
      <c r="E339" s="2" t="s">
        <v>956</v>
      </c>
    </row>
    <row r="340" customFormat="false" ht="12.75" hidden="false" customHeight="false" outlineLevel="0" collapsed="false">
      <c r="A340" s="2" t="b">
        <f aca="false">FALSE()</f>
        <v>0</v>
      </c>
      <c r="B340" s="2" t="b">
        <f aca="false">TRUE()</f>
        <v>1</v>
      </c>
      <c r="C340" s="2" t="s">
        <v>957</v>
      </c>
      <c r="D340" s="2" t="s">
        <v>958</v>
      </c>
      <c r="E340" s="2" t="s">
        <v>959</v>
      </c>
    </row>
    <row r="341" customFormat="false" ht="12.75" hidden="false" customHeight="false" outlineLevel="0" collapsed="false">
      <c r="A341" s="2" t="b">
        <f aca="false">FALSE()</f>
        <v>0</v>
      </c>
      <c r="B341" s="2" t="b">
        <f aca="false">TRUE()</f>
        <v>1</v>
      </c>
      <c r="C341" s="2" t="s">
        <v>960</v>
      </c>
      <c r="D341" s="2" t="s">
        <v>961</v>
      </c>
      <c r="E341" s="2" t="s">
        <v>962</v>
      </c>
    </row>
    <row r="342" customFormat="false" ht="12.75" hidden="false" customHeight="false" outlineLevel="0" collapsed="false">
      <c r="A342" s="2" t="b">
        <f aca="false">FALSE()</f>
        <v>0</v>
      </c>
      <c r="B342" s="2" t="b">
        <f aca="false">TRUE()</f>
        <v>1</v>
      </c>
      <c r="C342" s="2" t="s">
        <v>963</v>
      </c>
      <c r="D342" s="2" t="s">
        <v>964</v>
      </c>
      <c r="E342" s="2" t="s">
        <v>965</v>
      </c>
    </row>
    <row r="343" customFormat="false" ht="12.75" hidden="false" customHeight="false" outlineLevel="0" collapsed="false">
      <c r="A343" s="2" t="b">
        <f aca="false">FALSE()</f>
        <v>0</v>
      </c>
      <c r="B343" s="2" t="b">
        <f aca="false">TRUE()</f>
        <v>1</v>
      </c>
      <c r="C343" s="2" t="s">
        <v>966</v>
      </c>
      <c r="D343" s="2" t="s">
        <v>967</v>
      </c>
      <c r="E343" s="2" t="s">
        <v>968</v>
      </c>
    </row>
    <row r="344" customFormat="false" ht="12.75" hidden="false" customHeight="false" outlineLevel="0" collapsed="false">
      <c r="A344" s="2" t="b">
        <f aca="false">FALSE()</f>
        <v>0</v>
      </c>
      <c r="B344" s="2" t="b">
        <f aca="false">TRUE()</f>
        <v>1</v>
      </c>
      <c r="C344" s="2" t="s">
        <v>969</v>
      </c>
      <c r="D344" s="2" t="s">
        <v>970</v>
      </c>
      <c r="E344" s="2" t="s">
        <v>971</v>
      </c>
    </row>
    <row r="345" customFormat="false" ht="12.75" hidden="false" customHeight="false" outlineLevel="0" collapsed="false">
      <c r="A345" s="2" t="b">
        <f aca="false">FALSE()</f>
        <v>0</v>
      </c>
      <c r="B345" s="2" t="b">
        <f aca="false">TRUE()</f>
        <v>1</v>
      </c>
      <c r="C345" s="2" t="s">
        <v>972</v>
      </c>
      <c r="D345" s="2" t="s">
        <v>973</v>
      </c>
      <c r="E345" s="2" t="s">
        <v>974</v>
      </c>
    </row>
    <row r="346" customFormat="false" ht="12.75" hidden="false" customHeight="false" outlineLevel="0" collapsed="false">
      <c r="A346" s="2" t="b">
        <f aca="false">FALSE()</f>
        <v>0</v>
      </c>
      <c r="B346" s="2" t="b">
        <f aca="false">TRUE()</f>
        <v>1</v>
      </c>
      <c r="C346" s="2" t="s">
        <v>975</v>
      </c>
      <c r="D346" s="2" t="s">
        <v>976</v>
      </c>
      <c r="E346" s="2" t="s">
        <v>977</v>
      </c>
    </row>
    <row r="347" customFormat="false" ht="12.75" hidden="false" customHeight="false" outlineLevel="0" collapsed="false">
      <c r="A347" s="2" t="b">
        <f aca="false">FALSE()</f>
        <v>0</v>
      </c>
      <c r="B347" s="2" t="b">
        <f aca="false">TRUE()</f>
        <v>1</v>
      </c>
      <c r="C347" s="2" t="s">
        <v>978</v>
      </c>
      <c r="D347" s="2" t="s">
        <v>979</v>
      </c>
      <c r="E347" s="2" t="s">
        <v>980</v>
      </c>
    </row>
    <row r="348" customFormat="false" ht="12.75" hidden="false" customHeight="false" outlineLevel="0" collapsed="false">
      <c r="A348" s="2" t="b">
        <f aca="false">FALSE()</f>
        <v>0</v>
      </c>
      <c r="B348" s="2" t="b">
        <f aca="false">TRUE()</f>
        <v>1</v>
      </c>
      <c r="C348" s="2" t="s">
        <v>981</v>
      </c>
      <c r="D348" s="2" t="s">
        <v>982</v>
      </c>
      <c r="E348" s="2" t="s">
        <v>983</v>
      </c>
    </row>
    <row r="349" customFormat="false" ht="12.75" hidden="false" customHeight="false" outlineLevel="0" collapsed="false">
      <c r="A349" s="2" t="b">
        <f aca="false">FALSE()</f>
        <v>0</v>
      </c>
      <c r="B349" s="2" t="b">
        <f aca="false">TRUE()</f>
        <v>1</v>
      </c>
      <c r="C349" s="2" t="s">
        <v>984</v>
      </c>
      <c r="D349" s="2" t="s">
        <v>985</v>
      </c>
      <c r="E349" s="2" t="s">
        <v>986</v>
      </c>
    </row>
    <row r="350" customFormat="false" ht="12.75" hidden="false" customHeight="false" outlineLevel="0" collapsed="false">
      <c r="A350" s="2" t="b">
        <f aca="false">FALSE()</f>
        <v>0</v>
      </c>
      <c r="B350" s="2" t="b">
        <f aca="false">TRUE()</f>
        <v>1</v>
      </c>
      <c r="C350" s="2" t="s">
        <v>987</v>
      </c>
      <c r="D350" s="2" t="s">
        <v>970</v>
      </c>
      <c r="E350" s="2" t="s">
        <v>971</v>
      </c>
    </row>
    <row r="351" customFormat="false" ht="12.75" hidden="false" customHeight="false" outlineLevel="0" collapsed="false">
      <c r="A351" s="2" t="b">
        <f aca="false">FALSE()</f>
        <v>0</v>
      </c>
      <c r="B351" s="2" t="b">
        <f aca="false">FALSE()</f>
        <v>0</v>
      </c>
      <c r="C351" s="2" t="s">
        <v>988</v>
      </c>
      <c r="D351" s="2" t="s">
        <v>989</v>
      </c>
      <c r="E351" s="2" t="s">
        <v>990</v>
      </c>
    </row>
    <row r="352" customFormat="false" ht="12.75" hidden="false" customHeight="false" outlineLevel="0" collapsed="false">
      <c r="A352" s="2" t="b">
        <f aca="false">FALSE()</f>
        <v>0</v>
      </c>
      <c r="B352" s="2" t="b">
        <f aca="false">FALSE()</f>
        <v>0</v>
      </c>
      <c r="C352" s="2" t="s">
        <v>991</v>
      </c>
      <c r="D352" s="2" t="s">
        <v>992</v>
      </c>
      <c r="E352" s="2" t="s">
        <v>993</v>
      </c>
    </row>
    <row r="353" customFormat="false" ht="12.75" hidden="false" customHeight="false" outlineLevel="0" collapsed="false">
      <c r="A353" s="2" t="b">
        <f aca="false">FALSE()</f>
        <v>0</v>
      </c>
      <c r="B353" s="2" t="b">
        <f aca="false">FALSE()</f>
        <v>0</v>
      </c>
      <c r="C353" s="2" t="s">
        <v>994</v>
      </c>
      <c r="D353" s="2" t="s">
        <v>995</v>
      </c>
      <c r="E353" s="2" t="s">
        <v>996</v>
      </c>
    </row>
    <row r="354" customFormat="false" ht="12.75" hidden="false" customHeight="false" outlineLevel="0" collapsed="false">
      <c r="A354" s="2" t="b">
        <f aca="false">FALSE()</f>
        <v>0</v>
      </c>
      <c r="B354" s="2" t="b">
        <f aca="false">FALSE()</f>
        <v>0</v>
      </c>
      <c r="C354" s="2" t="s">
        <v>997</v>
      </c>
      <c r="D354" s="2" t="s">
        <v>998</v>
      </c>
      <c r="E354" s="2" t="s">
        <v>999</v>
      </c>
    </row>
    <row r="355" customFormat="false" ht="12.75" hidden="false" customHeight="false" outlineLevel="0" collapsed="false">
      <c r="A355" s="2" t="b">
        <f aca="false">FALSE()</f>
        <v>0</v>
      </c>
      <c r="B355" s="2" t="b">
        <f aca="false">FALSE()</f>
        <v>0</v>
      </c>
      <c r="C355" s="2" t="s">
        <v>1000</v>
      </c>
      <c r="D355" s="2" t="s">
        <v>870</v>
      </c>
      <c r="E355" s="2" t="s">
        <v>871</v>
      </c>
    </row>
    <row r="356" customFormat="false" ht="12.75" hidden="false" customHeight="false" outlineLevel="0" collapsed="false">
      <c r="A356" s="2" t="b">
        <f aca="false">FALSE()</f>
        <v>0</v>
      </c>
      <c r="B356" s="2" t="b">
        <f aca="false">FALSE()</f>
        <v>0</v>
      </c>
      <c r="C356" s="2" t="s">
        <v>1001</v>
      </c>
      <c r="D356" s="2" t="s">
        <v>1002</v>
      </c>
      <c r="E356" s="2" t="s">
        <v>1003</v>
      </c>
    </row>
    <row r="357" customFormat="false" ht="12.75" hidden="false" customHeight="false" outlineLevel="0" collapsed="false">
      <c r="A357" s="2" t="b">
        <f aca="false">FALSE()</f>
        <v>0</v>
      </c>
      <c r="B357" s="2" t="b">
        <f aca="false">FALSE()</f>
        <v>0</v>
      </c>
      <c r="C357" s="2" t="s">
        <v>1004</v>
      </c>
      <c r="D357" s="2" t="s">
        <v>233</v>
      </c>
      <c r="E357" s="2" t="s">
        <v>234</v>
      </c>
    </row>
    <row r="358" customFormat="false" ht="12.75" hidden="false" customHeight="false" outlineLevel="0" collapsed="false">
      <c r="A358" s="2" t="b">
        <f aca="false">FALSE()</f>
        <v>0</v>
      </c>
      <c r="B358" s="2" t="b">
        <f aca="false">FALSE()</f>
        <v>0</v>
      </c>
      <c r="C358" s="2" t="s">
        <v>1005</v>
      </c>
      <c r="D358" s="2" t="s">
        <v>1006</v>
      </c>
      <c r="E358" s="2" t="s">
        <v>1007</v>
      </c>
    </row>
    <row r="359" customFormat="false" ht="12.75" hidden="false" customHeight="false" outlineLevel="0" collapsed="false">
      <c r="A359" s="2" t="b">
        <f aca="false">FALSE()</f>
        <v>0</v>
      </c>
      <c r="B359" s="2" t="b">
        <f aca="false">FALSE()</f>
        <v>0</v>
      </c>
      <c r="C359" s="2" t="s">
        <v>1008</v>
      </c>
      <c r="D359" s="2" t="s">
        <v>1009</v>
      </c>
      <c r="E359" s="2" t="s">
        <v>1010</v>
      </c>
    </row>
    <row r="360" customFormat="false" ht="12.75" hidden="false" customHeight="false" outlineLevel="0" collapsed="false">
      <c r="A360" s="2" t="b">
        <f aca="false">FALSE()</f>
        <v>0</v>
      </c>
      <c r="B360" s="2" t="b">
        <f aca="false">FALSE()</f>
        <v>0</v>
      </c>
      <c r="C360" s="2" t="s">
        <v>1011</v>
      </c>
      <c r="D360" s="2" t="s">
        <v>1012</v>
      </c>
      <c r="E360" s="2" t="s">
        <v>1013</v>
      </c>
    </row>
    <row r="361" customFormat="false" ht="12.75" hidden="false" customHeight="false" outlineLevel="0" collapsed="false">
      <c r="A361" s="2" t="b">
        <f aca="false">FALSE()</f>
        <v>0</v>
      </c>
      <c r="B361" s="2" t="b">
        <f aca="false">FALSE()</f>
        <v>0</v>
      </c>
      <c r="C361" s="2" t="s">
        <v>1014</v>
      </c>
      <c r="D361" s="2" t="s">
        <v>1015</v>
      </c>
      <c r="E361" s="2" t="s">
        <v>1016</v>
      </c>
    </row>
    <row r="362" customFormat="false" ht="12.75" hidden="false" customHeight="false" outlineLevel="0" collapsed="false">
      <c r="A362" s="2" t="b">
        <f aca="false">FALSE()</f>
        <v>0</v>
      </c>
      <c r="B362" s="2" t="b">
        <f aca="false">FALSE()</f>
        <v>0</v>
      </c>
      <c r="C362" s="2" t="s">
        <v>1017</v>
      </c>
      <c r="D362" s="2" t="s">
        <v>1018</v>
      </c>
      <c r="E362" s="2" t="s">
        <v>1019</v>
      </c>
    </row>
    <row r="363" customFormat="false" ht="12.75" hidden="false" customHeight="false" outlineLevel="0" collapsed="false">
      <c r="A363" s="2" t="b">
        <f aca="false">FALSE()</f>
        <v>0</v>
      </c>
      <c r="B363" s="2" t="b">
        <f aca="false">FALSE()</f>
        <v>0</v>
      </c>
      <c r="C363" s="2" t="s">
        <v>1020</v>
      </c>
      <c r="D363" s="2" t="s">
        <v>1021</v>
      </c>
      <c r="E363" s="2" t="s">
        <v>1022</v>
      </c>
    </row>
    <row r="364" customFormat="false" ht="12.75" hidden="false" customHeight="false" outlineLevel="0" collapsed="false">
      <c r="A364" s="2" t="b">
        <f aca="false">FALSE()</f>
        <v>0</v>
      </c>
      <c r="B364" s="2" t="b">
        <f aca="false">FALSE()</f>
        <v>0</v>
      </c>
      <c r="C364" s="2" t="s">
        <v>1023</v>
      </c>
      <c r="D364" s="2" t="s">
        <v>1024</v>
      </c>
      <c r="E364" s="2" t="s">
        <v>1025</v>
      </c>
    </row>
    <row r="365" customFormat="false" ht="12.75" hidden="false" customHeight="false" outlineLevel="0" collapsed="false">
      <c r="A365" s="2" t="b">
        <f aca="false">FALSE()</f>
        <v>0</v>
      </c>
      <c r="B365" s="2" t="b">
        <f aca="false">FALSE()</f>
        <v>0</v>
      </c>
      <c r="C365" s="2" t="s">
        <v>1026</v>
      </c>
      <c r="D365" s="2" t="s">
        <v>421</v>
      </c>
      <c r="E365" s="2" t="s">
        <v>422</v>
      </c>
    </row>
    <row r="366" customFormat="false" ht="12.75" hidden="false" customHeight="false" outlineLevel="0" collapsed="false">
      <c r="A366" s="2" t="b">
        <f aca="false">FALSE()</f>
        <v>0</v>
      </c>
      <c r="B366" s="2" t="b">
        <f aca="false">FALSE()</f>
        <v>0</v>
      </c>
      <c r="C366" s="2" t="s">
        <v>1027</v>
      </c>
      <c r="D366" s="2" t="s">
        <v>594</v>
      </c>
      <c r="E366" s="2" t="s">
        <v>595</v>
      </c>
    </row>
    <row r="367" customFormat="false" ht="12.75" hidden="false" customHeight="false" outlineLevel="0" collapsed="false">
      <c r="A367" s="2" t="b">
        <f aca="false">FALSE()</f>
        <v>0</v>
      </c>
      <c r="B367" s="2" t="b">
        <f aca="false">FALSE()</f>
        <v>0</v>
      </c>
      <c r="C367" s="2" t="s">
        <v>1028</v>
      </c>
      <c r="D367" s="2" t="s">
        <v>1029</v>
      </c>
      <c r="E367" s="2" t="s">
        <v>1030</v>
      </c>
    </row>
    <row r="368" customFormat="false" ht="12.75" hidden="false" customHeight="false" outlineLevel="0" collapsed="false">
      <c r="A368" s="2" t="b">
        <f aca="false">FALSE()</f>
        <v>0</v>
      </c>
      <c r="B368" s="2" t="b">
        <f aca="false">FALSE()</f>
        <v>0</v>
      </c>
      <c r="C368" s="2" t="s">
        <v>1031</v>
      </c>
      <c r="D368" s="2" t="s">
        <v>1032</v>
      </c>
      <c r="E368" s="2" t="s">
        <v>1033</v>
      </c>
    </row>
    <row r="369" customFormat="false" ht="12.75" hidden="false" customHeight="false" outlineLevel="0" collapsed="false">
      <c r="A369" s="2" t="b">
        <f aca="false">FALSE()</f>
        <v>0</v>
      </c>
      <c r="B369" s="2" t="b">
        <f aca="false">FALSE()</f>
        <v>0</v>
      </c>
      <c r="C369" s="2" t="s">
        <v>1034</v>
      </c>
      <c r="D369" s="2" t="s">
        <v>1035</v>
      </c>
      <c r="E369" s="2" t="s">
        <v>1036</v>
      </c>
    </row>
    <row r="370" customFormat="false" ht="12.75" hidden="false" customHeight="false" outlineLevel="0" collapsed="false">
      <c r="A370" s="2" t="b">
        <f aca="false">FALSE()</f>
        <v>0</v>
      </c>
      <c r="B370" s="2" t="b">
        <f aca="false">FALSE()</f>
        <v>0</v>
      </c>
      <c r="C370" s="2" t="s">
        <v>1037</v>
      </c>
      <c r="D370" s="2" t="s">
        <v>1035</v>
      </c>
      <c r="E370" s="2" t="s">
        <v>1038</v>
      </c>
    </row>
    <row r="371" customFormat="false" ht="12.75" hidden="false" customHeight="false" outlineLevel="0" collapsed="false">
      <c r="A371" s="2" t="b">
        <f aca="false">FALSE()</f>
        <v>0</v>
      </c>
      <c r="B371" s="2" t="b">
        <f aca="false">FALSE()</f>
        <v>0</v>
      </c>
      <c r="C371" s="2" t="s">
        <v>1039</v>
      </c>
      <c r="D371" s="2" t="s">
        <v>1040</v>
      </c>
      <c r="E371" s="2" t="s">
        <v>1041</v>
      </c>
    </row>
    <row r="372" customFormat="false" ht="12.75" hidden="false" customHeight="false" outlineLevel="0" collapsed="false">
      <c r="A372" s="2" t="b">
        <f aca="false">FALSE()</f>
        <v>0</v>
      </c>
      <c r="B372" s="2" t="b">
        <f aca="false">FALSE()</f>
        <v>0</v>
      </c>
      <c r="C372" s="2" t="s">
        <v>1042</v>
      </c>
      <c r="D372" s="2" t="s">
        <v>1043</v>
      </c>
      <c r="E372" s="2" t="s">
        <v>1044</v>
      </c>
    </row>
    <row r="373" customFormat="false" ht="12.75" hidden="false" customHeight="false" outlineLevel="0" collapsed="false">
      <c r="A373" s="2" t="b">
        <f aca="false">FALSE()</f>
        <v>0</v>
      </c>
      <c r="B373" s="2" t="b">
        <f aca="false">FALSE()</f>
        <v>0</v>
      </c>
      <c r="C373" s="2" t="s">
        <v>1045</v>
      </c>
      <c r="D373" s="2" t="s">
        <v>886</v>
      </c>
      <c r="E373" s="2" t="s">
        <v>887</v>
      </c>
    </row>
    <row r="374" customFormat="false" ht="12.75" hidden="false" customHeight="false" outlineLevel="0" collapsed="false">
      <c r="A374" s="2" t="b">
        <f aca="false">FALSE()</f>
        <v>0</v>
      </c>
      <c r="B374" s="2" t="b">
        <f aca="false">FALSE()</f>
        <v>0</v>
      </c>
      <c r="C374" s="2" t="s">
        <v>1046</v>
      </c>
      <c r="D374" s="2" t="s">
        <v>1047</v>
      </c>
      <c r="E374" s="2" t="s">
        <v>1048</v>
      </c>
    </row>
    <row r="375" customFormat="false" ht="12.75" hidden="false" customHeight="false" outlineLevel="0" collapsed="false">
      <c r="A375" s="2" t="b">
        <f aca="false">FALSE()</f>
        <v>0</v>
      </c>
      <c r="B375" s="2" t="b">
        <f aca="false">FALSE()</f>
        <v>0</v>
      </c>
      <c r="C375" s="2" t="s">
        <v>1049</v>
      </c>
      <c r="D375" s="2" t="s">
        <v>1050</v>
      </c>
      <c r="E375" s="2" t="s">
        <v>1051</v>
      </c>
    </row>
    <row r="376" customFormat="false" ht="12.75" hidden="false" customHeight="false" outlineLevel="0" collapsed="false">
      <c r="A376" s="2" t="b">
        <f aca="false">FALSE()</f>
        <v>0</v>
      </c>
      <c r="B376" s="2" t="b">
        <f aca="false">FALSE()</f>
        <v>0</v>
      </c>
      <c r="C376" s="2" t="s">
        <v>1052</v>
      </c>
      <c r="D376" s="2" t="s">
        <v>904</v>
      </c>
      <c r="E376" s="2" t="s">
        <v>905</v>
      </c>
    </row>
    <row r="377" customFormat="false" ht="12.75" hidden="false" customHeight="false" outlineLevel="0" collapsed="false">
      <c r="A377" s="2" t="b">
        <f aca="false">FALSE()</f>
        <v>0</v>
      </c>
      <c r="B377" s="2" t="b">
        <f aca="false">FALSE()</f>
        <v>0</v>
      </c>
      <c r="C377" s="2" t="s">
        <v>1053</v>
      </c>
      <c r="D377" s="2" t="s">
        <v>904</v>
      </c>
      <c r="E377" s="2" t="s">
        <v>905</v>
      </c>
    </row>
    <row r="378" customFormat="false" ht="12.75" hidden="false" customHeight="false" outlineLevel="0" collapsed="false">
      <c r="A378" s="2" t="b">
        <f aca="false">FALSE()</f>
        <v>0</v>
      </c>
      <c r="B378" s="2" t="b">
        <f aca="false">FALSE()</f>
        <v>0</v>
      </c>
      <c r="C378" s="2" t="s">
        <v>1054</v>
      </c>
      <c r="D378" s="2" t="s">
        <v>1055</v>
      </c>
      <c r="E378" s="2" t="s">
        <v>1056</v>
      </c>
    </row>
    <row r="379" customFormat="false" ht="12.75" hidden="false" customHeight="false" outlineLevel="0" collapsed="false">
      <c r="A379" s="2" t="b">
        <f aca="false">FALSE()</f>
        <v>0</v>
      </c>
      <c r="B379" s="2" t="b">
        <f aca="false">FALSE()</f>
        <v>0</v>
      </c>
      <c r="C379" s="2" t="s">
        <v>1057</v>
      </c>
      <c r="D379" s="2" t="s">
        <v>1058</v>
      </c>
      <c r="E379" s="2" t="s">
        <v>1059</v>
      </c>
    </row>
    <row r="380" customFormat="false" ht="12.75" hidden="false" customHeight="false" outlineLevel="0" collapsed="false">
      <c r="A380" s="2" t="b">
        <f aca="false">FALSE()</f>
        <v>0</v>
      </c>
      <c r="B380" s="2" t="b">
        <f aca="false">FALSE()</f>
        <v>0</v>
      </c>
      <c r="C380" s="2" t="s">
        <v>1060</v>
      </c>
      <c r="D380" s="2" t="s">
        <v>1061</v>
      </c>
      <c r="E380" s="2" t="s">
        <v>1062</v>
      </c>
    </row>
    <row r="381" customFormat="false" ht="12.75" hidden="false" customHeight="false" outlineLevel="0" collapsed="false">
      <c r="A381" s="2" t="b">
        <f aca="false">FALSE()</f>
        <v>0</v>
      </c>
      <c r="B381" s="2" t="b">
        <f aca="false">FALSE()</f>
        <v>0</v>
      </c>
      <c r="C381" s="2" t="s">
        <v>1063</v>
      </c>
      <c r="D381" s="2" t="s">
        <v>1064</v>
      </c>
      <c r="E381" s="2" t="s">
        <v>1065</v>
      </c>
    </row>
    <row r="382" customFormat="false" ht="12.75" hidden="false" customHeight="false" outlineLevel="0" collapsed="false">
      <c r="A382" s="2" t="b">
        <f aca="false">FALSE()</f>
        <v>0</v>
      </c>
      <c r="B382" s="2" t="b">
        <f aca="false">FALSE()</f>
        <v>0</v>
      </c>
      <c r="C382" s="2" t="s">
        <v>1066</v>
      </c>
      <c r="D382" s="2" t="s">
        <v>1067</v>
      </c>
      <c r="E382" s="2" t="s">
        <v>1068</v>
      </c>
    </row>
    <row r="383" customFormat="false" ht="12.75" hidden="false" customHeight="false" outlineLevel="0" collapsed="false">
      <c r="A383" s="2" t="b">
        <f aca="false">FALSE()</f>
        <v>0</v>
      </c>
      <c r="B383" s="2" t="b">
        <f aca="false">FALSE()</f>
        <v>0</v>
      </c>
      <c r="C383" s="2" t="s">
        <v>1069</v>
      </c>
      <c r="D383" s="2" t="s">
        <v>1070</v>
      </c>
      <c r="E383" s="2" t="s">
        <v>1071</v>
      </c>
    </row>
    <row r="384" customFormat="false" ht="12.75" hidden="false" customHeight="false" outlineLevel="0" collapsed="false">
      <c r="A384" s="2" t="b">
        <f aca="false">FALSE()</f>
        <v>0</v>
      </c>
      <c r="B384" s="2" t="b">
        <f aca="false">FALSE()</f>
        <v>0</v>
      </c>
      <c r="C384" s="2" t="s">
        <v>1072</v>
      </c>
      <c r="D384" s="2" t="s">
        <v>1073</v>
      </c>
      <c r="E384" s="2" t="s">
        <v>1074</v>
      </c>
    </row>
    <row r="385" customFormat="false" ht="12.75" hidden="false" customHeight="false" outlineLevel="0" collapsed="false">
      <c r="A385" s="2" t="b">
        <f aca="false">FALSE()</f>
        <v>0</v>
      </c>
      <c r="B385" s="2" t="b">
        <f aca="false">FALSE()</f>
        <v>0</v>
      </c>
      <c r="C385" s="2" t="s">
        <v>1075</v>
      </c>
      <c r="D385" s="2" t="s">
        <v>1076</v>
      </c>
      <c r="E385" s="2" t="s">
        <v>1077</v>
      </c>
    </row>
    <row r="386" customFormat="false" ht="12.75" hidden="false" customHeight="false" outlineLevel="0" collapsed="false">
      <c r="A386" s="2" t="b">
        <f aca="false">FALSE()</f>
        <v>0</v>
      </c>
      <c r="B386" s="2" t="b">
        <f aca="false">FALSE()</f>
        <v>0</v>
      </c>
      <c r="C386" s="2" t="s">
        <v>1078</v>
      </c>
      <c r="D386" s="2" t="s">
        <v>1079</v>
      </c>
      <c r="E386" s="2" t="s">
        <v>1080</v>
      </c>
    </row>
    <row r="387" customFormat="false" ht="12.75" hidden="false" customHeight="false" outlineLevel="0" collapsed="false">
      <c r="A387" s="2" t="b">
        <f aca="false">FALSE()</f>
        <v>0</v>
      </c>
      <c r="B387" s="2" t="b">
        <f aca="false">FALSE()</f>
        <v>0</v>
      </c>
      <c r="C387" s="2" t="s">
        <v>1081</v>
      </c>
      <c r="D387" s="2" t="s">
        <v>1082</v>
      </c>
      <c r="E387" s="2" t="s">
        <v>1083</v>
      </c>
    </row>
    <row r="388" customFormat="false" ht="12.75" hidden="false" customHeight="false" outlineLevel="0" collapsed="false">
      <c r="A388" s="2" t="b">
        <f aca="false">FALSE()</f>
        <v>0</v>
      </c>
      <c r="B388" s="2" t="b">
        <f aca="false">FALSE()</f>
        <v>0</v>
      </c>
      <c r="C388" s="2" t="s">
        <v>1084</v>
      </c>
      <c r="D388" s="2" t="s">
        <v>1085</v>
      </c>
      <c r="E388" s="2" t="s">
        <v>1086</v>
      </c>
    </row>
    <row r="389" customFormat="false" ht="12.75" hidden="false" customHeight="false" outlineLevel="0" collapsed="false">
      <c r="A389" s="2" t="b">
        <f aca="false">FALSE()</f>
        <v>0</v>
      </c>
      <c r="B389" s="2" t="b">
        <f aca="false">FALSE()</f>
        <v>0</v>
      </c>
      <c r="C389" s="2" t="s">
        <v>1087</v>
      </c>
      <c r="D389" s="2" t="s">
        <v>1088</v>
      </c>
      <c r="E389" s="2" t="s">
        <v>1089</v>
      </c>
    </row>
    <row r="390" customFormat="false" ht="12.75" hidden="false" customHeight="false" outlineLevel="0" collapsed="false">
      <c r="A390" s="2" t="b">
        <f aca="false">FALSE()</f>
        <v>0</v>
      </c>
      <c r="B390" s="2" t="b">
        <f aca="false">FALSE()</f>
        <v>0</v>
      </c>
      <c r="C390" s="2" t="s">
        <v>1090</v>
      </c>
      <c r="D390" s="2" t="s">
        <v>1091</v>
      </c>
      <c r="E390" s="2" t="s">
        <v>1092</v>
      </c>
    </row>
    <row r="391" customFormat="false" ht="12.75" hidden="false" customHeight="false" outlineLevel="0" collapsed="false">
      <c r="A391" s="2" t="b">
        <f aca="false">FALSE()</f>
        <v>0</v>
      </c>
      <c r="B391" s="2" t="b">
        <f aca="false">FALSE()</f>
        <v>0</v>
      </c>
      <c r="C391" s="2" t="s">
        <v>1093</v>
      </c>
      <c r="D391" s="2" t="s">
        <v>1094</v>
      </c>
      <c r="E391" s="2" t="s">
        <v>1095</v>
      </c>
    </row>
    <row r="392" customFormat="false" ht="12.75" hidden="false" customHeight="false" outlineLevel="0" collapsed="false">
      <c r="A392" s="2" t="b">
        <f aca="false">FALSE()</f>
        <v>0</v>
      </c>
      <c r="B392" s="2" t="b">
        <f aca="false">FALSE()</f>
        <v>0</v>
      </c>
      <c r="C392" s="2" t="s">
        <v>1096</v>
      </c>
      <c r="D392" s="2" t="s">
        <v>1097</v>
      </c>
      <c r="E392" s="2" t="s">
        <v>1098</v>
      </c>
    </row>
    <row r="393" customFormat="false" ht="12.75" hidden="false" customHeight="false" outlineLevel="0" collapsed="false">
      <c r="A393" s="2" t="b">
        <f aca="false">FALSE()</f>
        <v>0</v>
      </c>
      <c r="B393" s="2" t="b">
        <f aca="false">FALSE()</f>
        <v>0</v>
      </c>
      <c r="C393" s="2" t="s">
        <v>1099</v>
      </c>
      <c r="D393" s="2" t="s">
        <v>1100</v>
      </c>
      <c r="E393" s="2" t="s">
        <v>1101</v>
      </c>
    </row>
    <row r="394" customFormat="false" ht="12.75" hidden="false" customHeight="false" outlineLevel="0" collapsed="false">
      <c r="A394" s="2" t="b">
        <f aca="false">FALSE()</f>
        <v>0</v>
      </c>
      <c r="B394" s="2" t="b">
        <f aca="false">FALSE()</f>
        <v>0</v>
      </c>
      <c r="C394" s="2" t="s">
        <v>1102</v>
      </c>
      <c r="D394" s="2" t="s">
        <v>1100</v>
      </c>
      <c r="E394" s="2" t="s">
        <v>1101</v>
      </c>
    </row>
    <row r="395" customFormat="false" ht="12.75" hidden="false" customHeight="false" outlineLevel="0" collapsed="false">
      <c r="A395" s="2" t="b">
        <f aca="false">FALSE()</f>
        <v>0</v>
      </c>
      <c r="B395" s="2" t="b">
        <f aca="false">FALSE()</f>
        <v>0</v>
      </c>
      <c r="C395" s="2" t="s">
        <v>1103</v>
      </c>
      <c r="D395" s="2" t="s">
        <v>916</v>
      </c>
      <c r="E395" s="2" t="s">
        <v>917</v>
      </c>
    </row>
    <row r="396" customFormat="false" ht="12.75" hidden="false" customHeight="false" outlineLevel="0" collapsed="false">
      <c r="A396" s="2" t="b">
        <f aca="false">FALSE()</f>
        <v>0</v>
      </c>
      <c r="B396" s="2" t="b">
        <f aca="false">FALSE()</f>
        <v>0</v>
      </c>
      <c r="C396" s="2" t="s">
        <v>1104</v>
      </c>
      <c r="D396" s="2" t="s">
        <v>1105</v>
      </c>
      <c r="E396" s="2" t="s">
        <v>1106</v>
      </c>
    </row>
    <row r="397" customFormat="false" ht="12.75" hidden="false" customHeight="false" outlineLevel="0" collapsed="false">
      <c r="A397" s="2" t="b">
        <f aca="false">FALSE()</f>
        <v>0</v>
      </c>
      <c r="B397" s="2" t="b">
        <f aca="false">FALSE()</f>
        <v>0</v>
      </c>
      <c r="C397" s="2" t="s">
        <v>1107</v>
      </c>
      <c r="D397" s="2" t="s">
        <v>1108</v>
      </c>
      <c r="E397" s="2" t="s">
        <v>1109</v>
      </c>
    </row>
    <row r="398" customFormat="false" ht="12.75" hidden="false" customHeight="false" outlineLevel="0" collapsed="false">
      <c r="A398" s="2" t="b">
        <f aca="false">FALSE()</f>
        <v>0</v>
      </c>
      <c r="B398" s="2" t="b">
        <f aca="false">FALSE()</f>
        <v>0</v>
      </c>
      <c r="C398" s="2" t="s">
        <v>1110</v>
      </c>
      <c r="D398" s="2" t="s">
        <v>1111</v>
      </c>
      <c r="E398" s="2" t="s">
        <v>1112</v>
      </c>
    </row>
    <row r="399" customFormat="false" ht="12.75" hidden="false" customHeight="false" outlineLevel="0" collapsed="false">
      <c r="A399" s="2" t="b">
        <f aca="false">FALSE()</f>
        <v>0</v>
      </c>
      <c r="B399" s="2" t="b">
        <f aca="false">FALSE()</f>
        <v>0</v>
      </c>
      <c r="C399" s="2" t="s">
        <v>1113</v>
      </c>
      <c r="D399" s="2" t="s">
        <v>1114</v>
      </c>
      <c r="E399" s="2" t="s">
        <v>1115</v>
      </c>
    </row>
    <row r="400" customFormat="false" ht="12.75" hidden="false" customHeight="false" outlineLevel="0" collapsed="false">
      <c r="A400" s="2" t="b">
        <f aca="false">FALSE()</f>
        <v>0</v>
      </c>
      <c r="B400" s="2" t="b">
        <f aca="false">FALSE()</f>
        <v>0</v>
      </c>
      <c r="C400" s="2" t="s">
        <v>1116</v>
      </c>
      <c r="D400" s="2" t="s">
        <v>1117</v>
      </c>
      <c r="E400" s="2" t="s">
        <v>1118</v>
      </c>
    </row>
    <row r="401" customFormat="false" ht="12.75" hidden="false" customHeight="false" outlineLevel="0" collapsed="false">
      <c r="A401" s="2" t="b">
        <f aca="false">FALSE()</f>
        <v>0</v>
      </c>
      <c r="B401" s="2" t="b">
        <f aca="false">FALSE()</f>
        <v>0</v>
      </c>
      <c r="C401" s="2" t="s">
        <v>1119</v>
      </c>
      <c r="D401" s="2" t="s">
        <v>1120</v>
      </c>
      <c r="E401" s="2" t="s">
        <v>1121</v>
      </c>
    </row>
    <row r="402" customFormat="false" ht="12.75" hidden="false" customHeight="false" outlineLevel="0" collapsed="false">
      <c r="A402" s="2" t="b">
        <f aca="false">FALSE()</f>
        <v>0</v>
      </c>
      <c r="B402" s="2" t="b">
        <f aca="false">FALSE()</f>
        <v>0</v>
      </c>
      <c r="C402" s="2" t="s">
        <v>1122</v>
      </c>
      <c r="D402" s="2" t="s">
        <v>1123</v>
      </c>
      <c r="E402" s="2" t="s">
        <v>1124</v>
      </c>
    </row>
    <row r="403" customFormat="false" ht="12.75" hidden="false" customHeight="false" outlineLevel="0" collapsed="false">
      <c r="A403" s="2" t="b">
        <f aca="false">FALSE()</f>
        <v>0</v>
      </c>
      <c r="B403" s="2" t="b">
        <f aca="false">FALSE()</f>
        <v>0</v>
      </c>
      <c r="C403" s="2" t="s">
        <v>1125</v>
      </c>
      <c r="D403" s="2" t="s">
        <v>1126</v>
      </c>
      <c r="E403" s="2" t="s">
        <v>1127</v>
      </c>
    </row>
    <row r="404" customFormat="false" ht="12.75" hidden="false" customHeight="false" outlineLevel="0" collapsed="false">
      <c r="A404" s="2" t="b">
        <f aca="false">FALSE()</f>
        <v>0</v>
      </c>
      <c r="B404" s="2" t="b">
        <f aca="false">FALSE()</f>
        <v>0</v>
      </c>
      <c r="C404" s="2" t="s">
        <v>1128</v>
      </c>
      <c r="D404" s="2" t="s">
        <v>1129</v>
      </c>
      <c r="E404" s="2" t="s">
        <v>1130</v>
      </c>
    </row>
    <row r="405" customFormat="false" ht="12.75" hidden="false" customHeight="false" outlineLevel="0" collapsed="false">
      <c r="A405" s="2" t="b">
        <f aca="false">FALSE()</f>
        <v>0</v>
      </c>
      <c r="B405" s="2" t="b">
        <f aca="false">FALSE()</f>
        <v>0</v>
      </c>
      <c r="C405" s="2" t="s">
        <v>1131</v>
      </c>
      <c r="D405" s="2" t="s">
        <v>1132</v>
      </c>
      <c r="E405" s="2" t="s">
        <v>1133</v>
      </c>
    </row>
    <row r="406" customFormat="false" ht="12.75" hidden="false" customHeight="false" outlineLevel="0" collapsed="false">
      <c r="A406" s="2" t="b">
        <f aca="false">FALSE()</f>
        <v>0</v>
      </c>
      <c r="B406" s="2" t="b">
        <f aca="false">FALSE()</f>
        <v>0</v>
      </c>
      <c r="C406" s="2" t="s">
        <v>1134</v>
      </c>
      <c r="D406" s="2" t="s">
        <v>1135</v>
      </c>
      <c r="E406" s="2" t="s">
        <v>1136</v>
      </c>
    </row>
    <row r="407" customFormat="false" ht="12.75" hidden="false" customHeight="false" outlineLevel="0" collapsed="false">
      <c r="A407" s="2" t="b">
        <f aca="false">FALSE()</f>
        <v>0</v>
      </c>
      <c r="B407" s="2" t="b">
        <f aca="false">FALSE()</f>
        <v>0</v>
      </c>
      <c r="C407" s="2" t="s">
        <v>1137</v>
      </c>
      <c r="D407" s="2" t="s">
        <v>1138</v>
      </c>
      <c r="E407" s="2" t="s">
        <v>1139</v>
      </c>
    </row>
    <row r="408" customFormat="false" ht="12.75" hidden="false" customHeight="false" outlineLevel="0" collapsed="false">
      <c r="A408" s="2" t="b">
        <f aca="false">FALSE()</f>
        <v>0</v>
      </c>
      <c r="B408" s="2" t="b">
        <f aca="false">FALSE()</f>
        <v>0</v>
      </c>
      <c r="C408" s="2" t="s">
        <v>1140</v>
      </c>
      <c r="D408" s="2" t="s">
        <v>1141</v>
      </c>
      <c r="E408" s="2" t="s">
        <v>1142</v>
      </c>
    </row>
    <row r="409" customFormat="false" ht="12.75" hidden="false" customHeight="false" outlineLevel="0" collapsed="false">
      <c r="A409" s="2" t="b">
        <f aca="false">FALSE()</f>
        <v>0</v>
      </c>
      <c r="B409" s="2" t="b">
        <f aca="false">FALSE()</f>
        <v>0</v>
      </c>
      <c r="C409" s="2" t="s">
        <v>1143</v>
      </c>
      <c r="D409" s="2" t="s">
        <v>1144</v>
      </c>
      <c r="E409" s="2" t="s">
        <v>1145</v>
      </c>
    </row>
    <row r="410" customFormat="false" ht="12.75" hidden="false" customHeight="false" outlineLevel="0" collapsed="false">
      <c r="A410" s="2" t="b">
        <f aca="false">FALSE()</f>
        <v>0</v>
      </c>
      <c r="B410" s="2" t="b">
        <f aca="false">FALSE()</f>
        <v>0</v>
      </c>
      <c r="C410" s="2" t="s">
        <v>1146</v>
      </c>
      <c r="D410" s="2" t="s">
        <v>1147</v>
      </c>
      <c r="E410" s="2" t="s">
        <v>1148</v>
      </c>
    </row>
    <row r="411" customFormat="false" ht="12.75" hidden="false" customHeight="false" outlineLevel="0" collapsed="false">
      <c r="A411" s="2" t="b">
        <f aca="false">FALSE()</f>
        <v>0</v>
      </c>
      <c r="B411" s="2" t="b">
        <f aca="false">FALSE()</f>
        <v>0</v>
      </c>
      <c r="C411" s="2" t="s">
        <v>1149</v>
      </c>
      <c r="D411" s="2" t="s">
        <v>1150</v>
      </c>
      <c r="E411" s="2" t="s">
        <v>1151</v>
      </c>
    </row>
    <row r="412" customFormat="false" ht="12.75" hidden="false" customHeight="false" outlineLevel="0" collapsed="false">
      <c r="A412" s="2" t="b">
        <f aca="false">FALSE()</f>
        <v>0</v>
      </c>
      <c r="B412" s="2" t="b">
        <f aca="false">FALSE()</f>
        <v>0</v>
      </c>
      <c r="C412" s="2" t="s">
        <v>1152</v>
      </c>
      <c r="D412" s="2" t="s">
        <v>1153</v>
      </c>
      <c r="E412" s="2" t="s">
        <v>1154</v>
      </c>
    </row>
    <row r="413" customFormat="false" ht="12.75" hidden="false" customHeight="false" outlineLevel="0" collapsed="false">
      <c r="A413" s="2" t="b">
        <f aca="false">FALSE()</f>
        <v>0</v>
      </c>
      <c r="B413" s="2" t="b">
        <f aca="false">FALSE()</f>
        <v>0</v>
      </c>
      <c r="C413" s="2" t="s">
        <v>1155</v>
      </c>
      <c r="D413" s="2" t="s">
        <v>125</v>
      </c>
      <c r="E413" s="2" t="s">
        <v>126</v>
      </c>
    </row>
    <row r="414" customFormat="false" ht="12.75" hidden="false" customHeight="false" outlineLevel="0" collapsed="false">
      <c r="A414" s="2" t="b">
        <f aca="false">FALSE()</f>
        <v>0</v>
      </c>
      <c r="B414" s="2" t="b">
        <f aca="false">FALSE()</f>
        <v>0</v>
      </c>
      <c r="C414" s="2" t="s">
        <v>1156</v>
      </c>
      <c r="D414" s="2" t="s">
        <v>1157</v>
      </c>
      <c r="E414" s="2" t="s">
        <v>1158</v>
      </c>
    </row>
    <row r="415" customFormat="false" ht="12.75" hidden="false" customHeight="false" outlineLevel="0" collapsed="false">
      <c r="A415" s="2" t="b">
        <f aca="false">FALSE()</f>
        <v>0</v>
      </c>
      <c r="B415" s="2" t="b">
        <f aca="false">FALSE()</f>
        <v>0</v>
      </c>
      <c r="C415" s="2" t="s">
        <v>1159</v>
      </c>
      <c r="D415" s="2" t="s">
        <v>1160</v>
      </c>
      <c r="E415" s="2" t="s">
        <v>1161</v>
      </c>
    </row>
    <row r="416" customFormat="false" ht="12.75" hidden="false" customHeight="false" outlineLevel="0" collapsed="false">
      <c r="A416" s="2" t="b">
        <f aca="false">FALSE()</f>
        <v>0</v>
      </c>
      <c r="B416" s="2" t="b">
        <f aca="false">FALSE()</f>
        <v>0</v>
      </c>
      <c r="C416" s="2" t="s">
        <v>1162</v>
      </c>
      <c r="D416" s="2" t="s">
        <v>1163</v>
      </c>
      <c r="E416" s="2" t="s">
        <v>1164</v>
      </c>
    </row>
    <row r="417" customFormat="false" ht="12.75" hidden="false" customHeight="false" outlineLevel="0" collapsed="false">
      <c r="A417" s="2" t="b">
        <f aca="false">FALSE()</f>
        <v>0</v>
      </c>
      <c r="B417" s="2" t="b">
        <f aca="false">FALSE()</f>
        <v>0</v>
      </c>
      <c r="C417" s="2" t="s">
        <v>1165</v>
      </c>
      <c r="D417" s="2" t="s">
        <v>1166</v>
      </c>
      <c r="E417" s="2" t="s">
        <v>1167</v>
      </c>
    </row>
    <row r="418" customFormat="false" ht="12.75" hidden="false" customHeight="false" outlineLevel="0" collapsed="false">
      <c r="A418" s="2" t="b">
        <f aca="false">FALSE()</f>
        <v>0</v>
      </c>
      <c r="B418" s="2" t="b">
        <f aca="false">FALSE()</f>
        <v>0</v>
      </c>
      <c r="C418" s="2" t="s">
        <v>1168</v>
      </c>
      <c r="D418" s="2" t="s">
        <v>1169</v>
      </c>
      <c r="E418" s="2" t="s">
        <v>1170</v>
      </c>
    </row>
    <row r="419" customFormat="false" ht="12.75" hidden="false" customHeight="false" outlineLevel="0" collapsed="false">
      <c r="A419" s="2" t="b">
        <f aca="false">FALSE()</f>
        <v>0</v>
      </c>
      <c r="B419" s="2" t="b">
        <f aca="false">FALSE()</f>
        <v>0</v>
      </c>
      <c r="C419" s="2" t="s">
        <v>1171</v>
      </c>
      <c r="D419" s="2" t="s">
        <v>1172</v>
      </c>
      <c r="E419" s="2" t="s">
        <v>1173</v>
      </c>
    </row>
    <row r="420" customFormat="false" ht="12.75" hidden="false" customHeight="false" outlineLevel="0" collapsed="false">
      <c r="A420" s="2" t="b">
        <f aca="false">FALSE()</f>
        <v>0</v>
      </c>
      <c r="B420" s="2" t="b">
        <f aca="false">FALSE()</f>
        <v>0</v>
      </c>
      <c r="C420" s="2" t="s">
        <v>1174</v>
      </c>
      <c r="D420" s="2" t="s">
        <v>1175</v>
      </c>
      <c r="E420" s="2" t="s">
        <v>1176</v>
      </c>
    </row>
    <row r="421" customFormat="false" ht="12.75" hidden="false" customHeight="false" outlineLevel="0" collapsed="false">
      <c r="A421" s="2" t="b">
        <f aca="false">FALSE()</f>
        <v>0</v>
      </c>
      <c r="B421" s="2" t="b">
        <f aca="false">FALSE()</f>
        <v>0</v>
      </c>
      <c r="C421" s="2" t="s">
        <v>1177</v>
      </c>
      <c r="D421" s="2" t="s">
        <v>1178</v>
      </c>
      <c r="E421" s="2" t="s">
        <v>1179</v>
      </c>
    </row>
    <row r="422" customFormat="false" ht="12.75" hidden="false" customHeight="false" outlineLevel="0" collapsed="false">
      <c r="A422" s="2" t="b">
        <f aca="false">FALSE()</f>
        <v>0</v>
      </c>
      <c r="B422" s="2" t="b">
        <f aca="false">FALSE()</f>
        <v>0</v>
      </c>
      <c r="C422" s="2" t="s">
        <v>1180</v>
      </c>
      <c r="D422" s="2" t="s">
        <v>1181</v>
      </c>
      <c r="E422" s="2" t="s">
        <v>1182</v>
      </c>
    </row>
    <row r="423" customFormat="false" ht="12.75" hidden="false" customHeight="false" outlineLevel="0" collapsed="false">
      <c r="A423" s="2" t="b">
        <f aca="false">FALSE()</f>
        <v>0</v>
      </c>
      <c r="B423" s="2" t="b">
        <f aca="false">FALSE()</f>
        <v>0</v>
      </c>
      <c r="C423" s="2" t="s">
        <v>1183</v>
      </c>
      <c r="D423" s="2" t="s">
        <v>1184</v>
      </c>
      <c r="E423" s="2" t="s">
        <v>1185</v>
      </c>
    </row>
    <row r="424" customFormat="false" ht="12.75" hidden="false" customHeight="false" outlineLevel="0" collapsed="false">
      <c r="A424" s="2" t="b">
        <f aca="false">FALSE()</f>
        <v>0</v>
      </c>
      <c r="B424" s="2" t="b">
        <f aca="false">FALSE()</f>
        <v>0</v>
      </c>
      <c r="C424" s="2" t="s">
        <v>1186</v>
      </c>
      <c r="D424" s="2" t="s">
        <v>1187</v>
      </c>
      <c r="E424" s="2" t="s">
        <v>1188</v>
      </c>
    </row>
    <row r="425" customFormat="false" ht="12.75" hidden="false" customHeight="false" outlineLevel="0" collapsed="false">
      <c r="A425" s="2" t="b">
        <f aca="false">FALSE()</f>
        <v>0</v>
      </c>
      <c r="B425" s="2" t="b">
        <f aca="false">FALSE()</f>
        <v>0</v>
      </c>
      <c r="C425" s="2" t="s">
        <v>1189</v>
      </c>
      <c r="D425" s="2" t="s">
        <v>1190</v>
      </c>
      <c r="E425" s="2" t="s">
        <v>1191</v>
      </c>
    </row>
    <row r="426" customFormat="false" ht="12.75" hidden="false" customHeight="false" outlineLevel="0" collapsed="false">
      <c r="A426" s="2" t="b">
        <f aca="false">FALSE()</f>
        <v>0</v>
      </c>
      <c r="B426" s="2" t="b">
        <f aca="false">FALSE()</f>
        <v>0</v>
      </c>
      <c r="C426" s="2" t="s">
        <v>1192</v>
      </c>
      <c r="D426" s="2" t="s">
        <v>1193</v>
      </c>
      <c r="E426" s="2" t="s">
        <v>1194</v>
      </c>
    </row>
    <row r="427" customFormat="false" ht="12.75" hidden="false" customHeight="false" outlineLevel="0" collapsed="false">
      <c r="A427" s="2" t="b">
        <f aca="false">FALSE()</f>
        <v>0</v>
      </c>
      <c r="B427" s="2" t="b">
        <f aca="false">FALSE()</f>
        <v>0</v>
      </c>
      <c r="C427" s="2" t="s">
        <v>1195</v>
      </c>
      <c r="D427" s="2" t="s">
        <v>1196</v>
      </c>
      <c r="E427" s="2" t="s">
        <v>1197</v>
      </c>
    </row>
    <row r="428" customFormat="false" ht="12.75" hidden="false" customHeight="false" outlineLevel="0" collapsed="false">
      <c r="A428" s="2" t="b">
        <f aca="false">FALSE()</f>
        <v>0</v>
      </c>
      <c r="B428" s="2" t="b">
        <f aca="false">FALSE()</f>
        <v>0</v>
      </c>
      <c r="C428" s="2" t="s">
        <v>1198</v>
      </c>
      <c r="D428" s="2" t="s">
        <v>1199</v>
      </c>
      <c r="E428" s="2" t="s">
        <v>1200</v>
      </c>
    </row>
    <row r="429" customFormat="false" ht="12.75" hidden="false" customHeight="false" outlineLevel="0" collapsed="false">
      <c r="A429" s="2" t="b">
        <f aca="false">FALSE()</f>
        <v>0</v>
      </c>
      <c r="B429" s="2" t="b">
        <f aca="false">FALSE()</f>
        <v>0</v>
      </c>
      <c r="C429" s="2" t="s">
        <v>1201</v>
      </c>
      <c r="D429" s="2" t="s">
        <v>1202</v>
      </c>
      <c r="E429" s="2" t="s">
        <v>1203</v>
      </c>
    </row>
    <row r="430" customFormat="false" ht="12.75" hidden="false" customHeight="false" outlineLevel="0" collapsed="false">
      <c r="A430" s="2" t="b">
        <f aca="false">FALSE()</f>
        <v>0</v>
      </c>
      <c r="B430" s="2" t="b">
        <f aca="false">FALSE()</f>
        <v>0</v>
      </c>
      <c r="C430" s="2" t="s">
        <v>1204</v>
      </c>
      <c r="D430" s="2" t="s">
        <v>1205</v>
      </c>
      <c r="E430" s="2" t="s">
        <v>1206</v>
      </c>
    </row>
    <row r="431" customFormat="false" ht="12.75" hidden="false" customHeight="false" outlineLevel="0" collapsed="false">
      <c r="A431" s="2" t="b">
        <f aca="false">FALSE()</f>
        <v>0</v>
      </c>
      <c r="B431" s="2" t="b">
        <f aca="false">FALSE()</f>
        <v>0</v>
      </c>
      <c r="C431" s="2" t="s">
        <v>1207</v>
      </c>
      <c r="D431" s="2" t="s">
        <v>1208</v>
      </c>
      <c r="E431" s="2" t="s">
        <v>1209</v>
      </c>
    </row>
    <row r="432" customFormat="false" ht="12.75" hidden="false" customHeight="false" outlineLevel="0" collapsed="false">
      <c r="A432" s="2" t="b">
        <f aca="false">FALSE()</f>
        <v>0</v>
      </c>
      <c r="B432" s="2" t="b">
        <f aca="false">FALSE()</f>
        <v>0</v>
      </c>
      <c r="C432" s="2" t="s">
        <v>1210</v>
      </c>
      <c r="D432" s="2" t="s">
        <v>1211</v>
      </c>
      <c r="E432" s="2" t="s">
        <v>1212</v>
      </c>
    </row>
    <row r="433" customFormat="false" ht="12.75" hidden="false" customHeight="false" outlineLevel="0" collapsed="false">
      <c r="A433" s="2" t="b">
        <f aca="false">FALSE()</f>
        <v>0</v>
      </c>
      <c r="B433" s="2" t="b">
        <f aca="false">FALSE()</f>
        <v>0</v>
      </c>
      <c r="C433" s="2" t="s">
        <v>1213</v>
      </c>
      <c r="D433" s="2" t="s">
        <v>1214</v>
      </c>
      <c r="E433" s="2" t="s">
        <v>1215</v>
      </c>
    </row>
    <row r="434" customFormat="false" ht="12.75" hidden="false" customHeight="false" outlineLevel="0" collapsed="false">
      <c r="A434" s="2" t="b">
        <f aca="false">FALSE()</f>
        <v>0</v>
      </c>
      <c r="B434" s="2" t="b">
        <f aca="false">FALSE()</f>
        <v>0</v>
      </c>
      <c r="C434" s="2" t="s">
        <v>1216</v>
      </c>
      <c r="D434" s="2" t="s">
        <v>1217</v>
      </c>
      <c r="E434" s="2" t="s">
        <v>1218</v>
      </c>
    </row>
    <row r="435" customFormat="false" ht="12.75" hidden="false" customHeight="false" outlineLevel="0" collapsed="false">
      <c r="A435" s="2" t="b">
        <f aca="false">FALSE()</f>
        <v>0</v>
      </c>
      <c r="B435" s="2" t="b">
        <f aca="false">FALSE()</f>
        <v>0</v>
      </c>
      <c r="C435" s="2" t="s">
        <v>1219</v>
      </c>
      <c r="D435" s="2" t="s">
        <v>1220</v>
      </c>
      <c r="E435" s="2" t="s">
        <v>1221</v>
      </c>
    </row>
    <row r="436" customFormat="false" ht="12.75" hidden="false" customHeight="false" outlineLevel="0" collapsed="false">
      <c r="A436" s="2" t="b">
        <f aca="false">FALSE()</f>
        <v>0</v>
      </c>
      <c r="B436" s="2" t="b">
        <f aca="false">FALSE()</f>
        <v>0</v>
      </c>
      <c r="C436" s="2" t="s">
        <v>1222</v>
      </c>
      <c r="D436" s="2" t="s">
        <v>1223</v>
      </c>
      <c r="E436" s="2" t="s">
        <v>12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1225</v>
      </c>
      <c r="D2" s="2" t="s">
        <v>1226</v>
      </c>
      <c r="E2" s="2" t="s">
        <v>1227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1228</v>
      </c>
      <c r="D3" s="2" t="s">
        <v>317</v>
      </c>
      <c r="E3" s="2" t="s">
        <v>1229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1230</v>
      </c>
      <c r="D4" s="2" t="s">
        <v>1231</v>
      </c>
      <c r="E4" s="2" t="s">
        <v>1232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1233</v>
      </c>
      <c r="D5" s="2" t="s">
        <v>1234</v>
      </c>
      <c r="E5" s="2" t="s">
        <v>1235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1236</v>
      </c>
      <c r="D6" s="2" t="s">
        <v>1237</v>
      </c>
      <c r="E6" s="2" t="s">
        <v>1238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1239</v>
      </c>
      <c r="D7" s="2" t="s">
        <v>1240</v>
      </c>
      <c r="E7" s="2" t="s">
        <v>1241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1242</v>
      </c>
      <c r="D8" s="2" t="s">
        <v>995</v>
      </c>
      <c r="E8" s="2" t="s">
        <v>996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1243</v>
      </c>
      <c r="D9" s="2" t="s">
        <v>995</v>
      </c>
      <c r="E9" s="2" t="s">
        <v>1244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1245</v>
      </c>
      <c r="D10" s="2" t="s">
        <v>1246</v>
      </c>
      <c r="E10" s="2" t="s">
        <v>1247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1248</v>
      </c>
      <c r="D11" s="2" t="s">
        <v>1249</v>
      </c>
      <c r="E11" s="2" t="s">
        <v>1250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1251</v>
      </c>
      <c r="D12" s="2" t="s">
        <v>1249</v>
      </c>
      <c r="E12" s="2" t="s">
        <v>1252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1253</v>
      </c>
      <c r="D13" s="2" t="s">
        <v>1254</v>
      </c>
      <c r="E13" s="2" t="s">
        <v>1255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1256</v>
      </c>
      <c r="D14" s="2" t="s">
        <v>1254</v>
      </c>
      <c r="E14" s="2" t="s">
        <v>1257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1258</v>
      </c>
      <c r="D15" s="2" t="s">
        <v>1254</v>
      </c>
      <c r="E15" s="2" t="s">
        <v>1255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TRUE()</f>
        <v>1</v>
      </c>
      <c r="C16" s="2" t="s">
        <v>1259</v>
      </c>
      <c r="D16" s="2" t="s">
        <v>1260</v>
      </c>
      <c r="E16" s="2" t="s">
        <v>1261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TRUE()</f>
        <v>1</v>
      </c>
      <c r="C17" s="2" t="s">
        <v>1262</v>
      </c>
      <c r="D17" s="2" t="s">
        <v>1263</v>
      </c>
      <c r="E17" s="2" t="s">
        <v>1264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TRUE()</f>
        <v>1</v>
      </c>
      <c r="C18" s="2" t="s">
        <v>1265</v>
      </c>
      <c r="D18" s="2" t="s">
        <v>1263</v>
      </c>
      <c r="E18" s="2" t="s">
        <v>1266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TRUE()</f>
        <v>1</v>
      </c>
      <c r="C19" s="2" t="s">
        <v>1267</v>
      </c>
      <c r="D19" s="2" t="s">
        <v>1268</v>
      </c>
      <c r="E19" s="2" t="s">
        <v>1269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TRUE()</f>
        <v>1</v>
      </c>
      <c r="C20" s="2" t="s">
        <v>1270</v>
      </c>
      <c r="D20" s="2" t="s">
        <v>1271</v>
      </c>
      <c r="E20" s="2" t="s">
        <v>1272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TRUE()</f>
        <v>1</v>
      </c>
      <c r="C21" s="2" t="s">
        <v>1273</v>
      </c>
      <c r="D21" s="2" t="s">
        <v>1274</v>
      </c>
      <c r="E21" s="2" t="s">
        <v>1275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TRUE()</f>
        <v>1</v>
      </c>
      <c r="C22" s="2" t="s">
        <v>1276</v>
      </c>
      <c r="D22" s="2" t="s">
        <v>1277</v>
      </c>
      <c r="E22" s="2" t="s">
        <v>1278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TRUE()</f>
        <v>1</v>
      </c>
      <c r="C23" s="2" t="s">
        <v>1279</v>
      </c>
      <c r="D23" s="2" t="s">
        <v>1280</v>
      </c>
      <c r="E23" s="2" t="s">
        <v>1281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TRUE()</f>
        <v>1</v>
      </c>
      <c r="C24" s="2" t="s">
        <v>1282</v>
      </c>
      <c r="D24" s="2" t="s">
        <v>1283</v>
      </c>
      <c r="E24" s="2" t="s">
        <v>1284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1285</v>
      </c>
      <c r="D25" s="2" t="s">
        <v>1286</v>
      </c>
      <c r="E25" s="2" t="s">
        <v>1287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1288</v>
      </c>
      <c r="D26" s="2" t="s">
        <v>1289</v>
      </c>
      <c r="E26" s="2" t="s">
        <v>1290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1291</v>
      </c>
      <c r="D27" s="2" t="s">
        <v>1292</v>
      </c>
      <c r="E27" s="2" t="s">
        <v>1293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TRUE()</f>
        <v>1</v>
      </c>
      <c r="C28" s="2" t="s">
        <v>1294</v>
      </c>
      <c r="D28" s="2" t="s">
        <v>1295</v>
      </c>
      <c r="E28" s="2" t="s">
        <v>1295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TRUE()</f>
        <v>1</v>
      </c>
      <c r="C29" s="2" t="s">
        <v>1296</v>
      </c>
      <c r="D29" s="2" t="s">
        <v>1297</v>
      </c>
      <c r="E29" s="2" t="s">
        <v>1298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TRUE()</f>
        <v>1</v>
      </c>
      <c r="C30" s="2" t="s">
        <v>1299</v>
      </c>
      <c r="D30" s="2" t="s">
        <v>1300</v>
      </c>
      <c r="E30" s="2" t="s">
        <v>1301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TRUE()</f>
        <v>1</v>
      </c>
      <c r="C31" s="2" t="s">
        <v>1302</v>
      </c>
      <c r="D31" s="2" t="s">
        <v>1297</v>
      </c>
      <c r="E31" s="2" t="s">
        <v>1298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TRUE()</f>
        <v>1</v>
      </c>
      <c r="C32" s="2" t="s">
        <v>1303</v>
      </c>
      <c r="D32" s="2" t="s">
        <v>1304</v>
      </c>
      <c r="E32" s="2" t="s">
        <v>1305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TRUE()</f>
        <v>1</v>
      </c>
      <c r="C33" s="2" t="s">
        <v>1306</v>
      </c>
      <c r="D33" s="2" t="s">
        <v>1307</v>
      </c>
      <c r="E33" s="2" t="s">
        <v>1308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TRUE()</f>
        <v>1</v>
      </c>
      <c r="C34" s="2" t="s">
        <v>1309</v>
      </c>
      <c r="D34" s="2" t="s">
        <v>1307</v>
      </c>
      <c r="E34" s="2" t="s">
        <v>1308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TRUE()</f>
        <v>1</v>
      </c>
      <c r="C35" s="2" t="s">
        <v>1310</v>
      </c>
      <c r="D35" s="2" t="s">
        <v>1307</v>
      </c>
      <c r="E35" s="2" t="s">
        <v>1308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TRUE()</f>
        <v>1</v>
      </c>
      <c r="C36" s="2" t="s">
        <v>1311</v>
      </c>
      <c r="D36" s="2" t="s">
        <v>640</v>
      </c>
      <c r="E36" s="2" t="s">
        <v>641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TRUE()</f>
        <v>1</v>
      </c>
      <c r="C37" s="2" t="s">
        <v>1312</v>
      </c>
      <c r="D37" s="2" t="s">
        <v>1313</v>
      </c>
      <c r="E37" s="2" t="s">
        <v>1314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TRUE()</f>
        <v>1</v>
      </c>
      <c r="C38" s="2" t="s">
        <v>1315</v>
      </c>
      <c r="D38" s="2" t="s">
        <v>1316</v>
      </c>
      <c r="E38" s="2" t="s">
        <v>1317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TRUE()</f>
        <v>1</v>
      </c>
      <c r="C39" s="2" t="s">
        <v>1318</v>
      </c>
      <c r="D39" s="2" t="s">
        <v>1319</v>
      </c>
      <c r="E39" s="2" t="s">
        <v>1320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TRUE()</f>
        <v>1</v>
      </c>
      <c r="C40" s="2" t="s">
        <v>1321</v>
      </c>
      <c r="D40" s="2" t="s">
        <v>1322</v>
      </c>
      <c r="E40" s="2" t="s">
        <v>1323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TRUE()</f>
        <v>1</v>
      </c>
      <c r="C41" s="2" t="s">
        <v>1324</v>
      </c>
      <c r="D41" s="2" t="s">
        <v>1325</v>
      </c>
      <c r="E41" s="2" t="s">
        <v>1326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TRUE()</f>
        <v>1</v>
      </c>
      <c r="C42" s="2" t="s">
        <v>1327</v>
      </c>
      <c r="D42" s="2" t="s">
        <v>1328</v>
      </c>
      <c r="E42" s="2" t="s">
        <v>1329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TRUE()</f>
        <v>1</v>
      </c>
      <c r="C43" s="2" t="s">
        <v>1330</v>
      </c>
      <c r="D43" s="2" t="s">
        <v>1331</v>
      </c>
      <c r="E43" s="2" t="s">
        <v>1332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TRUE()</f>
        <v>1</v>
      </c>
      <c r="C44" s="2" t="s">
        <v>1333</v>
      </c>
      <c r="D44" s="2" t="s">
        <v>1331</v>
      </c>
      <c r="E44" s="2" t="s">
        <v>1334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TRUE()</f>
        <v>1</v>
      </c>
      <c r="C45" s="2" t="s">
        <v>1335</v>
      </c>
      <c r="D45" s="2" t="s">
        <v>1336</v>
      </c>
      <c r="E45" s="2" t="s">
        <v>1337</v>
      </c>
    </row>
    <row r="46" customFormat="false" ht="12.75" hidden="false" customHeight="false" outlineLevel="0" collapsed="false">
      <c r="A46" s="2" t="b">
        <f aca="false">TRUE()</f>
        <v>1</v>
      </c>
      <c r="B46" s="2" t="b">
        <f aca="false">TRUE()</f>
        <v>1</v>
      </c>
      <c r="C46" s="2" t="s">
        <v>1338</v>
      </c>
      <c r="D46" s="2" t="s">
        <v>1339</v>
      </c>
      <c r="E46" s="2" t="s">
        <v>1340</v>
      </c>
    </row>
    <row r="47" customFormat="false" ht="12.75" hidden="false" customHeight="false" outlineLevel="0" collapsed="false">
      <c r="A47" s="2" t="b">
        <f aca="false">TRUE()</f>
        <v>1</v>
      </c>
      <c r="B47" s="2" t="b">
        <f aca="false">TRUE()</f>
        <v>1</v>
      </c>
      <c r="C47" s="2" t="s">
        <v>1341</v>
      </c>
      <c r="D47" s="2" t="s">
        <v>1342</v>
      </c>
      <c r="E47" s="2" t="s">
        <v>1343</v>
      </c>
    </row>
    <row r="48" customFormat="false" ht="12.75" hidden="false" customHeight="false" outlineLevel="0" collapsed="false">
      <c r="A48" s="2" t="b">
        <f aca="false">TRUE()</f>
        <v>1</v>
      </c>
      <c r="B48" s="2" t="b">
        <f aca="false">TRUE()</f>
        <v>1</v>
      </c>
      <c r="C48" s="2" t="s">
        <v>1344</v>
      </c>
      <c r="D48" s="2" t="s">
        <v>1345</v>
      </c>
      <c r="E48" s="2" t="s">
        <v>1346</v>
      </c>
    </row>
    <row r="49" customFormat="false" ht="12.75" hidden="false" customHeight="false" outlineLevel="0" collapsed="false">
      <c r="A49" s="2" t="b">
        <f aca="false">TRUE()</f>
        <v>1</v>
      </c>
      <c r="B49" s="2" t="b">
        <f aca="false">TRUE()</f>
        <v>1</v>
      </c>
      <c r="C49" s="2" t="s">
        <v>1347</v>
      </c>
      <c r="D49" s="2" t="s">
        <v>1339</v>
      </c>
      <c r="E49" s="2" t="s">
        <v>1340</v>
      </c>
    </row>
    <row r="50" customFormat="false" ht="12.75" hidden="false" customHeight="false" outlineLevel="0" collapsed="false">
      <c r="A50" s="2" t="b">
        <f aca="false">TRUE()</f>
        <v>1</v>
      </c>
      <c r="B50" s="2" t="b">
        <f aca="false">TRUE()</f>
        <v>1</v>
      </c>
      <c r="C50" s="2" t="s">
        <v>1348</v>
      </c>
      <c r="D50" s="2" t="s">
        <v>1345</v>
      </c>
      <c r="E50" s="2" t="s">
        <v>1349</v>
      </c>
    </row>
    <row r="51" customFormat="false" ht="12.75" hidden="false" customHeight="false" outlineLevel="0" collapsed="false">
      <c r="A51" s="2" t="b">
        <f aca="false">TRUE()</f>
        <v>1</v>
      </c>
      <c r="B51" s="2" t="b">
        <f aca="false">TRUE()</f>
        <v>1</v>
      </c>
      <c r="C51" s="2" t="s">
        <v>1350</v>
      </c>
      <c r="D51" s="2" t="s">
        <v>1351</v>
      </c>
      <c r="E51" s="2" t="s">
        <v>1352</v>
      </c>
    </row>
    <row r="52" customFormat="false" ht="12.75" hidden="false" customHeight="false" outlineLevel="0" collapsed="false">
      <c r="A52" s="2" t="b">
        <f aca="false">TRUE()</f>
        <v>1</v>
      </c>
      <c r="B52" s="2" t="b">
        <f aca="false">TRUE()</f>
        <v>1</v>
      </c>
      <c r="C52" s="2" t="s">
        <v>1353</v>
      </c>
      <c r="D52" s="2" t="s">
        <v>1354</v>
      </c>
      <c r="E52" s="2" t="s">
        <v>1355</v>
      </c>
    </row>
    <row r="53" customFormat="false" ht="12.75" hidden="false" customHeight="false" outlineLevel="0" collapsed="false">
      <c r="A53" s="2" t="b">
        <f aca="false">TRUE()</f>
        <v>1</v>
      </c>
      <c r="B53" s="2" t="b">
        <f aca="false">TRUE()</f>
        <v>1</v>
      </c>
      <c r="C53" s="2" t="s">
        <v>1356</v>
      </c>
      <c r="D53" s="2" t="s">
        <v>1357</v>
      </c>
      <c r="E53" s="2" t="s">
        <v>1358</v>
      </c>
    </row>
    <row r="54" customFormat="false" ht="12.75" hidden="false" customHeight="false" outlineLevel="0" collapsed="false">
      <c r="A54" s="2" t="b">
        <f aca="false">TRUE()</f>
        <v>1</v>
      </c>
      <c r="B54" s="2" t="b">
        <f aca="false">TRUE()</f>
        <v>1</v>
      </c>
      <c r="C54" s="2" t="s">
        <v>1359</v>
      </c>
      <c r="D54" s="2" t="s">
        <v>1360</v>
      </c>
      <c r="E54" s="2" t="s">
        <v>1361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TRUE()</f>
        <v>1</v>
      </c>
      <c r="C55" s="2" t="s">
        <v>1362</v>
      </c>
      <c r="D55" s="2" t="s">
        <v>1363</v>
      </c>
      <c r="E55" s="2" t="s">
        <v>1364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TRUE()</f>
        <v>1</v>
      </c>
      <c r="C56" s="2" t="s">
        <v>1365</v>
      </c>
      <c r="D56" s="2" t="s">
        <v>1366</v>
      </c>
      <c r="E56" s="2" t="s">
        <v>1367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TRUE()</f>
        <v>1</v>
      </c>
      <c r="C57" s="2" t="s">
        <v>1368</v>
      </c>
      <c r="D57" s="2" t="s">
        <v>1369</v>
      </c>
      <c r="E57" s="2" t="s">
        <v>1370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TRUE()</f>
        <v>1</v>
      </c>
      <c r="C58" s="2" t="s">
        <v>1371</v>
      </c>
      <c r="D58" s="2" t="s">
        <v>1372</v>
      </c>
      <c r="E58" s="2" t="s">
        <v>1373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TRUE()</f>
        <v>1</v>
      </c>
      <c r="C59" s="2" t="s">
        <v>1374</v>
      </c>
      <c r="D59" s="2" t="s">
        <v>1372</v>
      </c>
      <c r="E59" s="2" t="s">
        <v>1373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TRUE()</f>
        <v>1</v>
      </c>
      <c r="C60" s="2" t="s">
        <v>1375</v>
      </c>
      <c r="D60" s="2" t="s">
        <v>1372</v>
      </c>
      <c r="E60" s="2" t="s">
        <v>1373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TRUE()</f>
        <v>1</v>
      </c>
      <c r="C61" s="2" t="s">
        <v>1376</v>
      </c>
      <c r="D61" s="2" t="s">
        <v>1377</v>
      </c>
      <c r="E61" s="2" t="s">
        <v>1378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TRUE()</f>
        <v>1</v>
      </c>
      <c r="C62" s="2" t="s">
        <v>1379</v>
      </c>
      <c r="D62" s="2" t="s">
        <v>1380</v>
      </c>
      <c r="E62" s="2" t="s">
        <v>1381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TRUE()</f>
        <v>1</v>
      </c>
      <c r="C63" s="2" t="s">
        <v>1382</v>
      </c>
      <c r="D63" s="2" t="s">
        <v>1383</v>
      </c>
      <c r="E63" s="2" t="s">
        <v>1384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TRUE()</f>
        <v>1</v>
      </c>
      <c r="C64" s="2" t="s">
        <v>1385</v>
      </c>
      <c r="D64" s="2" t="s">
        <v>1386</v>
      </c>
      <c r="E64" s="2" t="s">
        <v>1387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TRUE()</f>
        <v>1</v>
      </c>
      <c r="C65" s="2" t="s">
        <v>1388</v>
      </c>
      <c r="D65" s="2" t="s">
        <v>1389</v>
      </c>
      <c r="E65" s="2" t="s">
        <v>1390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TRUE()</f>
        <v>1</v>
      </c>
      <c r="C66" s="2" t="s">
        <v>1391</v>
      </c>
      <c r="D66" s="2" t="s">
        <v>1392</v>
      </c>
      <c r="E66" s="2" t="s">
        <v>1393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TRUE()</f>
        <v>1</v>
      </c>
      <c r="C67" s="2" t="s">
        <v>1394</v>
      </c>
      <c r="D67" s="2" t="s">
        <v>1395</v>
      </c>
      <c r="E67" s="2" t="s">
        <v>1396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TRUE()</f>
        <v>1</v>
      </c>
      <c r="C68" s="2" t="s">
        <v>1397</v>
      </c>
      <c r="D68" s="2" t="s">
        <v>1061</v>
      </c>
      <c r="E68" s="2" t="s">
        <v>1062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TRUE()</f>
        <v>1</v>
      </c>
      <c r="C69" s="2" t="s">
        <v>1398</v>
      </c>
      <c r="D69" s="2" t="s">
        <v>1399</v>
      </c>
      <c r="E69" s="2" t="s">
        <v>1400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TRUE()</f>
        <v>1</v>
      </c>
      <c r="C70" s="2" t="s">
        <v>1401</v>
      </c>
      <c r="D70" s="2" t="s">
        <v>1402</v>
      </c>
      <c r="E70" s="2" t="s">
        <v>1403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TRUE()</f>
        <v>1</v>
      </c>
      <c r="C71" s="2" t="s">
        <v>1404</v>
      </c>
      <c r="D71" s="2" t="s">
        <v>1405</v>
      </c>
      <c r="E71" s="2" t="s">
        <v>1406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TRUE()</f>
        <v>1</v>
      </c>
      <c r="C72" s="2" t="s">
        <v>1407</v>
      </c>
      <c r="D72" s="2" t="s">
        <v>1408</v>
      </c>
      <c r="E72" s="2" t="s">
        <v>1409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TRUE()</f>
        <v>1</v>
      </c>
      <c r="C73" s="2" t="s">
        <v>1410</v>
      </c>
      <c r="D73" s="2" t="s">
        <v>1411</v>
      </c>
      <c r="E73" s="2" t="s">
        <v>1412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TRUE()</f>
        <v>1</v>
      </c>
      <c r="C74" s="2" t="s">
        <v>1413</v>
      </c>
      <c r="D74" s="2" t="s">
        <v>1414</v>
      </c>
      <c r="E74" s="2" t="s">
        <v>1415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TRUE()</f>
        <v>1</v>
      </c>
      <c r="C75" s="2" t="s">
        <v>1416</v>
      </c>
      <c r="D75" s="2" t="s">
        <v>1417</v>
      </c>
      <c r="E75" s="2" t="s">
        <v>1418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TRUE()</f>
        <v>1</v>
      </c>
      <c r="C76" s="2" t="s">
        <v>1419</v>
      </c>
      <c r="D76" s="2" t="s">
        <v>1420</v>
      </c>
      <c r="E76" s="2" t="s">
        <v>1421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TRUE()</f>
        <v>1</v>
      </c>
      <c r="C77" s="2" t="s">
        <v>1422</v>
      </c>
      <c r="D77" s="2" t="s">
        <v>1423</v>
      </c>
      <c r="E77" s="2" t="s">
        <v>1424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TRUE()</f>
        <v>1</v>
      </c>
      <c r="C78" s="2" t="s">
        <v>1425</v>
      </c>
      <c r="D78" s="2" t="s">
        <v>1426</v>
      </c>
      <c r="E78" s="2" t="s">
        <v>1427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TRUE()</f>
        <v>1</v>
      </c>
      <c r="C79" s="2" t="s">
        <v>1428</v>
      </c>
      <c r="D79" s="2" t="s">
        <v>1429</v>
      </c>
      <c r="E79" s="2" t="s">
        <v>1430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TRUE()</f>
        <v>1</v>
      </c>
      <c r="C80" s="2" t="s">
        <v>1431</v>
      </c>
      <c r="D80" s="2" t="s">
        <v>1429</v>
      </c>
      <c r="E80" s="2" t="s">
        <v>1430</v>
      </c>
    </row>
    <row r="81" customFormat="false" ht="12.75" hidden="false" customHeight="false" outlineLevel="0" collapsed="false">
      <c r="A81" s="2" t="b">
        <f aca="false">TRUE()</f>
        <v>1</v>
      </c>
      <c r="B81" s="2" t="b">
        <f aca="false">TRUE()</f>
        <v>1</v>
      </c>
      <c r="C81" s="2" t="s">
        <v>1432</v>
      </c>
      <c r="D81" s="2" t="s">
        <v>1433</v>
      </c>
      <c r="E81" s="2" t="s">
        <v>1434</v>
      </c>
    </row>
    <row r="82" customFormat="false" ht="12.75" hidden="false" customHeight="false" outlineLevel="0" collapsed="false">
      <c r="A82" s="2" t="b">
        <f aca="false">TRUE()</f>
        <v>1</v>
      </c>
      <c r="B82" s="2" t="b">
        <f aca="false">TRUE()</f>
        <v>1</v>
      </c>
      <c r="C82" s="2" t="s">
        <v>1435</v>
      </c>
      <c r="D82" s="2" t="s">
        <v>1436</v>
      </c>
      <c r="E82" s="2" t="s">
        <v>1437</v>
      </c>
    </row>
    <row r="83" customFormat="false" ht="12.75" hidden="false" customHeight="false" outlineLevel="0" collapsed="false">
      <c r="A83" s="2" t="b">
        <f aca="false">TRUE()</f>
        <v>1</v>
      </c>
      <c r="B83" s="2" t="b">
        <f aca="false">TRUE()</f>
        <v>1</v>
      </c>
      <c r="C83" s="2" t="s">
        <v>1438</v>
      </c>
      <c r="D83" s="2" t="s">
        <v>1439</v>
      </c>
      <c r="E83" s="2" t="s">
        <v>1440</v>
      </c>
    </row>
    <row r="84" customFormat="false" ht="12.75" hidden="false" customHeight="false" outlineLevel="0" collapsed="false">
      <c r="A84" s="2" t="b">
        <f aca="false">TRUE()</f>
        <v>1</v>
      </c>
      <c r="B84" s="2" t="b">
        <f aca="false">TRUE()</f>
        <v>1</v>
      </c>
      <c r="C84" s="2" t="s">
        <v>1441</v>
      </c>
      <c r="D84" s="2" t="s">
        <v>1439</v>
      </c>
      <c r="E84" s="2" t="s">
        <v>1440</v>
      </c>
    </row>
    <row r="85" customFormat="false" ht="12.75" hidden="false" customHeight="false" outlineLevel="0" collapsed="false">
      <c r="A85" s="2" t="b">
        <f aca="false">TRUE()</f>
        <v>1</v>
      </c>
      <c r="B85" s="2" t="b">
        <f aca="false">TRUE()</f>
        <v>1</v>
      </c>
      <c r="C85" s="2" t="s">
        <v>1442</v>
      </c>
      <c r="D85" s="2" t="s">
        <v>1443</v>
      </c>
      <c r="E85" s="2" t="s">
        <v>1444</v>
      </c>
    </row>
    <row r="86" customFormat="false" ht="12.75" hidden="false" customHeight="false" outlineLevel="0" collapsed="false">
      <c r="A86" s="2" t="b">
        <f aca="false">TRUE()</f>
        <v>1</v>
      </c>
      <c r="B86" s="2" t="b">
        <f aca="false">TRUE()</f>
        <v>1</v>
      </c>
      <c r="C86" s="2" t="s">
        <v>1445</v>
      </c>
      <c r="D86" s="2" t="s">
        <v>1446</v>
      </c>
      <c r="E86" s="2" t="s">
        <v>1447</v>
      </c>
    </row>
    <row r="87" customFormat="false" ht="12.75" hidden="false" customHeight="false" outlineLevel="0" collapsed="false">
      <c r="A87" s="2" t="b">
        <f aca="false">TRUE()</f>
        <v>1</v>
      </c>
      <c r="B87" s="2" t="b">
        <f aca="false">TRUE()</f>
        <v>1</v>
      </c>
      <c r="C87" s="2" t="s">
        <v>1448</v>
      </c>
      <c r="D87" s="2" t="s">
        <v>1449</v>
      </c>
      <c r="E87" s="2" t="s">
        <v>1450</v>
      </c>
    </row>
    <row r="88" customFormat="false" ht="12.75" hidden="false" customHeight="false" outlineLevel="0" collapsed="false">
      <c r="A88" s="2" t="b">
        <f aca="false">TRUE()</f>
        <v>1</v>
      </c>
      <c r="B88" s="2" t="b">
        <f aca="false">TRUE()</f>
        <v>1</v>
      </c>
      <c r="C88" s="2" t="s">
        <v>1451</v>
      </c>
      <c r="D88" s="2" t="s">
        <v>1452</v>
      </c>
      <c r="E88" s="2" t="s">
        <v>1453</v>
      </c>
    </row>
    <row r="89" customFormat="false" ht="12.75" hidden="false" customHeight="false" outlineLevel="0" collapsed="false">
      <c r="A89" s="2" t="b">
        <f aca="false">TRUE()</f>
        <v>1</v>
      </c>
      <c r="B89" s="2" t="b">
        <f aca="false">TRUE()</f>
        <v>1</v>
      </c>
      <c r="C89" s="2" t="s">
        <v>1454</v>
      </c>
      <c r="D89" s="2" t="s">
        <v>1455</v>
      </c>
      <c r="E89" s="2" t="s">
        <v>1456</v>
      </c>
    </row>
    <row r="90" customFormat="false" ht="12.75" hidden="false" customHeight="false" outlineLevel="0" collapsed="false">
      <c r="A90" s="2" t="b">
        <f aca="false">TRUE()</f>
        <v>1</v>
      </c>
      <c r="B90" s="2" t="b">
        <f aca="false">TRUE()</f>
        <v>1</v>
      </c>
      <c r="C90" s="2" t="s">
        <v>1457</v>
      </c>
      <c r="D90" s="2" t="s">
        <v>1458</v>
      </c>
      <c r="E90" s="2" t="s">
        <v>1459</v>
      </c>
    </row>
    <row r="91" customFormat="false" ht="12.75" hidden="false" customHeight="false" outlineLevel="0" collapsed="false">
      <c r="A91" s="2" t="b">
        <f aca="false">TRUE()</f>
        <v>1</v>
      </c>
      <c r="B91" s="2" t="b">
        <f aca="false">TRUE()</f>
        <v>1</v>
      </c>
      <c r="C91" s="2" t="s">
        <v>1460</v>
      </c>
      <c r="D91" s="2" t="s">
        <v>1433</v>
      </c>
      <c r="E91" s="2" t="s">
        <v>1434</v>
      </c>
    </row>
    <row r="92" customFormat="false" ht="12.75" hidden="false" customHeight="false" outlineLevel="0" collapsed="false">
      <c r="A92" s="2" t="b">
        <f aca="false">TRUE()</f>
        <v>1</v>
      </c>
      <c r="B92" s="2" t="b">
        <f aca="false">TRUE()</f>
        <v>1</v>
      </c>
      <c r="C92" s="2" t="s">
        <v>1461</v>
      </c>
      <c r="D92" s="2" t="s">
        <v>1462</v>
      </c>
      <c r="E92" s="2" t="s">
        <v>1463</v>
      </c>
    </row>
    <row r="93" customFormat="false" ht="12.75" hidden="false" customHeight="false" outlineLevel="0" collapsed="false">
      <c r="A93" s="2" t="b">
        <f aca="false">TRUE()</f>
        <v>1</v>
      </c>
      <c r="B93" s="2" t="b">
        <f aca="false">TRUE()</f>
        <v>1</v>
      </c>
      <c r="C93" s="2" t="s">
        <v>1464</v>
      </c>
      <c r="D93" s="2" t="s">
        <v>1465</v>
      </c>
      <c r="E93" s="2" t="s">
        <v>1466</v>
      </c>
    </row>
    <row r="94" customFormat="false" ht="12.75" hidden="false" customHeight="false" outlineLevel="0" collapsed="false">
      <c r="A94" s="2" t="b">
        <f aca="false">TRUE()</f>
        <v>1</v>
      </c>
      <c r="B94" s="2" t="b">
        <f aca="false">TRUE()</f>
        <v>1</v>
      </c>
      <c r="C94" s="2" t="s">
        <v>1467</v>
      </c>
      <c r="D94" s="2" t="s">
        <v>943</v>
      </c>
      <c r="E94" s="2" t="s">
        <v>1468</v>
      </c>
    </row>
    <row r="95" customFormat="false" ht="12.75" hidden="false" customHeight="false" outlineLevel="0" collapsed="false">
      <c r="A95" s="2" t="b">
        <f aca="false">TRUE()</f>
        <v>1</v>
      </c>
      <c r="B95" s="2" t="b">
        <f aca="false">TRUE()</f>
        <v>1</v>
      </c>
      <c r="C95" s="2" t="s">
        <v>1469</v>
      </c>
      <c r="D95" s="2" t="s">
        <v>1470</v>
      </c>
      <c r="E95" s="2" t="s">
        <v>1471</v>
      </c>
    </row>
    <row r="96" customFormat="false" ht="12.75" hidden="false" customHeight="false" outlineLevel="0" collapsed="false">
      <c r="A96" s="2" t="b">
        <f aca="false">TRUE()</f>
        <v>1</v>
      </c>
      <c r="B96" s="2" t="b">
        <f aca="false">TRUE()</f>
        <v>1</v>
      </c>
      <c r="C96" s="2" t="s">
        <v>1472</v>
      </c>
      <c r="D96" s="2" t="s">
        <v>1473</v>
      </c>
      <c r="E96" s="2" t="s">
        <v>1474</v>
      </c>
    </row>
    <row r="97" customFormat="false" ht="12.75" hidden="false" customHeight="false" outlineLevel="0" collapsed="false">
      <c r="A97" s="2" t="b">
        <f aca="false">TRUE()</f>
        <v>1</v>
      </c>
      <c r="B97" s="2" t="b">
        <f aca="false">TRUE()</f>
        <v>1</v>
      </c>
      <c r="C97" s="2" t="s">
        <v>1475</v>
      </c>
      <c r="D97" s="2" t="s">
        <v>1476</v>
      </c>
      <c r="E97" s="2" t="s">
        <v>1477</v>
      </c>
    </row>
    <row r="98" customFormat="false" ht="12.75" hidden="false" customHeight="false" outlineLevel="0" collapsed="false">
      <c r="A98" s="2" t="b">
        <f aca="false">TRUE()</f>
        <v>1</v>
      </c>
      <c r="B98" s="2" t="b">
        <f aca="false">TRUE()</f>
        <v>1</v>
      </c>
      <c r="C98" s="2" t="s">
        <v>1478</v>
      </c>
      <c r="D98" s="2" t="s">
        <v>1479</v>
      </c>
      <c r="E98" s="2" t="s">
        <v>1480</v>
      </c>
    </row>
    <row r="99" customFormat="false" ht="12.75" hidden="false" customHeight="false" outlineLevel="0" collapsed="false">
      <c r="A99" s="2" t="b">
        <f aca="false">TRUE()</f>
        <v>1</v>
      </c>
      <c r="B99" s="2" t="b">
        <f aca="false">TRUE()</f>
        <v>1</v>
      </c>
      <c r="C99" s="2" t="s">
        <v>1481</v>
      </c>
      <c r="D99" s="2" t="s">
        <v>1482</v>
      </c>
      <c r="E99" s="2" t="s">
        <v>1483</v>
      </c>
    </row>
    <row r="100" customFormat="false" ht="12.75" hidden="false" customHeight="false" outlineLevel="0" collapsed="false">
      <c r="A100" s="2" t="b">
        <f aca="false">TRUE()</f>
        <v>1</v>
      </c>
      <c r="B100" s="2" t="b">
        <f aca="false">TRUE()</f>
        <v>1</v>
      </c>
      <c r="C100" s="2" t="s">
        <v>1484</v>
      </c>
      <c r="D100" s="2" t="s">
        <v>1485</v>
      </c>
      <c r="E100" s="2" t="s">
        <v>1486</v>
      </c>
    </row>
    <row r="101" customFormat="false" ht="12.75" hidden="false" customHeight="false" outlineLevel="0" collapsed="false">
      <c r="A101" s="2" t="b">
        <f aca="false">TRUE()</f>
        <v>1</v>
      </c>
      <c r="B101" s="2" t="b">
        <f aca="false">TRUE()</f>
        <v>1</v>
      </c>
      <c r="C101" s="2" t="s">
        <v>1487</v>
      </c>
      <c r="D101" s="2" t="s">
        <v>1488</v>
      </c>
      <c r="E101" s="2" t="s">
        <v>1489</v>
      </c>
    </row>
    <row r="102" customFormat="false" ht="12.75" hidden="false" customHeight="false" outlineLevel="0" collapsed="false">
      <c r="A102" s="2" t="b">
        <f aca="false">TRUE()</f>
        <v>1</v>
      </c>
      <c r="B102" s="2" t="b">
        <f aca="false">TRUE()</f>
        <v>1</v>
      </c>
      <c r="C102" s="2" t="s">
        <v>1490</v>
      </c>
      <c r="D102" s="2" t="s">
        <v>1473</v>
      </c>
      <c r="E102" s="2" t="s">
        <v>1474</v>
      </c>
    </row>
    <row r="103" customFormat="false" ht="12.75" hidden="false" customHeight="false" outlineLevel="0" collapsed="false">
      <c r="A103" s="2" t="b">
        <f aca="false">TRUE()</f>
        <v>1</v>
      </c>
      <c r="B103" s="2" t="b">
        <f aca="false">TRUE()</f>
        <v>1</v>
      </c>
      <c r="C103" s="2" t="s">
        <v>1491</v>
      </c>
      <c r="D103" s="2" t="s">
        <v>1492</v>
      </c>
      <c r="E103" s="2" t="s">
        <v>1493</v>
      </c>
    </row>
    <row r="104" customFormat="false" ht="12.75" hidden="false" customHeight="false" outlineLevel="0" collapsed="false">
      <c r="A104" s="2" t="b">
        <f aca="false">TRUE()</f>
        <v>1</v>
      </c>
      <c r="B104" s="2" t="b">
        <f aca="false">TRUE()</f>
        <v>1</v>
      </c>
      <c r="C104" s="2" t="s">
        <v>1494</v>
      </c>
      <c r="D104" s="2" t="s">
        <v>1495</v>
      </c>
      <c r="E104" s="2" t="s">
        <v>1496</v>
      </c>
    </row>
    <row r="105" customFormat="false" ht="12.75" hidden="false" customHeight="false" outlineLevel="0" collapsed="false">
      <c r="A105" s="2" t="b">
        <f aca="false">TRUE()</f>
        <v>1</v>
      </c>
      <c r="B105" s="2" t="b">
        <f aca="false">TRUE()</f>
        <v>1</v>
      </c>
      <c r="C105" s="2" t="s">
        <v>1497</v>
      </c>
      <c r="D105" s="2" t="s">
        <v>1498</v>
      </c>
      <c r="E105" s="2" t="s">
        <v>1499</v>
      </c>
    </row>
    <row r="106" customFormat="false" ht="12.75" hidden="false" customHeight="false" outlineLevel="0" collapsed="false">
      <c r="A106" s="2" t="b">
        <f aca="false">TRUE()</f>
        <v>1</v>
      </c>
      <c r="B106" s="2" t="b">
        <f aca="false">TRUE()</f>
        <v>1</v>
      </c>
      <c r="C106" s="2" t="s">
        <v>1500</v>
      </c>
      <c r="D106" s="2" t="s">
        <v>943</v>
      </c>
      <c r="E106" s="2" t="s">
        <v>944</v>
      </c>
    </row>
    <row r="107" customFormat="false" ht="12.75" hidden="false" customHeight="false" outlineLevel="0" collapsed="false">
      <c r="A107" s="2" t="b">
        <f aca="false">TRUE()</f>
        <v>1</v>
      </c>
      <c r="B107" s="2" t="b">
        <f aca="false">TRUE()</f>
        <v>1</v>
      </c>
      <c r="C107" s="2" t="s">
        <v>1501</v>
      </c>
      <c r="D107" s="2" t="s">
        <v>1502</v>
      </c>
      <c r="E107" s="2" t="s">
        <v>1503</v>
      </c>
    </row>
    <row r="108" customFormat="false" ht="12.75" hidden="false" customHeight="false" outlineLevel="0" collapsed="false">
      <c r="A108" s="2" t="b">
        <f aca="false">TRUE()</f>
        <v>1</v>
      </c>
      <c r="B108" s="2" t="b">
        <f aca="false">TRUE()</f>
        <v>1</v>
      </c>
      <c r="C108" s="2" t="s">
        <v>1504</v>
      </c>
      <c r="D108" s="2" t="s">
        <v>1505</v>
      </c>
      <c r="E108" s="2" t="s">
        <v>1506</v>
      </c>
    </row>
    <row r="109" customFormat="false" ht="12.75" hidden="false" customHeight="false" outlineLevel="0" collapsed="false">
      <c r="A109" s="2" t="b">
        <f aca="false">TRUE()</f>
        <v>1</v>
      </c>
      <c r="B109" s="2" t="b">
        <f aca="false">TRUE()</f>
        <v>1</v>
      </c>
      <c r="C109" s="2" t="s">
        <v>1507</v>
      </c>
      <c r="D109" s="2" t="s">
        <v>1508</v>
      </c>
      <c r="E109" s="2" t="s">
        <v>1509</v>
      </c>
    </row>
    <row r="110" customFormat="false" ht="12.75" hidden="false" customHeight="false" outlineLevel="0" collapsed="false">
      <c r="A110" s="2" t="b">
        <f aca="false">TRUE()</f>
        <v>1</v>
      </c>
      <c r="B110" s="2" t="b">
        <f aca="false">TRUE()</f>
        <v>1</v>
      </c>
      <c r="C110" s="2" t="s">
        <v>1510</v>
      </c>
      <c r="D110" s="2" t="s">
        <v>1511</v>
      </c>
      <c r="E110" s="2" t="s">
        <v>1512</v>
      </c>
    </row>
    <row r="111" customFormat="false" ht="12.75" hidden="false" customHeight="false" outlineLevel="0" collapsed="false">
      <c r="A111" s="2" t="b">
        <f aca="false">TRUE()</f>
        <v>1</v>
      </c>
      <c r="B111" s="2" t="b">
        <f aca="false">TRUE()</f>
        <v>1</v>
      </c>
      <c r="C111" s="2" t="s">
        <v>1513</v>
      </c>
      <c r="D111" s="2" t="s">
        <v>1514</v>
      </c>
      <c r="E111" s="2" t="s">
        <v>1515</v>
      </c>
    </row>
    <row r="112" customFormat="false" ht="12.75" hidden="false" customHeight="false" outlineLevel="0" collapsed="false">
      <c r="A112" s="2" t="b">
        <f aca="false">TRUE()</f>
        <v>1</v>
      </c>
      <c r="B112" s="2" t="b">
        <f aca="false">TRUE()</f>
        <v>1</v>
      </c>
      <c r="C112" s="2" t="s">
        <v>1516</v>
      </c>
      <c r="D112" s="2" t="s">
        <v>1517</v>
      </c>
      <c r="E112" s="2" t="s">
        <v>1518</v>
      </c>
    </row>
    <row r="113" customFormat="false" ht="12.75" hidden="false" customHeight="false" outlineLevel="0" collapsed="false">
      <c r="A113" s="2" t="b">
        <f aca="false">TRUE()</f>
        <v>1</v>
      </c>
      <c r="B113" s="2" t="b">
        <f aca="false">TRUE()</f>
        <v>1</v>
      </c>
      <c r="C113" s="2" t="s">
        <v>1519</v>
      </c>
      <c r="D113" s="2" t="s">
        <v>1520</v>
      </c>
      <c r="E113" s="2" t="s">
        <v>1521</v>
      </c>
    </row>
    <row r="114" customFormat="false" ht="12.75" hidden="false" customHeight="false" outlineLevel="0" collapsed="false">
      <c r="A114" s="2" t="b">
        <f aca="false">TRUE()</f>
        <v>1</v>
      </c>
      <c r="B114" s="2" t="b">
        <f aca="false">TRUE()</f>
        <v>1</v>
      </c>
      <c r="C114" s="2" t="s">
        <v>1522</v>
      </c>
      <c r="D114" s="2" t="s">
        <v>1523</v>
      </c>
      <c r="E114" s="2" t="s">
        <v>1523</v>
      </c>
    </row>
    <row r="115" customFormat="false" ht="12.75" hidden="false" customHeight="false" outlineLevel="0" collapsed="false">
      <c r="A115" s="2" t="b">
        <f aca="false">TRUE()</f>
        <v>1</v>
      </c>
      <c r="B115" s="2" t="b">
        <f aca="false">TRUE()</f>
        <v>1</v>
      </c>
      <c r="C115" s="2" t="s">
        <v>1524</v>
      </c>
      <c r="D115" s="2" t="s">
        <v>1525</v>
      </c>
      <c r="E115" s="2" t="s">
        <v>1526</v>
      </c>
    </row>
    <row r="116" customFormat="false" ht="12.75" hidden="false" customHeight="false" outlineLevel="0" collapsed="false">
      <c r="A116" s="2" t="b">
        <f aca="false">TRUE()</f>
        <v>1</v>
      </c>
      <c r="B116" s="2" t="b">
        <f aca="false">TRUE()</f>
        <v>1</v>
      </c>
      <c r="C116" s="2" t="s">
        <v>1527</v>
      </c>
      <c r="D116" s="2" t="s">
        <v>1528</v>
      </c>
      <c r="E116" s="2" t="s">
        <v>1529</v>
      </c>
    </row>
    <row r="117" customFormat="false" ht="12.75" hidden="false" customHeight="false" outlineLevel="0" collapsed="false">
      <c r="A117" s="2" t="b">
        <f aca="false">TRUE()</f>
        <v>1</v>
      </c>
      <c r="B117" s="2" t="b">
        <f aca="false">FALSE()</f>
        <v>0</v>
      </c>
      <c r="C117" s="2" t="s">
        <v>1530</v>
      </c>
      <c r="D117" s="2" t="s">
        <v>637</v>
      </c>
      <c r="E117" s="2" t="s">
        <v>638</v>
      </c>
    </row>
    <row r="118" customFormat="false" ht="12.75" hidden="false" customHeight="false" outlineLevel="0" collapsed="false">
      <c r="A118" s="2" t="b">
        <f aca="false">TRUE()</f>
        <v>1</v>
      </c>
      <c r="B118" s="2" t="b">
        <f aca="false">FALSE()</f>
        <v>0</v>
      </c>
      <c r="C118" s="2" t="s">
        <v>1531</v>
      </c>
      <c r="D118" s="2" t="s">
        <v>224</v>
      </c>
      <c r="E118" s="2" t="s">
        <v>225</v>
      </c>
    </row>
    <row r="119" customFormat="false" ht="12.75" hidden="false" customHeight="false" outlineLevel="0" collapsed="false">
      <c r="A119" s="2" t="b">
        <f aca="false">TRUE()</f>
        <v>1</v>
      </c>
      <c r="B119" s="2" t="b">
        <f aca="false">FALSE()</f>
        <v>0</v>
      </c>
      <c r="C119" s="2" t="s">
        <v>1532</v>
      </c>
      <c r="D119" s="2" t="s">
        <v>1533</v>
      </c>
      <c r="E119" s="2" t="s">
        <v>1534</v>
      </c>
    </row>
    <row r="120" customFormat="false" ht="12.75" hidden="false" customHeight="false" outlineLevel="0" collapsed="false">
      <c r="A120" s="2" t="b">
        <f aca="false">TRUE()</f>
        <v>1</v>
      </c>
      <c r="B120" s="2" t="b">
        <f aca="false">FALSE()</f>
        <v>0</v>
      </c>
      <c r="C120" s="2" t="s">
        <v>1535</v>
      </c>
      <c r="D120" s="2" t="s">
        <v>1536</v>
      </c>
      <c r="E120" s="2" t="s">
        <v>1537</v>
      </c>
    </row>
    <row r="121" customFormat="false" ht="12.75" hidden="false" customHeight="false" outlineLevel="0" collapsed="false">
      <c r="A121" s="2" t="b">
        <f aca="false">TRUE()</f>
        <v>1</v>
      </c>
      <c r="B121" s="2" t="b">
        <f aca="false">FALSE()</f>
        <v>0</v>
      </c>
      <c r="C121" s="2" t="s">
        <v>1538</v>
      </c>
      <c r="D121" s="2" t="s">
        <v>1539</v>
      </c>
      <c r="E121" s="2" t="s">
        <v>1540</v>
      </c>
    </row>
    <row r="122" customFormat="false" ht="12.75" hidden="false" customHeight="false" outlineLevel="0" collapsed="false">
      <c r="A122" s="2" t="b">
        <f aca="false">TRUE()</f>
        <v>1</v>
      </c>
      <c r="B122" s="2" t="b">
        <f aca="false">FALSE()</f>
        <v>0</v>
      </c>
      <c r="C122" s="2" t="s">
        <v>1541</v>
      </c>
      <c r="D122" s="2" t="s">
        <v>998</v>
      </c>
      <c r="E122" s="2" t="s">
        <v>999</v>
      </c>
    </row>
    <row r="123" customFormat="false" ht="12.75" hidden="false" customHeight="false" outlineLevel="0" collapsed="false">
      <c r="A123" s="2" t="b">
        <f aca="false">TRUE()</f>
        <v>1</v>
      </c>
      <c r="B123" s="2" t="b">
        <f aca="false">FALSE()</f>
        <v>0</v>
      </c>
      <c r="C123" s="2" t="s">
        <v>1542</v>
      </c>
      <c r="D123" s="2" t="s">
        <v>1543</v>
      </c>
      <c r="E123" s="2" t="s">
        <v>1544</v>
      </c>
    </row>
    <row r="124" customFormat="false" ht="12.75" hidden="false" customHeight="false" outlineLevel="0" collapsed="false">
      <c r="A124" s="2" t="b">
        <f aca="false">TRUE()</f>
        <v>1</v>
      </c>
      <c r="B124" s="2" t="b">
        <f aca="false">FALSE()</f>
        <v>0</v>
      </c>
      <c r="C124" s="2" t="s">
        <v>1545</v>
      </c>
      <c r="D124" s="2" t="s">
        <v>1546</v>
      </c>
      <c r="E124" s="2" t="s">
        <v>1547</v>
      </c>
    </row>
    <row r="125" customFormat="false" ht="12.75" hidden="false" customHeight="false" outlineLevel="0" collapsed="false">
      <c r="A125" s="2" t="b">
        <f aca="false">TRUE()</f>
        <v>1</v>
      </c>
      <c r="B125" s="2" t="b">
        <f aca="false">FALSE()</f>
        <v>0</v>
      </c>
      <c r="C125" s="2" t="s">
        <v>1548</v>
      </c>
      <c r="D125" s="2" t="s">
        <v>1549</v>
      </c>
      <c r="E125" s="2" t="s">
        <v>1550</v>
      </c>
    </row>
    <row r="126" customFormat="false" ht="12.75" hidden="false" customHeight="false" outlineLevel="0" collapsed="false">
      <c r="A126" s="2" t="b">
        <f aca="false">TRUE()</f>
        <v>1</v>
      </c>
      <c r="B126" s="2" t="b">
        <f aca="false">FALSE()</f>
        <v>0</v>
      </c>
      <c r="C126" s="2" t="s">
        <v>1551</v>
      </c>
      <c r="D126" s="2" t="s">
        <v>1009</v>
      </c>
      <c r="E126" s="2" t="s">
        <v>1010</v>
      </c>
    </row>
    <row r="127" customFormat="false" ht="12.75" hidden="false" customHeight="false" outlineLevel="0" collapsed="false">
      <c r="A127" s="2" t="b">
        <f aca="false">TRUE()</f>
        <v>1</v>
      </c>
      <c r="B127" s="2" t="b">
        <f aca="false">FALSE()</f>
        <v>0</v>
      </c>
      <c r="C127" s="2" t="s">
        <v>1552</v>
      </c>
      <c r="D127" s="2" t="s">
        <v>1553</v>
      </c>
      <c r="E127" s="2" t="s">
        <v>1554</v>
      </c>
    </row>
    <row r="128" customFormat="false" ht="12.75" hidden="false" customHeight="false" outlineLevel="0" collapsed="false">
      <c r="A128" s="2" t="b">
        <f aca="false">TRUE()</f>
        <v>1</v>
      </c>
      <c r="B128" s="2" t="b">
        <f aca="false">FALSE()</f>
        <v>0</v>
      </c>
      <c r="C128" s="2" t="s">
        <v>1555</v>
      </c>
      <c r="D128" s="2" t="s">
        <v>1556</v>
      </c>
      <c r="E128" s="2" t="s">
        <v>1557</v>
      </c>
    </row>
    <row r="129" customFormat="false" ht="12.75" hidden="false" customHeight="false" outlineLevel="0" collapsed="false">
      <c r="A129" s="2" t="b">
        <f aca="false">TRUE()</f>
        <v>1</v>
      </c>
      <c r="B129" s="2" t="b">
        <f aca="false">FALSE()</f>
        <v>0</v>
      </c>
      <c r="C129" s="2" t="s">
        <v>1558</v>
      </c>
      <c r="D129" s="2" t="s">
        <v>1559</v>
      </c>
      <c r="E129" s="2" t="s">
        <v>1560</v>
      </c>
    </row>
    <row r="130" customFormat="false" ht="12.75" hidden="false" customHeight="false" outlineLevel="0" collapsed="false">
      <c r="A130" s="2" t="b">
        <f aca="false">TRUE()</f>
        <v>1</v>
      </c>
      <c r="B130" s="2" t="b">
        <f aca="false">FALSE()</f>
        <v>0</v>
      </c>
      <c r="C130" s="2" t="s">
        <v>1561</v>
      </c>
      <c r="D130" s="2" t="s">
        <v>594</v>
      </c>
      <c r="E130" s="2" t="s">
        <v>595</v>
      </c>
    </row>
    <row r="131" customFormat="false" ht="12.75" hidden="false" customHeight="false" outlineLevel="0" collapsed="false">
      <c r="A131" s="2" t="b">
        <f aca="false">TRUE()</f>
        <v>1</v>
      </c>
      <c r="B131" s="2" t="b">
        <f aca="false">FALSE()</f>
        <v>0</v>
      </c>
      <c r="C131" s="2" t="s">
        <v>1562</v>
      </c>
      <c r="D131" s="2" t="s">
        <v>1563</v>
      </c>
      <c r="E131" s="2" t="s">
        <v>1564</v>
      </c>
    </row>
    <row r="132" customFormat="false" ht="12.75" hidden="false" customHeight="false" outlineLevel="0" collapsed="false">
      <c r="A132" s="2" t="b">
        <f aca="false">TRUE()</f>
        <v>1</v>
      </c>
      <c r="B132" s="2" t="b">
        <f aca="false">FALSE()</f>
        <v>0</v>
      </c>
      <c r="C132" s="2" t="s">
        <v>1565</v>
      </c>
      <c r="D132" s="2" t="s">
        <v>1566</v>
      </c>
      <c r="E132" s="2" t="s">
        <v>1567</v>
      </c>
    </row>
    <row r="133" customFormat="false" ht="12.75" hidden="false" customHeight="false" outlineLevel="0" collapsed="false">
      <c r="A133" s="2" t="b">
        <f aca="false">TRUE()</f>
        <v>1</v>
      </c>
      <c r="B133" s="2" t="b">
        <f aca="false">FALSE()</f>
        <v>0</v>
      </c>
      <c r="C133" s="2" t="s">
        <v>1568</v>
      </c>
      <c r="D133" s="2" t="s">
        <v>1569</v>
      </c>
      <c r="E133" s="2" t="s">
        <v>1570</v>
      </c>
    </row>
    <row r="134" customFormat="false" ht="12.75" hidden="false" customHeight="false" outlineLevel="0" collapsed="false">
      <c r="A134" s="2" t="b">
        <f aca="false">TRUE()</f>
        <v>1</v>
      </c>
      <c r="B134" s="2" t="b">
        <f aca="false">FALSE()</f>
        <v>0</v>
      </c>
      <c r="C134" s="2" t="s">
        <v>1571</v>
      </c>
      <c r="D134" s="2" t="s">
        <v>1572</v>
      </c>
      <c r="E134" s="2" t="s">
        <v>1572</v>
      </c>
    </row>
    <row r="135" customFormat="false" ht="12.75" hidden="false" customHeight="false" outlineLevel="0" collapsed="false">
      <c r="A135" s="2" t="b">
        <f aca="false">TRUE()</f>
        <v>1</v>
      </c>
      <c r="B135" s="2" t="b">
        <f aca="false">FALSE()</f>
        <v>0</v>
      </c>
      <c r="C135" s="2" t="s">
        <v>1573</v>
      </c>
      <c r="D135" s="2" t="s">
        <v>1574</v>
      </c>
      <c r="E135" s="2" t="s">
        <v>1575</v>
      </c>
    </row>
    <row r="136" customFormat="false" ht="12.75" hidden="false" customHeight="false" outlineLevel="0" collapsed="false">
      <c r="A136" s="2" t="b">
        <f aca="false">TRUE()</f>
        <v>1</v>
      </c>
      <c r="B136" s="2" t="b">
        <f aca="false">FALSE()</f>
        <v>0</v>
      </c>
      <c r="C136" s="2" t="s">
        <v>1576</v>
      </c>
      <c r="D136" s="2" t="s">
        <v>1577</v>
      </c>
      <c r="E136" s="2" t="s">
        <v>1578</v>
      </c>
    </row>
    <row r="137" customFormat="false" ht="12.75" hidden="false" customHeight="false" outlineLevel="0" collapsed="false">
      <c r="A137" s="2" t="b">
        <f aca="false">TRUE()</f>
        <v>1</v>
      </c>
      <c r="B137" s="2" t="b">
        <f aca="false">FALSE()</f>
        <v>0</v>
      </c>
      <c r="C137" s="2" t="s">
        <v>1579</v>
      </c>
      <c r="D137" s="2" t="s">
        <v>1580</v>
      </c>
      <c r="E137" s="2" t="s">
        <v>1581</v>
      </c>
    </row>
    <row r="138" customFormat="false" ht="12.75" hidden="false" customHeight="false" outlineLevel="0" collapsed="false">
      <c r="A138" s="2" t="b">
        <f aca="false">TRUE()</f>
        <v>1</v>
      </c>
      <c r="B138" s="2" t="b">
        <f aca="false">FALSE()</f>
        <v>0</v>
      </c>
      <c r="C138" s="2" t="s">
        <v>1582</v>
      </c>
      <c r="D138" s="2" t="s">
        <v>1583</v>
      </c>
      <c r="E138" s="2" t="s">
        <v>1584</v>
      </c>
    </row>
    <row r="139" customFormat="false" ht="12.75" hidden="false" customHeight="false" outlineLevel="0" collapsed="false">
      <c r="A139" s="2" t="b">
        <f aca="false">TRUE()</f>
        <v>1</v>
      </c>
      <c r="B139" s="2" t="b">
        <f aca="false">FALSE()</f>
        <v>0</v>
      </c>
      <c r="C139" s="2" t="s">
        <v>1585</v>
      </c>
      <c r="D139" s="2" t="s">
        <v>1586</v>
      </c>
      <c r="E139" s="2" t="s">
        <v>1587</v>
      </c>
    </row>
    <row r="140" customFormat="false" ht="12.75" hidden="false" customHeight="false" outlineLevel="0" collapsed="false">
      <c r="A140" s="2" t="b">
        <f aca="false">TRUE()</f>
        <v>1</v>
      </c>
      <c r="B140" s="2" t="b">
        <f aca="false">FALSE()</f>
        <v>0</v>
      </c>
      <c r="C140" s="2" t="s">
        <v>1588</v>
      </c>
      <c r="D140" s="2" t="s">
        <v>502</v>
      </c>
      <c r="E140" s="2" t="s">
        <v>502</v>
      </c>
    </row>
    <row r="141" customFormat="false" ht="12.75" hidden="false" customHeight="false" outlineLevel="0" collapsed="false">
      <c r="A141" s="2" t="b">
        <f aca="false">TRUE()</f>
        <v>1</v>
      </c>
      <c r="B141" s="2" t="b">
        <f aca="false">FALSE()</f>
        <v>0</v>
      </c>
      <c r="C141" s="2" t="s">
        <v>1589</v>
      </c>
      <c r="D141" s="2" t="s">
        <v>1590</v>
      </c>
      <c r="E141" s="2" t="s">
        <v>1591</v>
      </c>
    </row>
    <row r="142" customFormat="false" ht="12.75" hidden="false" customHeight="false" outlineLevel="0" collapsed="false">
      <c r="A142" s="2" t="b">
        <f aca="false">TRUE()</f>
        <v>1</v>
      </c>
      <c r="B142" s="2" t="b">
        <f aca="false">FALSE()</f>
        <v>0</v>
      </c>
      <c r="C142" s="2" t="s">
        <v>1592</v>
      </c>
      <c r="D142" s="2" t="s">
        <v>604</v>
      </c>
      <c r="E142" s="2" t="s">
        <v>605</v>
      </c>
    </row>
    <row r="143" customFormat="false" ht="12.75" hidden="false" customHeight="false" outlineLevel="0" collapsed="false">
      <c r="A143" s="2" t="b">
        <f aca="false">TRUE()</f>
        <v>1</v>
      </c>
      <c r="B143" s="2" t="b">
        <f aca="false">FALSE()</f>
        <v>0</v>
      </c>
      <c r="C143" s="2" t="s">
        <v>1593</v>
      </c>
      <c r="D143" s="2" t="s">
        <v>1594</v>
      </c>
      <c r="E143" s="2" t="s">
        <v>1595</v>
      </c>
    </row>
    <row r="144" customFormat="false" ht="12.75" hidden="false" customHeight="false" outlineLevel="0" collapsed="false">
      <c r="A144" s="2" t="b">
        <f aca="false">TRUE()</f>
        <v>1</v>
      </c>
      <c r="B144" s="2" t="b">
        <f aca="false">FALSE()</f>
        <v>0</v>
      </c>
      <c r="C144" s="2" t="s">
        <v>1596</v>
      </c>
      <c r="D144" s="2" t="s">
        <v>1597</v>
      </c>
      <c r="E144" s="2" t="s">
        <v>1598</v>
      </c>
    </row>
    <row r="145" customFormat="false" ht="12.75" hidden="false" customHeight="false" outlineLevel="0" collapsed="false">
      <c r="A145" s="2" t="b">
        <f aca="false">TRUE()</f>
        <v>1</v>
      </c>
      <c r="B145" s="2" t="b">
        <f aca="false">FALSE()</f>
        <v>0</v>
      </c>
      <c r="C145" s="2" t="s">
        <v>1599</v>
      </c>
      <c r="D145" s="2" t="s">
        <v>1600</v>
      </c>
      <c r="E145" s="2" t="s">
        <v>1601</v>
      </c>
    </row>
    <row r="146" customFormat="false" ht="12.75" hidden="false" customHeight="false" outlineLevel="0" collapsed="false">
      <c r="A146" s="2" t="b">
        <f aca="false">TRUE()</f>
        <v>1</v>
      </c>
      <c r="B146" s="2" t="b">
        <f aca="false">FALSE()</f>
        <v>0</v>
      </c>
      <c r="C146" s="2" t="s">
        <v>1602</v>
      </c>
      <c r="D146" s="2" t="s">
        <v>1603</v>
      </c>
      <c r="E146" s="2" t="s">
        <v>1604</v>
      </c>
    </row>
    <row r="147" customFormat="false" ht="12.75" hidden="false" customHeight="false" outlineLevel="0" collapsed="false">
      <c r="A147" s="2" t="b">
        <f aca="false">TRUE()</f>
        <v>1</v>
      </c>
      <c r="B147" s="2" t="b">
        <f aca="false">FALSE()</f>
        <v>0</v>
      </c>
      <c r="C147" s="2" t="s">
        <v>1605</v>
      </c>
      <c r="D147" s="2" t="s">
        <v>1606</v>
      </c>
      <c r="E147" s="2" t="s">
        <v>1607</v>
      </c>
    </row>
    <row r="148" customFormat="false" ht="12.75" hidden="false" customHeight="false" outlineLevel="0" collapsed="false">
      <c r="A148" s="2" t="b">
        <f aca="false">TRUE()</f>
        <v>1</v>
      </c>
      <c r="B148" s="2" t="b">
        <f aca="false">FALSE()</f>
        <v>0</v>
      </c>
      <c r="C148" s="2" t="s">
        <v>1608</v>
      </c>
      <c r="D148" s="2" t="s">
        <v>1609</v>
      </c>
      <c r="E148" s="2" t="s">
        <v>1610</v>
      </c>
    </row>
    <row r="149" customFormat="false" ht="12.75" hidden="false" customHeight="false" outlineLevel="0" collapsed="false">
      <c r="A149" s="2" t="b">
        <f aca="false">TRUE()</f>
        <v>1</v>
      </c>
      <c r="B149" s="2" t="b">
        <f aca="false">FALSE()</f>
        <v>0</v>
      </c>
      <c r="C149" s="2" t="s">
        <v>1611</v>
      </c>
      <c r="D149" s="2" t="s">
        <v>1612</v>
      </c>
      <c r="E149" s="2" t="s">
        <v>1613</v>
      </c>
    </row>
    <row r="150" customFormat="false" ht="12.75" hidden="false" customHeight="false" outlineLevel="0" collapsed="false">
      <c r="A150" s="2" t="b">
        <f aca="false">TRUE()</f>
        <v>1</v>
      </c>
      <c r="B150" s="2" t="b">
        <f aca="false">FALSE()</f>
        <v>0</v>
      </c>
      <c r="C150" s="2" t="s">
        <v>1614</v>
      </c>
      <c r="D150" s="2" t="s">
        <v>1615</v>
      </c>
      <c r="E150" s="2" t="s">
        <v>1616</v>
      </c>
    </row>
    <row r="151" customFormat="false" ht="12.75" hidden="false" customHeight="false" outlineLevel="0" collapsed="false">
      <c r="A151" s="2" t="b">
        <f aca="false">TRUE()</f>
        <v>1</v>
      </c>
      <c r="B151" s="2" t="b">
        <f aca="false">FALSE()</f>
        <v>0</v>
      </c>
      <c r="C151" s="2" t="s">
        <v>1617</v>
      </c>
      <c r="D151" s="2" t="s">
        <v>1618</v>
      </c>
      <c r="E151" s="2" t="s">
        <v>1619</v>
      </c>
    </row>
    <row r="152" customFormat="false" ht="12.75" hidden="false" customHeight="false" outlineLevel="0" collapsed="false">
      <c r="A152" s="2" t="b">
        <f aca="false">TRUE()</f>
        <v>1</v>
      </c>
      <c r="B152" s="2" t="b">
        <f aca="false">FALSE()</f>
        <v>0</v>
      </c>
      <c r="C152" s="2" t="s">
        <v>1620</v>
      </c>
      <c r="D152" s="2" t="s">
        <v>1621</v>
      </c>
      <c r="E152" s="2" t="s">
        <v>1622</v>
      </c>
    </row>
    <row r="153" customFormat="false" ht="12.75" hidden="false" customHeight="false" outlineLevel="0" collapsed="false">
      <c r="A153" s="2" t="b">
        <f aca="false">TRUE()</f>
        <v>1</v>
      </c>
      <c r="B153" s="2" t="b">
        <f aca="false">FALSE()</f>
        <v>0</v>
      </c>
      <c r="C153" s="2" t="s">
        <v>1623</v>
      </c>
      <c r="D153" s="2" t="s">
        <v>1624</v>
      </c>
      <c r="E153" s="2" t="s">
        <v>1624</v>
      </c>
    </row>
    <row r="154" customFormat="false" ht="12.75" hidden="false" customHeight="false" outlineLevel="0" collapsed="false">
      <c r="A154" s="2" t="b">
        <f aca="false">TRUE()</f>
        <v>1</v>
      </c>
      <c r="B154" s="2" t="b">
        <f aca="false">FALSE()</f>
        <v>0</v>
      </c>
      <c r="C154" s="2" t="s">
        <v>1625</v>
      </c>
      <c r="D154" s="2" t="s">
        <v>1626</v>
      </c>
      <c r="E154" s="2" t="s">
        <v>1627</v>
      </c>
    </row>
    <row r="155" customFormat="false" ht="12.75" hidden="false" customHeight="false" outlineLevel="0" collapsed="false">
      <c r="A155" s="2" t="b">
        <f aca="false">TRUE()</f>
        <v>1</v>
      </c>
      <c r="B155" s="2" t="b">
        <f aca="false">FALSE()</f>
        <v>0</v>
      </c>
      <c r="C155" s="2" t="s">
        <v>1628</v>
      </c>
      <c r="D155" s="2" t="s">
        <v>1629</v>
      </c>
      <c r="E155" s="2" t="s">
        <v>1630</v>
      </c>
    </row>
    <row r="156" customFormat="false" ht="12.75" hidden="false" customHeight="false" outlineLevel="0" collapsed="false">
      <c r="A156" s="2" t="b">
        <f aca="false">TRUE()</f>
        <v>1</v>
      </c>
      <c r="B156" s="2" t="b">
        <f aca="false">FALSE()</f>
        <v>0</v>
      </c>
      <c r="C156" s="2" t="s">
        <v>1631</v>
      </c>
      <c r="D156" s="2" t="s">
        <v>1632</v>
      </c>
      <c r="E156" s="2" t="s">
        <v>1633</v>
      </c>
    </row>
    <row r="157" customFormat="false" ht="12.75" hidden="false" customHeight="false" outlineLevel="0" collapsed="false">
      <c r="A157" s="2" t="b">
        <f aca="false">TRUE()</f>
        <v>1</v>
      </c>
      <c r="B157" s="2" t="b">
        <f aca="false">FALSE()</f>
        <v>0</v>
      </c>
      <c r="C157" s="2" t="s">
        <v>1634</v>
      </c>
      <c r="D157" s="2" t="s">
        <v>1635</v>
      </c>
      <c r="E157" s="2" t="s">
        <v>1636</v>
      </c>
    </row>
    <row r="158" customFormat="false" ht="12.75" hidden="false" customHeight="false" outlineLevel="0" collapsed="false">
      <c r="A158" s="2" t="b">
        <f aca="false">TRUE()</f>
        <v>1</v>
      </c>
      <c r="B158" s="2" t="b">
        <f aca="false">FALSE()</f>
        <v>0</v>
      </c>
      <c r="C158" s="2" t="s">
        <v>1637</v>
      </c>
      <c r="D158" s="2" t="s">
        <v>1638</v>
      </c>
      <c r="E158" s="2" t="s">
        <v>1639</v>
      </c>
    </row>
    <row r="159" customFormat="false" ht="12.75" hidden="false" customHeight="false" outlineLevel="0" collapsed="false">
      <c r="A159" s="2" t="b">
        <f aca="false">TRUE()</f>
        <v>1</v>
      </c>
      <c r="B159" s="2" t="b">
        <f aca="false">FALSE()</f>
        <v>0</v>
      </c>
      <c r="C159" s="2" t="s">
        <v>1640</v>
      </c>
      <c r="D159" s="2" t="s">
        <v>1495</v>
      </c>
      <c r="E159" s="2" t="s">
        <v>1496</v>
      </c>
    </row>
    <row r="160" customFormat="false" ht="12.75" hidden="false" customHeight="false" outlineLevel="0" collapsed="false">
      <c r="A160" s="2" t="b">
        <f aca="false">TRUE()</f>
        <v>1</v>
      </c>
      <c r="B160" s="2" t="b">
        <f aca="false">FALSE()</f>
        <v>0</v>
      </c>
      <c r="C160" s="2" t="s">
        <v>1641</v>
      </c>
      <c r="D160" s="2" t="s">
        <v>1642</v>
      </c>
      <c r="E160" s="2" t="s">
        <v>1643</v>
      </c>
    </row>
    <row r="161" customFormat="false" ht="12.75" hidden="false" customHeight="false" outlineLevel="0" collapsed="false">
      <c r="A161" s="2" t="b">
        <f aca="false">TRUE()</f>
        <v>1</v>
      </c>
      <c r="B161" s="2" t="b">
        <f aca="false">FALSE()</f>
        <v>0</v>
      </c>
      <c r="C161" s="2" t="s">
        <v>1644</v>
      </c>
      <c r="D161" s="2" t="s">
        <v>1488</v>
      </c>
      <c r="E161" s="2" t="s">
        <v>1489</v>
      </c>
    </row>
    <row r="162" customFormat="false" ht="12.75" hidden="false" customHeight="false" outlineLevel="0" collapsed="false">
      <c r="A162" s="2" t="b">
        <f aca="false">TRUE()</f>
        <v>1</v>
      </c>
      <c r="B162" s="2" t="b">
        <f aca="false">FALSE()</f>
        <v>0</v>
      </c>
      <c r="C162" s="2" t="s">
        <v>1645</v>
      </c>
      <c r="D162" s="2" t="s">
        <v>1097</v>
      </c>
      <c r="E162" s="2" t="s">
        <v>1646</v>
      </c>
    </row>
    <row r="163" customFormat="false" ht="12.75" hidden="false" customHeight="false" outlineLevel="0" collapsed="false">
      <c r="A163" s="2" t="b">
        <f aca="false">TRUE()</f>
        <v>1</v>
      </c>
      <c r="B163" s="2" t="b">
        <f aca="false">FALSE()</f>
        <v>0</v>
      </c>
      <c r="C163" s="2" t="s">
        <v>1647</v>
      </c>
      <c r="D163" s="2" t="s">
        <v>1648</v>
      </c>
      <c r="E163" s="2" t="s">
        <v>1648</v>
      </c>
    </row>
    <row r="164" customFormat="false" ht="12.75" hidden="false" customHeight="false" outlineLevel="0" collapsed="false">
      <c r="A164" s="2" t="b">
        <f aca="false">TRUE()</f>
        <v>1</v>
      </c>
      <c r="B164" s="2" t="b">
        <f aca="false">FALSE()</f>
        <v>0</v>
      </c>
      <c r="C164" s="2" t="s">
        <v>1649</v>
      </c>
      <c r="D164" s="2" t="s">
        <v>1650</v>
      </c>
      <c r="E164" s="2" t="s">
        <v>1651</v>
      </c>
    </row>
    <row r="165" customFormat="false" ht="12.75" hidden="false" customHeight="false" outlineLevel="0" collapsed="false">
      <c r="A165" s="2" t="b">
        <f aca="false">TRUE()</f>
        <v>1</v>
      </c>
      <c r="B165" s="2" t="b">
        <f aca="false">FALSE()</f>
        <v>0</v>
      </c>
      <c r="C165" s="2" t="s">
        <v>1652</v>
      </c>
      <c r="D165" s="2" t="s">
        <v>1653</v>
      </c>
      <c r="E165" s="2" t="s">
        <v>1654</v>
      </c>
    </row>
    <row r="166" customFormat="false" ht="12.75" hidden="false" customHeight="false" outlineLevel="0" collapsed="false">
      <c r="A166" s="2" t="b">
        <f aca="false">TRUE()</f>
        <v>1</v>
      </c>
      <c r="B166" s="2" t="b">
        <f aca="false">FALSE()</f>
        <v>0</v>
      </c>
      <c r="C166" s="2" t="s">
        <v>1655</v>
      </c>
      <c r="D166" s="2" t="s">
        <v>1656</v>
      </c>
      <c r="E166" s="2" t="s">
        <v>1657</v>
      </c>
    </row>
    <row r="167" customFormat="false" ht="12.75" hidden="false" customHeight="false" outlineLevel="0" collapsed="false">
      <c r="A167" s="2" t="b">
        <f aca="false">TRUE()</f>
        <v>1</v>
      </c>
      <c r="B167" s="2" t="b">
        <f aca="false">FALSE()</f>
        <v>0</v>
      </c>
      <c r="C167" s="2" t="s">
        <v>1658</v>
      </c>
      <c r="D167" s="2" t="s">
        <v>1659</v>
      </c>
      <c r="E167" s="2" t="s">
        <v>1660</v>
      </c>
    </row>
    <row r="168" customFormat="false" ht="12.75" hidden="false" customHeight="false" outlineLevel="0" collapsed="false">
      <c r="A168" s="2" t="b">
        <f aca="false">TRUE()</f>
        <v>1</v>
      </c>
      <c r="B168" s="2" t="b">
        <f aca="false">FALSE()</f>
        <v>0</v>
      </c>
      <c r="C168" s="2" t="s">
        <v>1661</v>
      </c>
      <c r="D168" s="2" t="s">
        <v>1662</v>
      </c>
      <c r="E168" s="2" t="s">
        <v>1663</v>
      </c>
    </row>
    <row r="169" customFormat="false" ht="12.75" hidden="false" customHeight="false" outlineLevel="0" collapsed="false">
      <c r="A169" s="2" t="b">
        <f aca="false">TRUE()</f>
        <v>1</v>
      </c>
      <c r="B169" s="2" t="b">
        <f aca="false">FALSE()</f>
        <v>0</v>
      </c>
      <c r="C169" s="2" t="s">
        <v>1664</v>
      </c>
      <c r="D169" s="2" t="s">
        <v>1665</v>
      </c>
      <c r="E169" s="2" t="s">
        <v>1666</v>
      </c>
    </row>
    <row r="170" customFormat="false" ht="12.75" hidden="false" customHeight="false" outlineLevel="0" collapsed="false">
      <c r="A170" s="2" t="b">
        <f aca="false">TRUE()</f>
        <v>1</v>
      </c>
      <c r="B170" s="2" t="b">
        <f aca="false">FALSE()</f>
        <v>0</v>
      </c>
      <c r="C170" s="2" t="s">
        <v>1667</v>
      </c>
      <c r="D170" s="2" t="s">
        <v>1508</v>
      </c>
      <c r="E170" s="2" t="s">
        <v>1668</v>
      </c>
    </row>
    <row r="171" customFormat="false" ht="12.75" hidden="false" customHeight="false" outlineLevel="0" collapsed="false">
      <c r="A171" s="2" t="b">
        <f aca="false">TRUE()</f>
        <v>1</v>
      </c>
      <c r="B171" s="2" t="b">
        <f aca="false">TRUE()</f>
        <v>1</v>
      </c>
      <c r="C171" s="2" t="s">
        <v>1669</v>
      </c>
      <c r="D171" s="2" t="s">
        <v>1670</v>
      </c>
      <c r="E171" s="2" t="s">
        <v>1671</v>
      </c>
    </row>
    <row r="172" customFormat="false" ht="12.75" hidden="false" customHeight="false" outlineLevel="0" collapsed="false">
      <c r="A172" s="2" t="b">
        <f aca="false">TRUE()</f>
        <v>1</v>
      </c>
      <c r="B172" s="2" t="b">
        <f aca="false">TRUE()</f>
        <v>1</v>
      </c>
      <c r="C172" s="2" t="s">
        <v>1672</v>
      </c>
      <c r="D172" s="2" t="s">
        <v>1673</v>
      </c>
      <c r="E172" s="2" t="s">
        <v>1674</v>
      </c>
    </row>
    <row r="173" customFormat="false" ht="12.75" hidden="false" customHeight="false" outlineLevel="0" collapsed="false">
      <c r="A173" s="2" t="b">
        <f aca="false">TRUE()</f>
        <v>1</v>
      </c>
      <c r="B173" s="2" t="b">
        <f aca="false">TRUE()</f>
        <v>1</v>
      </c>
      <c r="C173" s="2" t="s">
        <v>1675</v>
      </c>
      <c r="D173" s="2" t="s">
        <v>1676</v>
      </c>
      <c r="E173" s="2" t="s">
        <v>1677</v>
      </c>
    </row>
    <row r="174" customFormat="false" ht="12.75" hidden="false" customHeight="false" outlineLevel="0" collapsed="false">
      <c r="A174" s="2" t="b">
        <f aca="false">TRUE()</f>
        <v>1</v>
      </c>
      <c r="B174" s="2" t="b">
        <f aca="false">TRUE()</f>
        <v>1</v>
      </c>
      <c r="C174" s="2" t="s">
        <v>1678</v>
      </c>
      <c r="D174" s="2" t="s">
        <v>1679</v>
      </c>
      <c r="E174" s="2" t="s">
        <v>1680</v>
      </c>
    </row>
    <row r="175" customFormat="false" ht="12.75" hidden="false" customHeight="false" outlineLevel="0" collapsed="false">
      <c r="A175" s="2" t="b">
        <f aca="false">TRUE()</f>
        <v>1</v>
      </c>
      <c r="B175" s="2" t="b">
        <f aca="false">TRUE()</f>
        <v>1</v>
      </c>
      <c r="C175" s="2" t="s">
        <v>1681</v>
      </c>
      <c r="D175" s="2" t="s">
        <v>1682</v>
      </c>
      <c r="E175" s="2" t="s">
        <v>1683</v>
      </c>
    </row>
    <row r="176" customFormat="false" ht="12.75" hidden="false" customHeight="false" outlineLevel="0" collapsed="false">
      <c r="A176" s="2" t="b">
        <f aca="false">TRUE()</f>
        <v>1</v>
      </c>
      <c r="B176" s="2" t="b">
        <f aca="false">TRUE()</f>
        <v>1</v>
      </c>
      <c r="C176" s="2" t="s">
        <v>1684</v>
      </c>
      <c r="D176" s="2" t="s">
        <v>1685</v>
      </c>
      <c r="E176" s="2" t="s">
        <v>1686</v>
      </c>
    </row>
    <row r="177" customFormat="false" ht="12.75" hidden="false" customHeight="false" outlineLevel="0" collapsed="false">
      <c r="A177" s="2" t="b">
        <f aca="false">TRUE()</f>
        <v>1</v>
      </c>
      <c r="B177" s="2" t="b">
        <f aca="false">TRUE()</f>
        <v>1</v>
      </c>
      <c r="C177" s="2" t="s">
        <v>1687</v>
      </c>
      <c r="D177" s="2" t="s">
        <v>1688</v>
      </c>
      <c r="E177" s="2" t="s">
        <v>1689</v>
      </c>
    </row>
    <row r="178" customFormat="false" ht="12.75" hidden="false" customHeight="false" outlineLevel="0" collapsed="false">
      <c r="A178" s="2" t="b">
        <f aca="false">TRUE()</f>
        <v>1</v>
      </c>
      <c r="B178" s="2" t="b">
        <f aca="false">TRUE()</f>
        <v>1</v>
      </c>
      <c r="C178" s="2" t="s">
        <v>1690</v>
      </c>
      <c r="D178" s="2" t="s">
        <v>1691</v>
      </c>
      <c r="E178" s="2" t="s">
        <v>1692</v>
      </c>
    </row>
    <row r="179" customFormat="false" ht="12.75" hidden="false" customHeight="false" outlineLevel="0" collapsed="false">
      <c r="A179" s="2" t="b">
        <f aca="false">TRUE()</f>
        <v>1</v>
      </c>
      <c r="B179" s="2" t="b">
        <f aca="false">TRUE()</f>
        <v>1</v>
      </c>
      <c r="C179" s="2" t="s">
        <v>1693</v>
      </c>
      <c r="D179" s="2" t="s">
        <v>1691</v>
      </c>
      <c r="E179" s="2" t="s">
        <v>1692</v>
      </c>
    </row>
    <row r="180" customFormat="false" ht="12.75" hidden="false" customHeight="false" outlineLevel="0" collapsed="false">
      <c r="A180" s="2" t="b">
        <f aca="false">TRUE()</f>
        <v>1</v>
      </c>
      <c r="B180" s="2" t="b">
        <f aca="false">TRUE()</f>
        <v>1</v>
      </c>
      <c r="C180" s="2" t="s">
        <v>1694</v>
      </c>
      <c r="D180" s="2" t="s">
        <v>1695</v>
      </c>
      <c r="E180" s="2" t="s">
        <v>1696</v>
      </c>
    </row>
    <row r="181" customFormat="false" ht="12.75" hidden="false" customHeight="false" outlineLevel="0" collapsed="false">
      <c r="A181" s="2" t="b">
        <f aca="false">TRUE()</f>
        <v>1</v>
      </c>
      <c r="B181" s="2" t="b">
        <f aca="false">TRUE()</f>
        <v>1</v>
      </c>
      <c r="C181" s="2" t="s">
        <v>1697</v>
      </c>
      <c r="D181" s="2" t="s">
        <v>1698</v>
      </c>
      <c r="E181" s="2" t="s">
        <v>1699</v>
      </c>
    </row>
    <row r="182" customFormat="false" ht="12.75" hidden="false" customHeight="false" outlineLevel="0" collapsed="false">
      <c r="A182" s="2" t="b">
        <f aca="false">TRUE()</f>
        <v>1</v>
      </c>
      <c r="B182" s="2" t="b">
        <f aca="false">TRUE()</f>
        <v>1</v>
      </c>
      <c r="C182" s="2" t="s">
        <v>1700</v>
      </c>
      <c r="D182" s="2" t="s">
        <v>1701</v>
      </c>
      <c r="E182" s="2" t="s">
        <v>1702</v>
      </c>
    </row>
    <row r="183" customFormat="false" ht="12.75" hidden="false" customHeight="false" outlineLevel="0" collapsed="false">
      <c r="A183" s="2" t="b">
        <f aca="false">TRUE()</f>
        <v>1</v>
      </c>
      <c r="B183" s="2" t="b">
        <f aca="false">TRUE()</f>
        <v>1</v>
      </c>
      <c r="C183" s="2" t="s">
        <v>1703</v>
      </c>
      <c r="D183" s="2" t="s">
        <v>1704</v>
      </c>
      <c r="E183" s="2" t="s">
        <v>1705</v>
      </c>
    </row>
    <row r="184" customFormat="false" ht="12.75" hidden="false" customHeight="false" outlineLevel="0" collapsed="false">
      <c r="A184" s="2" t="b">
        <f aca="false">TRUE()</f>
        <v>1</v>
      </c>
      <c r="B184" s="2" t="b">
        <f aca="false">TRUE()</f>
        <v>1</v>
      </c>
      <c r="C184" s="2" t="s">
        <v>1706</v>
      </c>
      <c r="D184" s="2" t="s">
        <v>1701</v>
      </c>
      <c r="E184" s="2" t="s">
        <v>1707</v>
      </c>
    </row>
    <row r="185" customFormat="false" ht="12.75" hidden="false" customHeight="false" outlineLevel="0" collapsed="false">
      <c r="A185" s="2" t="b">
        <f aca="false">TRUE()</f>
        <v>1</v>
      </c>
      <c r="B185" s="2" t="b">
        <f aca="false">TRUE()</f>
        <v>1</v>
      </c>
      <c r="C185" s="2" t="s">
        <v>1708</v>
      </c>
      <c r="D185" s="2" t="s">
        <v>258</v>
      </c>
      <c r="E185" s="2" t="s">
        <v>1709</v>
      </c>
    </row>
    <row r="186" customFormat="false" ht="12.75" hidden="false" customHeight="false" outlineLevel="0" collapsed="false">
      <c r="A186" s="2" t="b">
        <f aca="false">TRUE()</f>
        <v>1</v>
      </c>
      <c r="B186" s="2" t="b">
        <f aca="false">TRUE()</f>
        <v>1</v>
      </c>
      <c r="C186" s="2" t="s">
        <v>1710</v>
      </c>
      <c r="D186" s="2" t="s">
        <v>1711</v>
      </c>
      <c r="E186" s="2" t="s">
        <v>1712</v>
      </c>
    </row>
    <row r="187" customFormat="false" ht="12.75" hidden="false" customHeight="false" outlineLevel="0" collapsed="false">
      <c r="A187" s="2" t="b">
        <f aca="false">TRUE()</f>
        <v>1</v>
      </c>
      <c r="B187" s="2" t="b">
        <f aca="false">TRUE()</f>
        <v>1</v>
      </c>
      <c r="C187" s="2" t="s">
        <v>1713</v>
      </c>
      <c r="D187" s="2" t="s">
        <v>1714</v>
      </c>
      <c r="E187" s="2" t="s">
        <v>1715</v>
      </c>
    </row>
    <row r="188" customFormat="false" ht="12.75" hidden="false" customHeight="false" outlineLevel="0" collapsed="false">
      <c r="A188" s="2" t="b">
        <f aca="false">TRUE()</f>
        <v>1</v>
      </c>
      <c r="B188" s="2" t="b">
        <f aca="false">TRUE()</f>
        <v>1</v>
      </c>
      <c r="C188" s="2" t="s">
        <v>1716</v>
      </c>
      <c r="D188" s="2" t="s">
        <v>258</v>
      </c>
      <c r="E188" s="2" t="s">
        <v>1717</v>
      </c>
    </row>
    <row r="189" customFormat="false" ht="12.75" hidden="false" customHeight="false" outlineLevel="0" collapsed="false">
      <c r="A189" s="2" t="b">
        <f aca="false">TRUE()</f>
        <v>1</v>
      </c>
      <c r="B189" s="2" t="b">
        <f aca="false">TRUE()</f>
        <v>1</v>
      </c>
      <c r="C189" s="2" t="s">
        <v>1718</v>
      </c>
      <c r="D189" s="2" t="s">
        <v>1719</v>
      </c>
      <c r="E189" s="2" t="s">
        <v>1720</v>
      </c>
    </row>
    <row r="190" customFormat="false" ht="12.75" hidden="false" customHeight="false" outlineLevel="0" collapsed="false">
      <c r="A190" s="2" t="b">
        <f aca="false">TRUE()</f>
        <v>1</v>
      </c>
      <c r="B190" s="2" t="b">
        <f aca="false">TRUE()</f>
        <v>1</v>
      </c>
      <c r="C190" s="2" t="s">
        <v>1721</v>
      </c>
      <c r="D190" s="2" t="s">
        <v>1722</v>
      </c>
      <c r="E190" s="2" t="s">
        <v>1723</v>
      </c>
    </row>
    <row r="191" customFormat="false" ht="12.75" hidden="false" customHeight="false" outlineLevel="0" collapsed="false">
      <c r="A191" s="2" t="b">
        <f aca="false">TRUE()</f>
        <v>1</v>
      </c>
      <c r="B191" s="2" t="b">
        <f aca="false">TRUE()</f>
        <v>1</v>
      </c>
      <c r="C191" s="2" t="s">
        <v>1724</v>
      </c>
      <c r="D191" s="2" t="s">
        <v>1725</v>
      </c>
      <c r="E191" s="2" t="s">
        <v>1726</v>
      </c>
    </row>
    <row r="192" customFormat="false" ht="12.75" hidden="false" customHeight="false" outlineLevel="0" collapsed="false">
      <c r="A192" s="2" t="b">
        <f aca="false">TRUE()</f>
        <v>1</v>
      </c>
      <c r="B192" s="2" t="b">
        <f aca="false">TRUE()</f>
        <v>1</v>
      </c>
      <c r="C192" s="2" t="s">
        <v>1727</v>
      </c>
      <c r="D192" s="2" t="s">
        <v>1728</v>
      </c>
      <c r="E192" s="2" t="s">
        <v>1729</v>
      </c>
    </row>
    <row r="193" customFormat="false" ht="12.75" hidden="false" customHeight="false" outlineLevel="0" collapsed="false">
      <c r="A193" s="2" t="b">
        <f aca="false">TRUE()</f>
        <v>1</v>
      </c>
      <c r="B193" s="2" t="b">
        <f aca="false">TRUE()</f>
        <v>1</v>
      </c>
      <c r="C193" s="2" t="s">
        <v>1730</v>
      </c>
      <c r="D193" s="2" t="s">
        <v>1731</v>
      </c>
      <c r="E193" s="2" t="s">
        <v>1732</v>
      </c>
    </row>
    <row r="194" customFormat="false" ht="12.75" hidden="false" customHeight="false" outlineLevel="0" collapsed="false">
      <c r="A194" s="2" t="b">
        <f aca="false">TRUE()</f>
        <v>1</v>
      </c>
      <c r="B194" s="2" t="b">
        <f aca="false">TRUE()</f>
        <v>1</v>
      </c>
      <c r="C194" s="2" t="s">
        <v>1733</v>
      </c>
      <c r="D194" s="2" t="s">
        <v>1734</v>
      </c>
      <c r="E194" s="2" t="s">
        <v>1735</v>
      </c>
    </row>
    <row r="195" customFormat="false" ht="12.75" hidden="false" customHeight="false" outlineLevel="0" collapsed="false">
      <c r="A195" s="2" t="b">
        <f aca="false">TRUE()</f>
        <v>1</v>
      </c>
      <c r="B195" s="2" t="b">
        <f aca="false">TRUE()</f>
        <v>1</v>
      </c>
      <c r="C195" s="2" t="s">
        <v>1736</v>
      </c>
      <c r="D195" s="2" t="s">
        <v>1737</v>
      </c>
      <c r="E195" s="2" t="s">
        <v>1738</v>
      </c>
    </row>
    <row r="196" customFormat="false" ht="12.75" hidden="false" customHeight="false" outlineLevel="0" collapsed="false">
      <c r="A196" s="2" t="b">
        <f aca="false">TRUE()</f>
        <v>1</v>
      </c>
      <c r="B196" s="2" t="b">
        <f aca="false">TRUE()</f>
        <v>1</v>
      </c>
      <c r="C196" s="2" t="s">
        <v>1739</v>
      </c>
      <c r="D196" s="2" t="s">
        <v>1740</v>
      </c>
      <c r="E196" s="2" t="s">
        <v>1741</v>
      </c>
    </row>
    <row r="197" customFormat="false" ht="12.75" hidden="false" customHeight="false" outlineLevel="0" collapsed="false">
      <c r="A197" s="2" t="b">
        <f aca="false">TRUE()</f>
        <v>1</v>
      </c>
      <c r="B197" s="2" t="b">
        <f aca="false">TRUE()</f>
        <v>1</v>
      </c>
      <c r="C197" s="2" t="s">
        <v>1742</v>
      </c>
      <c r="D197" s="2" t="s">
        <v>1743</v>
      </c>
      <c r="E197" s="2" t="s">
        <v>1744</v>
      </c>
    </row>
    <row r="198" customFormat="false" ht="12.75" hidden="false" customHeight="false" outlineLevel="0" collapsed="false">
      <c r="A198" s="2" t="b">
        <f aca="false">TRUE()</f>
        <v>1</v>
      </c>
      <c r="B198" s="2" t="b">
        <f aca="false">TRUE()</f>
        <v>1</v>
      </c>
      <c r="C198" s="2" t="s">
        <v>1745</v>
      </c>
      <c r="D198" s="2" t="s">
        <v>1746</v>
      </c>
      <c r="E198" s="2" t="s">
        <v>1747</v>
      </c>
    </row>
    <row r="199" customFormat="false" ht="12.75" hidden="false" customHeight="false" outlineLevel="0" collapsed="false">
      <c r="A199" s="2" t="b">
        <f aca="false">TRUE()</f>
        <v>1</v>
      </c>
      <c r="B199" s="2" t="b">
        <f aca="false">TRUE()</f>
        <v>1</v>
      </c>
      <c r="C199" s="2" t="s">
        <v>1748</v>
      </c>
      <c r="D199" s="2" t="s">
        <v>1746</v>
      </c>
      <c r="E199" s="2" t="s">
        <v>1747</v>
      </c>
    </row>
    <row r="200" customFormat="false" ht="12.75" hidden="false" customHeight="false" outlineLevel="0" collapsed="false">
      <c r="A200" s="2" t="b">
        <f aca="false">TRUE()</f>
        <v>1</v>
      </c>
      <c r="B200" s="2" t="b">
        <f aca="false">TRUE()</f>
        <v>1</v>
      </c>
      <c r="C200" s="2" t="s">
        <v>1749</v>
      </c>
      <c r="D200" s="2" t="s">
        <v>1750</v>
      </c>
      <c r="E200" s="2" t="s">
        <v>1751</v>
      </c>
    </row>
    <row r="201" customFormat="false" ht="12.75" hidden="false" customHeight="false" outlineLevel="0" collapsed="false">
      <c r="A201" s="2" t="b">
        <f aca="false">TRUE()</f>
        <v>1</v>
      </c>
      <c r="B201" s="2" t="b">
        <f aca="false">TRUE()</f>
        <v>1</v>
      </c>
      <c r="C201" s="2" t="s">
        <v>1752</v>
      </c>
      <c r="D201" s="2" t="s">
        <v>1753</v>
      </c>
      <c r="E201" s="2" t="s">
        <v>1754</v>
      </c>
    </row>
    <row r="202" customFormat="false" ht="12.75" hidden="false" customHeight="false" outlineLevel="0" collapsed="false">
      <c r="A202" s="2" t="b">
        <f aca="false">TRUE()</f>
        <v>1</v>
      </c>
      <c r="B202" s="2" t="b">
        <f aca="false">TRUE()</f>
        <v>1</v>
      </c>
      <c r="C202" s="2" t="s">
        <v>1755</v>
      </c>
      <c r="D202" s="2" t="s">
        <v>1756</v>
      </c>
      <c r="E202" s="2" t="s">
        <v>1757</v>
      </c>
    </row>
    <row r="203" customFormat="false" ht="12.75" hidden="false" customHeight="false" outlineLevel="0" collapsed="false">
      <c r="A203" s="2" t="b">
        <f aca="false">TRUE()</f>
        <v>1</v>
      </c>
      <c r="B203" s="2" t="b">
        <f aca="false">TRUE()</f>
        <v>1</v>
      </c>
      <c r="C203" s="2" t="s">
        <v>1758</v>
      </c>
      <c r="D203" s="2" t="s">
        <v>1759</v>
      </c>
      <c r="E203" s="2" t="s">
        <v>1760</v>
      </c>
    </row>
    <row r="204" customFormat="false" ht="12.75" hidden="false" customHeight="false" outlineLevel="0" collapsed="false">
      <c r="A204" s="2" t="b">
        <f aca="false">TRUE()</f>
        <v>1</v>
      </c>
      <c r="B204" s="2" t="b">
        <f aca="false">TRUE()</f>
        <v>1</v>
      </c>
      <c r="C204" s="2" t="s">
        <v>1761</v>
      </c>
      <c r="D204" s="2" t="s">
        <v>1762</v>
      </c>
      <c r="E204" s="2" t="s">
        <v>1763</v>
      </c>
    </row>
    <row r="205" customFormat="false" ht="12.75" hidden="false" customHeight="false" outlineLevel="0" collapsed="false">
      <c r="A205" s="2" t="b">
        <f aca="false">TRUE()</f>
        <v>1</v>
      </c>
      <c r="B205" s="2" t="b">
        <f aca="false">TRUE()</f>
        <v>1</v>
      </c>
      <c r="C205" s="2" t="s">
        <v>1764</v>
      </c>
      <c r="D205" s="2" t="s">
        <v>1765</v>
      </c>
      <c r="E205" s="2" t="s">
        <v>1766</v>
      </c>
    </row>
    <row r="206" customFormat="false" ht="12.75" hidden="false" customHeight="false" outlineLevel="0" collapsed="false">
      <c r="A206" s="2" t="b">
        <f aca="false">TRUE()</f>
        <v>1</v>
      </c>
      <c r="B206" s="2" t="b">
        <f aca="false">TRUE()</f>
        <v>1</v>
      </c>
      <c r="C206" s="2" t="s">
        <v>1767</v>
      </c>
      <c r="D206" s="2" t="s">
        <v>1768</v>
      </c>
      <c r="E206" s="2" t="s">
        <v>1769</v>
      </c>
    </row>
    <row r="207" customFormat="false" ht="12.75" hidden="false" customHeight="false" outlineLevel="0" collapsed="false">
      <c r="A207" s="2" t="b">
        <f aca="false">TRUE()</f>
        <v>1</v>
      </c>
      <c r="B207" s="2" t="b">
        <f aca="false">TRUE()</f>
        <v>1</v>
      </c>
      <c r="C207" s="2" t="s">
        <v>1770</v>
      </c>
      <c r="D207" s="2" t="s">
        <v>1771</v>
      </c>
      <c r="E207" s="2" t="s">
        <v>1772</v>
      </c>
    </row>
    <row r="208" customFormat="false" ht="12.75" hidden="false" customHeight="false" outlineLevel="0" collapsed="false">
      <c r="A208" s="2" t="b">
        <f aca="false">TRUE()</f>
        <v>1</v>
      </c>
      <c r="B208" s="2" t="b">
        <f aca="false">TRUE()</f>
        <v>1</v>
      </c>
      <c r="C208" s="2" t="s">
        <v>1773</v>
      </c>
      <c r="D208" s="2" t="s">
        <v>1774</v>
      </c>
      <c r="E208" s="2" t="s">
        <v>1775</v>
      </c>
    </row>
    <row r="209" customFormat="false" ht="12.75" hidden="false" customHeight="false" outlineLevel="0" collapsed="false">
      <c r="A209" s="2" t="b">
        <f aca="false">TRUE()</f>
        <v>1</v>
      </c>
      <c r="B209" s="2" t="b">
        <f aca="false">TRUE()</f>
        <v>1</v>
      </c>
      <c r="C209" s="2" t="s">
        <v>1776</v>
      </c>
      <c r="D209" s="2" t="s">
        <v>1777</v>
      </c>
      <c r="E209" s="2" t="s">
        <v>1778</v>
      </c>
    </row>
    <row r="210" customFormat="false" ht="12.75" hidden="false" customHeight="false" outlineLevel="0" collapsed="false">
      <c r="A210" s="2" t="b">
        <f aca="false">TRUE()</f>
        <v>1</v>
      </c>
      <c r="B210" s="2" t="b">
        <f aca="false">TRUE()</f>
        <v>1</v>
      </c>
      <c r="C210" s="2" t="s">
        <v>1779</v>
      </c>
      <c r="D210" s="2" t="s">
        <v>1780</v>
      </c>
      <c r="E210" s="2" t="s">
        <v>1781</v>
      </c>
    </row>
    <row r="211" customFormat="false" ht="12.75" hidden="false" customHeight="false" outlineLevel="0" collapsed="false">
      <c r="A211" s="2" t="b">
        <f aca="false">TRUE()</f>
        <v>1</v>
      </c>
      <c r="B211" s="2" t="b">
        <f aca="false">TRUE()</f>
        <v>1</v>
      </c>
      <c r="C211" s="2" t="s">
        <v>1782</v>
      </c>
      <c r="D211" s="2" t="s">
        <v>1783</v>
      </c>
      <c r="E211" s="2" t="s">
        <v>1784</v>
      </c>
    </row>
    <row r="212" customFormat="false" ht="12.75" hidden="false" customHeight="false" outlineLevel="0" collapsed="false">
      <c r="A212" s="2" t="b">
        <f aca="false">TRUE()</f>
        <v>1</v>
      </c>
      <c r="B212" s="2" t="b">
        <f aca="false">TRUE()</f>
        <v>1</v>
      </c>
      <c r="C212" s="2" t="s">
        <v>1785</v>
      </c>
      <c r="D212" s="2" t="s">
        <v>1786</v>
      </c>
      <c r="E212" s="2" t="s">
        <v>1787</v>
      </c>
    </row>
    <row r="213" customFormat="false" ht="12.75" hidden="false" customHeight="false" outlineLevel="0" collapsed="false">
      <c r="A213" s="2" t="b">
        <f aca="false">TRUE()</f>
        <v>1</v>
      </c>
      <c r="B213" s="2" t="b">
        <f aca="false">TRUE()</f>
        <v>1</v>
      </c>
      <c r="C213" s="2" t="s">
        <v>1788</v>
      </c>
      <c r="D213" s="2" t="s">
        <v>1789</v>
      </c>
      <c r="E213" s="2" t="s">
        <v>1790</v>
      </c>
    </row>
    <row r="214" customFormat="false" ht="12.75" hidden="false" customHeight="false" outlineLevel="0" collapsed="false">
      <c r="A214" s="2" t="b">
        <f aca="false">TRUE()</f>
        <v>1</v>
      </c>
      <c r="B214" s="2" t="b">
        <f aca="false">TRUE()</f>
        <v>1</v>
      </c>
      <c r="C214" s="2" t="s">
        <v>1791</v>
      </c>
      <c r="D214" s="2" t="s">
        <v>1792</v>
      </c>
      <c r="E214" s="2" t="s">
        <v>1793</v>
      </c>
    </row>
    <row r="215" customFormat="false" ht="12.75" hidden="false" customHeight="false" outlineLevel="0" collapsed="false">
      <c r="A215" s="2" t="b">
        <f aca="false">TRUE()</f>
        <v>1</v>
      </c>
      <c r="B215" s="2" t="b">
        <f aca="false">TRUE()</f>
        <v>1</v>
      </c>
      <c r="C215" s="2" t="s">
        <v>1794</v>
      </c>
      <c r="D215" s="2" t="s">
        <v>1795</v>
      </c>
      <c r="E215" s="2" t="s">
        <v>1796</v>
      </c>
    </row>
    <row r="216" customFormat="false" ht="12.75" hidden="false" customHeight="false" outlineLevel="0" collapsed="false">
      <c r="A216" s="2" t="b">
        <f aca="false">TRUE()</f>
        <v>1</v>
      </c>
      <c r="B216" s="2" t="b">
        <f aca="false">TRUE()</f>
        <v>1</v>
      </c>
      <c r="C216" s="2" t="s">
        <v>1797</v>
      </c>
      <c r="D216" s="2" t="s">
        <v>1798</v>
      </c>
      <c r="E216" s="2" t="s">
        <v>1799</v>
      </c>
    </row>
    <row r="217" customFormat="false" ht="12.75" hidden="false" customHeight="false" outlineLevel="0" collapsed="false">
      <c r="A217" s="2" t="b">
        <f aca="false">TRUE()</f>
        <v>1</v>
      </c>
      <c r="B217" s="2" t="b">
        <f aca="false">TRUE()</f>
        <v>1</v>
      </c>
      <c r="C217" s="2" t="s">
        <v>1800</v>
      </c>
      <c r="D217" s="2" t="s">
        <v>170</v>
      </c>
      <c r="E217" s="2" t="s">
        <v>171</v>
      </c>
    </row>
    <row r="218" customFormat="false" ht="12.75" hidden="false" customHeight="false" outlineLevel="0" collapsed="false">
      <c r="A218" s="2" t="b">
        <f aca="false">TRUE()</f>
        <v>1</v>
      </c>
      <c r="B218" s="2" t="b">
        <f aca="false">FALSE()</f>
        <v>0</v>
      </c>
      <c r="C218" s="2" t="s">
        <v>1801</v>
      </c>
      <c r="D218" s="2" t="s">
        <v>1802</v>
      </c>
      <c r="E218" s="2" t="s">
        <v>1803</v>
      </c>
    </row>
    <row r="219" customFormat="false" ht="12.75" hidden="false" customHeight="false" outlineLevel="0" collapsed="false">
      <c r="A219" s="2" t="b">
        <f aca="false">TRUE()</f>
        <v>1</v>
      </c>
      <c r="B219" s="2" t="b">
        <f aca="false">FALSE()</f>
        <v>0</v>
      </c>
      <c r="C219" s="2" t="s">
        <v>1804</v>
      </c>
      <c r="D219" s="2" t="s">
        <v>1805</v>
      </c>
      <c r="E219" s="2" t="s">
        <v>1806</v>
      </c>
    </row>
    <row r="220" customFormat="false" ht="12.75" hidden="false" customHeight="false" outlineLevel="0" collapsed="false">
      <c r="A220" s="2" t="b">
        <f aca="false">TRUE()</f>
        <v>1</v>
      </c>
      <c r="B220" s="2" t="b">
        <f aca="false">FALSE()</f>
        <v>0</v>
      </c>
      <c r="C220" s="2" t="s">
        <v>1807</v>
      </c>
      <c r="D220" s="2" t="s">
        <v>1808</v>
      </c>
      <c r="E220" s="2" t="s">
        <v>1809</v>
      </c>
    </row>
    <row r="221" customFormat="false" ht="12.75" hidden="false" customHeight="false" outlineLevel="0" collapsed="false">
      <c r="A221" s="2" t="b">
        <f aca="false">TRUE()</f>
        <v>1</v>
      </c>
      <c r="B221" s="2" t="b">
        <f aca="false">FALSE()</f>
        <v>0</v>
      </c>
      <c r="C221" s="2" t="s">
        <v>1810</v>
      </c>
      <c r="D221" s="2" t="s">
        <v>258</v>
      </c>
      <c r="E221" s="2" t="s">
        <v>1811</v>
      </c>
    </row>
    <row r="222" customFormat="false" ht="12.75" hidden="false" customHeight="false" outlineLevel="0" collapsed="false">
      <c r="A222" s="2" t="b">
        <f aca="false">TRUE()</f>
        <v>1</v>
      </c>
      <c r="B222" s="2" t="b">
        <f aca="false">FALSE()</f>
        <v>0</v>
      </c>
      <c r="C222" s="2" t="s">
        <v>1812</v>
      </c>
      <c r="D222" s="2" t="s">
        <v>258</v>
      </c>
      <c r="E222" s="2" t="s">
        <v>272</v>
      </c>
    </row>
    <row r="223" customFormat="false" ht="12.75" hidden="false" customHeight="false" outlineLevel="0" collapsed="false">
      <c r="A223" s="2" t="b">
        <f aca="false">TRUE()</f>
        <v>1</v>
      </c>
      <c r="B223" s="2" t="b">
        <f aca="false">FALSE()</f>
        <v>0</v>
      </c>
      <c r="C223" s="2" t="s">
        <v>1813</v>
      </c>
      <c r="D223" s="2" t="s">
        <v>1765</v>
      </c>
      <c r="E223" s="2" t="s">
        <v>1766</v>
      </c>
    </row>
    <row r="224" customFormat="false" ht="12.75" hidden="false" customHeight="false" outlineLevel="0" collapsed="false">
      <c r="A224" s="2" t="b">
        <f aca="false">TRUE()</f>
        <v>1</v>
      </c>
      <c r="B224" s="2" t="b">
        <f aca="false">FALSE()</f>
        <v>0</v>
      </c>
      <c r="C224" s="2" t="s">
        <v>1814</v>
      </c>
      <c r="D224" s="2" t="s">
        <v>1815</v>
      </c>
      <c r="E224" s="2" t="s">
        <v>1816</v>
      </c>
    </row>
    <row r="225" customFormat="false" ht="12.75" hidden="false" customHeight="false" outlineLevel="0" collapsed="false">
      <c r="A225" s="2" t="b">
        <f aca="false">TRUE()</f>
        <v>1</v>
      </c>
      <c r="B225" s="2" t="b">
        <f aca="false">FALSE()</f>
        <v>0</v>
      </c>
      <c r="C225" s="2" t="s">
        <v>1817</v>
      </c>
      <c r="D225" s="2" t="s">
        <v>1818</v>
      </c>
      <c r="E225" s="2" t="s">
        <v>1819</v>
      </c>
    </row>
    <row r="226" customFormat="false" ht="12.75" hidden="false" customHeight="false" outlineLevel="0" collapsed="false">
      <c r="A226" s="2" t="b">
        <f aca="false">TRUE()</f>
        <v>1</v>
      </c>
      <c r="B226" s="2" t="b">
        <f aca="false">FALSE()</f>
        <v>0</v>
      </c>
      <c r="C226" s="2" t="s">
        <v>1820</v>
      </c>
      <c r="D226" s="2" t="s">
        <v>1821</v>
      </c>
      <c r="E226" s="2" t="s">
        <v>1822</v>
      </c>
    </row>
    <row r="227" customFormat="false" ht="12.75" hidden="false" customHeight="false" outlineLevel="0" collapsed="false">
      <c r="A227" s="2" t="b">
        <f aca="false">TRUE()</f>
        <v>1</v>
      </c>
      <c r="B227" s="2" t="b">
        <f aca="false">FALSE()</f>
        <v>0</v>
      </c>
      <c r="C227" s="2" t="s">
        <v>1823</v>
      </c>
      <c r="D227" s="2" t="s">
        <v>12</v>
      </c>
      <c r="E227" s="2" t="s">
        <v>1824</v>
      </c>
    </row>
    <row r="228" customFormat="false" ht="12.75" hidden="false" customHeight="false" outlineLevel="0" collapsed="false">
      <c r="A228" s="2" t="b">
        <f aca="false">TRUE()</f>
        <v>1</v>
      </c>
      <c r="B228" s="2" t="b">
        <f aca="false">FALSE()</f>
        <v>0</v>
      </c>
      <c r="C228" s="2" t="s">
        <v>1825</v>
      </c>
      <c r="D228" s="2" t="s">
        <v>9</v>
      </c>
      <c r="E228" s="2" t="s">
        <v>1826</v>
      </c>
    </row>
    <row r="229" customFormat="false" ht="12.75" hidden="false" customHeight="false" outlineLevel="0" collapsed="false">
      <c r="A229" s="2" t="b">
        <f aca="false">TRUE()</f>
        <v>1</v>
      </c>
      <c r="B229" s="2" t="b">
        <f aca="false">FALSE()</f>
        <v>0</v>
      </c>
      <c r="C229" s="2" t="s">
        <v>1827</v>
      </c>
      <c r="D229" s="2" t="s">
        <v>1828</v>
      </c>
      <c r="E229" s="2" t="s">
        <v>1829</v>
      </c>
    </row>
    <row r="230" customFormat="false" ht="12.75" hidden="false" customHeight="false" outlineLevel="0" collapsed="false">
      <c r="A230" s="2" t="b">
        <f aca="false">TRUE()</f>
        <v>1</v>
      </c>
      <c r="B230" s="2" t="b">
        <f aca="false">FALSE()</f>
        <v>0</v>
      </c>
      <c r="C230" s="2" t="s">
        <v>1830</v>
      </c>
      <c r="D230" s="2" t="s">
        <v>1765</v>
      </c>
      <c r="E230" s="2" t="s">
        <v>1766</v>
      </c>
    </row>
    <row r="231" customFormat="false" ht="12.75" hidden="false" customHeight="false" outlineLevel="0" collapsed="false">
      <c r="A231" s="2" t="b">
        <f aca="false">TRUE()</f>
        <v>1</v>
      </c>
      <c r="B231" s="2" t="b">
        <f aca="false">FALSE()</f>
        <v>0</v>
      </c>
      <c r="C231" s="2" t="s">
        <v>1831</v>
      </c>
      <c r="D231" s="2" t="s">
        <v>1832</v>
      </c>
      <c r="E231" s="2" t="s">
        <v>1833</v>
      </c>
    </row>
    <row r="232" customFormat="false" ht="12.75" hidden="false" customHeight="false" outlineLevel="0" collapsed="false">
      <c r="A232" s="2" t="b">
        <f aca="false">TRUE()</f>
        <v>1</v>
      </c>
      <c r="B232" s="2" t="b">
        <f aca="false">FALSE()</f>
        <v>0</v>
      </c>
      <c r="C232" s="2" t="s">
        <v>1834</v>
      </c>
      <c r="D232" s="2" t="s">
        <v>1835</v>
      </c>
      <c r="E232" s="2" t="s">
        <v>1836</v>
      </c>
    </row>
    <row r="233" customFormat="false" ht="12.75" hidden="false" customHeight="false" outlineLevel="0" collapsed="false">
      <c r="A233" s="2" t="b">
        <f aca="false">TRUE()</f>
        <v>1</v>
      </c>
      <c r="B233" s="2" t="b">
        <f aca="false">FALSE()</f>
        <v>0</v>
      </c>
      <c r="C233" s="2" t="s">
        <v>1837</v>
      </c>
      <c r="D233" s="2" t="s">
        <v>1838</v>
      </c>
      <c r="E233" s="2" t="s">
        <v>1839</v>
      </c>
    </row>
    <row r="234" customFormat="false" ht="12.75" hidden="false" customHeight="false" outlineLevel="0" collapsed="false">
      <c r="A234" s="2" t="b">
        <f aca="false">TRUE()</f>
        <v>1</v>
      </c>
      <c r="B234" s="2" t="b">
        <f aca="false">FALSE()</f>
        <v>0</v>
      </c>
      <c r="C234" s="2" t="s">
        <v>1840</v>
      </c>
      <c r="D234" s="2" t="s">
        <v>1841</v>
      </c>
      <c r="E234" s="2" t="s">
        <v>1842</v>
      </c>
    </row>
    <row r="235" customFormat="false" ht="12.75" hidden="false" customHeight="false" outlineLevel="0" collapsed="false">
      <c r="A235" s="2" t="b">
        <f aca="false">TRUE()</f>
        <v>1</v>
      </c>
      <c r="B235" s="2" t="b">
        <f aca="false">FALSE()</f>
        <v>0</v>
      </c>
      <c r="C235" s="2" t="s">
        <v>1843</v>
      </c>
      <c r="D235" s="2" t="s">
        <v>1844</v>
      </c>
      <c r="E235" s="2" t="s">
        <v>1845</v>
      </c>
    </row>
    <row r="236" customFormat="false" ht="12.75" hidden="false" customHeight="false" outlineLevel="0" collapsed="false">
      <c r="A236" s="2" t="b">
        <f aca="false">TRUE()</f>
        <v>1</v>
      </c>
      <c r="B236" s="2" t="b">
        <f aca="false">FALSE()</f>
        <v>0</v>
      </c>
      <c r="C236" s="2" t="s">
        <v>1846</v>
      </c>
      <c r="D236" s="2" t="s">
        <v>1847</v>
      </c>
      <c r="E236" s="2" t="s">
        <v>1848</v>
      </c>
    </row>
    <row r="237" customFormat="false" ht="12.75" hidden="false" customHeight="false" outlineLevel="0" collapsed="false">
      <c r="A237" s="2" t="b">
        <f aca="false">TRUE()</f>
        <v>1</v>
      </c>
      <c r="B237" s="2" t="b">
        <f aca="false">FALSE()</f>
        <v>0</v>
      </c>
      <c r="C237" s="2" t="s">
        <v>1849</v>
      </c>
      <c r="D237" s="2" t="s">
        <v>1850</v>
      </c>
      <c r="E237" s="2" t="s">
        <v>1851</v>
      </c>
    </row>
    <row r="238" customFormat="false" ht="12.75" hidden="false" customHeight="false" outlineLevel="0" collapsed="false">
      <c r="A238" s="2" t="b">
        <f aca="false">TRUE()</f>
        <v>1</v>
      </c>
      <c r="B238" s="2" t="b">
        <f aca="false">FALSE()</f>
        <v>0</v>
      </c>
      <c r="C238" s="2" t="s">
        <v>1852</v>
      </c>
      <c r="D238" s="2" t="s">
        <v>1853</v>
      </c>
      <c r="E238" s="2" t="s">
        <v>1854</v>
      </c>
    </row>
    <row r="239" customFormat="false" ht="12.75" hidden="false" customHeight="false" outlineLevel="0" collapsed="false">
      <c r="A239" s="2" t="b">
        <f aca="false">TRUE()</f>
        <v>1</v>
      </c>
      <c r="B239" s="2" t="b">
        <f aca="false">FALSE()</f>
        <v>0</v>
      </c>
      <c r="C239" s="2" t="s">
        <v>1855</v>
      </c>
      <c r="D239" s="2" t="s">
        <v>249</v>
      </c>
      <c r="E239" s="2" t="s">
        <v>250</v>
      </c>
    </row>
    <row r="240" customFormat="false" ht="12.75" hidden="false" customHeight="false" outlineLevel="0" collapsed="false">
      <c r="A240" s="2" t="b">
        <f aca="false">TRUE()</f>
        <v>1</v>
      </c>
      <c r="B240" s="2" t="b">
        <f aca="false">FALSE()</f>
        <v>0</v>
      </c>
      <c r="C240" s="2" t="s">
        <v>1856</v>
      </c>
      <c r="D240" s="2" t="s">
        <v>1857</v>
      </c>
      <c r="E240" s="2" t="s">
        <v>1858</v>
      </c>
    </row>
    <row r="241" customFormat="false" ht="12.75" hidden="false" customHeight="false" outlineLevel="0" collapsed="false">
      <c r="A241" s="2" t="b">
        <f aca="false">TRUE()</f>
        <v>1</v>
      </c>
      <c r="B241" s="2" t="b">
        <f aca="false">TRUE()</f>
        <v>1</v>
      </c>
      <c r="C241" s="2" t="s">
        <v>1859</v>
      </c>
      <c r="D241" s="2" t="s">
        <v>1860</v>
      </c>
      <c r="E241" s="2" t="s">
        <v>1861</v>
      </c>
    </row>
    <row r="242" customFormat="false" ht="12.75" hidden="false" customHeight="false" outlineLevel="0" collapsed="false">
      <c r="A242" s="2" t="b">
        <f aca="false">TRUE()</f>
        <v>1</v>
      </c>
      <c r="B242" s="2" t="b">
        <f aca="false">TRUE()</f>
        <v>1</v>
      </c>
      <c r="C242" s="2" t="s">
        <v>1862</v>
      </c>
      <c r="D242" s="2" t="s">
        <v>1863</v>
      </c>
      <c r="E242" s="2" t="s">
        <v>1864</v>
      </c>
    </row>
    <row r="243" customFormat="false" ht="12.75" hidden="false" customHeight="false" outlineLevel="0" collapsed="false">
      <c r="A243" s="2" t="b">
        <f aca="false">TRUE()</f>
        <v>1</v>
      </c>
      <c r="B243" s="2" t="b">
        <f aca="false">TRUE()</f>
        <v>1</v>
      </c>
      <c r="C243" s="2" t="s">
        <v>1865</v>
      </c>
      <c r="D243" s="2" t="s">
        <v>1866</v>
      </c>
      <c r="E243" s="2" t="s">
        <v>1867</v>
      </c>
    </row>
    <row r="244" customFormat="false" ht="12.75" hidden="false" customHeight="false" outlineLevel="0" collapsed="false">
      <c r="A244" s="2" t="b">
        <f aca="false">TRUE()</f>
        <v>1</v>
      </c>
      <c r="B244" s="2" t="b">
        <f aca="false">TRUE()</f>
        <v>1</v>
      </c>
      <c r="C244" s="2" t="s">
        <v>1868</v>
      </c>
      <c r="D244" s="2" t="s">
        <v>1869</v>
      </c>
      <c r="E244" s="2" t="s">
        <v>1870</v>
      </c>
    </row>
    <row r="245" customFormat="false" ht="12.75" hidden="false" customHeight="false" outlineLevel="0" collapsed="false">
      <c r="A245" s="2" t="b">
        <f aca="false">TRUE()</f>
        <v>1</v>
      </c>
      <c r="B245" s="2" t="b">
        <f aca="false">TRUE()</f>
        <v>1</v>
      </c>
      <c r="C245" s="2" t="s">
        <v>1871</v>
      </c>
      <c r="D245" s="2" t="s">
        <v>1872</v>
      </c>
      <c r="E245" s="2" t="s">
        <v>1873</v>
      </c>
    </row>
    <row r="246" customFormat="false" ht="12.75" hidden="false" customHeight="false" outlineLevel="0" collapsed="false">
      <c r="A246" s="2" t="b">
        <f aca="false">TRUE()</f>
        <v>1</v>
      </c>
      <c r="B246" s="2" t="b">
        <f aca="false">TRUE()</f>
        <v>1</v>
      </c>
      <c r="C246" s="2" t="s">
        <v>1874</v>
      </c>
      <c r="D246" s="2" t="s">
        <v>1875</v>
      </c>
      <c r="E246" s="2" t="s">
        <v>1876</v>
      </c>
    </row>
    <row r="247" customFormat="false" ht="12.75" hidden="false" customHeight="false" outlineLevel="0" collapsed="false">
      <c r="A247" s="2" t="b">
        <f aca="false">TRUE()</f>
        <v>1</v>
      </c>
      <c r="B247" s="2" t="b">
        <f aca="false">TRUE()</f>
        <v>1</v>
      </c>
      <c r="C247" s="2" t="s">
        <v>1877</v>
      </c>
      <c r="D247" s="2" t="s">
        <v>1878</v>
      </c>
      <c r="E247" s="2" t="s">
        <v>1879</v>
      </c>
    </row>
    <row r="248" customFormat="false" ht="12.75" hidden="false" customHeight="false" outlineLevel="0" collapsed="false">
      <c r="A248" s="2" t="b">
        <f aca="false">TRUE()</f>
        <v>1</v>
      </c>
      <c r="B248" s="2" t="b">
        <f aca="false">TRUE()</f>
        <v>1</v>
      </c>
      <c r="C248" s="2" t="s">
        <v>1880</v>
      </c>
      <c r="D248" s="2" t="s">
        <v>1881</v>
      </c>
      <c r="E248" s="2" t="s">
        <v>1882</v>
      </c>
    </row>
    <row r="249" customFormat="false" ht="12.75" hidden="false" customHeight="false" outlineLevel="0" collapsed="false">
      <c r="A249" s="2" t="b">
        <f aca="false">TRUE()</f>
        <v>1</v>
      </c>
      <c r="B249" s="2" t="b">
        <f aca="false">TRUE()</f>
        <v>1</v>
      </c>
      <c r="C249" s="2" t="s">
        <v>1883</v>
      </c>
      <c r="D249" s="2" t="s">
        <v>1884</v>
      </c>
      <c r="E249" s="2" t="s">
        <v>1885</v>
      </c>
    </row>
    <row r="250" customFormat="false" ht="12.75" hidden="false" customHeight="false" outlineLevel="0" collapsed="false">
      <c r="A250" s="2" t="b">
        <f aca="false">TRUE()</f>
        <v>1</v>
      </c>
      <c r="B250" s="2" t="b">
        <f aca="false">TRUE()</f>
        <v>1</v>
      </c>
      <c r="C250" s="2" t="s">
        <v>1886</v>
      </c>
      <c r="D250" s="2" t="s">
        <v>1887</v>
      </c>
      <c r="E250" s="2" t="s">
        <v>1888</v>
      </c>
    </row>
    <row r="251" customFormat="false" ht="12.75" hidden="false" customHeight="false" outlineLevel="0" collapsed="false">
      <c r="A251" s="2" t="b">
        <f aca="false">TRUE()</f>
        <v>1</v>
      </c>
      <c r="B251" s="2" t="b">
        <f aca="false">TRUE()</f>
        <v>1</v>
      </c>
      <c r="C251" s="2" t="s">
        <v>1889</v>
      </c>
      <c r="D251" s="2" t="s">
        <v>1890</v>
      </c>
      <c r="E251" s="2" t="s">
        <v>1891</v>
      </c>
    </row>
    <row r="252" customFormat="false" ht="12.75" hidden="false" customHeight="false" outlineLevel="0" collapsed="false">
      <c r="A252" s="2" t="b">
        <f aca="false">TRUE()</f>
        <v>1</v>
      </c>
      <c r="B252" s="2" t="b">
        <f aca="false">TRUE()</f>
        <v>1</v>
      </c>
      <c r="C252" s="2" t="s">
        <v>1892</v>
      </c>
      <c r="D252" s="2" t="s">
        <v>1890</v>
      </c>
      <c r="E252" s="2" t="s">
        <v>1893</v>
      </c>
    </row>
    <row r="253" customFormat="false" ht="12.75" hidden="false" customHeight="false" outlineLevel="0" collapsed="false">
      <c r="A253" s="2" t="b">
        <f aca="false">TRUE()</f>
        <v>1</v>
      </c>
      <c r="B253" s="2" t="b">
        <f aca="false">TRUE()</f>
        <v>1</v>
      </c>
      <c r="C253" s="2" t="s">
        <v>1894</v>
      </c>
      <c r="D253" s="2" t="s">
        <v>1895</v>
      </c>
      <c r="E253" s="2" t="s">
        <v>1896</v>
      </c>
    </row>
    <row r="254" customFormat="false" ht="12.75" hidden="false" customHeight="false" outlineLevel="0" collapsed="false">
      <c r="A254" s="2" t="b">
        <f aca="false">TRUE()</f>
        <v>1</v>
      </c>
      <c r="B254" s="2" t="b">
        <f aca="false">TRUE()</f>
        <v>1</v>
      </c>
      <c r="C254" s="2" t="s">
        <v>1897</v>
      </c>
      <c r="D254" s="2" t="s">
        <v>1898</v>
      </c>
      <c r="E254" s="2" t="s">
        <v>1899</v>
      </c>
    </row>
    <row r="255" customFormat="false" ht="12.75" hidden="false" customHeight="false" outlineLevel="0" collapsed="false">
      <c r="A255" s="2" t="b">
        <f aca="false">TRUE()</f>
        <v>1</v>
      </c>
      <c r="B255" s="2" t="b">
        <f aca="false">TRUE()</f>
        <v>1</v>
      </c>
      <c r="C255" s="2" t="s">
        <v>1900</v>
      </c>
      <c r="D255" s="2" t="s">
        <v>1901</v>
      </c>
      <c r="E255" s="2" t="s">
        <v>1902</v>
      </c>
    </row>
    <row r="256" customFormat="false" ht="12.75" hidden="false" customHeight="false" outlineLevel="0" collapsed="false">
      <c r="A256" s="2" t="b">
        <f aca="false">TRUE()</f>
        <v>1</v>
      </c>
      <c r="B256" s="2" t="b">
        <f aca="false">TRUE()</f>
        <v>1</v>
      </c>
      <c r="C256" s="2" t="s">
        <v>1903</v>
      </c>
      <c r="D256" s="2" t="s">
        <v>1904</v>
      </c>
      <c r="E256" s="2" t="s">
        <v>1905</v>
      </c>
    </row>
    <row r="257" customFormat="false" ht="12.75" hidden="false" customHeight="false" outlineLevel="0" collapsed="false">
      <c r="A257" s="2" t="b">
        <f aca="false">TRUE()</f>
        <v>1</v>
      </c>
      <c r="B257" s="2" t="b">
        <f aca="false">TRUE()</f>
        <v>1</v>
      </c>
      <c r="C257" s="2" t="s">
        <v>1906</v>
      </c>
      <c r="D257" s="2" t="s">
        <v>1907</v>
      </c>
      <c r="E257" s="2" t="s">
        <v>1908</v>
      </c>
    </row>
    <row r="258" customFormat="false" ht="12.75" hidden="false" customHeight="false" outlineLevel="0" collapsed="false">
      <c r="A258" s="2" t="b">
        <f aca="false">TRUE()</f>
        <v>1</v>
      </c>
      <c r="B258" s="2" t="b">
        <f aca="false">TRUE()</f>
        <v>1</v>
      </c>
      <c r="C258" s="2" t="s">
        <v>1909</v>
      </c>
      <c r="D258" s="2" t="s">
        <v>1910</v>
      </c>
      <c r="E258" s="2" t="s">
        <v>1911</v>
      </c>
    </row>
    <row r="259" customFormat="false" ht="12.75" hidden="false" customHeight="false" outlineLevel="0" collapsed="false">
      <c r="A259" s="2" t="b">
        <f aca="false">TRUE()</f>
        <v>1</v>
      </c>
      <c r="B259" s="2" t="b">
        <f aca="false">TRUE()</f>
        <v>1</v>
      </c>
      <c r="C259" s="2" t="s">
        <v>1912</v>
      </c>
      <c r="D259" s="2" t="s">
        <v>1913</v>
      </c>
      <c r="E259" s="2" t="s">
        <v>1914</v>
      </c>
    </row>
    <row r="260" customFormat="false" ht="12.75" hidden="false" customHeight="false" outlineLevel="0" collapsed="false">
      <c r="A260" s="2" t="b">
        <f aca="false">TRUE()</f>
        <v>1</v>
      </c>
      <c r="B260" s="2" t="b">
        <f aca="false">TRUE()</f>
        <v>1</v>
      </c>
      <c r="C260" s="2" t="s">
        <v>1915</v>
      </c>
      <c r="D260" s="2" t="s">
        <v>1916</v>
      </c>
      <c r="E260" s="2" t="s">
        <v>1917</v>
      </c>
    </row>
    <row r="261" customFormat="false" ht="12.75" hidden="false" customHeight="false" outlineLevel="0" collapsed="false">
      <c r="A261" s="2" t="b">
        <f aca="false">TRUE()</f>
        <v>1</v>
      </c>
      <c r="B261" s="2" t="b">
        <f aca="false">TRUE()</f>
        <v>1</v>
      </c>
      <c r="C261" s="2" t="s">
        <v>1918</v>
      </c>
      <c r="D261" s="2" t="s">
        <v>1919</v>
      </c>
      <c r="E261" s="2" t="s">
        <v>1920</v>
      </c>
    </row>
    <row r="262" customFormat="false" ht="12.75" hidden="false" customHeight="false" outlineLevel="0" collapsed="false">
      <c r="A262" s="2" t="b">
        <f aca="false">TRUE()</f>
        <v>1</v>
      </c>
      <c r="B262" s="2" t="b">
        <f aca="false">TRUE()</f>
        <v>1</v>
      </c>
      <c r="C262" s="2" t="s">
        <v>1921</v>
      </c>
      <c r="D262" s="2" t="s">
        <v>1922</v>
      </c>
      <c r="E262" s="2" t="s">
        <v>1923</v>
      </c>
    </row>
    <row r="263" customFormat="false" ht="12.75" hidden="false" customHeight="false" outlineLevel="0" collapsed="false">
      <c r="A263" s="2" t="b">
        <f aca="false">TRUE()</f>
        <v>1</v>
      </c>
      <c r="B263" s="2" t="b">
        <f aca="false">TRUE()</f>
        <v>1</v>
      </c>
      <c r="C263" s="2" t="s">
        <v>1924</v>
      </c>
      <c r="D263" s="2" t="s">
        <v>1925</v>
      </c>
      <c r="E263" s="2" t="s">
        <v>1926</v>
      </c>
    </row>
    <row r="264" customFormat="false" ht="12.75" hidden="false" customHeight="false" outlineLevel="0" collapsed="false">
      <c r="A264" s="2" t="b">
        <f aca="false">TRUE()</f>
        <v>1</v>
      </c>
      <c r="B264" s="2" t="b">
        <f aca="false">TRUE()</f>
        <v>1</v>
      </c>
      <c r="C264" s="2" t="s">
        <v>1927</v>
      </c>
      <c r="D264" s="2" t="s">
        <v>1928</v>
      </c>
      <c r="E264" s="2" t="s">
        <v>1929</v>
      </c>
    </row>
    <row r="265" customFormat="false" ht="12.75" hidden="false" customHeight="false" outlineLevel="0" collapsed="false">
      <c r="A265" s="2" t="b">
        <f aca="false">TRUE()</f>
        <v>1</v>
      </c>
      <c r="B265" s="2" t="b">
        <f aca="false">TRUE()</f>
        <v>1</v>
      </c>
      <c r="C265" s="2" t="s">
        <v>1930</v>
      </c>
      <c r="D265" s="2" t="s">
        <v>1931</v>
      </c>
      <c r="E265" s="2" t="s">
        <v>1932</v>
      </c>
    </row>
    <row r="266" customFormat="false" ht="12.75" hidden="false" customHeight="false" outlineLevel="0" collapsed="false">
      <c r="A266" s="2" t="b">
        <f aca="false">TRUE()</f>
        <v>1</v>
      </c>
      <c r="B266" s="2" t="b">
        <f aca="false">TRUE()</f>
        <v>1</v>
      </c>
      <c r="C266" s="2" t="s">
        <v>1933</v>
      </c>
      <c r="D266" s="2" t="s">
        <v>1931</v>
      </c>
      <c r="E266" s="2" t="s">
        <v>1932</v>
      </c>
    </row>
    <row r="267" customFormat="false" ht="12.75" hidden="false" customHeight="false" outlineLevel="0" collapsed="false">
      <c r="A267" s="2" t="b">
        <f aca="false">TRUE()</f>
        <v>1</v>
      </c>
      <c r="B267" s="2" t="b">
        <f aca="false">TRUE()</f>
        <v>1</v>
      </c>
      <c r="C267" s="2" t="s">
        <v>1934</v>
      </c>
      <c r="D267" s="2" t="s">
        <v>1928</v>
      </c>
      <c r="E267" s="2" t="s">
        <v>1935</v>
      </c>
    </row>
    <row r="268" customFormat="false" ht="12.75" hidden="false" customHeight="false" outlineLevel="0" collapsed="false">
      <c r="A268" s="2" t="b">
        <f aca="false">TRUE()</f>
        <v>1</v>
      </c>
      <c r="B268" s="2" t="b">
        <f aca="false">TRUE()</f>
        <v>1</v>
      </c>
      <c r="C268" s="2" t="s">
        <v>1936</v>
      </c>
      <c r="D268" s="2" t="s">
        <v>1937</v>
      </c>
      <c r="E268" s="2" t="s">
        <v>1938</v>
      </c>
    </row>
    <row r="269" customFormat="false" ht="12.75" hidden="false" customHeight="false" outlineLevel="0" collapsed="false">
      <c r="A269" s="2" t="b">
        <f aca="false">TRUE()</f>
        <v>1</v>
      </c>
      <c r="B269" s="2" t="b">
        <f aca="false">TRUE()</f>
        <v>1</v>
      </c>
      <c r="C269" s="2" t="s">
        <v>1939</v>
      </c>
      <c r="D269" s="2" t="s">
        <v>1937</v>
      </c>
      <c r="E269" s="2" t="s">
        <v>1940</v>
      </c>
    </row>
    <row r="270" customFormat="false" ht="12.75" hidden="false" customHeight="false" outlineLevel="0" collapsed="false">
      <c r="A270" s="2" t="b">
        <f aca="false">TRUE()</f>
        <v>1</v>
      </c>
      <c r="B270" s="2" t="b">
        <f aca="false">TRUE()</f>
        <v>1</v>
      </c>
      <c r="C270" s="2" t="s">
        <v>1941</v>
      </c>
      <c r="D270" s="2" t="s">
        <v>1937</v>
      </c>
      <c r="E270" s="2" t="s">
        <v>1940</v>
      </c>
    </row>
    <row r="271" customFormat="false" ht="12.75" hidden="false" customHeight="false" outlineLevel="0" collapsed="false">
      <c r="A271" s="2" t="b">
        <f aca="false">TRUE()</f>
        <v>1</v>
      </c>
      <c r="B271" s="2" t="b">
        <f aca="false">TRUE()</f>
        <v>1</v>
      </c>
      <c r="C271" s="2" t="s">
        <v>1942</v>
      </c>
      <c r="D271" s="2" t="s">
        <v>1943</v>
      </c>
      <c r="E271" s="2" t="s">
        <v>1944</v>
      </c>
    </row>
    <row r="272" customFormat="false" ht="12.75" hidden="false" customHeight="false" outlineLevel="0" collapsed="false">
      <c r="A272" s="2" t="b">
        <f aca="false">TRUE()</f>
        <v>1</v>
      </c>
      <c r="B272" s="2" t="b">
        <f aca="false">TRUE()</f>
        <v>1</v>
      </c>
      <c r="C272" s="2" t="s">
        <v>1945</v>
      </c>
      <c r="D272" s="2" t="s">
        <v>1946</v>
      </c>
      <c r="E272" s="2" t="s">
        <v>1947</v>
      </c>
    </row>
    <row r="273" customFormat="false" ht="12.75" hidden="false" customHeight="false" outlineLevel="0" collapsed="false">
      <c r="A273" s="2" t="b">
        <f aca="false">TRUE()</f>
        <v>1</v>
      </c>
      <c r="B273" s="2" t="b">
        <f aca="false">TRUE()</f>
        <v>1</v>
      </c>
      <c r="C273" s="2" t="s">
        <v>1948</v>
      </c>
      <c r="D273" s="2" t="s">
        <v>1949</v>
      </c>
      <c r="E273" s="2" t="s">
        <v>1950</v>
      </c>
    </row>
    <row r="274" customFormat="false" ht="12.75" hidden="false" customHeight="false" outlineLevel="0" collapsed="false">
      <c r="A274" s="2" t="b">
        <f aca="false">TRUE()</f>
        <v>1</v>
      </c>
      <c r="B274" s="2" t="b">
        <f aca="false">TRUE()</f>
        <v>1</v>
      </c>
      <c r="C274" s="2" t="s">
        <v>1951</v>
      </c>
      <c r="D274" s="2" t="s">
        <v>1952</v>
      </c>
      <c r="E274" s="2" t="s">
        <v>1953</v>
      </c>
    </row>
    <row r="275" customFormat="false" ht="12.75" hidden="false" customHeight="false" outlineLevel="0" collapsed="false">
      <c r="A275" s="2" t="b">
        <f aca="false">TRUE()</f>
        <v>1</v>
      </c>
      <c r="B275" s="2" t="b">
        <f aca="false">TRUE()</f>
        <v>1</v>
      </c>
      <c r="C275" s="2" t="s">
        <v>1954</v>
      </c>
      <c r="D275" s="2" t="s">
        <v>1943</v>
      </c>
      <c r="E275" s="2" t="s">
        <v>1955</v>
      </c>
    </row>
    <row r="276" customFormat="false" ht="12.75" hidden="false" customHeight="false" outlineLevel="0" collapsed="false">
      <c r="A276" s="2" t="b">
        <f aca="false">TRUE()</f>
        <v>1</v>
      </c>
      <c r="B276" s="2" t="b">
        <f aca="false">TRUE()</f>
        <v>1</v>
      </c>
      <c r="C276" s="2" t="s">
        <v>1956</v>
      </c>
      <c r="D276" s="2" t="s">
        <v>1957</v>
      </c>
      <c r="E276" s="2" t="s">
        <v>1958</v>
      </c>
    </row>
    <row r="277" customFormat="false" ht="12.75" hidden="false" customHeight="false" outlineLevel="0" collapsed="false">
      <c r="A277" s="2" t="b">
        <f aca="false">TRUE()</f>
        <v>1</v>
      </c>
      <c r="B277" s="2" t="b">
        <f aca="false">TRUE()</f>
        <v>1</v>
      </c>
      <c r="C277" s="2" t="s">
        <v>1959</v>
      </c>
      <c r="D277" s="2" t="s">
        <v>1960</v>
      </c>
      <c r="E277" s="2" t="s">
        <v>1961</v>
      </c>
    </row>
    <row r="278" customFormat="false" ht="12.75" hidden="false" customHeight="false" outlineLevel="0" collapsed="false">
      <c r="A278" s="2" t="b">
        <f aca="false">TRUE()</f>
        <v>1</v>
      </c>
      <c r="B278" s="2" t="b">
        <f aca="false">TRUE()</f>
        <v>1</v>
      </c>
      <c r="C278" s="2" t="s">
        <v>1962</v>
      </c>
      <c r="D278" s="2" t="s">
        <v>1963</v>
      </c>
      <c r="E278" s="2" t="s">
        <v>1964</v>
      </c>
    </row>
    <row r="279" customFormat="false" ht="12.75" hidden="false" customHeight="false" outlineLevel="0" collapsed="false">
      <c r="A279" s="2" t="b">
        <f aca="false">TRUE()</f>
        <v>1</v>
      </c>
      <c r="B279" s="2" t="b">
        <f aca="false">TRUE()</f>
        <v>1</v>
      </c>
      <c r="C279" s="2" t="s">
        <v>1965</v>
      </c>
      <c r="D279" s="2" t="s">
        <v>1966</v>
      </c>
      <c r="E279" s="2" t="s">
        <v>1967</v>
      </c>
    </row>
    <row r="280" customFormat="false" ht="12.75" hidden="false" customHeight="false" outlineLevel="0" collapsed="false">
      <c r="A280" s="2" t="b">
        <f aca="false">TRUE()</f>
        <v>1</v>
      </c>
      <c r="B280" s="2" t="b">
        <f aca="false">TRUE()</f>
        <v>1</v>
      </c>
      <c r="C280" s="2" t="s">
        <v>1968</v>
      </c>
      <c r="D280" s="2" t="s">
        <v>1969</v>
      </c>
      <c r="E280" s="2" t="s">
        <v>1970</v>
      </c>
    </row>
    <row r="281" customFormat="false" ht="12.75" hidden="false" customHeight="false" outlineLevel="0" collapsed="false">
      <c r="A281" s="2" t="b">
        <f aca="false">TRUE()</f>
        <v>1</v>
      </c>
      <c r="B281" s="2" t="b">
        <f aca="false">TRUE()</f>
        <v>1</v>
      </c>
      <c r="C281" s="2" t="s">
        <v>1971</v>
      </c>
      <c r="D281" s="2" t="s">
        <v>1972</v>
      </c>
      <c r="E281" s="2" t="s">
        <v>1973</v>
      </c>
    </row>
    <row r="282" customFormat="false" ht="12.75" hidden="false" customHeight="false" outlineLevel="0" collapsed="false">
      <c r="A282" s="2" t="b">
        <f aca="false">TRUE()</f>
        <v>1</v>
      </c>
      <c r="B282" s="2" t="b">
        <f aca="false">TRUE()</f>
        <v>1</v>
      </c>
      <c r="C282" s="2" t="s">
        <v>1974</v>
      </c>
      <c r="D282" s="2" t="s">
        <v>1975</v>
      </c>
      <c r="E282" s="2" t="s">
        <v>1976</v>
      </c>
    </row>
    <row r="283" customFormat="false" ht="12.75" hidden="false" customHeight="false" outlineLevel="0" collapsed="false">
      <c r="A283" s="2" t="b">
        <f aca="false">TRUE()</f>
        <v>1</v>
      </c>
      <c r="B283" s="2" t="b">
        <f aca="false">TRUE()</f>
        <v>1</v>
      </c>
      <c r="C283" s="2" t="s">
        <v>1977</v>
      </c>
      <c r="D283" s="2" t="s">
        <v>1978</v>
      </c>
      <c r="E283" s="2" t="s">
        <v>1979</v>
      </c>
    </row>
    <row r="284" customFormat="false" ht="12.75" hidden="false" customHeight="false" outlineLevel="0" collapsed="false">
      <c r="A284" s="2" t="b">
        <f aca="false">TRUE()</f>
        <v>1</v>
      </c>
      <c r="B284" s="2" t="b">
        <f aca="false">TRUE()</f>
        <v>1</v>
      </c>
      <c r="C284" s="2" t="s">
        <v>1980</v>
      </c>
      <c r="D284" s="2" t="s">
        <v>1981</v>
      </c>
      <c r="E284" s="2" t="s">
        <v>1982</v>
      </c>
    </row>
    <row r="285" customFormat="false" ht="12.75" hidden="false" customHeight="false" outlineLevel="0" collapsed="false">
      <c r="A285" s="2" t="b">
        <f aca="false">TRUE()</f>
        <v>1</v>
      </c>
      <c r="B285" s="2" t="b">
        <f aca="false">TRUE()</f>
        <v>1</v>
      </c>
      <c r="C285" s="2" t="s">
        <v>1983</v>
      </c>
      <c r="D285" s="2" t="s">
        <v>1984</v>
      </c>
      <c r="E285" s="2" t="s">
        <v>1985</v>
      </c>
    </row>
    <row r="286" customFormat="false" ht="12.75" hidden="false" customHeight="false" outlineLevel="0" collapsed="false">
      <c r="A286" s="2" t="b">
        <f aca="false">TRUE()</f>
        <v>1</v>
      </c>
      <c r="B286" s="2" t="b">
        <f aca="false">TRUE()</f>
        <v>1</v>
      </c>
      <c r="C286" s="2" t="s">
        <v>1986</v>
      </c>
      <c r="D286" s="2" t="s">
        <v>1987</v>
      </c>
      <c r="E286" s="2" t="s">
        <v>1988</v>
      </c>
    </row>
    <row r="287" customFormat="false" ht="12.75" hidden="false" customHeight="false" outlineLevel="0" collapsed="false">
      <c r="A287" s="2" t="b">
        <f aca="false">TRUE()</f>
        <v>1</v>
      </c>
      <c r="B287" s="2" t="b">
        <f aca="false">TRUE()</f>
        <v>1</v>
      </c>
      <c r="C287" s="2" t="s">
        <v>1989</v>
      </c>
      <c r="D287" s="2" t="s">
        <v>1990</v>
      </c>
      <c r="E287" s="2" t="s">
        <v>1991</v>
      </c>
    </row>
    <row r="288" customFormat="false" ht="12.75" hidden="false" customHeight="false" outlineLevel="0" collapsed="false">
      <c r="A288" s="2" t="b">
        <f aca="false">TRUE()</f>
        <v>1</v>
      </c>
      <c r="B288" s="2" t="b">
        <f aca="false">TRUE()</f>
        <v>1</v>
      </c>
      <c r="C288" s="2" t="s">
        <v>1992</v>
      </c>
      <c r="D288" s="2" t="s">
        <v>1993</v>
      </c>
      <c r="E288" s="2" t="s">
        <v>1994</v>
      </c>
    </row>
    <row r="289" customFormat="false" ht="12.75" hidden="false" customHeight="false" outlineLevel="0" collapsed="false">
      <c r="A289" s="2" t="b">
        <f aca="false">TRUE()</f>
        <v>1</v>
      </c>
      <c r="B289" s="2" t="b">
        <f aca="false">TRUE()</f>
        <v>1</v>
      </c>
      <c r="C289" s="2" t="s">
        <v>1995</v>
      </c>
      <c r="D289" s="2" t="s">
        <v>1996</v>
      </c>
      <c r="E289" s="2" t="s">
        <v>1997</v>
      </c>
    </row>
    <row r="290" customFormat="false" ht="12.75" hidden="false" customHeight="false" outlineLevel="0" collapsed="false">
      <c r="A290" s="2" t="b">
        <f aca="false">TRUE()</f>
        <v>1</v>
      </c>
      <c r="B290" s="2" t="b">
        <f aca="false">TRUE()</f>
        <v>1</v>
      </c>
      <c r="C290" s="2" t="s">
        <v>1998</v>
      </c>
      <c r="D290" s="2" t="s">
        <v>1999</v>
      </c>
      <c r="E290" s="2" t="s">
        <v>2000</v>
      </c>
    </row>
    <row r="291" customFormat="false" ht="12.75" hidden="false" customHeight="false" outlineLevel="0" collapsed="false">
      <c r="A291" s="2" t="b">
        <f aca="false">TRUE()</f>
        <v>1</v>
      </c>
      <c r="B291" s="2" t="b">
        <f aca="false">TRUE()</f>
        <v>1</v>
      </c>
      <c r="C291" s="2" t="s">
        <v>2001</v>
      </c>
      <c r="D291" s="2" t="s">
        <v>2002</v>
      </c>
      <c r="E291" s="2" t="s">
        <v>2003</v>
      </c>
    </row>
    <row r="292" customFormat="false" ht="12.75" hidden="false" customHeight="false" outlineLevel="0" collapsed="false">
      <c r="A292" s="2" t="b">
        <f aca="false">TRUE()</f>
        <v>1</v>
      </c>
      <c r="B292" s="2" t="b">
        <f aca="false">TRUE()</f>
        <v>1</v>
      </c>
      <c r="C292" s="2" t="s">
        <v>2004</v>
      </c>
      <c r="D292" s="2" t="s">
        <v>2002</v>
      </c>
      <c r="E292" s="2" t="s">
        <v>2005</v>
      </c>
    </row>
    <row r="293" customFormat="false" ht="12.75" hidden="false" customHeight="false" outlineLevel="0" collapsed="false">
      <c r="A293" s="2" t="b">
        <f aca="false">TRUE()</f>
        <v>1</v>
      </c>
      <c r="B293" s="2" t="b">
        <f aca="false">TRUE()</f>
        <v>1</v>
      </c>
      <c r="C293" s="2" t="s">
        <v>2006</v>
      </c>
      <c r="D293" s="2" t="s">
        <v>2007</v>
      </c>
      <c r="E293" s="2" t="s">
        <v>2008</v>
      </c>
    </row>
    <row r="294" customFormat="false" ht="12.75" hidden="false" customHeight="false" outlineLevel="0" collapsed="false">
      <c r="A294" s="2" t="b">
        <f aca="false">TRUE()</f>
        <v>1</v>
      </c>
      <c r="B294" s="2" t="b">
        <f aca="false">TRUE()</f>
        <v>1</v>
      </c>
      <c r="C294" s="2" t="s">
        <v>2009</v>
      </c>
      <c r="D294" s="2" t="s">
        <v>2010</v>
      </c>
      <c r="E294" s="2" t="s">
        <v>2011</v>
      </c>
    </row>
    <row r="295" customFormat="false" ht="12.75" hidden="false" customHeight="false" outlineLevel="0" collapsed="false">
      <c r="A295" s="2" t="b">
        <f aca="false">TRUE()</f>
        <v>1</v>
      </c>
      <c r="B295" s="2" t="b">
        <f aca="false">TRUE()</f>
        <v>1</v>
      </c>
      <c r="C295" s="2" t="s">
        <v>2012</v>
      </c>
      <c r="D295" s="2" t="s">
        <v>2010</v>
      </c>
      <c r="E295" s="2" t="s">
        <v>2011</v>
      </c>
    </row>
    <row r="296" customFormat="false" ht="12.75" hidden="false" customHeight="false" outlineLevel="0" collapsed="false">
      <c r="A296" s="2" t="b">
        <f aca="false">TRUE()</f>
        <v>1</v>
      </c>
      <c r="B296" s="2" t="b">
        <f aca="false">TRUE()</f>
        <v>1</v>
      </c>
      <c r="C296" s="2" t="s">
        <v>2013</v>
      </c>
      <c r="D296" s="2" t="s">
        <v>2014</v>
      </c>
      <c r="E296" s="2" t="s">
        <v>2015</v>
      </c>
    </row>
    <row r="297" customFormat="false" ht="12.75" hidden="false" customHeight="false" outlineLevel="0" collapsed="false">
      <c r="A297" s="2" t="b">
        <f aca="false">TRUE()</f>
        <v>1</v>
      </c>
      <c r="B297" s="2" t="b">
        <f aca="false">TRUE()</f>
        <v>1</v>
      </c>
      <c r="C297" s="2" t="s">
        <v>2016</v>
      </c>
      <c r="D297" s="2" t="s">
        <v>2017</v>
      </c>
      <c r="E297" s="2" t="s">
        <v>2018</v>
      </c>
    </row>
    <row r="298" customFormat="false" ht="12.75" hidden="false" customHeight="false" outlineLevel="0" collapsed="false">
      <c r="A298" s="2" t="b">
        <f aca="false">TRUE()</f>
        <v>1</v>
      </c>
      <c r="B298" s="2" t="b">
        <f aca="false">TRUE()</f>
        <v>1</v>
      </c>
      <c r="C298" s="2" t="s">
        <v>2019</v>
      </c>
      <c r="D298" s="2" t="s">
        <v>2020</v>
      </c>
      <c r="E298" s="2" t="s">
        <v>2021</v>
      </c>
    </row>
    <row r="299" customFormat="false" ht="12.75" hidden="false" customHeight="false" outlineLevel="0" collapsed="false">
      <c r="A299" s="2" t="b">
        <f aca="false">TRUE()</f>
        <v>1</v>
      </c>
      <c r="B299" s="2" t="b">
        <f aca="false">TRUE()</f>
        <v>1</v>
      </c>
      <c r="C299" s="2" t="s">
        <v>2022</v>
      </c>
      <c r="D299" s="2" t="s">
        <v>2023</v>
      </c>
      <c r="E299" s="2" t="s">
        <v>2024</v>
      </c>
    </row>
    <row r="300" customFormat="false" ht="12.75" hidden="false" customHeight="false" outlineLevel="0" collapsed="false">
      <c r="A300" s="2" t="b">
        <f aca="false">TRUE()</f>
        <v>1</v>
      </c>
      <c r="B300" s="2" t="b">
        <f aca="false">TRUE()</f>
        <v>1</v>
      </c>
      <c r="C300" s="2" t="s">
        <v>2025</v>
      </c>
      <c r="D300" s="2" t="s">
        <v>2026</v>
      </c>
      <c r="E300" s="2" t="s">
        <v>2027</v>
      </c>
    </row>
    <row r="301" customFormat="false" ht="12.75" hidden="false" customHeight="false" outlineLevel="0" collapsed="false">
      <c r="A301" s="2" t="b">
        <f aca="false">TRUE()</f>
        <v>1</v>
      </c>
      <c r="B301" s="2" t="b">
        <f aca="false">TRUE()</f>
        <v>1</v>
      </c>
      <c r="C301" s="2" t="s">
        <v>2028</v>
      </c>
      <c r="D301" s="2" t="s">
        <v>2029</v>
      </c>
      <c r="E301" s="2" t="s">
        <v>2030</v>
      </c>
    </row>
    <row r="302" customFormat="false" ht="12.75" hidden="false" customHeight="false" outlineLevel="0" collapsed="false">
      <c r="A302" s="2" t="b">
        <f aca="false">TRUE()</f>
        <v>1</v>
      </c>
      <c r="B302" s="2" t="b">
        <f aca="false">TRUE()</f>
        <v>1</v>
      </c>
      <c r="C302" s="2" t="s">
        <v>2031</v>
      </c>
      <c r="D302" s="2" t="s">
        <v>300</v>
      </c>
      <c r="E302" s="2" t="s">
        <v>2032</v>
      </c>
    </row>
    <row r="303" customFormat="false" ht="12.75" hidden="false" customHeight="false" outlineLevel="0" collapsed="false">
      <c r="A303" s="2" t="b">
        <f aca="false">TRUE()</f>
        <v>1</v>
      </c>
      <c r="B303" s="2" t="b">
        <f aca="false">TRUE()</f>
        <v>1</v>
      </c>
      <c r="C303" s="2" t="s">
        <v>2033</v>
      </c>
      <c r="D303" s="2" t="s">
        <v>2034</v>
      </c>
      <c r="E303" s="2" t="s">
        <v>2035</v>
      </c>
    </row>
    <row r="304" customFormat="false" ht="12.75" hidden="false" customHeight="false" outlineLevel="0" collapsed="false">
      <c r="A304" s="2" t="b">
        <f aca="false">TRUE()</f>
        <v>1</v>
      </c>
      <c r="B304" s="2" t="b">
        <f aca="false">TRUE()</f>
        <v>1</v>
      </c>
      <c r="C304" s="2" t="s">
        <v>2036</v>
      </c>
      <c r="D304" s="2" t="s">
        <v>2034</v>
      </c>
      <c r="E304" s="2" t="s">
        <v>2037</v>
      </c>
    </row>
    <row r="305" customFormat="false" ht="12.75" hidden="false" customHeight="false" outlineLevel="0" collapsed="false">
      <c r="A305" s="2" t="b">
        <f aca="false">TRUE()</f>
        <v>1</v>
      </c>
      <c r="B305" s="2" t="b">
        <f aca="false">TRUE()</f>
        <v>1</v>
      </c>
      <c r="C305" s="2" t="s">
        <v>2038</v>
      </c>
      <c r="D305" s="2" t="s">
        <v>2039</v>
      </c>
      <c r="E305" s="2" t="s">
        <v>2040</v>
      </c>
    </row>
    <row r="306" customFormat="false" ht="12.75" hidden="false" customHeight="false" outlineLevel="0" collapsed="false">
      <c r="A306" s="2" t="b">
        <f aca="false">TRUE()</f>
        <v>1</v>
      </c>
      <c r="B306" s="2" t="b">
        <f aca="false">TRUE()</f>
        <v>1</v>
      </c>
      <c r="C306" s="2" t="s">
        <v>2041</v>
      </c>
      <c r="D306" s="2" t="s">
        <v>2020</v>
      </c>
      <c r="E306" s="2" t="s">
        <v>2042</v>
      </c>
    </row>
    <row r="307" customFormat="false" ht="12.75" hidden="false" customHeight="false" outlineLevel="0" collapsed="false">
      <c r="A307" s="2" t="b">
        <f aca="false">TRUE()</f>
        <v>1</v>
      </c>
      <c r="B307" s="2" t="b">
        <f aca="false">TRUE()</f>
        <v>1</v>
      </c>
      <c r="C307" s="2" t="s">
        <v>2043</v>
      </c>
      <c r="D307" s="2" t="s">
        <v>2044</v>
      </c>
      <c r="E307" s="2" t="s">
        <v>2045</v>
      </c>
    </row>
    <row r="308" customFormat="false" ht="12.75" hidden="false" customHeight="false" outlineLevel="0" collapsed="false">
      <c r="A308" s="2" t="b">
        <f aca="false">TRUE()</f>
        <v>1</v>
      </c>
      <c r="B308" s="2" t="b">
        <f aca="false">TRUE()</f>
        <v>1</v>
      </c>
      <c r="C308" s="2" t="s">
        <v>2046</v>
      </c>
      <c r="D308" s="2" t="s">
        <v>2047</v>
      </c>
      <c r="E308" s="2" t="s">
        <v>2048</v>
      </c>
    </row>
    <row r="309" customFormat="false" ht="12.75" hidden="false" customHeight="false" outlineLevel="0" collapsed="false">
      <c r="A309" s="2" t="b">
        <f aca="false">TRUE()</f>
        <v>1</v>
      </c>
      <c r="B309" s="2" t="b">
        <f aca="false">TRUE()</f>
        <v>1</v>
      </c>
      <c r="C309" s="2" t="s">
        <v>2049</v>
      </c>
      <c r="D309" s="2" t="s">
        <v>2050</v>
      </c>
      <c r="E309" s="2" t="s">
        <v>2051</v>
      </c>
    </row>
    <row r="310" customFormat="false" ht="12.75" hidden="false" customHeight="false" outlineLevel="0" collapsed="false">
      <c r="A310" s="2" t="b">
        <f aca="false">TRUE()</f>
        <v>1</v>
      </c>
      <c r="B310" s="2" t="b">
        <f aca="false">TRUE()</f>
        <v>1</v>
      </c>
      <c r="C310" s="2" t="s">
        <v>2052</v>
      </c>
      <c r="D310" s="2" t="s">
        <v>2053</v>
      </c>
      <c r="E310" s="2" t="s">
        <v>2054</v>
      </c>
    </row>
    <row r="311" customFormat="false" ht="12.75" hidden="false" customHeight="false" outlineLevel="0" collapsed="false">
      <c r="A311" s="2" t="b">
        <f aca="false">TRUE()</f>
        <v>1</v>
      </c>
      <c r="B311" s="2" t="b">
        <f aca="false">TRUE()</f>
        <v>1</v>
      </c>
      <c r="C311" s="2" t="s">
        <v>2055</v>
      </c>
      <c r="D311" s="2" t="s">
        <v>2056</v>
      </c>
      <c r="E311" s="2" t="s">
        <v>2057</v>
      </c>
    </row>
    <row r="312" customFormat="false" ht="12.75" hidden="false" customHeight="false" outlineLevel="0" collapsed="false">
      <c r="A312" s="2" t="b">
        <f aca="false">TRUE()</f>
        <v>1</v>
      </c>
      <c r="B312" s="2" t="b">
        <f aca="false">TRUE()</f>
        <v>1</v>
      </c>
      <c r="C312" s="2" t="s">
        <v>2058</v>
      </c>
      <c r="D312" s="2" t="s">
        <v>2059</v>
      </c>
      <c r="E312" s="2" t="s">
        <v>2060</v>
      </c>
    </row>
    <row r="313" customFormat="false" ht="12.75" hidden="false" customHeight="false" outlineLevel="0" collapsed="false">
      <c r="A313" s="2" t="b">
        <f aca="false">TRUE()</f>
        <v>1</v>
      </c>
      <c r="B313" s="2" t="b">
        <f aca="false">TRUE()</f>
        <v>1</v>
      </c>
      <c r="C313" s="2" t="s">
        <v>2061</v>
      </c>
      <c r="D313" s="2" t="s">
        <v>2062</v>
      </c>
      <c r="E313" s="2" t="s">
        <v>2063</v>
      </c>
    </row>
    <row r="314" customFormat="false" ht="12.75" hidden="false" customHeight="false" outlineLevel="0" collapsed="false">
      <c r="A314" s="2" t="b">
        <f aca="false">TRUE()</f>
        <v>1</v>
      </c>
      <c r="B314" s="2" t="b">
        <f aca="false">FALSE()</f>
        <v>0</v>
      </c>
      <c r="C314" s="2" t="s">
        <v>2064</v>
      </c>
      <c r="D314" s="2" t="s">
        <v>2065</v>
      </c>
      <c r="E314" s="2" t="s">
        <v>2066</v>
      </c>
    </row>
    <row r="315" customFormat="false" ht="12.75" hidden="false" customHeight="false" outlineLevel="0" collapsed="false">
      <c r="A315" s="2" t="b">
        <f aca="false">TRUE()</f>
        <v>1</v>
      </c>
      <c r="B315" s="2" t="b">
        <f aca="false">FALSE()</f>
        <v>0</v>
      </c>
      <c r="C315" s="2" t="s">
        <v>2067</v>
      </c>
      <c r="D315" s="2" t="s">
        <v>2068</v>
      </c>
      <c r="E315" s="2" t="s">
        <v>2069</v>
      </c>
    </row>
    <row r="316" customFormat="false" ht="12.75" hidden="false" customHeight="false" outlineLevel="0" collapsed="false">
      <c r="A316" s="2" t="b">
        <f aca="false">TRUE()</f>
        <v>1</v>
      </c>
      <c r="B316" s="2" t="b">
        <f aca="false">FALSE()</f>
        <v>0</v>
      </c>
      <c r="C316" s="2" t="s">
        <v>2070</v>
      </c>
      <c r="D316" s="2" t="s">
        <v>2071</v>
      </c>
      <c r="E316" s="2" t="s">
        <v>2072</v>
      </c>
    </row>
    <row r="317" customFormat="false" ht="12.75" hidden="false" customHeight="false" outlineLevel="0" collapsed="false">
      <c r="A317" s="2" t="b">
        <f aca="false">TRUE()</f>
        <v>1</v>
      </c>
      <c r="B317" s="2" t="b">
        <f aca="false">FALSE()</f>
        <v>0</v>
      </c>
      <c r="C317" s="2" t="s">
        <v>2073</v>
      </c>
      <c r="D317" s="2" t="s">
        <v>2074</v>
      </c>
      <c r="E317" s="2" t="s">
        <v>2075</v>
      </c>
    </row>
    <row r="318" customFormat="false" ht="12.75" hidden="false" customHeight="false" outlineLevel="0" collapsed="false">
      <c r="A318" s="2" t="b">
        <f aca="false">TRUE()</f>
        <v>1</v>
      </c>
      <c r="B318" s="2" t="b">
        <f aca="false">FALSE()</f>
        <v>0</v>
      </c>
      <c r="C318" s="2" t="s">
        <v>2076</v>
      </c>
      <c r="D318" s="2" t="s">
        <v>2077</v>
      </c>
      <c r="E318" s="2" t="s">
        <v>2078</v>
      </c>
    </row>
    <row r="319" customFormat="false" ht="12.75" hidden="false" customHeight="false" outlineLevel="0" collapsed="false">
      <c r="A319" s="2" t="b">
        <f aca="false">TRUE()</f>
        <v>1</v>
      </c>
      <c r="B319" s="2" t="b">
        <f aca="false">FALSE()</f>
        <v>0</v>
      </c>
      <c r="C319" s="2" t="s">
        <v>2079</v>
      </c>
      <c r="D319" s="2" t="s">
        <v>2080</v>
      </c>
      <c r="E319" s="2" t="s">
        <v>2081</v>
      </c>
    </row>
    <row r="320" customFormat="false" ht="12.75" hidden="false" customHeight="false" outlineLevel="0" collapsed="false">
      <c r="A320" s="2" t="b">
        <f aca="false">TRUE()</f>
        <v>1</v>
      </c>
      <c r="B320" s="2" t="b">
        <f aca="false">FALSE()</f>
        <v>0</v>
      </c>
      <c r="C320" s="2" t="s">
        <v>2082</v>
      </c>
      <c r="D320" s="2" t="s">
        <v>2083</v>
      </c>
      <c r="E320" s="2" t="s">
        <v>2084</v>
      </c>
    </row>
    <row r="321" customFormat="false" ht="12.75" hidden="false" customHeight="false" outlineLevel="0" collapsed="false">
      <c r="A321" s="2" t="b">
        <f aca="false">TRUE()</f>
        <v>1</v>
      </c>
      <c r="B321" s="2" t="b">
        <f aca="false">FALSE()</f>
        <v>0</v>
      </c>
      <c r="C321" s="2" t="s">
        <v>2085</v>
      </c>
      <c r="D321" s="2" t="s">
        <v>1919</v>
      </c>
      <c r="E321" s="2" t="s">
        <v>1920</v>
      </c>
    </row>
    <row r="322" customFormat="false" ht="12.75" hidden="false" customHeight="false" outlineLevel="0" collapsed="false">
      <c r="A322" s="2" t="b">
        <f aca="false">TRUE()</f>
        <v>1</v>
      </c>
      <c r="B322" s="2" t="b">
        <f aca="false">FALSE()</f>
        <v>0</v>
      </c>
      <c r="C322" s="2" t="s">
        <v>2086</v>
      </c>
      <c r="D322" s="2" t="s">
        <v>2087</v>
      </c>
      <c r="E322" s="2" t="s">
        <v>2088</v>
      </c>
    </row>
    <row r="323" customFormat="false" ht="12.75" hidden="false" customHeight="false" outlineLevel="0" collapsed="false">
      <c r="A323" s="2" t="b">
        <f aca="false">TRUE()</f>
        <v>1</v>
      </c>
      <c r="B323" s="2" t="b">
        <f aca="false">FALSE()</f>
        <v>0</v>
      </c>
      <c r="C323" s="2" t="s">
        <v>2089</v>
      </c>
      <c r="D323" s="2" t="s">
        <v>2090</v>
      </c>
      <c r="E323" s="2" t="s">
        <v>2091</v>
      </c>
    </row>
    <row r="324" customFormat="false" ht="12.75" hidden="false" customHeight="false" outlineLevel="0" collapsed="false">
      <c r="A324" s="2" t="b">
        <f aca="false">TRUE()</f>
        <v>1</v>
      </c>
      <c r="B324" s="2" t="b">
        <f aca="false">FALSE()</f>
        <v>0</v>
      </c>
      <c r="C324" s="2" t="s">
        <v>2092</v>
      </c>
      <c r="D324" s="2" t="s">
        <v>1937</v>
      </c>
      <c r="E324" s="2" t="s">
        <v>1940</v>
      </c>
    </row>
    <row r="325" customFormat="false" ht="12.75" hidden="false" customHeight="false" outlineLevel="0" collapsed="false">
      <c r="A325" s="2" t="b">
        <f aca="false">TRUE()</f>
        <v>1</v>
      </c>
      <c r="B325" s="2" t="b">
        <f aca="false">FALSE()</f>
        <v>0</v>
      </c>
      <c r="C325" s="2" t="s">
        <v>2093</v>
      </c>
      <c r="D325" s="2" t="s">
        <v>1946</v>
      </c>
      <c r="E325" s="2" t="s">
        <v>2094</v>
      </c>
    </row>
    <row r="326" customFormat="false" ht="12.75" hidden="false" customHeight="false" outlineLevel="0" collapsed="false">
      <c r="A326" s="2" t="b">
        <f aca="false">TRUE()</f>
        <v>1</v>
      </c>
      <c r="B326" s="2" t="b">
        <f aca="false">FALSE()</f>
        <v>0</v>
      </c>
      <c r="C326" s="2" t="s">
        <v>2095</v>
      </c>
      <c r="D326" s="2" t="s">
        <v>2096</v>
      </c>
      <c r="E326" s="2" t="s">
        <v>2097</v>
      </c>
    </row>
    <row r="327" customFormat="false" ht="12.75" hidden="false" customHeight="false" outlineLevel="0" collapsed="false">
      <c r="A327" s="2" t="b">
        <f aca="false">TRUE()</f>
        <v>1</v>
      </c>
      <c r="B327" s="2" t="b">
        <f aca="false">FALSE()</f>
        <v>0</v>
      </c>
      <c r="C327" s="2" t="s">
        <v>2098</v>
      </c>
      <c r="D327" s="2" t="s">
        <v>2099</v>
      </c>
      <c r="E327" s="2" t="s">
        <v>2100</v>
      </c>
    </row>
    <row r="328" customFormat="false" ht="12.75" hidden="false" customHeight="false" outlineLevel="0" collapsed="false">
      <c r="A328" s="2" t="b">
        <f aca="false">TRUE()</f>
        <v>1</v>
      </c>
      <c r="B328" s="2" t="b">
        <f aca="false">FALSE()</f>
        <v>0</v>
      </c>
      <c r="C328" s="2" t="s">
        <v>2101</v>
      </c>
      <c r="D328" s="2" t="s">
        <v>2102</v>
      </c>
      <c r="E328" s="2" t="s">
        <v>2103</v>
      </c>
    </row>
    <row r="329" customFormat="false" ht="12.75" hidden="false" customHeight="false" outlineLevel="0" collapsed="false">
      <c r="A329" s="2" t="b">
        <f aca="false">TRUE()</f>
        <v>1</v>
      </c>
      <c r="B329" s="2" t="b">
        <f aca="false">FALSE()</f>
        <v>0</v>
      </c>
      <c r="C329" s="2" t="s">
        <v>2104</v>
      </c>
      <c r="D329" s="2" t="s">
        <v>2102</v>
      </c>
      <c r="E329" s="2" t="s">
        <v>2103</v>
      </c>
    </row>
    <row r="330" customFormat="false" ht="12.75" hidden="false" customHeight="false" outlineLevel="0" collapsed="false">
      <c r="A330" s="2" t="b">
        <f aca="false">TRUE()</f>
        <v>1</v>
      </c>
      <c r="B330" s="2" t="b">
        <f aca="false">FALSE()</f>
        <v>0</v>
      </c>
      <c r="C330" s="2" t="s">
        <v>2105</v>
      </c>
      <c r="D330" s="2" t="s">
        <v>2106</v>
      </c>
      <c r="E330" s="2" t="s">
        <v>2107</v>
      </c>
    </row>
    <row r="331" customFormat="false" ht="12.75" hidden="false" customHeight="false" outlineLevel="0" collapsed="false">
      <c r="A331" s="2" t="b">
        <f aca="false">TRUE()</f>
        <v>1</v>
      </c>
      <c r="B331" s="2" t="b">
        <f aca="false">FALSE()</f>
        <v>0</v>
      </c>
      <c r="C331" s="2" t="s">
        <v>2108</v>
      </c>
      <c r="D331" s="2" t="s">
        <v>2109</v>
      </c>
      <c r="E331" s="2" t="s">
        <v>2110</v>
      </c>
    </row>
    <row r="332" customFormat="false" ht="12.75" hidden="false" customHeight="false" outlineLevel="0" collapsed="false">
      <c r="A332" s="2" t="b">
        <f aca="false">TRUE()</f>
        <v>1</v>
      </c>
      <c r="B332" s="2" t="b">
        <f aca="false">FALSE()</f>
        <v>0</v>
      </c>
      <c r="C332" s="2" t="s">
        <v>2111</v>
      </c>
      <c r="D332" s="2" t="s">
        <v>2112</v>
      </c>
      <c r="E332" s="2" t="s">
        <v>2113</v>
      </c>
    </row>
    <row r="333" customFormat="false" ht="12.75" hidden="false" customHeight="false" outlineLevel="0" collapsed="false">
      <c r="A333" s="2" t="b">
        <f aca="false">TRUE()</f>
        <v>1</v>
      </c>
      <c r="B333" s="2" t="b">
        <f aca="false">FALSE()</f>
        <v>0</v>
      </c>
      <c r="C333" s="2" t="s">
        <v>2114</v>
      </c>
      <c r="D333" s="2" t="s">
        <v>2115</v>
      </c>
      <c r="E333" s="2" t="s">
        <v>2116</v>
      </c>
    </row>
    <row r="334" customFormat="false" ht="12.75" hidden="false" customHeight="false" outlineLevel="0" collapsed="false">
      <c r="A334" s="2" t="b">
        <f aca="false">TRUE()</f>
        <v>1</v>
      </c>
      <c r="B334" s="2" t="b">
        <f aca="false">FALSE()</f>
        <v>0</v>
      </c>
      <c r="C334" s="2" t="s">
        <v>2117</v>
      </c>
      <c r="D334" s="2" t="s">
        <v>2118</v>
      </c>
      <c r="E334" s="2" t="s">
        <v>2119</v>
      </c>
    </row>
    <row r="335" customFormat="false" ht="12.75" hidden="false" customHeight="false" outlineLevel="0" collapsed="false">
      <c r="A335" s="2" t="b">
        <f aca="false">TRUE()</f>
        <v>1</v>
      </c>
      <c r="B335" s="2" t="b">
        <f aca="false">FALSE()</f>
        <v>0</v>
      </c>
      <c r="C335" s="2" t="s">
        <v>2120</v>
      </c>
      <c r="D335" s="2" t="s">
        <v>2121</v>
      </c>
      <c r="E335" s="2" t="s">
        <v>2122</v>
      </c>
    </row>
    <row r="336" customFormat="false" ht="12.75" hidden="false" customHeight="false" outlineLevel="0" collapsed="false">
      <c r="A336" s="2" t="b">
        <f aca="false">TRUE()</f>
        <v>1</v>
      </c>
      <c r="B336" s="2" t="b">
        <f aca="false">TRUE()</f>
        <v>1</v>
      </c>
      <c r="C336" s="2" t="s">
        <v>2123</v>
      </c>
      <c r="D336" s="2" t="s">
        <v>2124</v>
      </c>
      <c r="E336" s="2" t="s">
        <v>2125</v>
      </c>
    </row>
    <row r="337" customFormat="false" ht="12.75" hidden="false" customHeight="false" outlineLevel="0" collapsed="false">
      <c r="A337" s="2" t="b">
        <f aca="false">TRUE()</f>
        <v>1</v>
      </c>
      <c r="B337" s="2" t="b">
        <f aca="false">TRUE()</f>
        <v>1</v>
      </c>
      <c r="C337" s="2" t="s">
        <v>2126</v>
      </c>
      <c r="D337" s="2" t="s">
        <v>1559</v>
      </c>
      <c r="E337" s="2" t="s">
        <v>2127</v>
      </c>
    </row>
    <row r="338" customFormat="false" ht="12.75" hidden="false" customHeight="false" outlineLevel="0" collapsed="false">
      <c r="A338" s="2" t="b">
        <f aca="false">TRUE()</f>
        <v>1</v>
      </c>
      <c r="B338" s="2" t="b">
        <f aca="false">TRUE()</f>
        <v>1</v>
      </c>
      <c r="C338" s="2" t="s">
        <v>2128</v>
      </c>
      <c r="D338" s="2" t="s">
        <v>1559</v>
      </c>
      <c r="E338" s="2" t="s">
        <v>2127</v>
      </c>
    </row>
    <row r="339" customFormat="false" ht="12.75" hidden="false" customHeight="false" outlineLevel="0" collapsed="false">
      <c r="A339" s="2" t="b">
        <f aca="false">TRUE()</f>
        <v>1</v>
      </c>
      <c r="B339" s="2" t="b">
        <f aca="false">TRUE()</f>
        <v>1</v>
      </c>
      <c r="C339" s="2" t="s">
        <v>2129</v>
      </c>
      <c r="D339" s="2" t="s">
        <v>2130</v>
      </c>
      <c r="E339" s="2" t="s">
        <v>2131</v>
      </c>
    </row>
    <row r="340" customFormat="false" ht="12.75" hidden="false" customHeight="false" outlineLevel="0" collapsed="false">
      <c r="A340" s="2" t="b">
        <f aca="false">FALSE()</f>
        <v>0</v>
      </c>
      <c r="B340" s="2" t="b">
        <f aca="false">TRUE()</f>
        <v>1</v>
      </c>
      <c r="C340" s="2" t="s">
        <v>2132</v>
      </c>
      <c r="D340" s="2" t="s">
        <v>2133</v>
      </c>
      <c r="E340" s="2" t="s">
        <v>2134</v>
      </c>
    </row>
    <row r="341" customFormat="false" ht="12.75" hidden="false" customHeight="false" outlineLevel="0" collapsed="false">
      <c r="A341" s="2" t="b">
        <f aca="false">FALSE()</f>
        <v>0</v>
      </c>
      <c r="B341" s="2" t="b">
        <f aca="false">TRUE()</f>
        <v>1</v>
      </c>
      <c r="C341" s="2" t="s">
        <v>2135</v>
      </c>
      <c r="D341" s="2" t="s">
        <v>2136</v>
      </c>
      <c r="E341" s="2" t="s">
        <v>2137</v>
      </c>
    </row>
    <row r="342" customFormat="false" ht="12.75" hidden="false" customHeight="false" outlineLevel="0" collapsed="false">
      <c r="A342" s="2" t="b">
        <f aca="false">FALSE()</f>
        <v>0</v>
      </c>
      <c r="B342" s="2" t="b">
        <f aca="false">TRUE()</f>
        <v>1</v>
      </c>
      <c r="C342" s="2" t="s">
        <v>2138</v>
      </c>
      <c r="D342" s="2" t="s">
        <v>2139</v>
      </c>
      <c r="E342" s="2" t="s">
        <v>2140</v>
      </c>
    </row>
    <row r="343" customFormat="false" ht="12.75" hidden="false" customHeight="false" outlineLevel="0" collapsed="false">
      <c r="A343" s="2" t="b">
        <f aca="false">FALSE()</f>
        <v>0</v>
      </c>
      <c r="B343" s="2" t="b">
        <f aca="false">TRUE()</f>
        <v>1</v>
      </c>
      <c r="C343" s="2" t="s">
        <v>2141</v>
      </c>
      <c r="D343" s="2" t="s">
        <v>2142</v>
      </c>
      <c r="E343" s="2" t="s">
        <v>2143</v>
      </c>
    </row>
    <row r="344" customFormat="false" ht="12.75" hidden="false" customHeight="false" outlineLevel="0" collapsed="false">
      <c r="A344" s="2" t="b">
        <f aca="false">FALSE()</f>
        <v>0</v>
      </c>
      <c r="B344" s="2" t="b">
        <f aca="false">TRUE()</f>
        <v>1</v>
      </c>
      <c r="C344" s="2" t="s">
        <v>2144</v>
      </c>
      <c r="D344" s="2" t="s">
        <v>817</v>
      </c>
      <c r="E344" s="2" t="s">
        <v>818</v>
      </c>
    </row>
    <row r="345" customFormat="false" ht="12.75" hidden="false" customHeight="false" outlineLevel="0" collapsed="false">
      <c r="A345" s="2" t="b">
        <f aca="false">FALSE()</f>
        <v>0</v>
      </c>
      <c r="B345" s="2" t="b">
        <f aca="false">TRUE()</f>
        <v>1</v>
      </c>
      <c r="C345" s="2" t="s">
        <v>2145</v>
      </c>
      <c r="D345" s="2" t="s">
        <v>2146</v>
      </c>
      <c r="E345" s="2" t="s">
        <v>2147</v>
      </c>
    </row>
    <row r="346" customFormat="false" ht="12.75" hidden="false" customHeight="false" outlineLevel="0" collapsed="false">
      <c r="A346" s="2" t="b">
        <f aca="false">FALSE()</f>
        <v>0</v>
      </c>
      <c r="B346" s="2" t="b">
        <f aca="false">TRUE()</f>
        <v>1</v>
      </c>
      <c r="C346" s="2" t="s">
        <v>2148</v>
      </c>
      <c r="D346" s="2" t="s">
        <v>2146</v>
      </c>
      <c r="E346" s="2" t="s">
        <v>2147</v>
      </c>
    </row>
    <row r="347" customFormat="false" ht="12.75" hidden="false" customHeight="false" outlineLevel="0" collapsed="false">
      <c r="A347" s="2" t="b">
        <f aca="false">FALSE()</f>
        <v>0</v>
      </c>
      <c r="B347" s="2" t="b">
        <f aca="false">TRUE()</f>
        <v>1</v>
      </c>
      <c r="C347" s="2" t="s">
        <v>2149</v>
      </c>
      <c r="D347" s="2" t="s">
        <v>2150</v>
      </c>
      <c r="E347" s="2" t="s">
        <v>2151</v>
      </c>
    </row>
    <row r="348" customFormat="false" ht="12.75" hidden="false" customHeight="false" outlineLevel="0" collapsed="false">
      <c r="A348" s="2" t="b">
        <f aca="false">FALSE()</f>
        <v>0</v>
      </c>
      <c r="B348" s="2" t="b">
        <f aca="false">TRUE()</f>
        <v>1</v>
      </c>
      <c r="C348" s="2" t="s">
        <v>2152</v>
      </c>
      <c r="D348" s="2" t="s">
        <v>2153</v>
      </c>
      <c r="E348" s="2" t="s">
        <v>2154</v>
      </c>
    </row>
    <row r="349" customFormat="false" ht="12.75" hidden="false" customHeight="false" outlineLevel="0" collapsed="false">
      <c r="A349" s="2" t="b">
        <f aca="false">FALSE()</f>
        <v>0</v>
      </c>
      <c r="B349" s="2" t="b">
        <f aca="false">TRUE()</f>
        <v>1</v>
      </c>
      <c r="C349" s="2" t="s">
        <v>2155</v>
      </c>
      <c r="D349" s="2" t="s">
        <v>2156</v>
      </c>
      <c r="E349" s="2" t="s">
        <v>2157</v>
      </c>
    </row>
    <row r="350" customFormat="false" ht="12.75" hidden="false" customHeight="false" outlineLevel="0" collapsed="false">
      <c r="A350" s="2" t="b">
        <f aca="false">FALSE()</f>
        <v>0</v>
      </c>
      <c r="B350" s="2" t="b">
        <f aca="false">TRUE()</f>
        <v>1</v>
      </c>
      <c r="C350" s="2" t="s">
        <v>2158</v>
      </c>
      <c r="D350" s="2" t="s">
        <v>2156</v>
      </c>
      <c r="E350" s="2" t="s">
        <v>2159</v>
      </c>
    </row>
    <row r="351" customFormat="false" ht="12.75" hidden="false" customHeight="false" outlineLevel="0" collapsed="false">
      <c r="A351" s="2" t="b">
        <f aca="false">FALSE()</f>
        <v>0</v>
      </c>
      <c r="B351" s="2" t="b">
        <f aca="false">TRUE()</f>
        <v>1</v>
      </c>
      <c r="C351" s="2" t="s">
        <v>2160</v>
      </c>
      <c r="D351" s="2" t="s">
        <v>2161</v>
      </c>
      <c r="E351" s="2" t="s">
        <v>2162</v>
      </c>
    </row>
    <row r="352" customFormat="false" ht="12.75" hidden="false" customHeight="false" outlineLevel="0" collapsed="false">
      <c r="A352" s="2" t="b">
        <f aca="false">FALSE()</f>
        <v>0</v>
      </c>
      <c r="B352" s="2" t="b">
        <f aca="false">TRUE()</f>
        <v>1</v>
      </c>
      <c r="C352" s="2" t="s">
        <v>2163</v>
      </c>
      <c r="D352" s="2" t="s">
        <v>2164</v>
      </c>
      <c r="E352" s="2" t="s">
        <v>2165</v>
      </c>
    </row>
    <row r="353" customFormat="false" ht="12.75" hidden="false" customHeight="false" outlineLevel="0" collapsed="false">
      <c r="A353" s="2" t="b">
        <f aca="false">FALSE()</f>
        <v>0</v>
      </c>
      <c r="B353" s="2" t="b">
        <f aca="false">TRUE()</f>
        <v>1</v>
      </c>
      <c r="C353" s="2" t="s">
        <v>2166</v>
      </c>
      <c r="D353" s="2" t="s">
        <v>2167</v>
      </c>
      <c r="E353" s="2" t="s">
        <v>2168</v>
      </c>
    </row>
    <row r="354" customFormat="false" ht="12.75" hidden="false" customHeight="false" outlineLevel="0" collapsed="false">
      <c r="A354" s="2" t="b">
        <f aca="false">FALSE()</f>
        <v>0</v>
      </c>
      <c r="B354" s="2" t="b">
        <f aca="false">TRUE()</f>
        <v>1</v>
      </c>
      <c r="C354" s="2" t="s">
        <v>2169</v>
      </c>
      <c r="D354" s="2" t="s">
        <v>2170</v>
      </c>
      <c r="E354" s="2" t="s">
        <v>2171</v>
      </c>
    </row>
    <row r="355" customFormat="false" ht="12.75" hidden="false" customHeight="false" outlineLevel="0" collapsed="false">
      <c r="A355" s="2" t="b">
        <f aca="false">FALSE()</f>
        <v>0</v>
      </c>
      <c r="B355" s="2" t="b">
        <f aca="false">TRUE()</f>
        <v>1</v>
      </c>
      <c r="C355" s="2" t="s">
        <v>2172</v>
      </c>
      <c r="D355" s="2" t="s">
        <v>1957</v>
      </c>
      <c r="E355" s="2" t="s">
        <v>1958</v>
      </c>
    </row>
    <row r="356" customFormat="false" ht="12.75" hidden="false" customHeight="false" outlineLevel="0" collapsed="false">
      <c r="A356" s="2" t="b">
        <f aca="false">FALSE()</f>
        <v>0</v>
      </c>
      <c r="B356" s="2" t="b">
        <f aca="false">TRUE()</f>
        <v>1</v>
      </c>
      <c r="C356" s="2" t="s">
        <v>2173</v>
      </c>
      <c r="D356" s="2" t="s">
        <v>829</v>
      </c>
      <c r="E356" s="2" t="s">
        <v>2174</v>
      </c>
    </row>
    <row r="357" customFormat="false" ht="12.75" hidden="false" customHeight="false" outlineLevel="0" collapsed="false">
      <c r="A357" s="2" t="b">
        <f aca="false">FALSE()</f>
        <v>0</v>
      </c>
      <c r="B357" s="2" t="b">
        <f aca="false">TRUE()</f>
        <v>1</v>
      </c>
      <c r="C357" s="2" t="s">
        <v>2175</v>
      </c>
      <c r="D357" s="2" t="s">
        <v>1996</v>
      </c>
      <c r="E357" s="2" t="s">
        <v>2176</v>
      </c>
    </row>
    <row r="358" customFormat="false" ht="12.75" hidden="false" customHeight="false" outlineLevel="0" collapsed="false">
      <c r="A358" s="2" t="b">
        <f aca="false">FALSE()</f>
        <v>0</v>
      </c>
      <c r="B358" s="2" t="b">
        <f aca="false">TRUE()</f>
        <v>1</v>
      </c>
      <c r="C358" s="2" t="s">
        <v>2177</v>
      </c>
      <c r="D358" s="2" t="s">
        <v>2178</v>
      </c>
      <c r="E358" s="2" t="s">
        <v>2179</v>
      </c>
    </row>
    <row r="359" customFormat="false" ht="12.75" hidden="false" customHeight="false" outlineLevel="0" collapsed="false">
      <c r="A359" s="2" t="b">
        <f aca="false">FALSE()</f>
        <v>0</v>
      </c>
      <c r="B359" s="2" t="b">
        <f aca="false">TRUE()</f>
        <v>1</v>
      </c>
      <c r="C359" s="2" t="s">
        <v>2180</v>
      </c>
      <c r="D359" s="2" t="s">
        <v>2181</v>
      </c>
      <c r="E359" s="2" t="s">
        <v>2182</v>
      </c>
    </row>
    <row r="360" customFormat="false" ht="12.75" hidden="false" customHeight="false" outlineLevel="0" collapsed="false">
      <c r="A360" s="2" t="b">
        <f aca="false">FALSE()</f>
        <v>0</v>
      </c>
      <c r="B360" s="2" t="b">
        <f aca="false">TRUE()</f>
        <v>1</v>
      </c>
      <c r="C360" s="2" t="s">
        <v>2183</v>
      </c>
      <c r="D360" s="2" t="s">
        <v>2023</v>
      </c>
      <c r="E360" s="2" t="s">
        <v>2184</v>
      </c>
    </row>
    <row r="361" customFormat="false" ht="12.75" hidden="false" customHeight="false" outlineLevel="0" collapsed="false">
      <c r="A361" s="2" t="b">
        <f aca="false">FALSE()</f>
        <v>0</v>
      </c>
      <c r="B361" s="2" t="b">
        <f aca="false">TRUE()</f>
        <v>1</v>
      </c>
      <c r="C361" s="2" t="s">
        <v>2185</v>
      </c>
      <c r="D361" s="2" t="s">
        <v>2186</v>
      </c>
      <c r="E361" s="2" t="s">
        <v>2187</v>
      </c>
    </row>
    <row r="362" customFormat="false" ht="12.75" hidden="false" customHeight="false" outlineLevel="0" collapsed="false">
      <c r="A362" s="2" t="b">
        <f aca="false">FALSE()</f>
        <v>0</v>
      </c>
      <c r="B362" s="2" t="b">
        <f aca="false">TRUE()</f>
        <v>1</v>
      </c>
      <c r="C362" s="2" t="s">
        <v>2188</v>
      </c>
      <c r="D362" s="2" t="s">
        <v>2189</v>
      </c>
      <c r="E362" s="2" t="s">
        <v>2190</v>
      </c>
    </row>
    <row r="363" customFormat="false" ht="12.75" hidden="false" customHeight="false" outlineLevel="0" collapsed="false">
      <c r="A363" s="2" t="b">
        <f aca="false">FALSE()</f>
        <v>0</v>
      </c>
      <c r="B363" s="2" t="b">
        <f aca="false">TRUE()</f>
        <v>1</v>
      </c>
      <c r="C363" s="2" t="s">
        <v>2191</v>
      </c>
      <c r="D363" s="2" t="s">
        <v>2192</v>
      </c>
      <c r="E363" s="2" t="s">
        <v>2193</v>
      </c>
    </row>
    <row r="364" customFormat="false" ht="12.75" hidden="false" customHeight="false" outlineLevel="0" collapsed="false">
      <c r="A364" s="2" t="b">
        <f aca="false">FALSE()</f>
        <v>0</v>
      </c>
      <c r="B364" s="2" t="b">
        <f aca="false">TRUE()</f>
        <v>1</v>
      </c>
      <c r="C364" s="2" t="s">
        <v>2194</v>
      </c>
      <c r="D364" s="2" t="s">
        <v>2195</v>
      </c>
      <c r="E364" s="2" t="s">
        <v>2196</v>
      </c>
    </row>
    <row r="365" customFormat="false" ht="12.75" hidden="false" customHeight="false" outlineLevel="0" collapsed="false">
      <c r="A365" s="2" t="b">
        <f aca="false">FALSE()</f>
        <v>0</v>
      </c>
      <c r="B365" s="2" t="b">
        <f aca="false">FALSE()</f>
        <v>0</v>
      </c>
      <c r="C365" s="2" t="s">
        <v>2197</v>
      </c>
      <c r="D365" s="2" t="s">
        <v>2198</v>
      </c>
      <c r="E365" s="2" t="s">
        <v>2199</v>
      </c>
    </row>
    <row r="366" customFormat="false" ht="12.75" hidden="false" customHeight="false" outlineLevel="0" collapsed="false">
      <c r="A366" s="2" t="b">
        <f aca="false">FALSE()</f>
        <v>0</v>
      </c>
      <c r="B366" s="2" t="b">
        <f aca="false">FALSE()</f>
        <v>0</v>
      </c>
      <c r="C366" s="2" t="s">
        <v>2200</v>
      </c>
      <c r="D366" s="2" t="s">
        <v>2201</v>
      </c>
      <c r="E366" s="2" t="s">
        <v>2202</v>
      </c>
    </row>
    <row r="367" customFormat="false" ht="12.75" hidden="false" customHeight="false" outlineLevel="0" collapsed="false">
      <c r="A367" s="2" t="b">
        <f aca="false">FALSE()</f>
        <v>0</v>
      </c>
      <c r="B367" s="2" t="b">
        <f aca="false">FALSE()</f>
        <v>0</v>
      </c>
      <c r="C367" s="2" t="s">
        <v>2203</v>
      </c>
      <c r="D367" s="2" t="s">
        <v>2204</v>
      </c>
      <c r="E367" s="2" t="s">
        <v>2205</v>
      </c>
    </row>
    <row r="368" customFormat="false" ht="12.75" hidden="false" customHeight="false" outlineLevel="0" collapsed="false">
      <c r="A368" s="2" t="b">
        <f aca="false">FALSE()</f>
        <v>0</v>
      </c>
      <c r="B368" s="2" t="b">
        <f aca="false">FALSE()</f>
        <v>0</v>
      </c>
      <c r="C368" s="2" t="s">
        <v>2206</v>
      </c>
      <c r="D368" s="2" t="s">
        <v>2204</v>
      </c>
      <c r="E368" s="2" t="s">
        <v>2207</v>
      </c>
    </row>
    <row r="369" customFormat="false" ht="12.75" hidden="false" customHeight="false" outlineLevel="0" collapsed="false">
      <c r="A369" s="2" t="b">
        <f aca="false">FALSE()</f>
        <v>0</v>
      </c>
      <c r="B369" s="2" t="b">
        <f aca="false">FALSE()</f>
        <v>0</v>
      </c>
      <c r="C369" s="2" t="s">
        <v>2208</v>
      </c>
      <c r="D369" s="2" t="s">
        <v>66</v>
      </c>
      <c r="E369" s="2" t="s">
        <v>67</v>
      </c>
    </row>
    <row r="370" customFormat="false" ht="12.75" hidden="false" customHeight="false" outlineLevel="0" collapsed="false">
      <c r="A370" s="2" t="b">
        <f aca="false">FALSE()</f>
        <v>0</v>
      </c>
      <c r="B370" s="2" t="b">
        <f aca="false">FALSE()</f>
        <v>0</v>
      </c>
      <c r="C370" s="2" t="s">
        <v>2209</v>
      </c>
      <c r="D370" s="2" t="s">
        <v>2210</v>
      </c>
      <c r="E370" s="2" t="s">
        <v>2211</v>
      </c>
    </row>
    <row r="371" customFormat="false" ht="12.75" hidden="false" customHeight="false" outlineLevel="0" collapsed="false">
      <c r="A371" s="2" t="b">
        <f aca="false">FALSE()</f>
        <v>0</v>
      </c>
      <c r="B371" s="2" t="b">
        <f aca="false">FALSE()</f>
        <v>0</v>
      </c>
      <c r="C371" s="2" t="s">
        <v>2212</v>
      </c>
      <c r="D371" s="2" t="s">
        <v>1890</v>
      </c>
      <c r="E371" s="2" t="s">
        <v>1893</v>
      </c>
    </row>
    <row r="372" customFormat="false" ht="12.75" hidden="false" customHeight="false" outlineLevel="0" collapsed="false">
      <c r="A372" s="2" t="b">
        <f aca="false">FALSE()</f>
        <v>0</v>
      </c>
      <c r="B372" s="2" t="b">
        <f aca="false">FALSE()</f>
        <v>0</v>
      </c>
      <c r="C372" s="2" t="s">
        <v>2213</v>
      </c>
      <c r="D372" s="2" t="s">
        <v>2214</v>
      </c>
      <c r="E372" s="2" t="s">
        <v>2215</v>
      </c>
    </row>
    <row r="373" customFormat="false" ht="12.75" hidden="false" customHeight="false" outlineLevel="0" collapsed="false">
      <c r="A373" s="2" t="b">
        <f aca="false">FALSE()</f>
        <v>0</v>
      </c>
      <c r="B373" s="2" t="b">
        <f aca="false">FALSE()</f>
        <v>0</v>
      </c>
      <c r="C373" s="2" t="s">
        <v>2216</v>
      </c>
      <c r="D373" s="2" t="s">
        <v>2077</v>
      </c>
      <c r="E373" s="2" t="s">
        <v>2078</v>
      </c>
    </row>
    <row r="374" customFormat="false" ht="12.75" hidden="false" customHeight="false" outlineLevel="0" collapsed="false">
      <c r="A374" s="2" t="b">
        <f aca="false">FALSE()</f>
        <v>0</v>
      </c>
      <c r="B374" s="2" t="b">
        <f aca="false">FALSE()</f>
        <v>0</v>
      </c>
      <c r="C374" s="2" t="s">
        <v>2217</v>
      </c>
      <c r="D374" s="2" t="s">
        <v>1901</v>
      </c>
      <c r="E374" s="2" t="s">
        <v>1902</v>
      </c>
    </row>
    <row r="375" customFormat="false" ht="12.75" hidden="false" customHeight="false" outlineLevel="0" collapsed="false">
      <c r="A375" s="2" t="b">
        <f aca="false">FALSE()</f>
        <v>0</v>
      </c>
      <c r="B375" s="2" t="b">
        <f aca="false">FALSE()</f>
        <v>0</v>
      </c>
      <c r="C375" s="2" t="s">
        <v>2218</v>
      </c>
      <c r="D375" s="2" t="s">
        <v>2077</v>
      </c>
      <c r="E375" s="2" t="s">
        <v>2078</v>
      </c>
    </row>
    <row r="376" customFormat="false" ht="12.75" hidden="false" customHeight="false" outlineLevel="0" collapsed="false">
      <c r="A376" s="2" t="b">
        <f aca="false">FALSE()</f>
        <v>0</v>
      </c>
      <c r="B376" s="2" t="b">
        <f aca="false">FALSE()</f>
        <v>0</v>
      </c>
      <c r="C376" s="2" t="s">
        <v>2219</v>
      </c>
      <c r="D376" s="2" t="s">
        <v>2220</v>
      </c>
      <c r="E376" s="2" t="s">
        <v>2221</v>
      </c>
    </row>
    <row r="377" customFormat="false" ht="12.75" hidden="false" customHeight="false" outlineLevel="0" collapsed="false">
      <c r="A377" s="2" t="b">
        <f aca="false">FALSE()</f>
        <v>0</v>
      </c>
      <c r="B377" s="2" t="b">
        <f aca="false">FALSE()</f>
        <v>0</v>
      </c>
      <c r="C377" s="2" t="s">
        <v>2222</v>
      </c>
      <c r="D377" s="2" t="s">
        <v>2223</v>
      </c>
      <c r="E377" s="2" t="s">
        <v>2224</v>
      </c>
    </row>
    <row r="378" customFormat="false" ht="12.75" hidden="false" customHeight="false" outlineLevel="0" collapsed="false">
      <c r="A378" s="2" t="b">
        <f aca="false">FALSE()</f>
        <v>0</v>
      </c>
      <c r="B378" s="2" t="b">
        <f aca="false">FALSE()</f>
        <v>0</v>
      </c>
      <c r="C378" s="2" t="s">
        <v>2225</v>
      </c>
      <c r="D378" s="2" t="s">
        <v>69</v>
      </c>
      <c r="E378" s="2" t="s">
        <v>2226</v>
      </c>
    </row>
    <row r="379" customFormat="false" ht="12.75" hidden="false" customHeight="false" outlineLevel="0" collapsed="false">
      <c r="A379" s="2" t="b">
        <f aca="false">FALSE()</f>
        <v>0</v>
      </c>
      <c r="B379" s="2" t="b">
        <f aca="false">FALSE()</f>
        <v>0</v>
      </c>
      <c r="C379" s="2" t="s">
        <v>2227</v>
      </c>
      <c r="D379" s="2" t="s">
        <v>69</v>
      </c>
      <c r="E379" s="2" t="s">
        <v>2226</v>
      </c>
    </row>
    <row r="380" customFormat="false" ht="12.75" hidden="false" customHeight="false" outlineLevel="0" collapsed="false">
      <c r="A380" s="2" t="b">
        <f aca="false">FALSE()</f>
        <v>0</v>
      </c>
      <c r="B380" s="2" t="b">
        <f aca="false">FALSE()</f>
        <v>0</v>
      </c>
      <c r="C380" s="2" t="s">
        <v>2228</v>
      </c>
      <c r="D380" s="2" t="s">
        <v>2229</v>
      </c>
      <c r="E380" s="2" t="s">
        <v>2230</v>
      </c>
    </row>
    <row r="381" customFormat="false" ht="12.75" hidden="false" customHeight="false" outlineLevel="0" collapsed="false">
      <c r="A381" s="2" t="b">
        <f aca="false">FALSE()</f>
        <v>0</v>
      </c>
      <c r="B381" s="2" t="b">
        <f aca="false">FALSE()</f>
        <v>0</v>
      </c>
      <c r="C381" s="2" t="s">
        <v>2231</v>
      </c>
      <c r="D381" s="2" t="s">
        <v>2232</v>
      </c>
      <c r="E381" s="2" t="s">
        <v>2233</v>
      </c>
    </row>
    <row r="382" customFormat="false" ht="12.75" hidden="false" customHeight="false" outlineLevel="0" collapsed="false">
      <c r="A382" s="2" t="b">
        <f aca="false">FALSE()</f>
        <v>0</v>
      </c>
      <c r="B382" s="2" t="b">
        <f aca="false">FALSE()</f>
        <v>0</v>
      </c>
      <c r="C382" s="2" t="s">
        <v>2234</v>
      </c>
      <c r="D382" s="2" t="s">
        <v>2235</v>
      </c>
      <c r="E382" s="2" t="s">
        <v>2236</v>
      </c>
    </row>
    <row r="383" customFormat="false" ht="12.75" hidden="false" customHeight="false" outlineLevel="0" collapsed="false">
      <c r="A383" s="2" t="b">
        <f aca="false">FALSE()</f>
        <v>0</v>
      </c>
      <c r="B383" s="2" t="b">
        <f aca="false">FALSE()</f>
        <v>0</v>
      </c>
      <c r="C383" s="2" t="s">
        <v>2237</v>
      </c>
      <c r="D383" s="2" t="s">
        <v>2238</v>
      </c>
      <c r="E383" s="2" t="s">
        <v>2239</v>
      </c>
    </row>
    <row r="384" customFormat="false" ht="12.75" hidden="false" customHeight="false" outlineLevel="0" collapsed="false">
      <c r="A384" s="2" t="b">
        <f aca="false">FALSE()</f>
        <v>0</v>
      </c>
      <c r="B384" s="2" t="b">
        <f aca="false">FALSE()</f>
        <v>0</v>
      </c>
      <c r="C384" s="2" t="s">
        <v>2240</v>
      </c>
      <c r="D384" s="2" t="s">
        <v>2241</v>
      </c>
      <c r="E384" s="2" t="s">
        <v>2242</v>
      </c>
    </row>
    <row r="385" customFormat="false" ht="12.75" hidden="false" customHeight="false" outlineLevel="0" collapsed="false">
      <c r="A385" s="2" t="b">
        <f aca="false">FALSE()</f>
        <v>0</v>
      </c>
      <c r="B385" s="2" t="b">
        <f aca="false">FALSE()</f>
        <v>0</v>
      </c>
      <c r="C385" s="2" t="s">
        <v>2243</v>
      </c>
      <c r="D385" s="2" t="s">
        <v>2241</v>
      </c>
      <c r="E385" s="2" t="s">
        <v>2242</v>
      </c>
    </row>
    <row r="386" customFormat="false" ht="12.75" hidden="false" customHeight="false" outlineLevel="0" collapsed="false">
      <c r="A386" s="2" t="b">
        <f aca="false">FALSE()</f>
        <v>0</v>
      </c>
      <c r="B386" s="2" t="b">
        <f aca="false">FALSE()</f>
        <v>0</v>
      </c>
      <c r="C386" s="2" t="s">
        <v>2244</v>
      </c>
      <c r="D386" s="2" t="s">
        <v>2245</v>
      </c>
      <c r="E386" s="2" t="s">
        <v>2246</v>
      </c>
    </row>
    <row r="387" customFormat="false" ht="12.75" hidden="false" customHeight="false" outlineLevel="0" collapsed="false">
      <c r="A387" s="2" t="b">
        <f aca="false">FALSE()</f>
        <v>0</v>
      </c>
      <c r="B387" s="2" t="b">
        <f aca="false">FALSE()</f>
        <v>0</v>
      </c>
      <c r="C387" s="2" t="s">
        <v>2247</v>
      </c>
      <c r="D387" s="2" t="s">
        <v>2248</v>
      </c>
      <c r="E387" s="2" t="s">
        <v>2249</v>
      </c>
    </row>
    <row r="388" customFormat="false" ht="12.75" hidden="false" customHeight="false" outlineLevel="0" collapsed="false">
      <c r="A388" s="2" t="b">
        <f aca="false">FALSE()</f>
        <v>0</v>
      </c>
      <c r="B388" s="2" t="b">
        <f aca="false">FALSE()</f>
        <v>0</v>
      </c>
      <c r="C388" s="2" t="s">
        <v>2250</v>
      </c>
      <c r="D388" s="2" t="s">
        <v>2251</v>
      </c>
      <c r="E388" s="2" t="s">
        <v>2252</v>
      </c>
    </row>
    <row r="389" customFormat="false" ht="12.75" hidden="false" customHeight="false" outlineLevel="0" collapsed="false">
      <c r="A389" s="2" t="b">
        <f aca="false">FALSE()</f>
        <v>0</v>
      </c>
      <c r="B389" s="2" t="b">
        <f aca="false">FALSE()</f>
        <v>0</v>
      </c>
      <c r="C389" s="2" t="s">
        <v>2253</v>
      </c>
      <c r="D389" s="2" t="s">
        <v>2254</v>
      </c>
      <c r="E389" s="2" t="s">
        <v>2255</v>
      </c>
    </row>
    <row r="390" customFormat="false" ht="12.75" hidden="false" customHeight="false" outlineLevel="0" collapsed="false">
      <c r="A390" s="2" t="b">
        <f aca="false">FALSE()</f>
        <v>0</v>
      </c>
      <c r="B390" s="2" t="b">
        <f aca="false">FALSE()</f>
        <v>0</v>
      </c>
      <c r="C390" s="2" t="s">
        <v>2256</v>
      </c>
      <c r="D390" s="2" t="s">
        <v>2257</v>
      </c>
      <c r="E390" s="2" t="s">
        <v>2258</v>
      </c>
    </row>
    <row r="391" customFormat="false" ht="12.75" hidden="false" customHeight="false" outlineLevel="0" collapsed="false">
      <c r="A391" s="2" t="b">
        <f aca="false">FALSE()</f>
        <v>0</v>
      </c>
      <c r="B391" s="2" t="b">
        <f aca="false">FALSE()</f>
        <v>0</v>
      </c>
      <c r="C391" s="2" t="s">
        <v>2259</v>
      </c>
      <c r="D391" s="2" t="s">
        <v>2260</v>
      </c>
      <c r="E391" s="2" t="s">
        <v>2261</v>
      </c>
    </row>
    <row r="392" customFormat="false" ht="12.75" hidden="false" customHeight="false" outlineLevel="0" collapsed="false">
      <c r="A392" s="2" t="b">
        <f aca="false">FALSE()</f>
        <v>0</v>
      </c>
      <c r="B392" s="2" t="b">
        <f aca="false">FALSE()</f>
        <v>0</v>
      </c>
      <c r="C392" s="2" t="s">
        <v>2262</v>
      </c>
      <c r="D392" s="2" t="s">
        <v>2263</v>
      </c>
      <c r="E392" s="2" t="s">
        <v>2264</v>
      </c>
    </row>
    <row r="393" customFormat="false" ht="12.75" hidden="false" customHeight="false" outlineLevel="0" collapsed="false">
      <c r="A393" s="2" t="b">
        <f aca="false">FALSE()</f>
        <v>0</v>
      </c>
      <c r="B393" s="2" t="b">
        <f aca="false">FALSE()</f>
        <v>0</v>
      </c>
      <c r="C393" s="2" t="s">
        <v>2265</v>
      </c>
      <c r="D393" s="2" t="s">
        <v>2266</v>
      </c>
      <c r="E393" s="2" t="s">
        <v>2267</v>
      </c>
    </row>
    <row r="394" customFormat="false" ht="12.75" hidden="false" customHeight="false" outlineLevel="0" collapsed="false">
      <c r="A394" s="2" t="b">
        <f aca="false">FALSE()</f>
        <v>0</v>
      </c>
      <c r="B394" s="2" t="b">
        <f aca="false">FALSE()</f>
        <v>0</v>
      </c>
      <c r="C394" s="2" t="s">
        <v>2268</v>
      </c>
      <c r="D394" s="2" t="s">
        <v>1996</v>
      </c>
      <c r="E394" s="2" t="s">
        <v>1997</v>
      </c>
    </row>
    <row r="395" customFormat="false" ht="12.75" hidden="false" customHeight="false" outlineLevel="0" collapsed="false">
      <c r="A395" s="2" t="b">
        <f aca="false">FALSE()</f>
        <v>0</v>
      </c>
      <c r="B395" s="2" t="b">
        <f aca="false">FALSE()</f>
        <v>0</v>
      </c>
      <c r="C395" s="2" t="s">
        <v>2269</v>
      </c>
      <c r="D395" s="2" t="s">
        <v>2270</v>
      </c>
      <c r="E395" s="2" t="s">
        <v>2271</v>
      </c>
    </row>
    <row r="396" customFormat="false" ht="12.75" hidden="false" customHeight="false" outlineLevel="0" collapsed="false">
      <c r="A396" s="2" t="b">
        <f aca="false">FALSE()</f>
        <v>0</v>
      </c>
      <c r="B396" s="2" t="b">
        <f aca="false">FALSE()</f>
        <v>0</v>
      </c>
      <c r="C396" s="2" t="s">
        <v>2272</v>
      </c>
      <c r="D396" s="2" t="s">
        <v>2181</v>
      </c>
      <c r="E396" s="2" t="s">
        <v>2273</v>
      </c>
    </row>
    <row r="397" customFormat="false" ht="12.75" hidden="false" customHeight="false" outlineLevel="0" collapsed="false">
      <c r="A397" s="2" t="b">
        <f aca="false">FALSE()</f>
        <v>0</v>
      </c>
      <c r="B397" s="2" t="b">
        <f aca="false">FALSE()</f>
        <v>0</v>
      </c>
      <c r="C397" s="2" t="s">
        <v>2274</v>
      </c>
      <c r="D397" s="2" t="s">
        <v>2275</v>
      </c>
      <c r="E397" s="2" t="s">
        <v>2276</v>
      </c>
    </row>
    <row r="398" customFormat="false" ht="12.75" hidden="false" customHeight="false" outlineLevel="0" collapsed="false">
      <c r="A398" s="2" t="b">
        <f aca="false">FALSE()</f>
        <v>0</v>
      </c>
      <c r="B398" s="2" t="b">
        <f aca="false">FALSE()</f>
        <v>0</v>
      </c>
      <c r="C398" s="2" t="s">
        <v>2277</v>
      </c>
      <c r="D398" s="2" t="s">
        <v>2278</v>
      </c>
      <c r="E398" s="2" t="s">
        <v>2279</v>
      </c>
    </row>
    <row r="399" customFormat="false" ht="12.75" hidden="false" customHeight="false" outlineLevel="0" collapsed="false">
      <c r="A399" s="2" t="b">
        <f aca="false">FALSE()</f>
        <v>0</v>
      </c>
      <c r="B399" s="2" t="b">
        <f aca="false">FALSE()</f>
        <v>0</v>
      </c>
      <c r="C399" s="2" t="s">
        <v>2280</v>
      </c>
      <c r="D399" s="2" t="s">
        <v>15</v>
      </c>
      <c r="E399" s="2" t="s">
        <v>16</v>
      </c>
    </row>
    <row r="400" customFormat="false" ht="12.75" hidden="false" customHeight="false" outlineLevel="0" collapsed="false">
      <c r="A400" s="2" t="b">
        <f aca="false">FALSE()</f>
        <v>0</v>
      </c>
      <c r="B400" s="2" t="b">
        <f aca="false">TRUE()</f>
        <v>1</v>
      </c>
      <c r="C400" s="2" t="s">
        <v>2281</v>
      </c>
      <c r="D400" s="2" t="s">
        <v>861</v>
      </c>
      <c r="E400" s="2" t="s">
        <v>862</v>
      </c>
    </row>
    <row r="401" customFormat="false" ht="12.75" hidden="false" customHeight="false" outlineLevel="0" collapsed="false">
      <c r="A401" s="2" t="b">
        <f aca="false">FALSE()</f>
        <v>0</v>
      </c>
      <c r="B401" s="2" t="b">
        <f aca="false">TRUE()</f>
        <v>1</v>
      </c>
      <c r="C401" s="2" t="s">
        <v>2282</v>
      </c>
      <c r="D401" s="2" t="s">
        <v>2283</v>
      </c>
      <c r="E401" s="2" t="s">
        <v>2284</v>
      </c>
    </row>
    <row r="402" customFormat="false" ht="12.75" hidden="false" customHeight="false" outlineLevel="0" collapsed="false">
      <c r="A402" s="2" t="b">
        <f aca="false">FALSE()</f>
        <v>0</v>
      </c>
      <c r="B402" s="2" t="b">
        <f aca="false">TRUE()</f>
        <v>1</v>
      </c>
      <c r="C402" s="2" t="s">
        <v>2285</v>
      </c>
      <c r="D402" s="2" t="s">
        <v>2286</v>
      </c>
      <c r="E402" s="2" t="s">
        <v>2287</v>
      </c>
    </row>
    <row r="403" customFormat="false" ht="12.75" hidden="false" customHeight="false" outlineLevel="0" collapsed="false">
      <c r="A403" s="2" t="b">
        <f aca="false">FALSE()</f>
        <v>0</v>
      </c>
      <c r="B403" s="2" t="b">
        <f aca="false">TRUE()</f>
        <v>1</v>
      </c>
      <c r="C403" s="2" t="s">
        <v>2288</v>
      </c>
      <c r="D403" s="2" t="s">
        <v>2289</v>
      </c>
      <c r="E403" s="2" t="s">
        <v>2290</v>
      </c>
    </row>
    <row r="404" customFormat="false" ht="12.75" hidden="false" customHeight="false" outlineLevel="0" collapsed="false">
      <c r="A404" s="2" t="b">
        <f aca="false">FALSE()</f>
        <v>0</v>
      </c>
      <c r="B404" s="2" t="b">
        <f aca="false">TRUE()</f>
        <v>1</v>
      </c>
      <c r="C404" s="2" t="s">
        <v>2291</v>
      </c>
      <c r="D404" s="2" t="s">
        <v>2292</v>
      </c>
      <c r="E404" s="2" t="s">
        <v>2293</v>
      </c>
    </row>
    <row r="405" customFormat="false" ht="12.75" hidden="false" customHeight="false" outlineLevel="0" collapsed="false">
      <c r="A405" s="2" t="b">
        <f aca="false">FALSE()</f>
        <v>0</v>
      </c>
      <c r="B405" s="2" t="b">
        <f aca="false">TRUE()</f>
        <v>1</v>
      </c>
      <c r="C405" s="2" t="s">
        <v>2294</v>
      </c>
      <c r="D405" s="2" t="s">
        <v>2295</v>
      </c>
      <c r="E405" s="2" t="s">
        <v>2296</v>
      </c>
    </row>
    <row r="406" customFormat="false" ht="12.75" hidden="false" customHeight="false" outlineLevel="0" collapsed="false">
      <c r="A406" s="2" t="b">
        <f aca="false">FALSE()</f>
        <v>0</v>
      </c>
      <c r="B406" s="2" t="b">
        <f aca="false">TRUE()</f>
        <v>1</v>
      </c>
      <c r="C406" s="2" t="s">
        <v>2297</v>
      </c>
      <c r="D406" s="2" t="s">
        <v>2298</v>
      </c>
      <c r="E406" s="2" t="s">
        <v>2299</v>
      </c>
    </row>
    <row r="407" customFormat="false" ht="12.75" hidden="false" customHeight="false" outlineLevel="0" collapsed="false">
      <c r="A407" s="2" t="b">
        <f aca="false">FALSE()</f>
        <v>0</v>
      </c>
      <c r="B407" s="2" t="b">
        <f aca="false">TRUE()</f>
        <v>1</v>
      </c>
      <c r="C407" s="2" t="s">
        <v>2300</v>
      </c>
      <c r="D407" s="2" t="s">
        <v>2301</v>
      </c>
      <c r="E407" s="2" t="s">
        <v>2302</v>
      </c>
    </row>
    <row r="408" customFormat="false" ht="12.75" hidden="false" customHeight="false" outlineLevel="0" collapsed="false">
      <c r="A408" s="2" t="b">
        <f aca="false">FALSE()</f>
        <v>0</v>
      </c>
      <c r="B408" s="2" t="b">
        <f aca="false">TRUE()</f>
        <v>1</v>
      </c>
      <c r="C408" s="2" t="s">
        <v>2303</v>
      </c>
      <c r="D408" s="2" t="s">
        <v>2304</v>
      </c>
      <c r="E408" s="2" t="s">
        <v>2305</v>
      </c>
    </row>
    <row r="409" customFormat="false" ht="12.75" hidden="false" customHeight="false" outlineLevel="0" collapsed="false">
      <c r="A409" s="2" t="b">
        <f aca="false">FALSE()</f>
        <v>0</v>
      </c>
      <c r="B409" s="2" t="b">
        <f aca="false">TRUE()</f>
        <v>1</v>
      </c>
      <c r="C409" s="2" t="s">
        <v>2306</v>
      </c>
      <c r="D409" s="2" t="s">
        <v>2307</v>
      </c>
      <c r="E409" s="2" t="s">
        <v>2308</v>
      </c>
    </row>
    <row r="410" customFormat="false" ht="12.75" hidden="false" customHeight="false" outlineLevel="0" collapsed="false">
      <c r="A410" s="2" t="b">
        <f aca="false">FALSE()</f>
        <v>0</v>
      </c>
      <c r="B410" s="2" t="b">
        <f aca="false">TRUE()</f>
        <v>1</v>
      </c>
      <c r="C410" s="2" t="s">
        <v>2309</v>
      </c>
      <c r="D410" s="2" t="s">
        <v>2310</v>
      </c>
      <c r="E410" s="2" t="s">
        <v>2311</v>
      </c>
    </row>
    <row r="411" customFormat="false" ht="12.75" hidden="false" customHeight="false" outlineLevel="0" collapsed="false">
      <c r="A411" s="2" t="b">
        <f aca="false">FALSE()</f>
        <v>0</v>
      </c>
      <c r="B411" s="2" t="b">
        <f aca="false">TRUE()</f>
        <v>1</v>
      </c>
      <c r="C411" s="2" t="s">
        <v>2312</v>
      </c>
      <c r="D411" s="2" t="s">
        <v>194</v>
      </c>
      <c r="E411" s="2" t="s">
        <v>195</v>
      </c>
    </row>
    <row r="412" customFormat="false" ht="12.75" hidden="false" customHeight="false" outlineLevel="0" collapsed="false">
      <c r="A412" s="2" t="b">
        <f aca="false">FALSE()</f>
        <v>0</v>
      </c>
      <c r="B412" s="2" t="b">
        <f aca="false">TRUE()</f>
        <v>1</v>
      </c>
      <c r="C412" s="2" t="s">
        <v>2313</v>
      </c>
      <c r="D412" s="2" t="s">
        <v>1553</v>
      </c>
      <c r="E412" s="2" t="s">
        <v>2314</v>
      </c>
    </row>
    <row r="413" customFormat="false" ht="12.75" hidden="false" customHeight="false" outlineLevel="0" collapsed="false">
      <c r="A413" s="2" t="b">
        <f aca="false">FALSE()</f>
        <v>0</v>
      </c>
      <c r="B413" s="2" t="b">
        <f aca="false">TRUE()</f>
        <v>1</v>
      </c>
      <c r="C413" s="2" t="s">
        <v>2315</v>
      </c>
      <c r="D413" s="2" t="s">
        <v>1553</v>
      </c>
      <c r="E413" s="2" t="s">
        <v>1554</v>
      </c>
    </row>
    <row r="414" customFormat="false" ht="12.75" hidden="false" customHeight="false" outlineLevel="0" collapsed="false">
      <c r="A414" s="2" t="b">
        <f aca="false">FALSE()</f>
        <v>0</v>
      </c>
      <c r="B414" s="2" t="b">
        <f aca="false">TRUE()</f>
        <v>1</v>
      </c>
      <c r="C414" s="2" t="s">
        <v>2316</v>
      </c>
      <c r="D414" s="2" t="s">
        <v>2317</v>
      </c>
      <c r="E414" s="2" t="s">
        <v>2318</v>
      </c>
    </row>
    <row r="415" customFormat="false" ht="12.75" hidden="false" customHeight="false" outlineLevel="0" collapsed="false">
      <c r="A415" s="2" t="b">
        <f aca="false">FALSE()</f>
        <v>0</v>
      </c>
      <c r="B415" s="2" t="b">
        <f aca="false">TRUE()</f>
        <v>1</v>
      </c>
      <c r="C415" s="2" t="s">
        <v>2319</v>
      </c>
      <c r="D415" s="2" t="s">
        <v>2320</v>
      </c>
      <c r="E415" s="2" t="s">
        <v>2321</v>
      </c>
    </row>
    <row r="416" customFormat="false" ht="12.75" hidden="false" customHeight="false" outlineLevel="0" collapsed="false">
      <c r="A416" s="2" t="b">
        <f aca="false">FALSE()</f>
        <v>0</v>
      </c>
      <c r="B416" s="2" t="b">
        <f aca="false">TRUE()</f>
        <v>1</v>
      </c>
      <c r="C416" s="2" t="s">
        <v>2322</v>
      </c>
      <c r="D416" s="2" t="s">
        <v>1018</v>
      </c>
      <c r="E416" s="2" t="s">
        <v>1019</v>
      </c>
    </row>
    <row r="417" customFormat="false" ht="12.75" hidden="false" customHeight="false" outlineLevel="0" collapsed="false">
      <c r="A417" s="2" t="b">
        <f aca="false">FALSE()</f>
        <v>0</v>
      </c>
      <c r="B417" s="2" t="b">
        <f aca="false">TRUE()</f>
        <v>1</v>
      </c>
      <c r="C417" s="2" t="s">
        <v>2323</v>
      </c>
      <c r="D417" s="2" t="s">
        <v>1018</v>
      </c>
      <c r="E417" s="2" t="s">
        <v>1019</v>
      </c>
    </row>
    <row r="418" customFormat="false" ht="12.75" hidden="false" customHeight="false" outlineLevel="0" collapsed="false">
      <c r="A418" s="2" t="b">
        <f aca="false">FALSE()</f>
        <v>0</v>
      </c>
      <c r="B418" s="2" t="b">
        <f aca="false">TRUE()</f>
        <v>1</v>
      </c>
      <c r="C418" s="2" t="s">
        <v>2324</v>
      </c>
      <c r="D418" s="2" t="s">
        <v>1018</v>
      </c>
      <c r="E418" s="2" t="s">
        <v>1019</v>
      </c>
    </row>
    <row r="419" customFormat="false" ht="12.75" hidden="false" customHeight="false" outlineLevel="0" collapsed="false">
      <c r="A419" s="2" t="b">
        <f aca="false">FALSE()</f>
        <v>0</v>
      </c>
      <c r="B419" s="2" t="b">
        <f aca="false">TRUE()</f>
        <v>1</v>
      </c>
      <c r="C419" s="2" t="s">
        <v>2325</v>
      </c>
      <c r="D419" s="2" t="s">
        <v>2326</v>
      </c>
      <c r="E419" s="2" t="s">
        <v>2327</v>
      </c>
    </row>
    <row r="420" customFormat="false" ht="12.75" hidden="false" customHeight="false" outlineLevel="0" collapsed="false">
      <c r="A420" s="2" t="b">
        <f aca="false">FALSE()</f>
        <v>0</v>
      </c>
      <c r="B420" s="2" t="b">
        <f aca="false">TRUE()</f>
        <v>1</v>
      </c>
      <c r="C420" s="2" t="s">
        <v>2328</v>
      </c>
      <c r="D420" s="2" t="s">
        <v>2326</v>
      </c>
      <c r="E420" s="2" t="s">
        <v>2329</v>
      </c>
    </row>
    <row r="421" customFormat="false" ht="12.75" hidden="false" customHeight="false" outlineLevel="0" collapsed="false">
      <c r="A421" s="2" t="b">
        <f aca="false">FALSE()</f>
        <v>0</v>
      </c>
      <c r="B421" s="2" t="b">
        <f aca="false">TRUE()</f>
        <v>1</v>
      </c>
      <c r="C421" s="2" t="s">
        <v>2330</v>
      </c>
      <c r="D421" s="2" t="s">
        <v>2331</v>
      </c>
      <c r="E421" s="2" t="s">
        <v>2332</v>
      </c>
    </row>
    <row r="422" customFormat="false" ht="12.75" hidden="false" customHeight="false" outlineLevel="0" collapsed="false">
      <c r="A422" s="2" t="b">
        <f aca="false">FALSE()</f>
        <v>0</v>
      </c>
      <c r="B422" s="2" t="b">
        <f aca="false">TRUE()</f>
        <v>1</v>
      </c>
      <c r="C422" s="2" t="s">
        <v>2333</v>
      </c>
      <c r="D422" s="2" t="s">
        <v>2334</v>
      </c>
      <c r="E422" s="2" t="s">
        <v>2335</v>
      </c>
    </row>
    <row r="423" customFormat="false" ht="12.75" hidden="false" customHeight="false" outlineLevel="0" collapsed="false">
      <c r="A423" s="2" t="b">
        <f aca="false">FALSE()</f>
        <v>0</v>
      </c>
      <c r="B423" s="2" t="b">
        <f aca="false">TRUE()</f>
        <v>1</v>
      </c>
      <c r="C423" s="2" t="s">
        <v>2336</v>
      </c>
      <c r="D423" s="2" t="s">
        <v>1316</v>
      </c>
      <c r="E423" s="2" t="s">
        <v>1317</v>
      </c>
    </row>
    <row r="424" customFormat="false" ht="12.75" hidden="false" customHeight="false" outlineLevel="0" collapsed="false">
      <c r="A424" s="2" t="b">
        <f aca="false">FALSE()</f>
        <v>0</v>
      </c>
      <c r="B424" s="2" t="b">
        <f aca="false">TRUE()</f>
        <v>1</v>
      </c>
      <c r="C424" s="2" t="s">
        <v>2337</v>
      </c>
      <c r="D424" s="2" t="s">
        <v>2338</v>
      </c>
      <c r="E424" s="2" t="s">
        <v>2339</v>
      </c>
    </row>
    <row r="425" customFormat="false" ht="12.75" hidden="false" customHeight="false" outlineLevel="0" collapsed="false">
      <c r="A425" s="2" t="b">
        <f aca="false">FALSE()</f>
        <v>0</v>
      </c>
      <c r="B425" s="2" t="b">
        <f aca="false">TRUE()</f>
        <v>1</v>
      </c>
      <c r="C425" s="2" t="s">
        <v>2340</v>
      </c>
      <c r="D425" s="2" t="s">
        <v>2341</v>
      </c>
      <c r="E425" s="2" t="s">
        <v>2342</v>
      </c>
    </row>
    <row r="426" customFormat="false" ht="12.75" hidden="false" customHeight="false" outlineLevel="0" collapsed="false">
      <c r="A426" s="2" t="b">
        <f aca="false">FALSE()</f>
        <v>0</v>
      </c>
      <c r="B426" s="2" t="b">
        <f aca="false">TRUE()</f>
        <v>1</v>
      </c>
      <c r="C426" s="2" t="s">
        <v>2343</v>
      </c>
      <c r="D426" s="2" t="s">
        <v>2344</v>
      </c>
      <c r="E426" s="2" t="s">
        <v>2345</v>
      </c>
    </row>
    <row r="427" customFormat="false" ht="12.75" hidden="false" customHeight="false" outlineLevel="0" collapsed="false">
      <c r="A427" s="2" t="b">
        <f aca="false">FALSE()</f>
        <v>0</v>
      </c>
      <c r="B427" s="2" t="b">
        <f aca="false">TRUE()</f>
        <v>1</v>
      </c>
      <c r="C427" s="2" t="s">
        <v>2346</v>
      </c>
      <c r="D427" s="2" t="s">
        <v>2347</v>
      </c>
      <c r="E427" s="2" t="s">
        <v>2348</v>
      </c>
    </row>
    <row r="428" customFormat="false" ht="12.75" hidden="false" customHeight="false" outlineLevel="0" collapsed="false">
      <c r="A428" s="2" t="b">
        <f aca="false">FALSE()</f>
        <v>0</v>
      </c>
      <c r="B428" s="2" t="b">
        <f aca="false">TRUE()</f>
        <v>1</v>
      </c>
      <c r="C428" s="2" t="s">
        <v>2349</v>
      </c>
      <c r="D428" s="2" t="s">
        <v>2350</v>
      </c>
      <c r="E428" s="2" t="s">
        <v>2351</v>
      </c>
    </row>
    <row r="429" customFormat="false" ht="12.75" hidden="false" customHeight="false" outlineLevel="0" collapsed="false">
      <c r="A429" s="2" t="b">
        <f aca="false">FALSE()</f>
        <v>0</v>
      </c>
      <c r="B429" s="2" t="b">
        <f aca="false">TRUE()</f>
        <v>1</v>
      </c>
      <c r="C429" s="2" t="s">
        <v>2352</v>
      </c>
      <c r="D429" s="2" t="s">
        <v>2353</v>
      </c>
      <c r="E429" s="2" t="s">
        <v>2354</v>
      </c>
    </row>
    <row r="430" customFormat="false" ht="12.75" hidden="false" customHeight="false" outlineLevel="0" collapsed="false">
      <c r="A430" s="2" t="b">
        <f aca="false">FALSE()</f>
        <v>0</v>
      </c>
      <c r="B430" s="2" t="b">
        <f aca="false">TRUE()</f>
        <v>1</v>
      </c>
      <c r="C430" s="2" t="s">
        <v>2355</v>
      </c>
      <c r="D430" s="2" t="s">
        <v>2356</v>
      </c>
      <c r="E430" s="2" t="s">
        <v>2357</v>
      </c>
    </row>
    <row r="431" customFormat="false" ht="12.75" hidden="false" customHeight="false" outlineLevel="0" collapsed="false">
      <c r="A431" s="2" t="b">
        <f aca="false">FALSE()</f>
        <v>0</v>
      </c>
      <c r="B431" s="2" t="b">
        <f aca="false">TRUE()</f>
        <v>1</v>
      </c>
      <c r="C431" s="2" t="s">
        <v>2358</v>
      </c>
      <c r="D431" s="2" t="s">
        <v>2359</v>
      </c>
      <c r="E431" s="2" t="s">
        <v>2360</v>
      </c>
    </row>
    <row r="432" customFormat="false" ht="12.75" hidden="false" customHeight="false" outlineLevel="0" collapsed="false">
      <c r="A432" s="2" t="b">
        <f aca="false">FALSE()</f>
        <v>0</v>
      </c>
      <c r="B432" s="2" t="b">
        <f aca="false">TRUE()</f>
        <v>1</v>
      </c>
      <c r="C432" s="2" t="s">
        <v>2361</v>
      </c>
      <c r="D432" s="2" t="s">
        <v>2362</v>
      </c>
      <c r="E432" s="2" t="s">
        <v>2363</v>
      </c>
    </row>
    <row r="433" customFormat="false" ht="12.75" hidden="false" customHeight="false" outlineLevel="0" collapsed="false">
      <c r="A433" s="2" t="b">
        <f aca="false">FALSE()</f>
        <v>0</v>
      </c>
      <c r="B433" s="2" t="b">
        <f aca="false">TRUE()</f>
        <v>1</v>
      </c>
      <c r="C433" s="2" t="s">
        <v>2364</v>
      </c>
      <c r="D433" s="2" t="s">
        <v>2365</v>
      </c>
      <c r="E433" s="2" t="s">
        <v>2366</v>
      </c>
    </row>
    <row r="434" customFormat="false" ht="12.75" hidden="false" customHeight="false" outlineLevel="0" collapsed="false">
      <c r="A434" s="2" t="b">
        <f aca="false">FALSE()</f>
        <v>0</v>
      </c>
      <c r="B434" s="2" t="b">
        <f aca="false">TRUE()</f>
        <v>1</v>
      </c>
      <c r="C434" s="2" t="s">
        <v>2367</v>
      </c>
      <c r="D434" s="2" t="s">
        <v>2368</v>
      </c>
      <c r="E434" s="2" t="s">
        <v>2369</v>
      </c>
    </row>
    <row r="435" customFormat="false" ht="12.75" hidden="false" customHeight="false" outlineLevel="0" collapsed="false">
      <c r="A435" s="2" t="b">
        <f aca="false">FALSE()</f>
        <v>0</v>
      </c>
      <c r="B435" s="2" t="b">
        <f aca="false">TRUE()</f>
        <v>1</v>
      </c>
      <c r="C435" s="2" t="s">
        <v>2370</v>
      </c>
      <c r="D435" s="2" t="s">
        <v>2371</v>
      </c>
      <c r="E435" s="2" t="s">
        <v>2372</v>
      </c>
    </row>
    <row r="436" customFormat="false" ht="12.75" hidden="false" customHeight="false" outlineLevel="0" collapsed="false">
      <c r="A436" s="2" t="b">
        <f aca="false">FALSE()</f>
        <v>0</v>
      </c>
      <c r="B436" s="2" t="b">
        <f aca="false">TRUE()</f>
        <v>1</v>
      </c>
      <c r="C436" s="2" t="s">
        <v>2373</v>
      </c>
      <c r="D436" s="2" t="s">
        <v>2374</v>
      </c>
      <c r="E436" s="2" t="s">
        <v>2375</v>
      </c>
    </row>
    <row r="437" customFormat="false" ht="12.75" hidden="false" customHeight="false" outlineLevel="0" collapsed="false">
      <c r="A437" s="2" t="b">
        <f aca="false">FALSE()</f>
        <v>0</v>
      </c>
      <c r="B437" s="2" t="b">
        <f aca="false">TRUE()</f>
        <v>1</v>
      </c>
      <c r="C437" s="2" t="s">
        <v>2376</v>
      </c>
      <c r="D437" s="2" t="s">
        <v>2377</v>
      </c>
      <c r="E437" s="2" t="s">
        <v>2378</v>
      </c>
    </row>
    <row r="438" customFormat="false" ht="12.75" hidden="false" customHeight="false" outlineLevel="0" collapsed="false">
      <c r="A438" s="2" t="b">
        <f aca="false">FALSE()</f>
        <v>0</v>
      </c>
      <c r="B438" s="2" t="b">
        <f aca="false">TRUE()</f>
        <v>1</v>
      </c>
      <c r="C438" s="2" t="s">
        <v>2379</v>
      </c>
      <c r="D438" s="2" t="s">
        <v>2380</v>
      </c>
      <c r="E438" s="2" t="s">
        <v>2381</v>
      </c>
    </row>
    <row r="439" customFormat="false" ht="12.75" hidden="false" customHeight="false" outlineLevel="0" collapsed="false">
      <c r="A439" s="2" t="b">
        <f aca="false">FALSE()</f>
        <v>0</v>
      </c>
      <c r="B439" s="2" t="b">
        <f aca="false">TRUE()</f>
        <v>1</v>
      </c>
      <c r="C439" s="2" t="s">
        <v>2382</v>
      </c>
      <c r="D439" s="2" t="s">
        <v>2383</v>
      </c>
      <c r="E439" s="2" t="s">
        <v>2384</v>
      </c>
    </row>
    <row r="440" customFormat="false" ht="12.75" hidden="false" customHeight="false" outlineLevel="0" collapsed="false">
      <c r="A440" s="2" t="b">
        <f aca="false">FALSE()</f>
        <v>0</v>
      </c>
      <c r="B440" s="2" t="b">
        <f aca="false">TRUE()</f>
        <v>1</v>
      </c>
      <c r="C440" s="2" t="s">
        <v>2385</v>
      </c>
      <c r="D440" s="2" t="s">
        <v>2130</v>
      </c>
      <c r="E440" s="2" t="s">
        <v>2386</v>
      </c>
    </row>
    <row r="441" customFormat="false" ht="12.75" hidden="false" customHeight="false" outlineLevel="0" collapsed="false">
      <c r="A441" s="2" t="b">
        <f aca="false">FALSE()</f>
        <v>0</v>
      </c>
      <c r="B441" s="2" t="b">
        <f aca="false">TRUE()</f>
        <v>1</v>
      </c>
      <c r="C441" s="2" t="s">
        <v>2387</v>
      </c>
      <c r="D441" s="2" t="s">
        <v>1366</v>
      </c>
      <c r="E441" s="2" t="s">
        <v>1367</v>
      </c>
    </row>
    <row r="442" customFormat="false" ht="12.75" hidden="false" customHeight="false" outlineLevel="0" collapsed="false">
      <c r="A442" s="2" t="b">
        <f aca="false">FALSE()</f>
        <v>0</v>
      </c>
      <c r="B442" s="2" t="b">
        <f aca="false">TRUE()</f>
        <v>1</v>
      </c>
      <c r="C442" s="2" t="s">
        <v>2388</v>
      </c>
      <c r="D442" s="2" t="s">
        <v>955</v>
      </c>
      <c r="E442" s="2" t="s">
        <v>956</v>
      </c>
    </row>
    <row r="443" customFormat="false" ht="12.75" hidden="false" customHeight="false" outlineLevel="0" collapsed="false">
      <c r="A443" s="2" t="b">
        <f aca="false">FALSE()</f>
        <v>0</v>
      </c>
      <c r="B443" s="2" t="b">
        <f aca="false">TRUE()</f>
        <v>1</v>
      </c>
      <c r="C443" s="2" t="s">
        <v>2389</v>
      </c>
      <c r="D443" s="2" t="s">
        <v>2390</v>
      </c>
      <c r="E443" s="2" t="s">
        <v>2391</v>
      </c>
    </row>
    <row r="444" customFormat="false" ht="12.75" hidden="false" customHeight="false" outlineLevel="0" collapsed="false">
      <c r="A444" s="2" t="b">
        <f aca="false">FALSE()</f>
        <v>0</v>
      </c>
      <c r="B444" s="2" t="b">
        <f aca="false">TRUE()</f>
        <v>1</v>
      </c>
      <c r="C444" s="2" t="s">
        <v>2392</v>
      </c>
      <c r="D444" s="2" t="s">
        <v>2393</v>
      </c>
      <c r="E444" s="2" t="s">
        <v>2394</v>
      </c>
    </row>
    <row r="445" customFormat="false" ht="12.75" hidden="false" customHeight="false" outlineLevel="0" collapsed="false">
      <c r="A445" s="2" t="b">
        <f aca="false">FALSE()</f>
        <v>0</v>
      </c>
      <c r="B445" s="2" t="b">
        <f aca="false">TRUE()</f>
        <v>1</v>
      </c>
      <c r="C445" s="2" t="s">
        <v>2395</v>
      </c>
      <c r="D445" s="2" t="s">
        <v>2396</v>
      </c>
      <c r="E445" s="2" t="s">
        <v>2397</v>
      </c>
    </row>
    <row r="446" customFormat="false" ht="12.75" hidden="false" customHeight="false" outlineLevel="0" collapsed="false">
      <c r="A446" s="2" t="b">
        <f aca="false">FALSE()</f>
        <v>0</v>
      </c>
      <c r="B446" s="2" t="b">
        <f aca="false">TRUE()</f>
        <v>1</v>
      </c>
      <c r="C446" s="2" t="s">
        <v>2398</v>
      </c>
      <c r="D446" s="2" t="s">
        <v>2399</v>
      </c>
      <c r="E446" s="2" t="s">
        <v>2400</v>
      </c>
    </row>
    <row r="447" customFormat="false" ht="12.75" hidden="false" customHeight="false" outlineLevel="0" collapsed="false">
      <c r="A447" s="2" t="b">
        <f aca="false">FALSE()</f>
        <v>0</v>
      </c>
      <c r="B447" s="2" t="b">
        <f aca="false">TRUE()</f>
        <v>1</v>
      </c>
      <c r="C447" s="2" t="s">
        <v>2401</v>
      </c>
      <c r="D447" s="2" t="s">
        <v>2402</v>
      </c>
      <c r="E447" s="2" t="s">
        <v>2403</v>
      </c>
    </row>
    <row r="448" customFormat="false" ht="12.75" hidden="false" customHeight="false" outlineLevel="0" collapsed="false">
      <c r="A448" s="2" t="b">
        <f aca="false">FALSE()</f>
        <v>0</v>
      </c>
      <c r="B448" s="2" t="b">
        <f aca="false">TRUE()</f>
        <v>1</v>
      </c>
      <c r="C448" s="2" t="s">
        <v>2404</v>
      </c>
      <c r="D448" s="2" t="s">
        <v>2405</v>
      </c>
      <c r="E448" s="2" t="s">
        <v>2406</v>
      </c>
    </row>
    <row r="449" customFormat="false" ht="12.75" hidden="false" customHeight="false" outlineLevel="0" collapsed="false">
      <c r="A449" s="2" t="b">
        <f aca="false">FALSE()</f>
        <v>0</v>
      </c>
      <c r="B449" s="2" t="b">
        <f aca="false">TRUE()</f>
        <v>1</v>
      </c>
      <c r="C449" s="2" t="s">
        <v>2407</v>
      </c>
      <c r="D449" s="2" t="s">
        <v>2408</v>
      </c>
      <c r="E449" s="2" t="s">
        <v>2409</v>
      </c>
    </row>
    <row r="450" customFormat="false" ht="12.75" hidden="false" customHeight="false" outlineLevel="0" collapsed="false">
      <c r="A450" s="2" t="b">
        <f aca="false">FALSE()</f>
        <v>0</v>
      </c>
      <c r="B450" s="2" t="b">
        <f aca="false">TRUE()</f>
        <v>1</v>
      </c>
      <c r="C450" s="2" t="s">
        <v>2410</v>
      </c>
      <c r="D450" s="2" t="s">
        <v>2411</v>
      </c>
      <c r="E450" s="2" t="s">
        <v>2412</v>
      </c>
    </row>
    <row r="451" customFormat="false" ht="12.75" hidden="false" customHeight="false" outlineLevel="0" collapsed="false">
      <c r="A451" s="2" t="b">
        <f aca="false">FALSE()</f>
        <v>0</v>
      </c>
      <c r="B451" s="2" t="b">
        <f aca="false">TRUE()</f>
        <v>1</v>
      </c>
      <c r="C451" s="2" t="s">
        <v>2413</v>
      </c>
      <c r="D451" s="2" t="s">
        <v>2414</v>
      </c>
      <c r="E451" s="2" t="s">
        <v>2415</v>
      </c>
    </row>
    <row r="452" customFormat="false" ht="12.75" hidden="false" customHeight="false" outlineLevel="0" collapsed="false">
      <c r="A452" s="2" t="b">
        <f aca="false">FALSE()</f>
        <v>0</v>
      </c>
      <c r="B452" s="2" t="b">
        <f aca="false">TRUE()</f>
        <v>1</v>
      </c>
      <c r="C452" s="2" t="s">
        <v>2416</v>
      </c>
      <c r="D452" s="2" t="s">
        <v>2417</v>
      </c>
      <c r="E452" s="2" t="s">
        <v>2418</v>
      </c>
    </row>
    <row r="453" customFormat="false" ht="12.75" hidden="false" customHeight="false" outlineLevel="0" collapsed="false">
      <c r="A453" s="2" t="b">
        <f aca="false">FALSE()</f>
        <v>0</v>
      </c>
      <c r="B453" s="2" t="b">
        <f aca="false">TRUE()</f>
        <v>1</v>
      </c>
      <c r="C453" s="2" t="s">
        <v>2419</v>
      </c>
      <c r="D453" s="2" t="s">
        <v>2420</v>
      </c>
      <c r="E453" s="2" t="s">
        <v>2421</v>
      </c>
    </row>
    <row r="454" customFormat="false" ht="12.75" hidden="false" customHeight="false" outlineLevel="0" collapsed="false">
      <c r="A454" s="2" t="b">
        <f aca="false">FALSE()</f>
        <v>0</v>
      </c>
      <c r="B454" s="2" t="b">
        <f aca="false">TRUE()</f>
        <v>1</v>
      </c>
      <c r="C454" s="2" t="s">
        <v>2422</v>
      </c>
      <c r="D454" s="2" t="s">
        <v>2423</v>
      </c>
      <c r="E454" s="2" t="s">
        <v>2424</v>
      </c>
    </row>
    <row r="455" customFormat="false" ht="12.75" hidden="false" customHeight="false" outlineLevel="0" collapsed="false">
      <c r="A455" s="2" t="b">
        <f aca="false">FALSE()</f>
        <v>0</v>
      </c>
      <c r="B455" s="2" t="b">
        <f aca="false">TRUE()</f>
        <v>1</v>
      </c>
      <c r="C455" s="2" t="s">
        <v>2425</v>
      </c>
      <c r="D455" s="2" t="s">
        <v>1426</v>
      </c>
      <c r="E455" s="2" t="s">
        <v>2426</v>
      </c>
    </row>
    <row r="456" customFormat="false" ht="12.75" hidden="false" customHeight="false" outlineLevel="0" collapsed="false">
      <c r="A456" s="2" t="b">
        <f aca="false">FALSE()</f>
        <v>0</v>
      </c>
      <c r="B456" s="2" t="b">
        <f aca="false">TRUE()</f>
        <v>1</v>
      </c>
      <c r="C456" s="2" t="s">
        <v>2427</v>
      </c>
      <c r="D456" s="2" t="s">
        <v>2428</v>
      </c>
      <c r="E456" s="2" t="s">
        <v>2429</v>
      </c>
    </row>
    <row r="457" customFormat="false" ht="12.75" hidden="false" customHeight="false" outlineLevel="0" collapsed="false">
      <c r="A457" s="2" t="b">
        <f aca="false">FALSE()</f>
        <v>0</v>
      </c>
      <c r="B457" s="2" t="b">
        <f aca="false">TRUE()</f>
        <v>1</v>
      </c>
      <c r="C457" s="2" t="s">
        <v>2430</v>
      </c>
      <c r="D457" s="2" t="s">
        <v>1498</v>
      </c>
      <c r="E457" s="2" t="s">
        <v>1499</v>
      </c>
    </row>
    <row r="458" customFormat="false" ht="12.75" hidden="false" customHeight="false" outlineLevel="0" collapsed="false">
      <c r="A458" s="2" t="b">
        <f aca="false">FALSE()</f>
        <v>0</v>
      </c>
      <c r="B458" s="2" t="b">
        <f aca="false">TRUE()</f>
        <v>1</v>
      </c>
      <c r="C458" s="2" t="s">
        <v>2431</v>
      </c>
      <c r="D458" s="2" t="s">
        <v>2432</v>
      </c>
      <c r="E458" s="2" t="s">
        <v>2433</v>
      </c>
    </row>
    <row r="459" customFormat="false" ht="12.75" hidden="false" customHeight="false" outlineLevel="0" collapsed="false">
      <c r="A459" s="2" t="b">
        <f aca="false">FALSE()</f>
        <v>0</v>
      </c>
      <c r="B459" s="2" t="b">
        <f aca="false">TRUE()</f>
        <v>1</v>
      </c>
      <c r="C459" s="2" t="s">
        <v>2434</v>
      </c>
      <c r="D459" s="2" t="s">
        <v>2432</v>
      </c>
      <c r="E459" s="2" t="s">
        <v>2435</v>
      </c>
    </row>
    <row r="460" customFormat="false" ht="12.75" hidden="false" customHeight="false" outlineLevel="0" collapsed="false">
      <c r="A460" s="2" t="b">
        <f aca="false">FALSE()</f>
        <v>0</v>
      </c>
      <c r="B460" s="2" t="b">
        <f aca="false">TRUE()</f>
        <v>1</v>
      </c>
      <c r="C460" s="2" t="s">
        <v>2436</v>
      </c>
      <c r="D460" s="2" t="s">
        <v>2437</v>
      </c>
      <c r="E460" s="2" t="s">
        <v>2438</v>
      </c>
    </row>
    <row r="461" customFormat="false" ht="12.75" hidden="false" customHeight="false" outlineLevel="0" collapsed="false">
      <c r="A461" s="2" t="b">
        <f aca="false">FALSE()</f>
        <v>0</v>
      </c>
      <c r="B461" s="2" t="b">
        <f aca="false">TRUE()</f>
        <v>1</v>
      </c>
      <c r="C461" s="2" t="s">
        <v>2439</v>
      </c>
      <c r="D461" s="2" t="s">
        <v>2440</v>
      </c>
      <c r="E461" s="2" t="s">
        <v>2441</v>
      </c>
    </row>
    <row r="462" customFormat="false" ht="12.75" hidden="false" customHeight="false" outlineLevel="0" collapsed="false">
      <c r="A462" s="2" t="b">
        <f aca="false">FALSE()</f>
        <v>0</v>
      </c>
      <c r="B462" s="2" t="b">
        <f aca="false">TRUE()</f>
        <v>1</v>
      </c>
      <c r="C462" s="2" t="s">
        <v>2442</v>
      </c>
      <c r="D462" s="2" t="s">
        <v>2443</v>
      </c>
      <c r="E462" s="2" t="s">
        <v>2444</v>
      </c>
    </row>
    <row r="463" customFormat="false" ht="12.75" hidden="false" customHeight="false" outlineLevel="0" collapsed="false">
      <c r="A463" s="2" t="b">
        <f aca="false">FALSE()</f>
        <v>0</v>
      </c>
      <c r="B463" s="2" t="b">
        <f aca="false">TRUE()</f>
        <v>1</v>
      </c>
      <c r="C463" s="2" t="s">
        <v>2445</v>
      </c>
      <c r="D463" s="2" t="s">
        <v>2443</v>
      </c>
      <c r="E463" s="2" t="s">
        <v>2446</v>
      </c>
    </row>
    <row r="464" customFormat="false" ht="12.75" hidden="false" customHeight="false" outlineLevel="0" collapsed="false">
      <c r="A464" s="2" t="b">
        <f aca="false">FALSE()</f>
        <v>0</v>
      </c>
      <c r="B464" s="2" t="b">
        <f aca="false">TRUE()</f>
        <v>1</v>
      </c>
      <c r="C464" s="2" t="s">
        <v>2447</v>
      </c>
      <c r="D464" s="2" t="s">
        <v>2448</v>
      </c>
      <c r="E464" s="2" t="s">
        <v>2449</v>
      </c>
    </row>
    <row r="465" customFormat="false" ht="12.75" hidden="false" customHeight="false" outlineLevel="0" collapsed="false">
      <c r="A465" s="2" t="b">
        <f aca="false">FALSE()</f>
        <v>0</v>
      </c>
      <c r="B465" s="2" t="b">
        <f aca="false">TRUE()</f>
        <v>1</v>
      </c>
      <c r="C465" s="2" t="s">
        <v>2450</v>
      </c>
      <c r="D465" s="2" t="s">
        <v>2451</v>
      </c>
      <c r="E465" s="2" t="s">
        <v>2452</v>
      </c>
    </row>
    <row r="466" customFormat="false" ht="12.75" hidden="false" customHeight="false" outlineLevel="0" collapsed="false">
      <c r="A466" s="2" t="b">
        <f aca="false">FALSE()</f>
        <v>0</v>
      </c>
      <c r="B466" s="2" t="b">
        <f aca="false">TRUE()</f>
        <v>1</v>
      </c>
      <c r="C466" s="2" t="s">
        <v>2453</v>
      </c>
      <c r="D466" s="2" t="s">
        <v>2454</v>
      </c>
      <c r="E466" s="2" t="s">
        <v>2455</v>
      </c>
    </row>
    <row r="467" customFormat="false" ht="12.75" hidden="false" customHeight="false" outlineLevel="0" collapsed="false">
      <c r="A467" s="2" t="b">
        <f aca="false">FALSE()</f>
        <v>0</v>
      </c>
      <c r="B467" s="2" t="b">
        <f aca="false">TRUE()</f>
        <v>1</v>
      </c>
      <c r="C467" s="2" t="s">
        <v>2456</v>
      </c>
      <c r="D467" s="2" t="s">
        <v>2457</v>
      </c>
      <c r="E467" s="2" t="s">
        <v>2458</v>
      </c>
    </row>
    <row r="468" customFormat="false" ht="12.75" hidden="false" customHeight="false" outlineLevel="0" collapsed="false">
      <c r="A468" s="2" t="b">
        <f aca="false">FALSE()</f>
        <v>0</v>
      </c>
      <c r="B468" s="2" t="b">
        <f aca="false">TRUE()</f>
        <v>1</v>
      </c>
      <c r="C468" s="2" t="s">
        <v>2459</v>
      </c>
      <c r="D468" s="2" t="s">
        <v>2460</v>
      </c>
      <c r="E468" s="2" t="s">
        <v>2461</v>
      </c>
    </row>
    <row r="469" customFormat="false" ht="12.75" hidden="false" customHeight="false" outlineLevel="0" collapsed="false">
      <c r="A469" s="2" t="b">
        <f aca="false">FALSE()</f>
        <v>0</v>
      </c>
      <c r="B469" s="2" t="b">
        <f aca="false">TRUE()</f>
        <v>1</v>
      </c>
      <c r="C469" s="2" t="s">
        <v>2462</v>
      </c>
      <c r="D469" s="2" t="s">
        <v>2463</v>
      </c>
      <c r="E469" s="2" t="s">
        <v>2464</v>
      </c>
    </row>
    <row r="470" customFormat="false" ht="12.75" hidden="false" customHeight="false" outlineLevel="0" collapsed="false">
      <c r="A470" s="2" t="b">
        <f aca="false">FALSE()</f>
        <v>0</v>
      </c>
      <c r="B470" s="2" t="b">
        <f aca="false">TRUE()</f>
        <v>1</v>
      </c>
      <c r="C470" s="2" t="s">
        <v>2465</v>
      </c>
      <c r="D470" s="2" t="s">
        <v>1528</v>
      </c>
      <c r="E470" s="2" t="s">
        <v>1529</v>
      </c>
    </row>
    <row r="471" customFormat="false" ht="12.75" hidden="false" customHeight="false" outlineLevel="0" collapsed="false">
      <c r="A471" s="2" t="b">
        <f aca="false">FALSE()</f>
        <v>0</v>
      </c>
      <c r="B471" s="2" t="b">
        <f aca="false">TRUE()</f>
        <v>1</v>
      </c>
      <c r="C471" s="2" t="s">
        <v>2466</v>
      </c>
      <c r="D471" s="2" t="s">
        <v>2467</v>
      </c>
      <c r="E471" s="2" t="s">
        <v>2468</v>
      </c>
    </row>
    <row r="472" customFormat="false" ht="12.75" hidden="false" customHeight="false" outlineLevel="0" collapsed="false">
      <c r="A472" s="2" t="b">
        <f aca="false">FALSE()</f>
        <v>0</v>
      </c>
      <c r="B472" s="2" t="b">
        <f aca="false">TRUE()</f>
        <v>1</v>
      </c>
      <c r="C472" s="2" t="s">
        <v>2469</v>
      </c>
      <c r="D472" s="2" t="s">
        <v>2467</v>
      </c>
      <c r="E472" s="2" t="s">
        <v>2470</v>
      </c>
    </row>
    <row r="473" customFormat="false" ht="12.75" hidden="false" customHeight="false" outlineLevel="0" collapsed="false">
      <c r="A473" s="2" t="b">
        <f aca="false">FALSE()</f>
        <v>0</v>
      </c>
      <c r="B473" s="2" t="b">
        <f aca="false">TRUE()</f>
        <v>1</v>
      </c>
      <c r="C473" s="2" t="s">
        <v>2471</v>
      </c>
      <c r="D473" s="2" t="s">
        <v>2472</v>
      </c>
      <c r="E473" s="2" t="s">
        <v>2473</v>
      </c>
    </row>
    <row r="474" customFormat="false" ht="12.75" hidden="false" customHeight="false" outlineLevel="0" collapsed="false">
      <c r="A474" s="2" t="b">
        <f aca="false">FALSE()</f>
        <v>0</v>
      </c>
      <c r="B474" s="2" t="b">
        <f aca="false">TRUE()</f>
        <v>1</v>
      </c>
      <c r="C474" s="2" t="s">
        <v>2474</v>
      </c>
      <c r="D474" s="2" t="s">
        <v>2475</v>
      </c>
      <c r="E474" s="2" t="s">
        <v>2476</v>
      </c>
    </row>
    <row r="475" customFormat="false" ht="12.75" hidden="false" customHeight="false" outlineLevel="0" collapsed="false">
      <c r="A475" s="2" t="b">
        <f aca="false">FALSE()</f>
        <v>0</v>
      </c>
      <c r="B475" s="2" t="b">
        <f aca="false">TRUE()</f>
        <v>1</v>
      </c>
      <c r="C475" s="2" t="s">
        <v>2477</v>
      </c>
      <c r="D475" s="2" t="s">
        <v>1455</v>
      </c>
      <c r="E475" s="2" t="s">
        <v>1456</v>
      </c>
    </row>
    <row r="476" customFormat="false" ht="12.75" hidden="false" customHeight="false" outlineLevel="0" collapsed="false">
      <c r="A476" s="2" t="b">
        <f aca="false">FALSE()</f>
        <v>0</v>
      </c>
      <c r="B476" s="2" t="b">
        <f aca="false">TRUE()</f>
        <v>1</v>
      </c>
      <c r="C476" s="2" t="s">
        <v>2478</v>
      </c>
      <c r="D476" s="2" t="s">
        <v>2479</v>
      </c>
      <c r="E476" s="2" t="s">
        <v>2480</v>
      </c>
    </row>
    <row r="477" customFormat="false" ht="12.75" hidden="false" customHeight="false" outlineLevel="0" collapsed="false">
      <c r="A477" s="2" t="b">
        <f aca="false">FALSE()</f>
        <v>0</v>
      </c>
      <c r="B477" s="2" t="b">
        <f aca="false">TRUE()</f>
        <v>1</v>
      </c>
      <c r="C477" s="2" t="s">
        <v>2481</v>
      </c>
      <c r="D477" s="2" t="s">
        <v>2482</v>
      </c>
      <c r="E477" s="2" t="s">
        <v>2483</v>
      </c>
    </row>
    <row r="478" customFormat="false" ht="12.75" hidden="false" customHeight="false" outlineLevel="0" collapsed="false">
      <c r="A478" s="2" t="b">
        <f aca="false">FALSE()</f>
        <v>0</v>
      </c>
      <c r="B478" s="2" t="b">
        <f aca="false">TRUE()</f>
        <v>1</v>
      </c>
      <c r="C478" s="2" t="s">
        <v>2484</v>
      </c>
      <c r="D478" s="2" t="s">
        <v>2485</v>
      </c>
      <c r="E478" s="2" t="s">
        <v>2486</v>
      </c>
    </row>
    <row r="479" customFormat="false" ht="12.75" hidden="false" customHeight="false" outlineLevel="0" collapsed="false">
      <c r="A479" s="2" t="b">
        <f aca="false">FALSE()</f>
        <v>0</v>
      </c>
      <c r="B479" s="2" t="b">
        <f aca="false">TRUE()</f>
        <v>1</v>
      </c>
      <c r="C479" s="2" t="s">
        <v>2487</v>
      </c>
      <c r="D479" s="2" t="s">
        <v>2485</v>
      </c>
      <c r="E479" s="2" t="s">
        <v>2488</v>
      </c>
    </row>
    <row r="480" customFormat="false" ht="12.75" hidden="false" customHeight="false" outlineLevel="0" collapsed="false">
      <c r="A480" s="2" t="b">
        <f aca="false">FALSE()</f>
        <v>0</v>
      </c>
      <c r="B480" s="2" t="b">
        <f aca="false">TRUE()</f>
        <v>1</v>
      </c>
      <c r="C480" s="2" t="s">
        <v>2489</v>
      </c>
      <c r="D480" s="2" t="s">
        <v>961</v>
      </c>
      <c r="E480" s="2" t="s">
        <v>962</v>
      </c>
    </row>
    <row r="481" customFormat="false" ht="12.75" hidden="false" customHeight="false" outlineLevel="0" collapsed="false">
      <c r="A481" s="2" t="b">
        <f aca="false">FALSE()</f>
        <v>0</v>
      </c>
      <c r="B481" s="2" t="b">
        <f aca="false">TRUE()</f>
        <v>1</v>
      </c>
      <c r="C481" s="2" t="s">
        <v>2490</v>
      </c>
      <c r="D481" s="2" t="s">
        <v>2491</v>
      </c>
      <c r="E481" s="2" t="s">
        <v>2492</v>
      </c>
    </row>
    <row r="482" customFormat="false" ht="12.75" hidden="false" customHeight="false" outlineLevel="0" collapsed="false">
      <c r="A482" s="2" t="b">
        <f aca="false">FALSE()</f>
        <v>0</v>
      </c>
      <c r="B482" s="2" t="b">
        <f aca="false">TRUE()</f>
        <v>1</v>
      </c>
      <c r="C482" s="2" t="s">
        <v>2493</v>
      </c>
      <c r="D482" s="2" t="s">
        <v>2494</v>
      </c>
      <c r="E482" s="2" t="s">
        <v>2495</v>
      </c>
    </row>
    <row r="483" customFormat="false" ht="12.75" hidden="false" customHeight="false" outlineLevel="0" collapsed="false">
      <c r="A483" s="2" t="b">
        <f aca="false">FALSE()</f>
        <v>0</v>
      </c>
      <c r="B483" s="2" t="b">
        <f aca="false">TRUE()</f>
        <v>1</v>
      </c>
      <c r="C483" s="2" t="s">
        <v>2496</v>
      </c>
      <c r="D483" s="2" t="s">
        <v>2497</v>
      </c>
      <c r="E483" s="2" t="s">
        <v>2498</v>
      </c>
    </row>
    <row r="484" customFormat="false" ht="12.75" hidden="false" customHeight="false" outlineLevel="0" collapsed="false">
      <c r="A484" s="2" t="b">
        <f aca="false">FALSE()</f>
        <v>0</v>
      </c>
      <c r="B484" s="2" t="b">
        <f aca="false">TRUE()</f>
        <v>1</v>
      </c>
      <c r="C484" s="2" t="s">
        <v>2499</v>
      </c>
      <c r="D484" s="2" t="s">
        <v>1470</v>
      </c>
      <c r="E484" s="2" t="s">
        <v>1471</v>
      </c>
    </row>
    <row r="485" customFormat="false" ht="12.75" hidden="false" customHeight="false" outlineLevel="0" collapsed="false">
      <c r="A485" s="2" t="b">
        <f aca="false">FALSE()</f>
        <v>0</v>
      </c>
      <c r="B485" s="2" t="b">
        <f aca="false">TRUE()</f>
        <v>1</v>
      </c>
      <c r="C485" s="2" t="s">
        <v>2500</v>
      </c>
      <c r="D485" s="2" t="s">
        <v>2467</v>
      </c>
      <c r="E485" s="2" t="s">
        <v>2470</v>
      </c>
    </row>
    <row r="486" customFormat="false" ht="12.75" hidden="false" customHeight="false" outlineLevel="0" collapsed="false">
      <c r="A486" s="2" t="b">
        <f aca="false">FALSE()</f>
        <v>0</v>
      </c>
      <c r="B486" s="2" t="b">
        <f aca="false">TRUE()</f>
        <v>1</v>
      </c>
      <c r="C486" s="2" t="s">
        <v>2501</v>
      </c>
      <c r="D486" s="2" t="s">
        <v>1470</v>
      </c>
      <c r="E486" s="2" t="s">
        <v>1471</v>
      </c>
    </row>
    <row r="487" customFormat="false" ht="12.75" hidden="false" customHeight="false" outlineLevel="0" collapsed="false">
      <c r="A487" s="2" t="b">
        <f aca="false">FALSE()</f>
        <v>0</v>
      </c>
      <c r="B487" s="2" t="b">
        <f aca="false">TRUE()</f>
        <v>1</v>
      </c>
      <c r="C487" s="2" t="s">
        <v>2502</v>
      </c>
      <c r="D487" s="2" t="s">
        <v>2503</v>
      </c>
      <c r="E487" s="2" t="s">
        <v>2504</v>
      </c>
    </row>
    <row r="488" customFormat="false" ht="12.75" hidden="false" customHeight="false" outlineLevel="0" collapsed="false">
      <c r="A488" s="2" t="b">
        <f aca="false">FALSE()</f>
        <v>0</v>
      </c>
      <c r="B488" s="2" t="b">
        <f aca="false">TRUE()</f>
        <v>1</v>
      </c>
      <c r="C488" s="2" t="s">
        <v>2505</v>
      </c>
      <c r="D488" s="2" t="s">
        <v>2506</v>
      </c>
      <c r="E488" s="2" t="s">
        <v>2507</v>
      </c>
    </row>
    <row r="489" customFormat="false" ht="12.75" hidden="false" customHeight="false" outlineLevel="0" collapsed="false">
      <c r="A489" s="2" t="b">
        <f aca="false">FALSE()</f>
        <v>0</v>
      </c>
      <c r="B489" s="2" t="b">
        <f aca="false">TRUE()</f>
        <v>1</v>
      </c>
      <c r="C489" s="2" t="s">
        <v>2508</v>
      </c>
      <c r="D489" s="2" t="s">
        <v>2509</v>
      </c>
      <c r="E489" s="2" t="s">
        <v>2510</v>
      </c>
    </row>
    <row r="490" customFormat="false" ht="12.75" hidden="false" customHeight="false" outlineLevel="0" collapsed="false">
      <c r="A490" s="2" t="b">
        <f aca="false">FALSE()</f>
        <v>0</v>
      </c>
      <c r="B490" s="2" t="b">
        <f aca="false">TRUE()</f>
        <v>1</v>
      </c>
      <c r="C490" s="2" t="s">
        <v>2511</v>
      </c>
      <c r="D490" s="2" t="s">
        <v>2494</v>
      </c>
      <c r="E490" s="2" t="s">
        <v>2495</v>
      </c>
    </row>
    <row r="491" customFormat="false" ht="12.75" hidden="false" customHeight="false" outlineLevel="0" collapsed="false">
      <c r="A491" s="2" t="b">
        <f aca="false">FALSE()</f>
        <v>0</v>
      </c>
      <c r="B491" s="2" t="b">
        <f aca="false">TRUE()</f>
        <v>1</v>
      </c>
      <c r="C491" s="2" t="s">
        <v>2512</v>
      </c>
      <c r="D491" s="2" t="s">
        <v>2513</v>
      </c>
      <c r="E491" s="2" t="s">
        <v>2514</v>
      </c>
    </row>
    <row r="492" customFormat="false" ht="12.75" hidden="false" customHeight="false" outlineLevel="0" collapsed="false">
      <c r="A492" s="2" t="b">
        <f aca="false">FALSE()</f>
        <v>0</v>
      </c>
      <c r="B492" s="2" t="b">
        <f aca="false">TRUE()</f>
        <v>1</v>
      </c>
      <c r="C492" s="2" t="s">
        <v>2515</v>
      </c>
      <c r="D492" s="2" t="s">
        <v>2516</v>
      </c>
      <c r="E492" s="2" t="s">
        <v>2517</v>
      </c>
    </row>
    <row r="493" customFormat="false" ht="12.75" hidden="false" customHeight="false" outlineLevel="0" collapsed="false">
      <c r="A493" s="2" t="b">
        <f aca="false">FALSE()</f>
        <v>0</v>
      </c>
      <c r="B493" s="2" t="b">
        <f aca="false">TRUE()</f>
        <v>1</v>
      </c>
      <c r="C493" s="2" t="s">
        <v>2518</v>
      </c>
      <c r="D493" s="2" t="s">
        <v>670</v>
      </c>
      <c r="E493" s="2" t="s">
        <v>671</v>
      </c>
    </row>
    <row r="494" customFormat="false" ht="12.75" hidden="false" customHeight="false" outlineLevel="0" collapsed="false">
      <c r="A494" s="2" t="b">
        <f aca="false">FALSE()</f>
        <v>0</v>
      </c>
      <c r="B494" s="2" t="b">
        <f aca="false">TRUE()</f>
        <v>1</v>
      </c>
      <c r="C494" s="2" t="s">
        <v>2519</v>
      </c>
      <c r="D494" s="2" t="s">
        <v>2520</v>
      </c>
      <c r="E494" s="2" t="s">
        <v>2521</v>
      </c>
    </row>
    <row r="495" customFormat="false" ht="12.75" hidden="false" customHeight="false" outlineLevel="0" collapsed="false">
      <c r="A495" s="2" t="b">
        <f aca="false">FALSE()</f>
        <v>0</v>
      </c>
      <c r="B495" s="2" t="b">
        <f aca="false">TRUE()</f>
        <v>1</v>
      </c>
      <c r="C495" s="2" t="s">
        <v>2522</v>
      </c>
      <c r="D495" s="2" t="s">
        <v>1470</v>
      </c>
      <c r="E495" s="2" t="s">
        <v>1471</v>
      </c>
    </row>
    <row r="496" customFormat="false" ht="12.75" hidden="false" customHeight="false" outlineLevel="0" collapsed="false">
      <c r="A496" s="2" t="b">
        <f aca="false">FALSE()</f>
        <v>0</v>
      </c>
      <c r="B496" s="2" t="b">
        <f aca="false">TRUE()</f>
        <v>1</v>
      </c>
      <c r="C496" s="2" t="s">
        <v>2523</v>
      </c>
      <c r="D496" s="2" t="s">
        <v>2524</v>
      </c>
      <c r="E496" s="2" t="s">
        <v>2525</v>
      </c>
    </row>
    <row r="497" customFormat="false" ht="12.75" hidden="false" customHeight="false" outlineLevel="0" collapsed="false">
      <c r="A497" s="2" t="b">
        <f aca="false">FALSE()</f>
        <v>0</v>
      </c>
      <c r="B497" s="2" t="b">
        <f aca="false">TRUE()</f>
        <v>1</v>
      </c>
      <c r="C497" s="2" t="s">
        <v>2526</v>
      </c>
      <c r="D497" s="2" t="s">
        <v>2527</v>
      </c>
      <c r="E497" s="2" t="s">
        <v>2528</v>
      </c>
    </row>
    <row r="498" customFormat="false" ht="12.75" hidden="false" customHeight="false" outlineLevel="0" collapsed="false">
      <c r="A498" s="2" t="b">
        <f aca="false">FALSE()</f>
        <v>0</v>
      </c>
      <c r="B498" s="2" t="b">
        <f aca="false">TRUE()</f>
        <v>1</v>
      </c>
      <c r="C498" s="2" t="s">
        <v>2529</v>
      </c>
      <c r="D498" s="2" t="s">
        <v>973</v>
      </c>
      <c r="E498" s="2" t="s">
        <v>2530</v>
      </c>
    </row>
    <row r="499" customFormat="false" ht="12.75" hidden="false" customHeight="false" outlineLevel="0" collapsed="false">
      <c r="A499" s="2" t="b">
        <f aca="false">FALSE()</f>
        <v>0</v>
      </c>
      <c r="B499" s="2" t="b">
        <f aca="false">TRUE()</f>
        <v>1</v>
      </c>
      <c r="C499" s="2" t="s">
        <v>2531</v>
      </c>
      <c r="D499" s="2" t="s">
        <v>2532</v>
      </c>
      <c r="E499" s="2" t="s">
        <v>2533</v>
      </c>
    </row>
    <row r="500" customFormat="false" ht="12.75" hidden="false" customHeight="false" outlineLevel="0" collapsed="false">
      <c r="A500" s="2" t="b">
        <f aca="false">FALSE()</f>
        <v>0</v>
      </c>
      <c r="B500" s="2" t="b">
        <f aca="false">TRUE()</f>
        <v>1</v>
      </c>
      <c r="C500" s="2" t="s">
        <v>2534</v>
      </c>
      <c r="D500" s="2" t="s">
        <v>2535</v>
      </c>
      <c r="E500" s="2" t="s">
        <v>2536</v>
      </c>
    </row>
    <row r="501" customFormat="false" ht="12.75" hidden="false" customHeight="false" outlineLevel="0" collapsed="false">
      <c r="A501" s="2" t="b">
        <f aca="false">FALSE()</f>
        <v>0</v>
      </c>
      <c r="B501" s="2" t="b">
        <f aca="false">TRUE()</f>
        <v>1</v>
      </c>
      <c r="C501" s="2" t="s">
        <v>2537</v>
      </c>
      <c r="D501" s="2" t="s">
        <v>2538</v>
      </c>
      <c r="E501" s="2" t="s">
        <v>2539</v>
      </c>
    </row>
    <row r="502" customFormat="false" ht="12.75" hidden="false" customHeight="false" outlineLevel="0" collapsed="false">
      <c r="A502" s="2" t="b">
        <f aca="false">FALSE()</f>
        <v>0</v>
      </c>
      <c r="B502" s="2" t="b">
        <f aca="false">TRUE()</f>
        <v>1</v>
      </c>
      <c r="C502" s="2" t="s">
        <v>2540</v>
      </c>
      <c r="D502" s="2" t="s">
        <v>2541</v>
      </c>
      <c r="E502" s="2" t="s">
        <v>2542</v>
      </c>
    </row>
    <row r="503" customFormat="false" ht="12.75" hidden="false" customHeight="false" outlineLevel="0" collapsed="false">
      <c r="A503" s="2" t="b">
        <f aca="false">FALSE()</f>
        <v>0</v>
      </c>
      <c r="B503" s="2" t="b">
        <f aca="false">TRUE()</f>
        <v>1</v>
      </c>
      <c r="C503" s="2" t="s">
        <v>2543</v>
      </c>
      <c r="D503" s="2" t="s">
        <v>2544</v>
      </c>
      <c r="E503" s="2" t="s">
        <v>2545</v>
      </c>
    </row>
    <row r="504" customFormat="false" ht="12.75" hidden="false" customHeight="false" outlineLevel="0" collapsed="false">
      <c r="A504" s="2" t="b">
        <f aca="false">FALSE()</f>
        <v>0</v>
      </c>
      <c r="B504" s="2" t="b">
        <f aca="false">TRUE()</f>
        <v>1</v>
      </c>
      <c r="C504" s="2" t="s">
        <v>2546</v>
      </c>
      <c r="D504" s="2" t="s">
        <v>2547</v>
      </c>
      <c r="E504" s="2" t="s">
        <v>2548</v>
      </c>
    </row>
    <row r="505" customFormat="false" ht="12.75" hidden="false" customHeight="false" outlineLevel="0" collapsed="false">
      <c r="A505" s="2" t="b">
        <f aca="false">FALSE()</f>
        <v>0</v>
      </c>
      <c r="B505" s="2" t="b">
        <f aca="false">TRUE()</f>
        <v>1</v>
      </c>
      <c r="C505" s="2" t="s">
        <v>2549</v>
      </c>
      <c r="D505" s="2" t="s">
        <v>2550</v>
      </c>
      <c r="E505" s="2" t="s">
        <v>2551</v>
      </c>
    </row>
    <row r="506" customFormat="false" ht="12.75" hidden="false" customHeight="false" outlineLevel="0" collapsed="false">
      <c r="A506" s="2" t="b">
        <f aca="false">FALSE()</f>
        <v>0</v>
      </c>
      <c r="B506" s="2" t="b">
        <f aca="false">TRUE()</f>
        <v>1</v>
      </c>
      <c r="C506" s="2" t="s">
        <v>2552</v>
      </c>
      <c r="D506" s="2" t="s">
        <v>2553</v>
      </c>
      <c r="E506" s="2" t="s">
        <v>2554</v>
      </c>
    </row>
    <row r="507" customFormat="false" ht="12.75" hidden="false" customHeight="false" outlineLevel="0" collapsed="false">
      <c r="A507" s="2" t="b">
        <f aca="false">FALSE()</f>
        <v>0</v>
      </c>
      <c r="B507" s="2" t="b">
        <f aca="false">TRUE()</f>
        <v>1</v>
      </c>
      <c r="C507" s="2" t="s">
        <v>2555</v>
      </c>
      <c r="D507" s="2" t="s">
        <v>2556</v>
      </c>
      <c r="E507" s="2" t="s">
        <v>2557</v>
      </c>
    </row>
    <row r="508" customFormat="false" ht="12.75" hidden="false" customHeight="false" outlineLevel="0" collapsed="false">
      <c r="A508" s="2" t="b">
        <f aca="false">FALSE()</f>
        <v>0</v>
      </c>
      <c r="B508" s="2" t="b">
        <f aca="false">TRUE()</f>
        <v>1</v>
      </c>
      <c r="C508" s="2" t="s">
        <v>2558</v>
      </c>
      <c r="D508" s="2" t="s">
        <v>2559</v>
      </c>
      <c r="E508" s="2" t="s">
        <v>2560</v>
      </c>
    </row>
    <row r="509" customFormat="false" ht="12.75" hidden="false" customHeight="false" outlineLevel="0" collapsed="false">
      <c r="A509" s="2" t="b">
        <f aca="false">FALSE()</f>
        <v>0</v>
      </c>
      <c r="B509" s="2" t="b">
        <f aca="false">TRUE()</f>
        <v>1</v>
      </c>
      <c r="C509" s="2" t="s">
        <v>2561</v>
      </c>
      <c r="D509" s="2" t="s">
        <v>258</v>
      </c>
      <c r="E509" s="2" t="s">
        <v>2562</v>
      </c>
    </row>
    <row r="510" customFormat="false" ht="12.75" hidden="false" customHeight="false" outlineLevel="0" collapsed="false">
      <c r="A510" s="2" t="b">
        <f aca="false">FALSE()</f>
        <v>0</v>
      </c>
      <c r="B510" s="2" t="b">
        <f aca="false">TRUE()</f>
        <v>1</v>
      </c>
      <c r="C510" s="2" t="s">
        <v>2563</v>
      </c>
      <c r="D510" s="2" t="s">
        <v>258</v>
      </c>
      <c r="E510" s="2" t="s">
        <v>2564</v>
      </c>
    </row>
    <row r="511" customFormat="false" ht="12.75" hidden="false" customHeight="false" outlineLevel="0" collapsed="false">
      <c r="A511" s="2" t="b">
        <f aca="false">FALSE()</f>
        <v>0</v>
      </c>
      <c r="B511" s="2" t="b">
        <f aca="false">TRUE()</f>
        <v>1</v>
      </c>
      <c r="C511" s="2" t="s">
        <v>2565</v>
      </c>
      <c r="D511" s="2" t="s">
        <v>2566</v>
      </c>
      <c r="E511" s="2" t="s">
        <v>2567</v>
      </c>
    </row>
    <row r="512" customFormat="false" ht="12.75" hidden="false" customHeight="false" outlineLevel="0" collapsed="false">
      <c r="A512" s="2" t="b">
        <f aca="false">FALSE()</f>
        <v>0</v>
      </c>
      <c r="B512" s="2" t="b">
        <f aca="false">TRUE()</f>
        <v>1</v>
      </c>
      <c r="C512" s="2" t="s">
        <v>2568</v>
      </c>
      <c r="D512" s="2" t="s">
        <v>2569</v>
      </c>
      <c r="E512" s="2" t="s">
        <v>2570</v>
      </c>
    </row>
    <row r="513" customFormat="false" ht="12.75" hidden="false" customHeight="false" outlineLevel="0" collapsed="false">
      <c r="A513" s="2" t="b">
        <f aca="false">FALSE()</f>
        <v>0</v>
      </c>
      <c r="B513" s="2" t="b">
        <f aca="false">TRUE()</f>
        <v>1</v>
      </c>
      <c r="C513" s="2" t="s">
        <v>2571</v>
      </c>
      <c r="D513" s="2" t="s">
        <v>2569</v>
      </c>
      <c r="E513" s="2" t="s">
        <v>2570</v>
      </c>
    </row>
    <row r="514" customFormat="false" ht="12.75" hidden="false" customHeight="false" outlineLevel="0" collapsed="false">
      <c r="A514" s="2" t="b">
        <f aca="false">FALSE()</f>
        <v>0</v>
      </c>
      <c r="B514" s="2" t="b">
        <f aca="false">TRUE()</f>
        <v>1</v>
      </c>
      <c r="C514" s="2" t="s">
        <v>2572</v>
      </c>
      <c r="D514" s="2" t="s">
        <v>685</v>
      </c>
      <c r="E514" s="2" t="s">
        <v>2573</v>
      </c>
    </row>
    <row r="515" customFormat="false" ht="12.75" hidden="false" customHeight="false" outlineLevel="0" collapsed="false">
      <c r="A515" s="2" t="b">
        <f aca="false">FALSE()</f>
        <v>0</v>
      </c>
      <c r="B515" s="2" t="b">
        <f aca="false">TRUE()</f>
        <v>1</v>
      </c>
      <c r="C515" s="2" t="s">
        <v>2574</v>
      </c>
      <c r="D515" s="2" t="s">
        <v>685</v>
      </c>
      <c r="E515" s="2" t="s">
        <v>2573</v>
      </c>
    </row>
    <row r="516" customFormat="false" ht="12.75" hidden="false" customHeight="false" outlineLevel="0" collapsed="false">
      <c r="A516" s="2" t="b">
        <f aca="false">FALSE()</f>
        <v>0</v>
      </c>
      <c r="B516" s="2" t="b">
        <f aca="false">TRUE()</f>
        <v>1</v>
      </c>
      <c r="C516" s="2" t="s">
        <v>2575</v>
      </c>
      <c r="D516" s="2" t="s">
        <v>2576</v>
      </c>
      <c r="E516" s="2" t="s">
        <v>2577</v>
      </c>
    </row>
    <row r="517" customFormat="false" ht="12.75" hidden="false" customHeight="false" outlineLevel="0" collapsed="false">
      <c r="A517" s="2" t="b">
        <f aca="false">FALSE()</f>
        <v>0</v>
      </c>
      <c r="B517" s="2" t="b">
        <f aca="false">TRUE()</f>
        <v>1</v>
      </c>
      <c r="C517" s="2" t="s">
        <v>2578</v>
      </c>
      <c r="D517" s="2" t="s">
        <v>2579</v>
      </c>
      <c r="E517" s="2" t="s">
        <v>2580</v>
      </c>
    </row>
    <row r="518" customFormat="false" ht="12.75" hidden="false" customHeight="false" outlineLevel="0" collapsed="false">
      <c r="A518" s="2" t="b">
        <f aca="false">FALSE()</f>
        <v>0</v>
      </c>
      <c r="B518" s="2" t="b">
        <f aca="false">TRUE()</f>
        <v>1</v>
      </c>
      <c r="C518" s="2" t="s">
        <v>2581</v>
      </c>
      <c r="D518" s="2" t="s">
        <v>2582</v>
      </c>
      <c r="E518" s="2" t="s">
        <v>2583</v>
      </c>
    </row>
    <row r="519" customFormat="false" ht="12.75" hidden="false" customHeight="false" outlineLevel="0" collapsed="false">
      <c r="A519" s="2" t="b">
        <f aca="false">FALSE()</f>
        <v>0</v>
      </c>
      <c r="B519" s="2" t="b">
        <f aca="false">TRUE()</f>
        <v>1</v>
      </c>
      <c r="C519" s="2" t="s">
        <v>2584</v>
      </c>
      <c r="D519" s="2" t="s">
        <v>2585</v>
      </c>
      <c r="E519" s="2" t="s">
        <v>2586</v>
      </c>
    </row>
    <row r="520" customFormat="false" ht="12.75" hidden="false" customHeight="false" outlineLevel="0" collapsed="false">
      <c r="A520" s="2" t="b">
        <f aca="false">FALSE()</f>
        <v>0</v>
      </c>
      <c r="B520" s="2" t="b">
        <f aca="false">TRUE()</f>
        <v>1</v>
      </c>
      <c r="C520" s="2" t="s">
        <v>2587</v>
      </c>
      <c r="D520" s="2" t="s">
        <v>2585</v>
      </c>
      <c r="E520" s="2" t="s">
        <v>2588</v>
      </c>
    </row>
    <row r="521" customFormat="false" ht="12.75" hidden="false" customHeight="false" outlineLevel="0" collapsed="false">
      <c r="A521" s="2" t="b">
        <f aca="false">FALSE()</f>
        <v>0</v>
      </c>
      <c r="B521" s="2" t="b">
        <f aca="false">TRUE()</f>
        <v>1</v>
      </c>
      <c r="C521" s="2" t="s">
        <v>2589</v>
      </c>
      <c r="D521" s="2" t="s">
        <v>2590</v>
      </c>
      <c r="E521" s="2" t="s">
        <v>2591</v>
      </c>
    </row>
    <row r="522" customFormat="false" ht="12.75" hidden="false" customHeight="false" outlineLevel="0" collapsed="false">
      <c r="A522" s="2" t="b">
        <f aca="false">FALSE()</f>
        <v>0</v>
      </c>
      <c r="B522" s="2" t="b">
        <f aca="false">TRUE()</f>
        <v>1</v>
      </c>
      <c r="C522" s="2" t="s">
        <v>2592</v>
      </c>
      <c r="D522" s="2" t="s">
        <v>2593</v>
      </c>
      <c r="E522" s="2" t="s">
        <v>2594</v>
      </c>
    </row>
    <row r="523" customFormat="false" ht="12.75" hidden="false" customHeight="false" outlineLevel="0" collapsed="false">
      <c r="A523" s="2" t="b">
        <f aca="false">FALSE()</f>
        <v>0</v>
      </c>
      <c r="B523" s="2" t="b">
        <f aca="false">TRUE()</f>
        <v>1</v>
      </c>
      <c r="C523" s="2" t="s">
        <v>2595</v>
      </c>
      <c r="D523" s="2" t="s">
        <v>2596</v>
      </c>
      <c r="E523" s="2" t="s">
        <v>2597</v>
      </c>
    </row>
    <row r="524" customFormat="false" ht="12.75" hidden="false" customHeight="false" outlineLevel="0" collapsed="false">
      <c r="A524" s="2" t="b">
        <f aca="false">FALSE()</f>
        <v>0</v>
      </c>
      <c r="B524" s="2" t="b">
        <f aca="false">TRUE()</f>
        <v>1</v>
      </c>
      <c r="C524" s="2" t="s">
        <v>2598</v>
      </c>
      <c r="D524" s="2" t="s">
        <v>2599</v>
      </c>
      <c r="E524" s="2" t="s">
        <v>2600</v>
      </c>
    </row>
    <row r="525" customFormat="false" ht="12.75" hidden="false" customHeight="false" outlineLevel="0" collapsed="false">
      <c r="A525" s="2" t="b">
        <f aca="false">FALSE()</f>
        <v>0</v>
      </c>
      <c r="B525" s="2" t="b">
        <f aca="false">TRUE()</f>
        <v>1</v>
      </c>
      <c r="C525" s="2" t="s">
        <v>2601</v>
      </c>
      <c r="D525" s="2" t="s">
        <v>1746</v>
      </c>
      <c r="E525" s="2" t="s">
        <v>1747</v>
      </c>
    </row>
    <row r="526" customFormat="false" ht="12.75" hidden="false" customHeight="false" outlineLevel="0" collapsed="false">
      <c r="A526" s="2" t="b">
        <f aca="false">FALSE()</f>
        <v>0</v>
      </c>
      <c r="B526" s="2" t="b">
        <f aca="false">TRUE()</f>
        <v>1</v>
      </c>
      <c r="C526" s="2" t="s">
        <v>2602</v>
      </c>
      <c r="D526" s="2" t="s">
        <v>2603</v>
      </c>
      <c r="E526" s="2" t="s">
        <v>2604</v>
      </c>
    </row>
    <row r="527" customFormat="false" ht="12.75" hidden="false" customHeight="false" outlineLevel="0" collapsed="false">
      <c r="A527" s="2" t="b">
        <f aca="false">FALSE()</f>
        <v>0</v>
      </c>
      <c r="B527" s="2" t="b">
        <f aca="false">TRUE()</f>
        <v>1</v>
      </c>
      <c r="C527" s="2" t="s">
        <v>2605</v>
      </c>
      <c r="D527" s="2" t="s">
        <v>2606</v>
      </c>
      <c r="E527" s="2" t="s">
        <v>2607</v>
      </c>
    </row>
    <row r="528" customFormat="false" ht="12.75" hidden="false" customHeight="false" outlineLevel="0" collapsed="false">
      <c r="A528" s="2" t="b">
        <f aca="false">FALSE()</f>
        <v>0</v>
      </c>
      <c r="B528" s="2" t="b">
        <f aca="false">TRUE()</f>
        <v>1</v>
      </c>
      <c r="C528" s="2" t="s">
        <v>2608</v>
      </c>
      <c r="D528" s="2" t="s">
        <v>2609</v>
      </c>
      <c r="E528" s="2" t="s">
        <v>2610</v>
      </c>
    </row>
    <row r="529" customFormat="false" ht="12.75" hidden="false" customHeight="false" outlineLevel="0" collapsed="false">
      <c r="A529" s="2" t="b">
        <f aca="false">FALSE()</f>
        <v>0</v>
      </c>
      <c r="B529" s="2" t="b">
        <f aca="false">TRUE()</f>
        <v>1</v>
      </c>
      <c r="C529" s="2" t="s">
        <v>2611</v>
      </c>
      <c r="D529" s="2" t="s">
        <v>2612</v>
      </c>
      <c r="E529" s="2" t="s">
        <v>2613</v>
      </c>
    </row>
    <row r="530" customFormat="false" ht="12.75" hidden="false" customHeight="false" outlineLevel="0" collapsed="false">
      <c r="A530" s="2" t="b">
        <f aca="false">FALSE()</f>
        <v>0</v>
      </c>
      <c r="B530" s="2" t="b">
        <f aca="false">TRUE()</f>
        <v>1</v>
      </c>
      <c r="C530" s="2" t="s">
        <v>2614</v>
      </c>
      <c r="D530" s="2" t="s">
        <v>2615</v>
      </c>
      <c r="E530" s="2" t="s">
        <v>2616</v>
      </c>
    </row>
    <row r="531" customFormat="false" ht="12.75" hidden="false" customHeight="false" outlineLevel="0" collapsed="false">
      <c r="A531" s="2" t="b">
        <f aca="false">FALSE()</f>
        <v>0</v>
      </c>
      <c r="B531" s="2" t="b">
        <f aca="false">TRUE()</f>
        <v>1</v>
      </c>
      <c r="C531" s="2" t="s">
        <v>2617</v>
      </c>
      <c r="D531" s="2" t="s">
        <v>2618</v>
      </c>
      <c r="E531" s="2" t="s">
        <v>2619</v>
      </c>
    </row>
    <row r="532" customFormat="false" ht="12.75" hidden="false" customHeight="false" outlineLevel="0" collapsed="false">
      <c r="A532" s="2" t="b">
        <f aca="false">FALSE()</f>
        <v>0</v>
      </c>
      <c r="B532" s="2" t="b">
        <f aca="false">TRUE()</f>
        <v>1</v>
      </c>
      <c r="C532" s="2" t="s">
        <v>2620</v>
      </c>
      <c r="D532" s="2" t="s">
        <v>2621</v>
      </c>
      <c r="E532" s="2" t="s">
        <v>2622</v>
      </c>
    </row>
    <row r="533" customFormat="false" ht="12.75" hidden="false" customHeight="false" outlineLevel="0" collapsed="false">
      <c r="A533" s="2" t="b">
        <f aca="false">FALSE()</f>
        <v>0</v>
      </c>
      <c r="B533" s="2" t="b">
        <f aca="false">TRUE()</f>
        <v>1</v>
      </c>
      <c r="C533" s="2" t="s">
        <v>2623</v>
      </c>
      <c r="D533" s="2" t="s">
        <v>2624</v>
      </c>
      <c r="E533" s="2" t="s">
        <v>2625</v>
      </c>
    </row>
    <row r="534" customFormat="false" ht="12.75" hidden="false" customHeight="false" outlineLevel="0" collapsed="false">
      <c r="A534" s="2" t="b">
        <f aca="false">FALSE()</f>
        <v>0</v>
      </c>
      <c r="B534" s="2" t="b">
        <f aca="false">TRUE()</f>
        <v>1</v>
      </c>
      <c r="C534" s="2" t="s">
        <v>2626</v>
      </c>
      <c r="D534" s="2" t="s">
        <v>2627</v>
      </c>
      <c r="E534" s="2" t="s">
        <v>2628</v>
      </c>
    </row>
    <row r="535" customFormat="false" ht="12.75" hidden="false" customHeight="false" outlineLevel="0" collapsed="false">
      <c r="A535" s="2" t="b">
        <f aca="false">FALSE()</f>
        <v>0</v>
      </c>
      <c r="B535" s="2" t="b">
        <f aca="false">TRUE()</f>
        <v>1</v>
      </c>
      <c r="C535" s="2" t="s">
        <v>2629</v>
      </c>
      <c r="D535" s="2" t="s">
        <v>2630</v>
      </c>
      <c r="E535" s="2" t="s">
        <v>2631</v>
      </c>
    </row>
    <row r="536" customFormat="false" ht="12.75" hidden="false" customHeight="false" outlineLevel="0" collapsed="false">
      <c r="A536" s="2" t="b">
        <f aca="false">FALSE()</f>
        <v>0</v>
      </c>
      <c r="B536" s="2" t="b">
        <f aca="false">TRUE()</f>
        <v>1</v>
      </c>
      <c r="C536" s="2" t="s">
        <v>2632</v>
      </c>
      <c r="D536" s="2" t="s">
        <v>2633</v>
      </c>
      <c r="E536" s="2" t="s">
        <v>2634</v>
      </c>
    </row>
    <row r="537" customFormat="false" ht="12.75" hidden="false" customHeight="false" outlineLevel="0" collapsed="false">
      <c r="A537" s="2" t="b">
        <f aca="false">FALSE()</f>
        <v>0</v>
      </c>
      <c r="B537" s="2" t="b">
        <f aca="false">FALSE()</f>
        <v>0</v>
      </c>
      <c r="C537" s="2" t="s">
        <v>2635</v>
      </c>
      <c r="D537" s="2" t="s">
        <v>2636</v>
      </c>
      <c r="E537" s="2" t="s">
        <v>2637</v>
      </c>
    </row>
    <row r="538" customFormat="false" ht="12.75" hidden="false" customHeight="false" outlineLevel="0" collapsed="false">
      <c r="A538" s="2" t="b">
        <f aca="false">FALSE()</f>
        <v>0</v>
      </c>
      <c r="B538" s="2" t="b">
        <f aca="false">FALSE()</f>
        <v>0</v>
      </c>
      <c r="C538" s="2" t="s">
        <v>2638</v>
      </c>
      <c r="D538" s="2" t="s">
        <v>2639</v>
      </c>
      <c r="E538" s="2" t="s">
        <v>2640</v>
      </c>
    </row>
    <row r="539" customFormat="false" ht="12.75" hidden="false" customHeight="false" outlineLevel="0" collapsed="false">
      <c r="A539" s="2" t="b">
        <f aca="false">FALSE()</f>
        <v>0</v>
      </c>
      <c r="B539" s="2" t="b">
        <f aca="false">FALSE()</f>
        <v>0</v>
      </c>
      <c r="C539" s="2" t="s">
        <v>2641</v>
      </c>
      <c r="D539" s="2" t="s">
        <v>2642</v>
      </c>
      <c r="E539" s="2" t="s">
        <v>2643</v>
      </c>
    </row>
    <row r="540" customFormat="false" ht="12.75" hidden="false" customHeight="false" outlineLevel="0" collapsed="false">
      <c r="A540" s="2" t="b">
        <f aca="false">FALSE()</f>
        <v>0</v>
      </c>
      <c r="B540" s="2" t="b">
        <f aca="false">FALSE()</f>
        <v>0</v>
      </c>
      <c r="C540" s="2" t="s">
        <v>2644</v>
      </c>
      <c r="D540" s="2" t="s">
        <v>36</v>
      </c>
      <c r="E540" s="2" t="s">
        <v>2645</v>
      </c>
    </row>
    <row r="541" customFormat="false" ht="12.75" hidden="false" customHeight="false" outlineLevel="0" collapsed="false">
      <c r="A541" s="2" t="b">
        <f aca="false">FALSE()</f>
        <v>0</v>
      </c>
      <c r="B541" s="2" t="b">
        <f aca="false">FALSE()</f>
        <v>0</v>
      </c>
      <c r="C541" s="2" t="s">
        <v>2646</v>
      </c>
      <c r="D541" s="2" t="s">
        <v>2647</v>
      </c>
      <c r="E541" s="2" t="s">
        <v>2648</v>
      </c>
    </row>
    <row r="542" customFormat="false" ht="12.75" hidden="false" customHeight="false" outlineLevel="0" collapsed="false">
      <c r="A542" s="2" t="b">
        <f aca="false">FALSE()</f>
        <v>0</v>
      </c>
      <c r="B542" s="2" t="b">
        <f aca="false">FALSE()</f>
        <v>0</v>
      </c>
      <c r="C542" s="2" t="s">
        <v>2649</v>
      </c>
      <c r="D542" s="2" t="s">
        <v>2650</v>
      </c>
      <c r="E542" s="2" t="s">
        <v>2651</v>
      </c>
    </row>
    <row r="543" customFormat="false" ht="12.75" hidden="false" customHeight="false" outlineLevel="0" collapsed="false">
      <c r="A543" s="2" t="b">
        <f aca="false">FALSE()</f>
        <v>0</v>
      </c>
      <c r="B543" s="2" t="b">
        <f aca="false">FALSE()</f>
        <v>0</v>
      </c>
      <c r="C543" s="2" t="s">
        <v>2652</v>
      </c>
      <c r="D543" s="2" t="s">
        <v>258</v>
      </c>
      <c r="E543" s="2" t="s">
        <v>2653</v>
      </c>
    </row>
    <row r="544" customFormat="false" ht="12.75" hidden="false" customHeight="false" outlineLevel="0" collapsed="false">
      <c r="A544" s="2" t="b">
        <f aca="false">FALSE()</f>
        <v>0</v>
      </c>
      <c r="B544" s="2" t="b">
        <f aca="false">FALSE()</f>
        <v>0</v>
      </c>
      <c r="C544" s="2" t="s">
        <v>2654</v>
      </c>
      <c r="D544" s="2" t="s">
        <v>2655</v>
      </c>
      <c r="E544" s="2" t="s">
        <v>2656</v>
      </c>
    </row>
    <row r="545" customFormat="false" ht="12.75" hidden="false" customHeight="false" outlineLevel="0" collapsed="false">
      <c r="A545" s="2" t="b">
        <f aca="false">FALSE()</f>
        <v>0</v>
      </c>
      <c r="B545" s="2" t="b">
        <f aca="false">FALSE()</f>
        <v>0</v>
      </c>
      <c r="C545" s="2" t="s">
        <v>2657</v>
      </c>
      <c r="D545" s="2" t="s">
        <v>2658</v>
      </c>
      <c r="E545" s="2" t="s">
        <v>2659</v>
      </c>
    </row>
    <row r="546" customFormat="false" ht="12.75" hidden="false" customHeight="false" outlineLevel="0" collapsed="false">
      <c r="A546" s="2" t="b">
        <f aca="false">FALSE()</f>
        <v>0</v>
      </c>
      <c r="B546" s="2" t="b">
        <f aca="false">FALSE()</f>
        <v>0</v>
      </c>
      <c r="C546" s="2" t="s">
        <v>2660</v>
      </c>
      <c r="D546" s="2" t="s">
        <v>2661</v>
      </c>
      <c r="E546" s="2" t="s">
        <v>2662</v>
      </c>
    </row>
    <row r="547" customFormat="false" ht="12.75" hidden="false" customHeight="false" outlineLevel="0" collapsed="false">
      <c r="A547" s="2" t="b">
        <f aca="false">FALSE()</f>
        <v>0</v>
      </c>
      <c r="B547" s="2" t="b">
        <f aca="false">FALSE()</f>
        <v>0</v>
      </c>
      <c r="C547" s="2" t="s">
        <v>2663</v>
      </c>
      <c r="D547" s="2" t="s">
        <v>553</v>
      </c>
      <c r="E547" s="2" t="s">
        <v>554</v>
      </c>
    </row>
    <row r="548" customFormat="false" ht="12.75" hidden="false" customHeight="false" outlineLevel="0" collapsed="false">
      <c r="A548" s="2" t="b">
        <f aca="false">FALSE()</f>
        <v>0</v>
      </c>
      <c r="B548" s="2" t="b">
        <f aca="false">FALSE()</f>
        <v>0</v>
      </c>
      <c r="C548" s="2" t="s">
        <v>2664</v>
      </c>
      <c r="D548" s="2" t="s">
        <v>2665</v>
      </c>
      <c r="E548" s="2" t="s">
        <v>2665</v>
      </c>
    </row>
    <row r="549" customFormat="false" ht="12.75" hidden="false" customHeight="false" outlineLevel="0" collapsed="false">
      <c r="A549" s="2" t="b">
        <f aca="false">FALSE()</f>
        <v>0</v>
      </c>
      <c r="B549" s="2" t="b">
        <f aca="false">FALSE()</f>
        <v>0</v>
      </c>
      <c r="C549" s="2" t="s">
        <v>2666</v>
      </c>
      <c r="D549" s="2" t="s">
        <v>2667</v>
      </c>
      <c r="E549" s="2" t="s">
        <v>2668</v>
      </c>
    </row>
    <row r="550" customFormat="false" ht="12.75" hidden="false" customHeight="false" outlineLevel="0" collapsed="false">
      <c r="A550" s="2" t="b">
        <f aca="false">FALSE()</f>
        <v>0</v>
      </c>
      <c r="B550" s="2" t="b">
        <f aca="false">FALSE()</f>
        <v>0</v>
      </c>
      <c r="C550" s="2" t="s">
        <v>2669</v>
      </c>
      <c r="D550" s="2" t="s">
        <v>258</v>
      </c>
      <c r="E550" s="2" t="s">
        <v>2670</v>
      </c>
    </row>
    <row r="551" customFormat="false" ht="12.75" hidden="false" customHeight="false" outlineLevel="0" collapsed="false">
      <c r="A551" s="2" t="b">
        <f aca="false">FALSE()</f>
        <v>0</v>
      </c>
      <c r="B551" s="2" t="b">
        <f aca="false">FALSE()</f>
        <v>0</v>
      </c>
      <c r="C551" s="2" t="s">
        <v>2671</v>
      </c>
      <c r="D551" s="2" t="s">
        <v>258</v>
      </c>
      <c r="E551" s="2" t="s">
        <v>2672</v>
      </c>
    </row>
    <row r="552" customFormat="false" ht="12.75" hidden="false" customHeight="false" outlineLevel="0" collapsed="false">
      <c r="A552" s="2" t="b">
        <f aca="false">FALSE()</f>
        <v>0</v>
      </c>
      <c r="B552" s="2" t="b">
        <f aca="false">FALSE()</f>
        <v>0</v>
      </c>
      <c r="C552" s="2" t="s">
        <v>2673</v>
      </c>
      <c r="D552" s="2" t="s">
        <v>258</v>
      </c>
      <c r="E552" s="2" t="s">
        <v>2674</v>
      </c>
    </row>
    <row r="553" customFormat="false" ht="12.75" hidden="false" customHeight="false" outlineLevel="0" collapsed="false">
      <c r="A553" s="2" t="b">
        <f aca="false">FALSE()</f>
        <v>0</v>
      </c>
      <c r="B553" s="2" t="b">
        <f aca="false">FALSE()</f>
        <v>0</v>
      </c>
      <c r="C553" s="2" t="s">
        <v>2675</v>
      </c>
      <c r="D553" s="2" t="s">
        <v>258</v>
      </c>
      <c r="E553" s="2" t="s">
        <v>2676</v>
      </c>
    </row>
    <row r="554" customFormat="false" ht="12.75" hidden="false" customHeight="false" outlineLevel="0" collapsed="false">
      <c r="A554" s="2" t="b">
        <f aca="false">FALSE()</f>
        <v>0</v>
      </c>
      <c r="B554" s="2" t="b">
        <f aca="false">FALSE()</f>
        <v>0</v>
      </c>
      <c r="C554" s="2" t="s">
        <v>2677</v>
      </c>
      <c r="D554" s="2" t="s">
        <v>258</v>
      </c>
      <c r="E554" s="2" t="s">
        <v>2653</v>
      </c>
    </row>
    <row r="555" customFormat="false" ht="12.75" hidden="false" customHeight="false" outlineLevel="0" collapsed="false">
      <c r="A555" s="2" t="b">
        <f aca="false">FALSE()</f>
        <v>0</v>
      </c>
      <c r="B555" s="2" t="b">
        <f aca="false">FALSE()</f>
        <v>0</v>
      </c>
      <c r="C555" s="2" t="s">
        <v>2678</v>
      </c>
      <c r="D555" s="2" t="s">
        <v>2679</v>
      </c>
      <c r="E555" s="2" t="s">
        <v>2680</v>
      </c>
    </row>
    <row r="556" customFormat="false" ht="12.75" hidden="false" customHeight="false" outlineLevel="0" collapsed="false">
      <c r="A556" s="2" t="b">
        <f aca="false">FALSE()</f>
        <v>0</v>
      </c>
      <c r="B556" s="2" t="b">
        <f aca="false">FALSE()</f>
        <v>0</v>
      </c>
      <c r="C556" s="2" t="s">
        <v>2681</v>
      </c>
      <c r="D556" s="2" t="s">
        <v>2682</v>
      </c>
      <c r="E556" s="2" t="s">
        <v>2683</v>
      </c>
    </row>
    <row r="557" customFormat="false" ht="12.75" hidden="false" customHeight="false" outlineLevel="0" collapsed="false">
      <c r="A557" s="2" t="b">
        <f aca="false">FALSE()</f>
        <v>0</v>
      </c>
      <c r="B557" s="2" t="b">
        <f aca="false">FALSE()</f>
        <v>0</v>
      </c>
      <c r="C557" s="2" t="s">
        <v>2684</v>
      </c>
      <c r="D557" s="2" t="s">
        <v>2685</v>
      </c>
      <c r="E557" s="2" t="s">
        <v>2686</v>
      </c>
    </row>
    <row r="558" customFormat="false" ht="12.75" hidden="false" customHeight="false" outlineLevel="0" collapsed="false">
      <c r="A558" s="2" t="b">
        <f aca="false">FALSE()</f>
        <v>0</v>
      </c>
      <c r="B558" s="2" t="b">
        <f aca="false">FALSE()</f>
        <v>0</v>
      </c>
      <c r="C558" s="2" t="s">
        <v>2687</v>
      </c>
      <c r="D558" s="2" t="s">
        <v>2688</v>
      </c>
      <c r="E558" s="2" t="s">
        <v>2689</v>
      </c>
    </row>
    <row r="559" customFormat="false" ht="12.75" hidden="false" customHeight="false" outlineLevel="0" collapsed="false">
      <c r="A559" s="2" t="b">
        <f aca="false">FALSE()</f>
        <v>0</v>
      </c>
      <c r="B559" s="2" t="b">
        <f aca="false">FALSE()</f>
        <v>0</v>
      </c>
      <c r="C559" s="2" t="s">
        <v>2690</v>
      </c>
      <c r="D559" s="2" t="s">
        <v>2691</v>
      </c>
      <c r="E559" s="2" t="s">
        <v>2692</v>
      </c>
    </row>
    <row r="560" customFormat="false" ht="12.75" hidden="false" customHeight="false" outlineLevel="0" collapsed="false">
      <c r="A560" s="2" t="b">
        <f aca="false">FALSE()</f>
        <v>0</v>
      </c>
      <c r="B560" s="2" t="b">
        <f aca="false">FALSE()</f>
        <v>0</v>
      </c>
      <c r="C560" s="2" t="s">
        <v>2693</v>
      </c>
      <c r="D560" s="2" t="s">
        <v>2694</v>
      </c>
      <c r="E560" s="2" t="s">
        <v>2695</v>
      </c>
    </row>
    <row r="561" customFormat="false" ht="12.75" hidden="false" customHeight="false" outlineLevel="0" collapsed="false">
      <c r="A561" s="2" t="b">
        <f aca="false">FALSE()</f>
        <v>0</v>
      </c>
      <c r="B561" s="2" t="b">
        <f aca="false">FALSE()</f>
        <v>0</v>
      </c>
      <c r="C561" s="2" t="s">
        <v>2696</v>
      </c>
      <c r="D561" s="2" t="s">
        <v>2697</v>
      </c>
      <c r="E561" s="2" t="s">
        <v>2698</v>
      </c>
    </row>
    <row r="562" customFormat="false" ht="12.75" hidden="false" customHeight="false" outlineLevel="0" collapsed="false">
      <c r="A562" s="2" t="b">
        <f aca="false">FALSE()</f>
        <v>0</v>
      </c>
      <c r="B562" s="2" t="b">
        <f aca="false">FALSE()</f>
        <v>0</v>
      </c>
      <c r="C562" s="2" t="s">
        <v>2699</v>
      </c>
      <c r="D562" s="2" t="s">
        <v>2700</v>
      </c>
      <c r="E562" s="2" t="s">
        <v>2701</v>
      </c>
    </row>
    <row r="563" customFormat="false" ht="12.75" hidden="false" customHeight="false" outlineLevel="0" collapsed="false">
      <c r="A563" s="2" t="b">
        <f aca="false">FALSE()</f>
        <v>0</v>
      </c>
      <c r="B563" s="2" t="b">
        <f aca="false">FALSE()</f>
        <v>0</v>
      </c>
      <c r="C563" s="2" t="s">
        <v>2702</v>
      </c>
      <c r="D563" s="2" t="s">
        <v>2703</v>
      </c>
      <c r="E563" s="2" t="s">
        <v>2704</v>
      </c>
    </row>
    <row r="564" customFormat="false" ht="12.75" hidden="false" customHeight="false" outlineLevel="0" collapsed="false">
      <c r="A564" s="2" t="b">
        <f aca="false">FALSE()</f>
        <v>0</v>
      </c>
      <c r="B564" s="2" t="b">
        <f aca="false">FALSE()</f>
        <v>0</v>
      </c>
      <c r="C564" s="2" t="s">
        <v>2705</v>
      </c>
      <c r="D564" s="2" t="s">
        <v>2706</v>
      </c>
      <c r="E564" s="2" t="s">
        <v>2707</v>
      </c>
    </row>
    <row r="565" customFormat="false" ht="12.75" hidden="false" customHeight="false" outlineLevel="0" collapsed="false">
      <c r="A565" s="2" t="b">
        <f aca="false">FALSE()</f>
        <v>0</v>
      </c>
      <c r="B565" s="2" t="b">
        <f aca="false">FALSE()</f>
        <v>0</v>
      </c>
      <c r="C565" s="2" t="s">
        <v>2708</v>
      </c>
      <c r="D565" s="2" t="s">
        <v>2709</v>
      </c>
      <c r="E565" s="2" t="s">
        <v>2710</v>
      </c>
    </row>
    <row r="566" customFormat="false" ht="12.75" hidden="false" customHeight="false" outlineLevel="0" collapsed="false">
      <c r="A566" s="2" t="b">
        <f aca="false">FALSE()</f>
        <v>0</v>
      </c>
      <c r="B566" s="2" t="b">
        <f aca="false">FALSE()</f>
        <v>0</v>
      </c>
      <c r="C566" s="2" t="s">
        <v>2711</v>
      </c>
      <c r="D566" s="2" t="s">
        <v>2712</v>
      </c>
      <c r="E566" s="2" t="s">
        <v>2713</v>
      </c>
    </row>
    <row r="567" customFormat="false" ht="12.75" hidden="false" customHeight="false" outlineLevel="0" collapsed="false">
      <c r="A567" s="2" t="b">
        <f aca="false">FALSE()</f>
        <v>0</v>
      </c>
      <c r="B567" s="2" t="b">
        <f aca="false">FALSE()</f>
        <v>0</v>
      </c>
      <c r="C567" s="2" t="s">
        <v>2714</v>
      </c>
      <c r="D567" s="2" t="s">
        <v>2715</v>
      </c>
      <c r="E567" s="2" t="s">
        <v>2716</v>
      </c>
    </row>
    <row r="568" customFormat="false" ht="12.75" hidden="false" customHeight="false" outlineLevel="0" collapsed="false">
      <c r="A568" s="2" t="b">
        <f aca="false">FALSE()</f>
        <v>0</v>
      </c>
      <c r="B568" s="2" t="b">
        <f aca="false">FALSE()</f>
        <v>0</v>
      </c>
      <c r="C568" s="2" t="s">
        <v>2717</v>
      </c>
      <c r="D568" s="2" t="s">
        <v>2718</v>
      </c>
      <c r="E568" s="2" t="s">
        <v>2719</v>
      </c>
    </row>
    <row r="569" customFormat="false" ht="12.75" hidden="false" customHeight="false" outlineLevel="0" collapsed="false">
      <c r="A569" s="2" t="b">
        <f aca="false">FALSE()</f>
        <v>0</v>
      </c>
      <c r="B569" s="2" t="b">
        <f aca="false">FALSE()</f>
        <v>0</v>
      </c>
      <c r="C569" s="2" t="s">
        <v>2720</v>
      </c>
      <c r="D569" s="2" t="s">
        <v>2721</v>
      </c>
      <c r="E569" s="2" t="s">
        <v>2722</v>
      </c>
    </row>
    <row r="570" customFormat="false" ht="12.75" hidden="false" customHeight="false" outlineLevel="0" collapsed="false">
      <c r="A570" s="2" t="b">
        <f aca="false">FALSE()</f>
        <v>0</v>
      </c>
      <c r="B570" s="2" t="b">
        <f aca="false">FALSE()</f>
        <v>0</v>
      </c>
      <c r="C570" s="2" t="s">
        <v>2723</v>
      </c>
      <c r="D570" s="2" t="s">
        <v>2724</v>
      </c>
      <c r="E570" s="2" t="s">
        <v>2725</v>
      </c>
    </row>
    <row r="571" customFormat="false" ht="12.75" hidden="false" customHeight="false" outlineLevel="0" collapsed="false">
      <c r="A571" s="2" t="b">
        <f aca="false">FALSE()</f>
        <v>0</v>
      </c>
      <c r="B571" s="2" t="b">
        <f aca="false">FALSE()</f>
        <v>0</v>
      </c>
      <c r="C571" s="2" t="s">
        <v>2726</v>
      </c>
      <c r="D571" s="2" t="s">
        <v>2727</v>
      </c>
      <c r="E571" s="2" t="s">
        <v>2728</v>
      </c>
    </row>
    <row r="572" customFormat="false" ht="12.75" hidden="false" customHeight="false" outlineLevel="0" collapsed="false">
      <c r="A572" s="2" t="b">
        <f aca="false">FALSE()</f>
        <v>0</v>
      </c>
      <c r="B572" s="2" t="b">
        <f aca="false">FALSE()</f>
        <v>0</v>
      </c>
      <c r="C572" s="2" t="s">
        <v>2729</v>
      </c>
      <c r="D572" s="2" t="s">
        <v>2730</v>
      </c>
      <c r="E572" s="2" t="s">
        <v>2731</v>
      </c>
    </row>
    <row r="573" customFormat="false" ht="12.75" hidden="false" customHeight="false" outlineLevel="0" collapsed="false">
      <c r="A573" s="2" t="b">
        <f aca="false">FALSE()</f>
        <v>0</v>
      </c>
      <c r="B573" s="2" t="b">
        <f aca="false">FALSE()</f>
        <v>0</v>
      </c>
      <c r="C573" s="2" t="s">
        <v>2732</v>
      </c>
      <c r="D573" s="2" t="s">
        <v>2733</v>
      </c>
      <c r="E573" s="2" t="s">
        <v>2734</v>
      </c>
    </row>
    <row r="574" customFormat="false" ht="12.75" hidden="false" customHeight="false" outlineLevel="0" collapsed="false">
      <c r="A574" s="2" t="b">
        <f aca="false">FALSE()</f>
        <v>0</v>
      </c>
      <c r="B574" s="2" t="b">
        <f aca="false">FALSE()</f>
        <v>0</v>
      </c>
      <c r="C574" s="2" t="s">
        <v>2735</v>
      </c>
      <c r="D574" s="2" t="s">
        <v>2736</v>
      </c>
      <c r="E574" s="2" t="s">
        <v>2737</v>
      </c>
    </row>
    <row r="575" customFormat="false" ht="12.75" hidden="false" customHeight="false" outlineLevel="0" collapsed="false">
      <c r="A575" s="2" t="b">
        <f aca="false">FALSE()</f>
        <v>0</v>
      </c>
      <c r="B575" s="2" t="b">
        <f aca="false">FALSE()</f>
        <v>0</v>
      </c>
      <c r="C575" s="2" t="s">
        <v>2738</v>
      </c>
      <c r="D575" s="2" t="s">
        <v>2739</v>
      </c>
      <c r="E575" s="2" t="s">
        <v>2740</v>
      </c>
    </row>
    <row r="576" customFormat="false" ht="12.75" hidden="false" customHeight="false" outlineLevel="0" collapsed="false">
      <c r="A576" s="2" t="b">
        <f aca="false">FALSE()</f>
        <v>0</v>
      </c>
      <c r="B576" s="2" t="b">
        <f aca="false">FALSE()</f>
        <v>0</v>
      </c>
      <c r="C576" s="2" t="s">
        <v>2741</v>
      </c>
      <c r="D576" s="2" t="s">
        <v>2742</v>
      </c>
      <c r="E576" s="2" t="s">
        <v>2743</v>
      </c>
    </row>
    <row r="577" customFormat="false" ht="12.75" hidden="false" customHeight="false" outlineLevel="0" collapsed="false">
      <c r="A577" s="2" t="b">
        <f aca="false">FALSE()</f>
        <v>0</v>
      </c>
      <c r="B577" s="2" t="b">
        <f aca="false">FALSE()</f>
        <v>0</v>
      </c>
      <c r="C577" s="2" t="s">
        <v>2744</v>
      </c>
      <c r="D577" s="2" t="s">
        <v>2745</v>
      </c>
      <c r="E577" s="2" t="s">
        <v>2746</v>
      </c>
    </row>
    <row r="578" customFormat="false" ht="12.75" hidden="false" customHeight="false" outlineLevel="0" collapsed="false">
      <c r="A578" s="2" t="b">
        <f aca="false">FALSE()</f>
        <v>0</v>
      </c>
      <c r="B578" s="2" t="b">
        <f aca="false">FALSE()</f>
        <v>0</v>
      </c>
      <c r="C578" s="2" t="s">
        <v>2747</v>
      </c>
      <c r="D578" s="2" t="s">
        <v>2748</v>
      </c>
      <c r="E578" s="2" t="s">
        <v>2749</v>
      </c>
    </row>
    <row r="579" customFormat="false" ht="12.75" hidden="false" customHeight="false" outlineLevel="0" collapsed="false">
      <c r="A579" s="2" t="b">
        <f aca="false">FALSE()</f>
        <v>0</v>
      </c>
      <c r="B579" s="2" t="b">
        <f aca="false">FALSE()</f>
        <v>0</v>
      </c>
      <c r="C579" s="2" t="s">
        <v>2750</v>
      </c>
      <c r="D579" s="2" t="s">
        <v>2751</v>
      </c>
      <c r="E579" s="2" t="s">
        <v>2752</v>
      </c>
    </row>
    <row r="580" customFormat="false" ht="12.75" hidden="false" customHeight="false" outlineLevel="0" collapsed="false">
      <c r="A580" s="2" t="b">
        <f aca="false">FALSE()</f>
        <v>0</v>
      </c>
      <c r="B580" s="2" t="b">
        <f aca="false">FALSE()</f>
        <v>0</v>
      </c>
      <c r="C580" s="2" t="s">
        <v>2753</v>
      </c>
      <c r="D580" s="2" t="s">
        <v>2754</v>
      </c>
      <c r="E580" s="2" t="s">
        <v>2755</v>
      </c>
    </row>
    <row r="581" customFormat="false" ht="12.75" hidden="false" customHeight="false" outlineLevel="0" collapsed="false">
      <c r="A581" s="2" t="b">
        <f aca="false">FALSE()</f>
        <v>0</v>
      </c>
      <c r="B581" s="2" t="b">
        <f aca="false">FALSE()</f>
        <v>0</v>
      </c>
      <c r="C581" s="2" t="s">
        <v>2756</v>
      </c>
      <c r="D581" s="2" t="s">
        <v>2757</v>
      </c>
      <c r="E581" s="2" t="s">
        <v>2758</v>
      </c>
    </row>
    <row r="582" customFormat="false" ht="12.75" hidden="false" customHeight="false" outlineLevel="0" collapsed="false">
      <c r="A582" s="2" t="b">
        <f aca="false">FALSE()</f>
        <v>0</v>
      </c>
      <c r="B582" s="2" t="b">
        <f aca="false">FALSE()</f>
        <v>0</v>
      </c>
      <c r="C582" s="2" t="s">
        <v>2759</v>
      </c>
      <c r="D582" s="2" t="s">
        <v>2760</v>
      </c>
      <c r="E582" s="2" t="s">
        <v>2761</v>
      </c>
    </row>
    <row r="583" customFormat="false" ht="12.75" hidden="false" customHeight="false" outlineLevel="0" collapsed="false">
      <c r="A583" s="2" t="b">
        <f aca="false">FALSE()</f>
        <v>0</v>
      </c>
      <c r="B583" s="2" t="b">
        <f aca="false">FALSE()</f>
        <v>0</v>
      </c>
      <c r="C583" s="2" t="s">
        <v>2762</v>
      </c>
      <c r="D583" s="2" t="s">
        <v>2763</v>
      </c>
      <c r="E583" s="2" t="s">
        <v>2764</v>
      </c>
    </row>
    <row r="584" customFormat="false" ht="12.75" hidden="false" customHeight="false" outlineLevel="0" collapsed="false">
      <c r="A584" s="2" t="b">
        <f aca="false">FALSE()</f>
        <v>0</v>
      </c>
      <c r="B584" s="2" t="b">
        <f aca="false">FALSE()</f>
        <v>0</v>
      </c>
      <c r="C584" s="2" t="s">
        <v>2765</v>
      </c>
      <c r="D584" s="2" t="s">
        <v>2766</v>
      </c>
      <c r="E584" s="2" t="s">
        <v>2767</v>
      </c>
    </row>
    <row r="585" customFormat="false" ht="12.75" hidden="false" customHeight="false" outlineLevel="0" collapsed="false">
      <c r="A585" s="2" t="b">
        <f aca="false">FALSE()</f>
        <v>0</v>
      </c>
      <c r="B585" s="2" t="b">
        <f aca="false">FALSE()</f>
        <v>0</v>
      </c>
      <c r="C585" s="2" t="s">
        <v>2768</v>
      </c>
      <c r="D585" s="2" t="s">
        <v>2766</v>
      </c>
      <c r="E585" s="2" t="s">
        <v>2767</v>
      </c>
    </row>
    <row r="586" customFormat="false" ht="12.75" hidden="false" customHeight="false" outlineLevel="0" collapsed="false">
      <c r="A586" s="2" t="b">
        <f aca="false">FALSE()</f>
        <v>0</v>
      </c>
      <c r="B586" s="2" t="b">
        <f aca="false">FALSE()</f>
        <v>0</v>
      </c>
      <c r="C586" s="2" t="s">
        <v>2769</v>
      </c>
      <c r="D586" s="2" t="s">
        <v>2770</v>
      </c>
      <c r="E586" s="2" t="s">
        <v>2771</v>
      </c>
    </row>
    <row r="587" customFormat="false" ht="12.75" hidden="false" customHeight="false" outlineLevel="0" collapsed="false">
      <c r="A587" s="2" t="b">
        <f aca="false">FALSE()</f>
        <v>0</v>
      </c>
      <c r="B587" s="2" t="b">
        <f aca="false">FALSE()</f>
        <v>0</v>
      </c>
      <c r="C587" s="2" t="s">
        <v>2772</v>
      </c>
      <c r="D587" s="2" t="s">
        <v>2773</v>
      </c>
      <c r="E587" s="2" t="s">
        <v>2774</v>
      </c>
    </row>
    <row r="588" customFormat="false" ht="12.75" hidden="false" customHeight="false" outlineLevel="0" collapsed="false">
      <c r="A588" s="2" t="b">
        <f aca="false">FALSE()</f>
        <v>0</v>
      </c>
      <c r="B588" s="2" t="b">
        <f aca="false">FALSE()</f>
        <v>0</v>
      </c>
      <c r="C588" s="2" t="s">
        <v>2775</v>
      </c>
      <c r="D588" s="2" t="s">
        <v>2776</v>
      </c>
      <c r="E588" s="2" t="s">
        <v>2777</v>
      </c>
    </row>
    <row r="589" customFormat="false" ht="12.75" hidden="false" customHeight="false" outlineLevel="0" collapsed="false">
      <c r="A589" s="2" t="b">
        <f aca="false">FALSE()</f>
        <v>0</v>
      </c>
      <c r="B589" s="2" t="b">
        <f aca="false">FALSE()</f>
        <v>0</v>
      </c>
      <c r="C589" s="2" t="s">
        <v>2778</v>
      </c>
      <c r="D589" s="2" t="s">
        <v>2621</v>
      </c>
      <c r="E589" s="2" t="s">
        <v>2779</v>
      </c>
    </row>
    <row r="590" customFormat="false" ht="12.75" hidden="false" customHeight="false" outlineLevel="0" collapsed="false">
      <c r="A590" s="2" t="b">
        <f aca="false">FALSE()</f>
        <v>0</v>
      </c>
      <c r="B590" s="2" t="b">
        <f aca="false">FALSE()</f>
        <v>0</v>
      </c>
      <c r="C590" s="2" t="s">
        <v>2780</v>
      </c>
      <c r="D590" s="2" t="s">
        <v>2781</v>
      </c>
      <c r="E590" s="2" t="s">
        <v>2782</v>
      </c>
    </row>
    <row r="591" customFormat="false" ht="12.75" hidden="false" customHeight="false" outlineLevel="0" collapsed="false">
      <c r="A591" s="2" t="b">
        <f aca="false">FALSE()</f>
        <v>0</v>
      </c>
      <c r="B591" s="2" t="b">
        <f aca="false">FALSE()</f>
        <v>0</v>
      </c>
      <c r="C591" s="2" t="s">
        <v>2783</v>
      </c>
      <c r="D591" s="2" t="s">
        <v>2784</v>
      </c>
      <c r="E591" s="2" t="s">
        <v>2785</v>
      </c>
    </row>
    <row r="592" customFormat="false" ht="12.75" hidden="false" customHeight="false" outlineLevel="0" collapsed="false">
      <c r="A592" s="2" t="b">
        <f aca="false">FALSE()</f>
        <v>0</v>
      </c>
      <c r="B592" s="2" t="b">
        <f aca="false">FALSE()</f>
        <v>0</v>
      </c>
      <c r="C592" s="2" t="s">
        <v>2786</v>
      </c>
      <c r="D592" s="2" t="s">
        <v>2787</v>
      </c>
      <c r="E592" s="2" t="s">
        <v>2788</v>
      </c>
    </row>
    <row r="593" customFormat="false" ht="12.75" hidden="false" customHeight="false" outlineLevel="0" collapsed="false">
      <c r="A593" s="2" t="b">
        <f aca="false">FALSE()</f>
        <v>0</v>
      </c>
      <c r="B593" s="2" t="b">
        <f aca="false">FALSE()</f>
        <v>0</v>
      </c>
      <c r="C593" s="2" t="s">
        <v>2789</v>
      </c>
      <c r="D593" s="2" t="s">
        <v>2790</v>
      </c>
      <c r="E593" s="2" t="s">
        <v>2791</v>
      </c>
    </row>
    <row r="594" customFormat="false" ht="12.75" hidden="false" customHeight="false" outlineLevel="0" collapsed="false">
      <c r="A594" s="2" t="b">
        <f aca="false">FALSE()</f>
        <v>0</v>
      </c>
      <c r="B594" s="2" t="b">
        <f aca="false">FALSE()</f>
        <v>0</v>
      </c>
      <c r="C594" s="2" t="s">
        <v>2792</v>
      </c>
      <c r="D594" s="2" t="s">
        <v>2793</v>
      </c>
      <c r="E594" s="2" t="s">
        <v>2794</v>
      </c>
    </row>
    <row r="595" customFormat="false" ht="12.75" hidden="false" customHeight="false" outlineLevel="0" collapsed="false">
      <c r="A595" s="2" t="b">
        <f aca="false">FALSE()</f>
        <v>0</v>
      </c>
      <c r="B595" s="2" t="b">
        <f aca="false">FALSE()</f>
        <v>0</v>
      </c>
      <c r="C595" s="2" t="s">
        <v>2795</v>
      </c>
      <c r="D595" s="2" t="s">
        <v>2796</v>
      </c>
      <c r="E595" s="2" t="s">
        <v>2797</v>
      </c>
    </row>
    <row r="596" customFormat="false" ht="12.75" hidden="false" customHeight="false" outlineLevel="0" collapsed="false">
      <c r="A596" s="2" t="b">
        <f aca="false">FALSE()</f>
        <v>0</v>
      </c>
      <c r="B596" s="2" t="b">
        <f aca="false">FALSE()</f>
        <v>0</v>
      </c>
      <c r="C596" s="2" t="s">
        <v>2798</v>
      </c>
      <c r="D596" s="2" t="s">
        <v>2799</v>
      </c>
      <c r="E596" s="2" t="s">
        <v>2800</v>
      </c>
    </row>
    <row r="597" customFormat="false" ht="12.75" hidden="false" customHeight="false" outlineLevel="0" collapsed="false">
      <c r="A597" s="2" t="b">
        <f aca="false">FALSE()</f>
        <v>0</v>
      </c>
      <c r="B597" s="2" t="b">
        <f aca="false">FALSE()</f>
        <v>0</v>
      </c>
      <c r="C597" s="2" t="s">
        <v>2801</v>
      </c>
      <c r="D597" s="2" t="s">
        <v>2802</v>
      </c>
      <c r="E597" s="2" t="s">
        <v>2803</v>
      </c>
    </row>
    <row r="598" customFormat="false" ht="12.75" hidden="false" customHeight="false" outlineLevel="0" collapsed="false">
      <c r="A598" s="2" t="b">
        <f aca="false">FALSE()</f>
        <v>0</v>
      </c>
      <c r="B598" s="2" t="b">
        <f aca="false">FALSE()</f>
        <v>0</v>
      </c>
      <c r="C598" s="2" t="s">
        <v>2804</v>
      </c>
      <c r="D598" s="2" t="s">
        <v>1765</v>
      </c>
      <c r="E598" s="2" t="s">
        <v>1766</v>
      </c>
    </row>
    <row r="599" customFormat="false" ht="12.75" hidden="false" customHeight="false" outlineLevel="0" collapsed="false">
      <c r="A599" s="2" t="b">
        <f aca="false">FALSE()</f>
        <v>0</v>
      </c>
      <c r="B599" s="2" t="b">
        <f aca="false">FALSE()</f>
        <v>0</v>
      </c>
      <c r="C599" s="2" t="s">
        <v>2805</v>
      </c>
      <c r="D599" s="2" t="s">
        <v>2806</v>
      </c>
      <c r="E599" s="2" t="s">
        <v>2807</v>
      </c>
    </row>
    <row r="600" customFormat="false" ht="12.75" hidden="false" customHeight="false" outlineLevel="0" collapsed="false">
      <c r="A600" s="2" t="b">
        <f aca="false">FALSE()</f>
        <v>0</v>
      </c>
      <c r="B600" s="2" t="b">
        <f aca="false">FALSE()</f>
        <v>0</v>
      </c>
      <c r="C600" s="2" t="s">
        <v>2808</v>
      </c>
      <c r="D600" s="2" t="s">
        <v>2809</v>
      </c>
      <c r="E600" s="2" t="s">
        <v>2810</v>
      </c>
    </row>
    <row r="601" customFormat="false" ht="12.75" hidden="false" customHeight="false" outlineLevel="0" collapsed="false">
      <c r="A601" s="2" t="b">
        <f aca="false">FALSE()</f>
        <v>0</v>
      </c>
      <c r="B601" s="2" t="b">
        <f aca="false">FALSE()</f>
        <v>0</v>
      </c>
      <c r="C601" s="2" t="s">
        <v>2811</v>
      </c>
      <c r="D601" s="2" t="s">
        <v>2812</v>
      </c>
      <c r="E601" s="2" t="s">
        <v>2813</v>
      </c>
    </row>
    <row r="602" customFormat="false" ht="12.75" hidden="false" customHeight="false" outlineLevel="0" collapsed="false">
      <c r="A602" s="2" t="b">
        <f aca="false">FALSE()</f>
        <v>0</v>
      </c>
      <c r="B602" s="2" t="b">
        <f aca="false">FALSE()</f>
        <v>0</v>
      </c>
      <c r="C602" s="2" t="s">
        <v>2814</v>
      </c>
      <c r="D602" s="2" t="s">
        <v>2815</v>
      </c>
      <c r="E602" s="2" t="s">
        <v>2816</v>
      </c>
    </row>
    <row r="603" customFormat="false" ht="12.75" hidden="false" customHeight="false" outlineLevel="0" collapsed="false">
      <c r="A603" s="2" t="b">
        <f aca="false">FALSE()</f>
        <v>0</v>
      </c>
      <c r="B603" s="2" t="b">
        <f aca="false">FALSE()</f>
        <v>0</v>
      </c>
      <c r="C603" s="2" t="s">
        <v>2817</v>
      </c>
      <c r="D603" s="2" t="s">
        <v>2818</v>
      </c>
      <c r="E603" s="2" t="s">
        <v>2819</v>
      </c>
    </row>
    <row r="604" customFormat="false" ht="12.75" hidden="false" customHeight="false" outlineLevel="0" collapsed="false">
      <c r="A604" s="2" t="b">
        <f aca="false">FALSE()</f>
        <v>0</v>
      </c>
      <c r="B604" s="2" t="b">
        <f aca="false">FALSE()</f>
        <v>0</v>
      </c>
      <c r="C604" s="2" t="s">
        <v>2820</v>
      </c>
      <c r="D604" s="2" t="s">
        <v>2821</v>
      </c>
      <c r="E604" s="2" t="s">
        <v>2822</v>
      </c>
    </row>
    <row r="605" customFormat="false" ht="12.75" hidden="false" customHeight="false" outlineLevel="0" collapsed="false">
      <c r="A605" s="2" t="b">
        <f aca="false">FALSE()</f>
        <v>0</v>
      </c>
      <c r="B605" s="2" t="b">
        <f aca="false">FALSE()</f>
        <v>0</v>
      </c>
      <c r="C605" s="2" t="s">
        <v>2823</v>
      </c>
      <c r="D605" s="2" t="s">
        <v>2824</v>
      </c>
      <c r="E605" s="2" t="s">
        <v>2825</v>
      </c>
    </row>
    <row r="606" customFormat="false" ht="12.75" hidden="false" customHeight="false" outlineLevel="0" collapsed="false">
      <c r="A606" s="2" t="b">
        <f aca="false">FALSE()</f>
        <v>0</v>
      </c>
      <c r="B606" s="2" t="b">
        <f aca="false">FALSE()</f>
        <v>0</v>
      </c>
      <c r="C606" s="2" t="s">
        <v>2826</v>
      </c>
      <c r="D606" s="2" t="s">
        <v>249</v>
      </c>
      <c r="E606" s="2" t="s">
        <v>250</v>
      </c>
    </row>
    <row r="607" customFormat="false" ht="12.75" hidden="false" customHeight="false" outlineLevel="0" collapsed="false">
      <c r="A607" s="2" t="b">
        <f aca="false">FALSE()</f>
        <v>0</v>
      </c>
      <c r="B607" s="2" t="b">
        <f aca="false">FALSE()</f>
        <v>0</v>
      </c>
      <c r="C607" s="2" t="s">
        <v>2827</v>
      </c>
      <c r="D607" s="2" t="s">
        <v>2828</v>
      </c>
      <c r="E607" s="2" t="s">
        <v>2829</v>
      </c>
    </row>
    <row r="608" customFormat="false" ht="12.75" hidden="false" customHeight="false" outlineLevel="0" collapsed="false">
      <c r="A608" s="2" t="b">
        <f aca="false">FALSE()</f>
        <v>0</v>
      </c>
      <c r="B608" s="2" t="b">
        <f aca="false">FALSE()</f>
        <v>0</v>
      </c>
      <c r="C608" s="2" t="s">
        <v>2830</v>
      </c>
      <c r="D608" s="2" t="s">
        <v>2831</v>
      </c>
      <c r="E608" s="2" t="s">
        <v>2832</v>
      </c>
    </row>
    <row r="609" customFormat="false" ht="12.75" hidden="false" customHeight="false" outlineLevel="0" collapsed="false">
      <c r="A609" s="2" t="b">
        <f aca="false">FALSE()</f>
        <v>0</v>
      </c>
      <c r="B609" s="2" t="b">
        <f aca="false">FALSE()</f>
        <v>0</v>
      </c>
      <c r="C609" s="2" t="s">
        <v>2833</v>
      </c>
      <c r="D609" s="2" t="s">
        <v>2834</v>
      </c>
      <c r="E609" s="2" t="s">
        <v>2835</v>
      </c>
    </row>
    <row r="610" customFormat="false" ht="12.75" hidden="false" customHeight="false" outlineLevel="0" collapsed="false">
      <c r="A610" s="2" t="b">
        <f aca="false">FALSE()</f>
        <v>0</v>
      </c>
      <c r="B610" s="2" t="b">
        <f aca="false">FALSE()</f>
        <v>0</v>
      </c>
      <c r="C610" s="2" t="s">
        <v>2836</v>
      </c>
      <c r="D610" s="2" t="s">
        <v>2837</v>
      </c>
      <c r="E610" s="2" t="s">
        <v>2838</v>
      </c>
    </row>
    <row r="611" customFormat="false" ht="12.75" hidden="false" customHeight="false" outlineLevel="0" collapsed="false">
      <c r="A611" s="2" t="b">
        <f aca="false">FALSE()</f>
        <v>0</v>
      </c>
      <c r="B611" s="2" t="b">
        <f aca="false">FALSE()</f>
        <v>0</v>
      </c>
      <c r="C611" s="2" t="s">
        <v>2839</v>
      </c>
      <c r="D611" s="2" t="s">
        <v>2840</v>
      </c>
      <c r="E611" s="2" t="s">
        <v>2841</v>
      </c>
    </row>
    <row r="612" customFormat="false" ht="12.75" hidden="false" customHeight="false" outlineLevel="0" collapsed="false">
      <c r="A612" s="2" t="b">
        <f aca="false">FALSE()</f>
        <v>0</v>
      </c>
      <c r="B612" s="2" t="b">
        <f aca="false">FALSE()</f>
        <v>0</v>
      </c>
      <c r="C612" s="2" t="s">
        <v>2842</v>
      </c>
      <c r="D612" s="2" t="s">
        <v>2843</v>
      </c>
      <c r="E612" s="2" t="s">
        <v>2844</v>
      </c>
    </row>
    <row r="613" customFormat="false" ht="12.75" hidden="false" customHeight="false" outlineLevel="0" collapsed="false">
      <c r="A613" s="2" t="b">
        <f aca="false">FALSE()</f>
        <v>0</v>
      </c>
      <c r="B613" s="2" t="b">
        <f aca="false">FALSE()</f>
        <v>0</v>
      </c>
      <c r="C613" s="2" t="s">
        <v>2845</v>
      </c>
      <c r="D613" s="2" t="s">
        <v>2846</v>
      </c>
      <c r="E613" s="2" t="s">
        <v>2847</v>
      </c>
    </row>
    <row r="614" customFormat="false" ht="12.75" hidden="false" customHeight="false" outlineLevel="0" collapsed="false">
      <c r="A614" s="2" t="b">
        <f aca="false">FALSE()</f>
        <v>0</v>
      </c>
      <c r="B614" s="2" t="b">
        <f aca="false">FALSE()</f>
        <v>0</v>
      </c>
      <c r="C614" s="2" t="s">
        <v>2848</v>
      </c>
      <c r="D614" s="2" t="s">
        <v>2849</v>
      </c>
      <c r="E614" s="2" t="s">
        <v>2850</v>
      </c>
    </row>
    <row r="615" customFormat="false" ht="12.75" hidden="false" customHeight="false" outlineLevel="0" collapsed="false">
      <c r="A615" s="2" t="b">
        <f aca="false">FALSE()</f>
        <v>0</v>
      </c>
      <c r="B615" s="2" t="b">
        <f aca="false">FALSE()</f>
        <v>0</v>
      </c>
      <c r="C615" s="2" t="s">
        <v>2851</v>
      </c>
      <c r="D615" s="2" t="s">
        <v>2852</v>
      </c>
      <c r="E615" s="2" t="s">
        <v>2853</v>
      </c>
    </row>
    <row r="616" customFormat="false" ht="12.75" hidden="false" customHeight="false" outlineLevel="0" collapsed="false">
      <c r="A616" s="2" t="b">
        <f aca="false">FALSE()</f>
        <v>0</v>
      </c>
      <c r="B616" s="2" t="b">
        <f aca="false">FALSE()</f>
        <v>0</v>
      </c>
      <c r="C616" s="2" t="s">
        <v>2854</v>
      </c>
      <c r="D616" s="2" t="s">
        <v>2855</v>
      </c>
      <c r="E616" s="2" t="s">
        <v>2856</v>
      </c>
    </row>
    <row r="617" customFormat="false" ht="12.75" hidden="false" customHeight="false" outlineLevel="0" collapsed="false">
      <c r="A617" s="2" t="b">
        <f aca="false">FALSE()</f>
        <v>0</v>
      </c>
      <c r="B617" s="2" t="b">
        <f aca="false">FALSE()</f>
        <v>0</v>
      </c>
      <c r="C617" s="2" t="s">
        <v>2857</v>
      </c>
      <c r="D617" s="2" t="s">
        <v>2858</v>
      </c>
      <c r="E617" s="2" t="s">
        <v>2859</v>
      </c>
    </row>
    <row r="618" customFormat="false" ht="12.75" hidden="false" customHeight="false" outlineLevel="0" collapsed="false">
      <c r="A618" s="2" t="b">
        <f aca="false">FALSE()</f>
        <v>0</v>
      </c>
      <c r="B618" s="2" t="b">
        <f aca="false">FALSE()</f>
        <v>0</v>
      </c>
      <c r="C618" s="2" t="s">
        <v>2860</v>
      </c>
      <c r="D618" s="2" t="s">
        <v>2861</v>
      </c>
      <c r="E618" s="2" t="s">
        <v>2862</v>
      </c>
    </row>
    <row r="619" customFormat="false" ht="12.75" hidden="false" customHeight="false" outlineLevel="0" collapsed="false">
      <c r="A619" s="2" t="b">
        <f aca="false">FALSE()</f>
        <v>0</v>
      </c>
      <c r="B619" s="2" t="b">
        <f aca="false">FALSE()</f>
        <v>0</v>
      </c>
      <c r="C619" s="2" t="s">
        <v>2863</v>
      </c>
      <c r="D619" s="2" t="s">
        <v>2864</v>
      </c>
      <c r="E619" s="2" t="s">
        <v>2865</v>
      </c>
    </row>
    <row r="620" customFormat="false" ht="12.75" hidden="false" customHeight="false" outlineLevel="0" collapsed="false">
      <c r="A620" s="2" t="b">
        <f aca="false">FALSE()</f>
        <v>0</v>
      </c>
      <c r="B620" s="2" t="b">
        <f aca="false">FALSE()</f>
        <v>0</v>
      </c>
      <c r="C620" s="2" t="s">
        <v>2866</v>
      </c>
      <c r="D620" s="2" t="s">
        <v>2867</v>
      </c>
      <c r="E620" s="2" t="s">
        <v>2868</v>
      </c>
    </row>
    <row r="621" customFormat="false" ht="12.75" hidden="false" customHeight="false" outlineLevel="0" collapsed="false">
      <c r="A621" s="2" t="b">
        <f aca="false">FALSE()</f>
        <v>0</v>
      </c>
      <c r="B621" s="2" t="b">
        <f aca="false">FALSE()</f>
        <v>0</v>
      </c>
      <c r="C621" s="2" t="s">
        <v>2869</v>
      </c>
      <c r="D621" s="2" t="s">
        <v>2870</v>
      </c>
      <c r="E621" s="2" t="s">
        <v>2871</v>
      </c>
    </row>
    <row r="622" customFormat="false" ht="12.75" hidden="false" customHeight="false" outlineLevel="0" collapsed="false">
      <c r="A622" s="2" t="b">
        <f aca="false">FALSE()</f>
        <v>0</v>
      </c>
      <c r="B622" s="2" t="b">
        <f aca="false">FALSE()</f>
        <v>0</v>
      </c>
      <c r="C622" s="2" t="s">
        <v>2872</v>
      </c>
      <c r="D622" s="2" t="s">
        <v>2873</v>
      </c>
      <c r="E622" s="2" t="s">
        <v>2874</v>
      </c>
    </row>
    <row r="623" customFormat="false" ht="12.75" hidden="false" customHeight="false" outlineLevel="0" collapsed="false">
      <c r="A623" s="2" t="b">
        <f aca="false">FALSE()</f>
        <v>0</v>
      </c>
      <c r="B623" s="2" t="b">
        <f aca="false">FALSE()</f>
        <v>0</v>
      </c>
      <c r="C623" s="2" t="s">
        <v>2875</v>
      </c>
      <c r="D623" s="2" t="s">
        <v>2876</v>
      </c>
      <c r="E623" s="2" t="s">
        <v>2877</v>
      </c>
    </row>
    <row r="624" customFormat="false" ht="12.75" hidden="false" customHeight="false" outlineLevel="0" collapsed="false">
      <c r="A624" s="2" t="b">
        <f aca="false">FALSE()</f>
        <v>0</v>
      </c>
      <c r="B624" s="2" t="b">
        <f aca="false">FALSE()</f>
        <v>0</v>
      </c>
      <c r="C624" s="2" t="s">
        <v>2878</v>
      </c>
      <c r="D624" s="2" t="s">
        <v>2879</v>
      </c>
      <c r="E624" s="2" t="s">
        <v>2880</v>
      </c>
    </row>
    <row r="625" customFormat="false" ht="12.75" hidden="false" customHeight="false" outlineLevel="0" collapsed="false">
      <c r="A625" s="2" t="b">
        <f aca="false">FALSE()</f>
        <v>0</v>
      </c>
      <c r="B625" s="2" t="b">
        <f aca="false">FALSE()</f>
        <v>0</v>
      </c>
      <c r="C625" s="2" t="s">
        <v>2881</v>
      </c>
      <c r="D625" s="2" t="s">
        <v>2882</v>
      </c>
      <c r="E625" s="2" t="s">
        <v>2883</v>
      </c>
    </row>
    <row r="626" customFormat="false" ht="12.75" hidden="false" customHeight="false" outlineLevel="0" collapsed="false">
      <c r="A626" s="2" t="b">
        <f aca="false">FALSE()</f>
        <v>0</v>
      </c>
      <c r="B626" s="2" t="b">
        <f aca="false">FALSE()</f>
        <v>0</v>
      </c>
      <c r="C626" s="2" t="s">
        <v>2884</v>
      </c>
      <c r="D626" s="2" t="s">
        <v>329</v>
      </c>
      <c r="E626" s="2" t="s">
        <v>2885</v>
      </c>
    </row>
    <row r="627" customFormat="false" ht="12.75" hidden="false" customHeight="false" outlineLevel="0" collapsed="false">
      <c r="A627" s="2" t="b">
        <f aca="false">FALSE()</f>
        <v>0</v>
      </c>
      <c r="B627" s="2" t="b">
        <f aca="false">FALSE()</f>
        <v>0</v>
      </c>
      <c r="C627" s="2" t="s">
        <v>2886</v>
      </c>
      <c r="D627" s="2" t="s">
        <v>2887</v>
      </c>
      <c r="E627" s="2" t="s">
        <v>2888</v>
      </c>
    </row>
    <row r="628" customFormat="false" ht="12.75" hidden="false" customHeight="false" outlineLevel="0" collapsed="false">
      <c r="A628" s="2" t="b">
        <f aca="false">FALSE()</f>
        <v>0</v>
      </c>
      <c r="B628" s="2" t="b">
        <f aca="false">FALSE()</f>
        <v>0</v>
      </c>
      <c r="C628" s="2" t="s">
        <v>2889</v>
      </c>
      <c r="D628" s="2" t="s">
        <v>2890</v>
      </c>
      <c r="E628" s="2" t="s">
        <v>2891</v>
      </c>
    </row>
    <row r="629" customFormat="false" ht="12.75" hidden="false" customHeight="false" outlineLevel="0" collapsed="false">
      <c r="A629" s="2" t="b">
        <f aca="false">FALSE()</f>
        <v>0</v>
      </c>
      <c r="B629" s="2" t="b">
        <f aca="false">FALSE()</f>
        <v>0</v>
      </c>
      <c r="C629" s="2" t="s">
        <v>2892</v>
      </c>
      <c r="D629" s="2" t="s">
        <v>2893</v>
      </c>
      <c r="E629" s="2" t="s">
        <v>2894</v>
      </c>
    </row>
    <row r="630" customFormat="false" ht="12.75" hidden="false" customHeight="false" outlineLevel="0" collapsed="false">
      <c r="A630" s="2" t="b">
        <f aca="false">FALSE()</f>
        <v>0</v>
      </c>
      <c r="B630" s="2" t="b">
        <f aca="false">FALSE()</f>
        <v>0</v>
      </c>
      <c r="C630" s="2" t="s">
        <v>2895</v>
      </c>
      <c r="D630" s="2" t="s">
        <v>2893</v>
      </c>
      <c r="E630" s="2" t="s">
        <v>2894</v>
      </c>
    </row>
    <row r="631" customFormat="false" ht="12.75" hidden="false" customHeight="false" outlineLevel="0" collapsed="false">
      <c r="A631" s="2" t="b">
        <f aca="false">FALSE()</f>
        <v>0</v>
      </c>
      <c r="B631" s="2" t="b">
        <f aca="false">FALSE()</f>
        <v>0</v>
      </c>
      <c r="C631" s="2" t="s">
        <v>2896</v>
      </c>
      <c r="D631" s="2" t="s">
        <v>591</v>
      </c>
      <c r="E631" s="2" t="s">
        <v>592</v>
      </c>
    </row>
    <row r="632" customFormat="false" ht="12.75" hidden="false" customHeight="false" outlineLevel="0" collapsed="false">
      <c r="A632" s="2" t="b">
        <f aca="false">FALSE()</f>
        <v>0</v>
      </c>
      <c r="B632" s="2" t="b">
        <f aca="false">FALSE()</f>
        <v>0</v>
      </c>
      <c r="C632" s="2" t="s">
        <v>2897</v>
      </c>
      <c r="D632" s="2" t="s">
        <v>2898</v>
      </c>
      <c r="E632" s="2" t="s">
        <v>2899</v>
      </c>
    </row>
    <row r="633" customFormat="false" ht="12.75" hidden="false" customHeight="false" outlineLevel="0" collapsed="false">
      <c r="A633" s="2" t="b">
        <f aca="false">FALSE()</f>
        <v>0</v>
      </c>
      <c r="B633" s="2" t="b">
        <f aca="false">FALSE()</f>
        <v>0</v>
      </c>
      <c r="C633" s="2" t="s">
        <v>2900</v>
      </c>
      <c r="D633" s="2" t="s">
        <v>2901</v>
      </c>
      <c r="E633" s="2" t="s">
        <v>2902</v>
      </c>
    </row>
    <row r="634" customFormat="false" ht="12.75" hidden="false" customHeight="false" outlineLevel="0" collapsed="false">
      <c r="A634" s="2" t="b">
        <f aca="false">FALSE()</f>
        <v>0</v>
      </c>
      <c r="B634" s="2" t="b">
        <f aca="false">FALSE()</f>
        <v>0</v>
      </c>
      <c r="C634" s="2" t="s">
        <v>2903</v>
      </c>
      <c r="D634" s="2" t="s">
        <v>2904</v>
      </c>
      <c r="E634" s="2" t="s">
        <v>2905</v>
      </c>
    </row>
    <row r="635" customFormat="false" ht="12.75" hidden="false" customHeight="false" outlineLevel="0" collapsed="false">
      <c r="A635" s="2" t="b">
        <f aca="false">FALSE()</f>
        <v>0</v>
      </c>
      <c r="B635" s="2" t="b">
        <f aca="false">FALSE()</f>
        <v>0</v>
      </c>
      <c r="C635" s="2" t="s">
        <v>2906</v>
      </c>
      <c r="D635" s="2" t="s">
        <v>1021</v>
      </c>
      <c r="E635" s="2" t="s">
        <v>1022</v>
      </c>
    </row>
    <row r="636" customFormat="false" ht="12.75" hidden="false" customHeight="false" outlineLevel="0" collapsed="false">
      <c r="A636" s="2" t="b">
        <f aca="false">FALSE()</f>
        <v>0</v>
      </c>
      <c r="B636" s="2" t="b">
        <f aca="false">FALSE()</f>
        <v>0</v>
      </c>
      <c r="C636" s="2" t="s">
        <v>2907</v>
      </c>
      <c r="D636" s="2" t="s">
        <v>404</v>
      </c>
      <c r="E636" s="2" t="s">
        <v>405</v>
      </c>
    </row>
    <row r="637" customFormat="false" ht="12.75" hidden="false" customHeight="false" outlineLevel="0" collapsed="false">
      <c r="A637" s="2" t="b">
        <f aca="false">FALSE()</f>
        <v>0</v>
      </c>
      <c r="B637" s="2" t="b">
        <f aca="false">FALSE()</f>
        <v>0</v>
      </c>
      <c r="C637" s="2" t="s">
        <v>2908</v>
      </c>
      <c r="D637" s="2" t="s">
        <v>2909</v>
      </c>
      <c r="E637" s="2" t="s">
        <v>2910</v>
      </c>
    </row>
    <row r="638" customFormat="false" ht="12.75" hidden="false" customHeight="false" outlineLevel="0" collapsed="false">
      <c r="A638" s="2" t="b">
        <f aca="false">FALSE()</f>
        <v>0</v>
      </c>
      <c r="B638" s="2" t="b">
        <f aca="false">FALSE()</f>
        <v>0</v>
      </c>
      <c r="C638" s="2" t="s">
        <v>2911</v>
      </c>
      <c r="D638" s="2" t="s">
        <v>2331</v>
      </c>
      <c r="E638" s="2" t="s">
        <v>2912</v>
      </c>
    </row>
    <row r="639" customFormat="false" ht="12.75" hidden="false" customHeight="false" outlineLevel="0" collapsed="false">
      <c r="A639" s="2" t="b">
        <f aca="false">FALSE()</f>
        <v>0</v>
      </c>
      <c r="B639" s="2" t="b">
        <f aca="false">FALSE()</f>
        <v>0</v>
      </c>
      <c r="C639" s="2" t="s">
        <v>2913</v>
      </c>
      <c r="D639" s="2" t="s">
        <v>2914</v>
      </c>
      <c r="E639" s="2" t="s">
        <v>2915</v>
      </c>
    </row>
    <row r="640" customFormat="false" ht="12.75" hidden="false" customHeight="false" outlineLevel="0" collapsed="false">
      <c r="A640" s="2" t="b">
        <f aca="false">FALSE()</f>
        <v>0</v>
      </c>
      <c r="B640" s="2" t="b">
        <f aca="false">FALSE()</f>
        <v>0</v>
      </c>
      <c r="C640" s="2" t="s">
        <v>2916</v>
      </c>
      <c r="D640" s="2" t="s">
        <v>2341</v>
      </c>
      <c r="E640" s="2" t="s">
        <v>2342</v>
      </c>
    </row>
    <row r="641" customFormat="false" ht="12.75" hidden="false" customHeight="false" outlineLevel="0" collapsed="false">
      <c r="A641" s="2" t="b">
        <f aca="false">FALSE()</f>
        <v>0</v>
      </c>
      <c r="B641" s="2" t="b">
        <f aca="false">FALSE()</f>
        <v>0</v>
      </c>
      <c r="C641" s="2" t="s">
        <v>2917</v>
      </c>
      <c r="D641" s="2" t="s">
        <v>2341</v>
      </c>
      <c r="E641" s="2" t="s">
        <v>2342</v>
      </c>
    </row>
    <row r="642" customFormat="false" ht="12.75" hidden="false" customHeight="false" outlineLevel="0" collapsed="false">
      <c r="A642" s="2" t="b">
        <f aca="false">FALSE()</f>
        <v>0</v>
      </c>
      <c r="B642" s="2" t="b">
        <f aca="false">FALSE()</f>
        <v>0</v>
      </c>
      <c r="C642" s="2" t="s">
        <v>2918</v>
      </c>
      <c r="D642" s="2" t="s">
        <v>2919</v>
      </c>
      <c r="E642" s="2" t="s">
        <v>2920</v>
      </c>
    </row>
    <row r="643" customFormat="false" ht="12.75" hidden="false" customHeight="false" outlineLevel="0" collapsed="false">
      <c r="A643" s="2" t="b">
        <f aca="false">FALSE()</f>
        <v>0</v>
      </c>
      <c r="B643" s="2" t="b">
        <f aca="false">FALSE()</f>
        <v>0</v>
      </c>
      <c r="C643" s="2" t="s">
        <v>2921</v>
      </c>
      <c r="D643" s="2" t="s">
        <v>2922</v>
      </c>
      <c r="E643" s="2" t="s">
        <v>2923</v>
      </c>
    </row>
    <row r="644" customFormat="false" ht="12.75" hidden="false" customHeight="false" outlineLevel="0" collapsed="false">
      <c r="A644" s="2" t="b">
        <f aca="false">FALSE()</f>
        <v>0</v>
      </c>
      <c r="B644" s="2" t="b">
        <f aca="false">FALSE()</f>
        <v>0</v>
      </c>
      <c r="C644" s="2" t="s">
        <v>2924</v>
      </c>
      <c r="D644" s="2" t="s">
        <v>2925</v>
      </c>
      <c r="E644" s="2" t="s">
        <v>2926</v>
      </c>
    </row>
    <row r="645" customFormat="false" ht="12.75" hidden="false" customHeight="false" outlineLevel="0" collapsed="false">
      <c r="A645" s="2" t="b">
        <f aca="false">FALSE()</f>
        <v>0</v>
      </c>
      <c r="B645" s="2" t="b">
        <f aca="false">FALSE()</f>
        <v>0</v>
      </c>
      <c r="C645" s="2" t="s">
        <v>2927</v>
      </c>
      <c r="D645" s="2" t="s">
        <v>2928</v>
      </c>
      <c r="E645" s="2" t="s">
        <v>2929</v>
      </c>
    </row>
    <row r="646" customFormat="false" ht="12.75" hidden="false" customHeight="false" outlineLevel="0" collapsed="false">
      <c r="A646" s="2" t="b">
        <f aca="false">FALSE()</f>
        <v>0</v>
      </c>
      <c r="B646" s="2" t="b">
        <f aca="false">FALSE()</f>
        <v>0</v>
      </c>
      <c r="C646" s="2" t="s">
        <v>2930</v>
      </c>
      <c r="D646" s="2" t="s">
        <v>433</v>
      </c>
      <c r="E646" s="2" t="s">
        <v>2931</v>
      </c>
    </row>
    <row r="647" customFormat="false" ht="12.75" hidden="false" customHeight="false" outlineLevel="0" collapsed="false">
      <c r="A647" s="2" t="b">
        <f aca="false">FALSE()</f>
        <v>0</v>
      </c>
      <c r="B647" s="2" t="b">
        <f aca="false">FALSE()</f>
        <v>0</v>
      </c>
      <c r="C647" s="2" t="s">
        <v>2932</v>
      </c>
      <c r="D647" s="2" t="s">
        <v>2933</v>
      </c>
      <c r="E647" s="2" t="s">
        <v>2934</v>
      </c>
    </row>
    <row r="648" customFormat="false" ht="12.75" hidden="false" customHeight="false" outlineLevel="0" collapsed="false">
      <c r="A648" s="2" t="b">
        <f aca="false">FALSE()</f>
        <v>0</v>
      </c>
      <c r="B648" s="2" t="b">
        <f aca="false">FALSE()</f>
        <v>0</v>
      </c>
      <c r="C648" s="2" t="s">
        <v>2935</v>
      </c>
      <c r="D648" s="2" t="s">
        <v>2936</v>
      </c>
      <c r="E648" s="2" t="s">
        <v>2937</v>
      </c>
    </row>
    <row r="649" customFormat="false" ht="12.75" hidden="false" customHeight="false" outlineLevel="0" collapsed="false">
      <c r="A649" s="2" t="b">
        <f aca="false">FALSE()</f>
        <v>0</v>
      </c>
      <c r="B649" s="2" t="b">
        <f aca="false">FALSE()</f>
        <v>0</v>
      </c>
      <c r="C649" s="2" t="s">
        <v>2938</v>
      </c>
      <c r="D649" s="2" t="s">
        <v>2939</v>
      </c>
      <c r="E649" s="2" t="s">
        <v>2940</v>
      </c>
    </row>
    <row r="650" customFormat="false" ht="12.75" hidden="false" customHeight="false" outlineLevel="0" collapsed="false">
      <c r="A650" s="2" t="b">
        <f aca="false">FALSE()</f>
        <v>0</v>
      </c>
      <c r="B650" s="2" t="b">
        <f aca="false">FALSE()</f>
        <v>0</v>
      </c>
      <c r="C650" s="2" t="s">
        <v>2941</v>
      </c>
      <c r="D650" s="2" t="s">
        <v>2942</v>
      </c>
      <c r="E650" s="2" t="s">
        <v>2943</v>
      </c>
    </row>
    <row r="651" customFormat="false" ht="12.75" hidden="false" customHeight="false" outlineLevel="0" collapsed="false">
      <c r="A651" s="2" t="b">
        <f aca="false">FALSE()</f>
        <v>0</v>
      </c>
      <c r="B651" s="2" t="b">
        <f aca="false">FALSE()</f>
        <v>0</v>
      </c>
      <c r="C651" s="2" t="s">
        <v>2944</v>
      </c>
      <c r="D651" s="2" t="s">
        <v>2945</v>
      </c>
      <c r="E651" s="2" t="s">
        <v>2946</v>
      </c>
    </row>
    <row r="652" customFormat="false" ht="12.75" hidden="false" customHeight="false" outlineLevel="0" collapsed="false">
      <c r="A652" s="2" t="b">
        <f aca="false">FALSE()</f>
        <v>0</v>
      </c>
      <c r="B652" s="2" t="b">
        <f aca="false">FALSE()</f>
        <v>0</v>
      </c>
      <c r="C652" s="2" t="s">
        <v>2947</v>
      </c>
      <c r="D652" s="2" t="s">
        <v>2948</v>
      </c>
      <c r="E652" s="2" t="s">
        <v>2949</v>
      </c>
    </row>
    <row r="653" customFormat="false" ht="12.75" hidden="false" customHeight="false" outlineLevel="0" collapsed="false">
      <c r="A653" s="2" t="b">
        <f aca="false">FALSE()</f>
        <v>0</v>
      </c>
      <c r="B653" s="2" t="b">
        <f aca="false">FALSE()</f>
        <v>0</v>
      </c>
      <c r="C653" s="2" t="s">
        <v>2950</v>
      </c>
      <c r="D653" s="2" t="s">
        <v>2951</v>
      </c>
      <c r="E653" s="2" t="s">
        <v>2952</v>
      </c>
    </row>
    <row r="654" customFormat="false" ht="12.75" hidden="false" customHeight="false" outlineLevel="0" collapsed="false">
      <c r="A654" s="2" t="b">
        <f aca="false">FALSE()</f>
        <v>0</v>
      </c>
      <c r="B654" s="2" t="b">
        <f aca="false">FALSE()</f>
        <v>0</v>
      </c>
      <c r="C654" s="2" t="s">
        <v>2953</v>
      </c>
      <c r="D654" s="2" t="s">
        <v>2954</v>
      </c>
      <c r="E654" s="2" t="s">
        <v>2955</v>
      </c>
    </row>
    <row r="655" customFormat="false" ht="12.75" hidden="false" customHeight="false" outlineLevel="0" collapsed="false">
      <c r="A655" s="2" t="b">
        <f aca="false">FALSE()</f>
        <v>0</v>
      </c>
      <c r="B655" s="2" t="b">
        <f aca="false">FALSE()</f>
        <v>0</v>
      </c>
      <c r="C655" s="2" t="s">
        <v>2956</v>
      </c>
      <c r="D655" s="2" t="s">
        <v>2957</v>
      </c>
      <c r="E655" s="2" t="s">
        <v>2958</v>
      </c>
    </row>
    <row r="656" customFormat="false" ht="12.75" hidden="false" customHeight="false" outlineLevel="0" collapsed="false">
      <c r="A656" s="2" t="b">
        <f aca="false">FALSE()</f>
        <v>0</v>
      </c>
      <c r="B656" s="2" t="b">
        <f aca="false">FALSE()</f>
        <v>0</v>
      </c>
      <c r="C656" s="2" t="s">
        <v>2959</v>
      </c>
      <c r="D656" s="2" t="s">
        <v>2960</v>
      </c>
      <c r="E656" s="2" t="s">
        <v>2961</v>
      </c>
    </row>
    <row r="657" customFormat="false" ht="12.75" hidden="false" customHeight="false" outlineLevel="0" collapsed="false">
      <c r="A657" s="2" t="b">
        <f aca="false">FALSE()</f>
        <v>0</v>
      </c>
      <c r="B657" s="2" t="b">
        <f aca="false">FALSE()</f>
        <v>0</v>
      </c>
      <c r="C657" s="2" t="s">
        <v>2962</v>
      </c>
      <c r="D657" s="2" t="s">
        <v>2963</v>
      </c>
      <c r="E657" s="2" t="s">
        <v>2964</v>
      </c>
    </row>
    <row r="658" customFormat="false" ht="12.75" hidden="false" customHeight="false" outlineLevel="0" collapsed="false">
      <c r="A658" s="2" t="b">
        <f aca="false">FALSE()</f>
        <v>0</v>
      </c>
      <c r="B658" s="2" t="b">
        <f aca="false">FALSE()</f>
        <v>0</v>
      </c>
      <c r="C658" s="2" t="s">
        <v>2965</v>
      </c>
      <c r="D658" s="2" t="s">
        <v>940</v>
      </c>
      <c r="E658" s="2" t="s">
        <v>941</v>
      </c>
    </row>
    <row r="659" customFormat="false" ht="12.75" hidden="false" customHeight="false" outlineLevel="0" collapsed="false">
      <c r="A659" s="2" t="b">
        <f aca="false">FALSE()</f>
        <v>0</v>
      </c>
      <c r="B659" s="2" t="b">
        <f aca="false">FALSE()</f>
        <v>0</v>
      </c>
      <c r="C659" s="2" t="s">
        <v>2966</v>
      </c>
      <c r="D659" s="2" t="s">
        <v>1094</v>
      </c>
      <c r="E659" s="2" t="s">
        <v>2967</v>
      </c>
    </row>
    <row r="660" customFormat="false" ht="12.75" hidden="false" customHeight="false" outlineLevel="0" collapsed="false">
      <c r="A660" s="2" t="b">
        <f aca="false">FALSE()</f>
        <v>0</v>
      </c>
      <c r="B660" s="2" t="b">
        <f aca="false">FALSE()</f>
        <v>0</v>
      </c>
      <c r="C660" s="2" t="s">
        <v>2968</v>
      </c>
      <c r="D660" s="2" t="s">
        <v>2954</v>
      </c>
      <c r="E660" s="2" t="s">
        <v>2955</v>
      </c>
    </row>
    <row r="661" customFormat="false" ht="12.75" hidden="false" customHeight="false" outlineLevel="0" collapsed="false">
      <c r="A661" s="2" t="b">
        <f aca="false">FALSE()</f>
        <v>0</v>
      </c>
      <c r="B661" s="2" t="b">
        <f aca="false">FALSE()</f>
        <v>0</v>
      </c>
      <c r="C661" s="2" t="s">
        <v>2969</v>
      </c>
      <c r="D661" s="2" t="s">
        <v>2970</v>
      </c>
      <c r="E661" s="2" t="s">
        <v>2971</v>
      </c>
    </row>
    <row r="662" customFormat="false" ht="12.75" hidden="false" customHeight="false" outlineLevel="0" collapsed="false">
      <c r="A662" s="2" t="b">
        <f aca="false">FALSE()</f>
        <v>0</v>
      </c>
      <c r="B662" s="2" t="b">
        <f aca="false">FALSE()</f>
        <v>0</v>
      </c>
      <c r="C662" s="2" t="s">
        <v>2972</v>
      </c>
      <c r="D662" s="2" t="s">
        <v>2973</v>
      </c>
      <c r="E662" s="2" t="s">
        <v>2974</v>
      </c>
    </row>
    <row r="663" customFormat="false" ht="12.75" hidden="false" customHeight="false" outlineLevel="0" collapsed="false">
      <c r="A663" s="2" t="b">
        <f aca="false">FALSE()</f>
        <v>0</v>
      </c>
      <c r="B663" s="2" t="b">
        <f aca="false">FALSE()</f>
        <v>0</v>
      </c>
      <c r="C663" s="2" t="s">
        <v>2975</v>
      </c>
      <c r="D663" s="2" t="s">
        <v>940</v>
      </c>
      <c r="E663" s="2" t="s">
        <v>941</v>
      </c>
    </row>
    <row r="664" customFormat="false" ht="12.75" hidden="false" customHeight="false" outlineLevel="0" collapsed="false">
      <c r="A664" s="2" t="b">
        <f aca="false">FALSE()</f>
        <v>0</v>
      </c>
      <c r="B664" s="2" t="b">
        <f aca="false">FALSE()</f>
        <v>0</v>
      </c>
      <c r="C664" s="2" t="s">
        <v>2976</v>
      </c>
      <c r="D664" s="2" t="s">
        <v>2977</v>
      </c>
      <c r="E664" s="2" t="s">
        <v>2978</v>
      </c>
    </row>
    <row r="665" customFormat="false" ht="12.75" hidden="false" customHeight="false" outlineLevel="0" collapsed="false">
      <c r="A665" s="2" t="b">
        <f aca="false">FALSE()</f>
        <v>0</v>
      </c>
      <c r="B665" s="2" t="b">
        <f aca="false">FALSE()</f>
        <v>0</v>
      </c>
      <c r="C665" s="2" t="s">
        <v>2979</v>
      </c>
      <c r="D665" s="2" t="s">
        <v>2980</v>
      </c>
      <c r="E665" s="2" t="s">
        <v>2981</v>
      </c>
    </row>
    <row r="666" customFormat="false" ht="12.75" hidden="false" customHeight="false" outlineLevel="0" collapsed="false">
      <c r="A666" s="2" t="b">
        <f aca="false">FALSE()</f>
        <v>0</v>
      </c>
      <c r="B666" s="2" t="b">
        <f aca="false">FALSE()</f>
        <v>0</v>
      </c>
      <c r="C666" s="2" t="s">
        <v>2982</v>
      </c>
      <c r="D666" s="2" t="s">
        <v>2983</v>
      </c>
      <c r="E666" s="2" t="s">
        <v>2984</v>
      </c>
    </row>
    <row r="667" customFormat="false" ht="12.75" hidden="false" customHeight="false" outlineLevel="0" collapsed="false">
      <c r="A667" s="2" t="b">
        <f aca="false">FALSE()</f>
        <v>0</v>
      </c>
      <c r="B667" s="2" t="b">
        <f aca="false">FALSE()</f>
        <v>0</v>
      </c>
      <c r="C667" s="2" t="s">
        <v>2985</v>
      </c>
      <c r="D667" s="2" t="s">
        <v>2986</v>
      </c>
      <c r="E667" s="2" t="s">
        <v>2987</v>
      </c>
    </row>
    <row r="668" customFormat="false" ht="12.75" hidden="false" customHeight="false" outlineLevel="0" collapsed="false">
      <c r="A668" s="2" t="b">
        <f aca="false">FALSE()</f>
        <v>0</v>
      </c>
      <c r="B668" s="2" t="b">
        <f aca="false">FALSE()</f>
        <v>0</v>
      </c>
      <c r="C668" s="2" t="s">
        <v>2988</v>
      </c>
      <c r="D668" s="2" t="s">
        <v>2989</v>
      </c>
      <c r="E668" s="2" t="s">
        <v>2990</v>
      </c>
    </row>
    <row r="669" customFormat="false" ht="12.75" hidden="false" customHeight="false" outlineLevel="0" collapsed="false">
      <c r="A669" s="2" t="b">
        <f aca="false">FALSE()</f>
        <v>0</v>
      </c>
      <c r="B669" s="2" t="b">
        <f aca="false">FALSE()</f>
        <v>0</v>
      </c>
      <c r="C669" s="2" t="s">
        <v>2991</v>
      </c>
      <c r="D669" s="2" t="s">
        <v>2992</v>
      </c>
      <c r="E669" s="2" t="s">
        <v>2993</v>
      </c>
    </row>
    <row r="670" customFormat="false" ht="12.75" hidden="false" customHeight="false" outlineLevel="0" collapsed="false">
      <c r="A670" s="2" t="b">
        <f aca="false">FALSE()</f>
        <v>0</v>
      </c>
      <c r="B670" s="2" t="b">
        <f aca="false">FALSE()</f>
        <v>0</v>
      </c>
      <c r="C670" s="2" t="s">
        <v>2994</v>
      </c>
      <c r="D670" s="2" t="s">
        <v>2995</v>
      </c>
      <c r="E670" s="2" t="s">
        <v>2996</v>
      </c>
    </row>
    <row r="671" customFormat="false" ht="12.75" hidden="false" customHeight="false" outlineLevel="0" collapsed="false">
      <c r="A671" s="2" t="b">
        <f aca="false">FALSE()</f>
        <v>0</v>
      </c>
      <c r="B671" s="2" t="b">
        <f aca="false">FALSE()</f>
        <v>0</v>
      </c>
      <c r="C671" s="2" t="s">
        <v>2997</v>
      </c>
      <c r="D671" s="2" t="s">
        <v>2998</v>
      </c>
      <c r="E671" s="2" t="s">
        <v>2999</v>
      </c>
    </row>
    <row r="672" customFormat="false" ht="12.75" hidden="false" customHeight="false" outlineLevel="0" collapsed="false">
      <c r="A672" s="2" t="b">
        <f aca="false">FALSE()</f>
        <v>0</v>
      </c>
      <c r="B672" s="2" t="b">
        <f aca="false">FALSE()</f>
        <v>0</v>
      </c>
      <c r="C672" s="2" t="s">
        <v>3000</v>
      </c>
      <c r="D672" s="2" t="s">
        <v>3001</v>
      </c>
      <c r="E672" s="2" t="s">
        <v>3002</v>
      </c>
    </row>
    <row r="673" customFormat="false" ht="12.75" hidden="false" customHeight="false" outlineLevel="0" collapsed="false">
      <c r="A673" s="2" t="b">
        <f aca="false">FALSE()</f>
        <v>0</v>
      </c>
      <c r="B673" s="2" t="b">
        <f aca="false">FALSE()</f>
        <v>0</v>
      </c>
      <c r="C673" s="2" t="s">
        <v>3003</v>
      </c>
      <c r="D673" s="2" t="s">
        <v>3004</v>
      </c>
      <c r="E673" s="2" t="s">
        <v>3005</v>
      </c>
    </row>
    <row r="674" customFormat="false" ht="12.75" hidden="false" customHeight="false" outlineLevel="0" collapsed="false">
      <c r="A674" s="2" t="b">
        <f aca="false">FALSE()</f>
        <v>0</v>
      </c>
      <c r="B674" s="2" t="b">
        <f aca="false">FALSE()</f>
        <v>0</v>
      </c>
      <c r="C674" s="2" t="s">
        <v>3006</v>
      </c>
      <c r="D674" s="2" t="s">
        <v>3007</v>
      </c>
      <c r="E674" s="2" t="s">
        <v>3008</v>
      </c>
    </row>
    <row r="675" customFormat="false" ht="12.75" hidden="false" customHeight="false" outlineLevel="0" collapsed="false">
      <c r="A675" s="2" t="b">
        <f aca="false">FALSE()</f>
        <v>0</v>
      </c>
      <c r="B675" s="2" t="b">
        <f aca="false">FALSE()</f>
        <v>0</v>
      </c>
      <c r="C675" s="2" t="s">
        <v>3009</v>
      </c>
      <c r="D675" s="2" t="s">
        <v>3010</v>
      </c>
      <c r="E675" s="2" t="s">
        <v>3011</v>
      </c>
    </row>
    <row r="676" customFormat="false" ht="12.75" hidden="false" customHeight="false" outlineLevel="0" collapsed="false">
      <c r="A676" s="2" t="b">
        <f aca="false">FALSE()</f>
        <v>0</v>
      </c>
      <c r="B676" s="2" t="b">
        <f aca="false">FALSE()</f>
        <v>0</v>
      </c>
      <c r="C676" s="2" t="s">
        <v>3012</v>
      </c>
      <c r="D676" s="2" t="s">
        <v>3013</v>
      </c>
      <c r="E676" s="2" t="s">
        <v>3014</v>
      </c>
    </row>
    <row r="677" customFormat="false" ht="12.75" hidden="false" customHeight="false" outlineLevel="0" collapsed="false">
      <c r="A677" s="2" t="b">
        <f aca="false">FALSE()</f>
        <v>0</v>
      </c>
      <c r="B677" s="2" t="b">
        <f aca="false">FALSE()</f>
        <v>0</v>
      </c>
      <c r="C677" s="2" t="s">
        <v>3015</v>
      </c>
      <c r="D677" s="2" t="s">
        <v>3016</v>
      </c>
      <c r="E677" s="2" t="s">
        <v>3017</v>
      </c>
    </row>
    <row r="678" customFormat="false" ht="12.75" hidden="false" customHeight="false" outlineLevel="0" collapsed="false">
      <c r="A678" s="2" t="b">
        <f aca="false">FALSE()</f>
        <v>0</v>
      </c>
      <c r="B678" s="2" t="b">
        <f aca="false">FALSE()</f>
        <v>0</v>
      </c>
      <c r="C678" s="2" t="s">
        <v>3018</v>
      </c>
      <c r="D678" s="2" t="s">
        <v>3019</v>
      </c>
      <c r="E678" s="2" t="s">
        <v>3020</v>
      </c>
    </row>
    <row r="679" customFormat="false" ht="12.75" hidden="false" customHeight="false" outlineLevel="0" collapsed="false">
      <c r="A679" s="2" t="b">
        <f aca="false">FALSE()</f>
        <v>0</v>
      </c>
      <c r="B679" s="2" t="b">
        <f aca="false">FALSE()</f>
        <v>0</v>
      </c>
      <c r="C679" s="2" t="s">
        <v>3021</v>
      </c>
      <c r="D679" s="2" t="n">
        <v>38231</v>
      </c>
      <c r="E679" s="2" t="s">
        <v>347</v>
      </c>
    </row>
    <row r="680" customFormat="false" ht="12.75" hidden="false" customHeight="false" outlineLevel="0" collapsed="false">
      <c r="A680" s="2" t="b">
        <f aca="false">FALSE()</f>
        <v>0</v>
      </c>
      <c r="B680" s="2" t="b">
        <f aca="false">FALSE()</f>
        <v>0</v>
      </c>
      <c r="C680" s="2" t="s">
        <v>3022</v>
      </c>
      <c r="D680" s="2" t="s">
        <v>3023</v>
      </c>
      <c r="E680" s="2" t="s">
        <v>3024</v>
      </c>
    </row>
    <row r="681" customFormat="false" ht="12.75" hidden="false" customHeight="false" outlineLevel="0" collapsed="false">
      <c r="A681" s="2" t="b">
        <f aca="false">FALSE()</f>
        <v>0</v>
      </c>
      <c r="B681" s="2" t="b">
        <f aca="false">FALSE()</f>
        <v>0</v>
      </c>
      <c r="C681" s="2" t="s">
        <v>3025</v>
      </c>
      <c r="D681" s="2" t="s">
        <v>3026</v>
      </c>
      <c r="E681" s="2" t="s">
        <v>3027</v>
      </c>
    </row>
    <row r="682" customFormat="false" ht="12.75" hidden="false" customHeight="false" outlineLevel="0" collapsed="false">
      <c r="A682" s="2" t="b">
        <f aca="false">FALSE()</f>
        <v>0</v>
      </c>
      <c r="B682" s="2" t="b">
        <f aca="false">FALSE()</f>
        <v>0</v>
      </c>
      <c r="C682" s="2" t="s">
        <v>3028</v>
      </c>
      <c r="D682" s="2" t="s">
        <v>3029</v>
      </c>
      <c r="E682" s="2" t="s">
        <v>3030</v>
      </c>
    </row>
    <row r="683" customFormat="false" ht="12.75" hidden="false" customHeight="false" outlineLevel="0" collapsed="false">
      <c r="A683" s="2" t="b">
        <f aca="false">FALSE()</f>
        <v>0</v>
      </c>
      <c r="B683" s="2" t="b">
        <f aca="false">FALSE()</f>
        <v>0</v>
      </c>
      <c r="C683" s="2" t="s">
        <v>3031</v>
      </c>
      <c r="D683" s="2" t="s">
        <v>3032</v>
      </c>
      <c r="E683" s="2" t="s">
        <v>3033</v>
      </c>
    </row>
    <row r="684" customFormat="false" ht="12.75" hidden="false" customHeight="false" outlineLevel="0" collapsed="false">
      <c r="A684" s="2" t="b">
        <f aca="false">FALSE()</f>
        <v>0</v>
      </c>
      <c r="B684" s="2" t="b">
        <f aca="false">FALSE()</f>
        <v>0</v>
      </c>
      <c r="C684" s="2" t="s">
        <v>3034</v>
      </c>
      <c r="D684" s="2" t="s">
        <v>3035</v>
      </c>
      <c r="E684" s="2" t="s">
        <v>3036</v>
      </c>
    </row>
    <row r="685" customFormat="false" ht="12.75" hidden="false" customHeight="false" outlineLevel="0" collapsed="false">
      <c r="A685" s="2" t="b">
        <f aca="false">FALSE()</f>
        <v>0</v>
      </c>
      <c r="B685" s="2" t="b">
        <f aca="false">FALSE()</f>
        <v>0</v>
      </c>
      <c r="C685" s="2" t="s">
        <v>3037</v>
      </c>
      <c r="D685" s="2" t="s">
        <v>3038</v>
      </c>
      <c r="E685" s="2" t="s">
        <v>3039</v>
      </c>
    </row>
    <row r="686" customFormat="false" ht="12.75" hidden="false" customHeight="false" outlineLevel="0" collapsed="false">
      <c r="A686" s="2" t="b">
        <f aca="false">FALSE()</f>
        <v>0</v>
      </c>
      <c r="B686" s="2" t="b">
        <f aca="false">FALSE()</f>
        <v>0</v>
      </c>
      <c r="C686" s="2" t="s">
        <v>3040</v>
      </c>
      <c r="D686" s="2" t="s">
        <v>3041</v>
      </c>
      <c r="E686" s="2" t="s">
        <v>3042</v>
      </c>
    </row>
    <row r="687" customFormat="false" ht="12.75" hidden="false" customHeight="false" outlineLevel="0" collapsed="false">
      <c r="A687" s="2" t="b">
        <f aca="false">FALSE()</f>
        <v>0</v>
      </c>
      <c r="B687" s="2" t="b">
        <f aca="false">FALSE()</f>
        <v>0</v>
      </c>
      <c r="C687" s="2" t="s">
        <v>3043</v>
      </c>
      <c r="D687" s="2" t="s">
        <v>3044</v>
      </c>
      <c r="E687" s="2" t="s">
        <v>3045</v>
      </c>
    </row>
    <row r="688" customFormat="false" ht="12.75" hidden="false" customHeight="false" outlineLevel="0" collapsed="false">
      <c r="A688" s="2" t="b">
        <f aca="false">FALSE()</f>
        <v>0</v>
      </c>
      <c r="B688" s="2" t="b">
        <f aca="false">FALSE()</f>
        <v>0</v>
      </c>
      <c r="C688" s="2" t="s">
        <v>3046</v>
      </c>
      <c r="D688" s="2" t="s">
        <v>3047</v>
      </c>
      <c r="E688" s="2" t="s">
        <v>3048</v>
      </c>
    </row>
    <row r="689" customFormat="false" ht="12.75" hidden="false" customHeight="false" outlineLevel="0" collapsed="false">
      <c r="A689" s="2" t="b">
        <f aca="false">FALSE()</f>
        <v>0</v>
      </c>
      <c r="B689" s="2" t="b">
        <f aca="false">FALSE()</f>
        <v>0</v>
      </c>
      <c r="C689" s="2" t="s">
        <v>3049</v>
      </c>
      <c r="D689" s="2" t="s">
        <v>3050</v>
      </c>
      <c r="E689" s="2" t="s">
        <v>3051</v>
      </c>
    </row>
    <row r="690" customFormat="false" ht="12.75" hidden="false" customHeight="false" outlineLevel="0" collapsed="false">
      <c r="A690" s="2" t="b">
        <f aca="false">FALSE()</f>
        <v>0</v>
      </c>
      <c r="B690" s="2" t="b">
        <f aca="false">FALSE()</f>
        <v>0</v>
      </c>
      <c r="C690" s="2" t="s">
        <v>3052</v>
      </c>
      <c r="D690" s="2" t="s">
        <v>3053</v>
      </c>
      <c r="E690" s="2" t="s">
        <v>3054</v>
      </c>
    </row>
    <row r="691" customFormat="false" ht="12.75" hidden="false" customHeight="false" outlineLevel="0" collapsed="false">
      <c r="A691" s="2" t="b">
        <f aca="false">FALSE()</f>
        <v>0</v>
      </c>
      <c r="B691" s="2" t="b">
        <f aca="false">FALSE()</f>
        <v>0</v>
      </c>
      <c r="C691" s="2" t="s">
        <v>3055</v>
      </c>
      <c r="D691" s="2" t="s">
        <v>3056</v>
      </c>
      <c r="E691" s="2" t="s">
        <v>3057</v>
      </c>
    </row>
    <row r="692" customFormat="false" ht="12.75" hidden="false" customHeight="false" outlineLevel="0" collapsed="false">
      <c r="A692" s="2" t="b">
        <f aca="false">FALSE()</f>
        <v>0</v>
      </c>
      <c r="B692" s="2" t="b">
        <f aca="false">FALSE()</f>
        <v>0</v>
      </c>
      <c r="C692" s="2" t="s">
        <v>3058</v>
      </c>
      <c r="D692" s="2" t="s">
        <v>3059</v>
      </c>
      <c r="E692" s="2" t="s">
        <v>3060</v>
      </c>
    </row>
    <row r="693" customFormat="false" ht="12.75" hidden="false" customHeight="false" outlineLevel="0" collapsed="false">
      <c r="A693" s="2" t="b">
        <f aca="false">FALSE()</f>
        <v>0</v>
      </c>
      <c r="B693" s="2" t="b">
        <f aca="false">FALSE()</f>
        <v>0</v>
      </c>
      <c r="C693" s="2" t="s">
        <v>3061</v>
      </c>
      <c r="D693" s="2" t="s">
        <v>3062</v>
      </c>
      <c r="E693" s="2" t="s">
        <v>3063</v>
      </c>
    </row>
    <row r="694" customFormat="false" ht="12.75" hidden="false" customHeight="false" outlineLevel="0" collapsed="false">
      <c r="A694" s="2" t="b">
        <f aca="false">FALSE()</f>
        <v>0</v>
      </c>
      <c r="B694" s="2" t="b">
        <f aca="false">FALSE()</f>
        <v>0</v>
      </c>
      <c r="C694" s="2" t="s">
        <v>3064</v>
      </c>
      <c r="D694" s="2" t="s">
        <v>3062</v>
      </c>
      <c r="E694" s="2" t="s">
        <v>3065</v>
      </c>
    </row>
    <row r="695" customFormat="false" ht="12.75" hidden="false" customHeight="false" outlineLevel="0" collapsed="false">
      <c r="A695" s="2" t="b">
        <f aca="false">FALSE()</f>
        <v>0</v>
      </c>
      <c r="B695" s="2" t="b">
        <f aca="false">FALSE()</f>
        <v>0</v>
      </c>
      <c r="C695" s="2" t="s">
        <v>3066</v>
      </c>
      <c r="D695" s="2" t="s">
        <v>3067</v>
      </c>
      <c r="E695" s="2" t="s">
        <v>3068</v>
      </c>
    </row>
    <row r="696" customFormat="false" ht="12.75" hidden="false" customHeight="false" outlineLevel="0" collapsed="false">
      <c r="A696" s="2" t="b">
        <f aca="false">FALSE()</f>
        <v>0</v>
      </c>
      <c r="B696" s="2" t="b">
        <f aca="false">FALSE()</f>
        <v>0</v>
      </c>
      <c r="C696" s="2" t="s">
        <v>3069</v>
      </c>
      <c r="D696" s="2" t="s">
        <v>3070</v>
      </c>
      <c r="E696" s="2" t="s">
        <v>3070</v>
      </c>
    </row>
    <row r="697" customFormat="false" ht="12.75" hidden="false" customHeight="false" outlineLevel="0" collapsed="false">
      <c r="A697" s="2" t="b">
        <f aca="false">FALSE()</f>
        <v>0</v>
      </c>
      <c r="B697" s="2" t="b">
        <f aca="false">FALSE()</f>
        <v>0</v>
      </c>
      <c r="C697" s="2" t="s">
        <v>3071</v>
      </c>
      <c r="D697" s="2" t="s">
        <v>3072</v>
      </c>
      <c r="E697" s="2" t="s">
        <v>3073</v>
      </c>
    </row>
    <row r="698" customFormat="false" ht="12.75" hidden="false" customHeight="false" outlineLevel="0" collapsed="false">
      <c r="A698" s="2" t="b">
        <f aca="false">FALSE()</f>
        <v>0</v>
      </c>
      <c r="B698" s="2" t="b">
        <f aca="false">FALSE()</f>
        <v>0</v>
      </c>
      <c r="C698" s="2" t="s">
        <v>3074</v>
      </c>
      <c r="D698" s="2" t="s">
        <v>3075</v>
      </c>
      <c r="E698" s="2" t="s">
        <v>3076</v>
      </c>
    </row>
    <row r="699" customFormat="false" ht="12.75" hidden="false" customHeight="false" outlineLevel="0" collapsed="false">
      <c r="A699" s="2" t="b">
        <f aca="false">FALSE()</f>
        <v>0</v>
      </c>
      <c r="B699" s="2" t="b">
        <f aca="false">FALSE()</f>
        <v>0</v>
      </c>
      <c r="C699" s="2" t="s">
        <v>3077</v>
      </c>
      <c r="D699" s="2" t="s">
        <v>3078</v>
      </c>
      <c r="E699" s="2" t="s">
        <v>3079</v>
      </c>
    </row>
    <row r="700" customFormat="false" ht="12.75" hidden="false" customHeight="false" outlineLevel="0" collapsed="false">
      <c r="A700" s="2" t="b">
        <f aca="false">FALSE()</f>
        <v>0</v>
      </c>
      <c r="B700" s="2" t="b">
        <f aca="false">FALSE()</f>
        <v>0</v>
      </c>
      <c r="C700" s="2" t="s">
        <v>3080</v>
      </c>
      <c r="D700" s="2" t="s">
        <v>3081</v>
      </c>
      <c r="E700" s="2" t="s">
        <v>3082</v>
      </c>
    </row>
    <row r="701" customFormat="false" ht="12.75" hidden="false" customHeight="false" outlineLevel="0" collapsed="false">
      <c r="A701" s="2" t="b">
        <f aca="false">FALSE()</f>
        <v>0</v>
      </c>
      <c r="B701" s="2" t="b">
        <f aca="false">FALSE()</f>
        <v>0</v>
      </c>
      <c r="C701" s="2" t="s">
        <v>3083</v>
      </c>
      <c r="D701" s="2" t="s">
        <v>3067</v>
      </c>
      <c r="E701" s="2" t="s">
        <v>3068</v>
      </c>
    </row>
    <row r="702" customFormat="false" ht="12.75" hidden="false" customHeight="false" outlineLevel="0" collapsed="false">
      <c r="A702" s="2" t="b">
        <f aca="false">FALSE()</f>
        <v>0</v>
      </c>
      <c r="B702" s="2" t="b">
        <f aca="false">FALSE()</f>
        <v>0</v>
      </c>
      <c r="C702" s="2" t="s">
        <v>3084</v>
      </c>
      <c r="D702" s="2" t="s">
        <v>3085</v>
      </c>
      <c r="E702" s="2" t="s">
        <v>3086</v>
      </c>
    </row>
    <row r="703" customFormat="false" ht="12.75" hidden="false" customHeight="false" outlineLevel="0" collapsed="false">
      <c r="A703" s="2" t="b">
        <f aca="false">FALSE()</f>
        <v>0</v>
      </c>
      <c r="B703" s="2" t="b">
        <f aca="false">FALSE()</f>
        <v>0</v>
      </c>
      <c r="C703" s="2" t="s">
        <v>3087</v>
      </c>
      <c r="D703" s="2" t="s">
        <v>3088</v>
      </c>
      <c r="E703" s="2" t="s">
        <v>3089</v>
      </c>
    </row>
    <row r="704" customFormat="false" ht="12.75" hidden="false" customHeight="false" outlineLevel="0" collapsed="false">
      <c r="A704" s="2" t="b">
        <f aca="false">FALSE()</f>
        <v>0</v>
      </c>
      <c r="B704" s="2" t="b">
        <f aca="false">FALSE()</f>
        <v>0</v>
      </c>
      <c r="C704" s="2" t="s">
        <v>3090</v>
      </c>
      <c r="D704" s="2" t="s">
        <v>3091</v>
      </c>
      <c r="E704" s="2" t="s">
        <v>3092</v>
      </c>
    </row>
    <row r="705" customFormat="false" ht="12.75" hidden="false" customHeight="false" outlineLevel="0" collapsed="false">
      <c r="A705" s="2" t="b">
        <f aca="false">FALSE()</f>
        <v>0</v>
      </c>
      <c r="B705" s="2" t="b">
        <f aca="false">FALSE()</f>
        <v>0</v>
      </c>
      <c r="C705" s="2" t="s">
        <v>3093</v>
      </c>
      <c r="D705" s="2" t="s">
        <v>3094</v>
      </c>
      <c r="E705" s="2" t="s">
        <v>3095</v>
      </c>
    </row>
    <row r="706" customFormat="false" ht="12.75" hidden="false" customHeight="false" outlineLevel="0" collapsed="false">
      <c r="A706" s="2" t="b">
        <f aca="false">FALSE()</f>
        <v>0</v>
      </c>
      <c r="B706" s="2" t="b">
        <f aca="false">FALSE()</f>
        <v>0</v>
      </c>
      <c r="C706" s="2" t="s">
        <v>3096</v>
      </c>
      <c r="D706" s="2" t="s">
        <v>3097</v>
      </c>
      <c r="E706" s="2" t="s">
        <v>3098</v>
      </c>
    </row>
    <row r="707" customFormat="false" ht="12.75" hidden="false" customHeight="false" outlineLevel="0" collapsed="false">
      <c r="A707" s="2" t="b">
        <f aca="false">FALSE()</f>
        <v>0</v>
      </c>
      <c r="B707" s="2" t="b">
        <f aca="false">FALSE()</f>
        <v>0</v>
      </c>
      <c r="C707" s="2" t="s">
        <v>3099</v>
      </c>
      <c r="D707" s="2" t="s">
        <v>3100</v>
      </c>
      <c r="E707" s="2" t="s">
        <v>3101</v>
      </c>
    </row>
    <row r="708" customFormat="false" ht="12.75" hidden="false" customHeight="false" outlineLevel="0" collapsed="false">
      <c r="A708" s="2" t="b">
        <f aca="false">FALSE()</f>
        <v>0</v>
      </c>
      <c r="B708" s="2" t="b">
        <f aca="false">FALSE()</f>
        <v>0</v>
      </c>
      <c r="C708" s="2" t="s">
        <v>3102</v>
      </c>
      <c r="D708" s="2" t="s">
        <v>3103</v>
      </c>
      <c r="E708" s="2" t="s">
        <v>3104</v>
      </c>
    </row>
    <row r="709" customFormat="false" ht="12.75" hidden="false" customHeight="false" outlineLevel="0" collapsed="false">
      <c r="A709" s="2" t="b">
        <f aca="false">FALSE()</f>
        <v>0</v>
      </c>
      <c r="B709" s="2" t="b">
        <f aca="false">FALSE()</f>
        <v>0</v>
      </c>
      <c r="C709" s="2" t="s">
        <v>3105</v>
      </c>
      <c r="D709" s="2" t="s">
        <v>3103</v>
      </c>
      <c r="E709" s="2" t="s">
        <v>3104</v>
      </c>
    </row>
    <row r="710" customFormat="false" ht="12.75" hidden="false" customHeight="false" outlineLevel="0" collapsed="false">
      <c r="A710" s="2" t="b">
        <f aca="false">FALSE()</f>
        <v>0</v>
      </c>
      <c r="B710" s="2" t="b">
        <f aca="false">FALSE()</f>
        <v>0</v>
      </c>
      <c r="C710" s="2" t="s">
        <v>3106</v>
      </c>
      <c r="D710" s="2" t="s">
        <v>3107</v>
      </c>
      <c r="E710" s="2" t="s">
        <v>3108</v>
      </c>
    </row>
    <row r="711" customFormat="false" ht="12.75" hidden="false" customHeight="false" outlineLevel="0" collapsed="false">
      <c r="A711" s="2" t="b">
        <f aca="false">FALSE()</f>
        <v>0</v>
      </c>
      <c r="B711" s="2" t="b">
        <f aca="false">FALSE()</f>
        <v>0</v>
      </c>
      <c r="C711" s="2" t="s">
        <v>3109</v>
      </c>
      <c r="D711" s="2" t="s">
        <v>3088</v>
      </c>
      <c r="E711" s="2" t="s">
        <v>3089</v>
      </c>
    </row>
    <row r="712" customFormat="false" ht="12.75" hidden="false" customHeight="false" outlineLevel="0" collapsed="false">
      <c r="A712" s="2" t="b">
        <f aca="false">FALSE()</f>
        <v>0</v>
      </c>
      <c r="B712" s="2" t="b">
        <f aca="false">FALSE()</f>
        <v>0</v>
      </c>
      <c r="C712" s="2" t="s">
        <v>3110</v>
      </c>
      <c r="D712" s="2" t="s">
        <v>3111</v>
      </c>
      <c r="E712" s="2" t="s">
        <v>3112</v>
      </c>
    </row>
    <row r="713" customFormat="false" ht="12.75" hidden="false" customHeight="false" outlineLevel="0" collapsed="false">
      <c r="A713" s="2" t="b">
        <f aca="false">FALSE()</f>
        <v>0</v>
      </c>
      <c r="B713" s="2" t="b">
        <f aca="false">FALSE()</f>
        <v>0</v>
      </c>
      <c r="C713" s="2" t="s">
        <v>3113</v>
      </c>
      <c r="D713" s="2" t="s">
        <v>3114</v>
      </c>
      <c r="E713" s="2" t="s">
        <v>3115</v>
      </c>
    </row>
    <row r="714" customFormat="false" ht="12.75" hidden="false" customHeight="false" outlineLevel="0" collapsed="false">
      <c r="A714" s="2" t="b">
        <f aca="false">FALSE()</f>
        <v>0</v>
      </c>
      <c r="B714" s="2" t="b">
        <f aca="false">FALSE()</f>
        <v>0</v>
      </c>
      <c r="C714" s="2" t="s">
        <v>3116</v>
      </c>
      <c r="D714" s="2" t="s">
        <v>3117</v>
      </c>
      <c r="E714" s="2" t="s">
        <v>3118</v>
      </c>
    </row>
    <row r="715" customFormat="false" ht="12.75" hidden="false" customHeight="false" outlineLevel="0" collapsed="false">
      <c r="A715" s="2" t="b">
        <f aca="false">FALSE()</f>
        <v>0</v>
      </c>
      <c r="B715" s="2" t="b">
        <f aca="false">FALSE()</f>
        <v>0</v>
      </c>
      <c r="C715" s="2" t="s">
        <v>3119</v>
      </c>
      <c r="D715" s="2" t="s">
        <v>3120</v>
      </c>
      <c r="E715" s="2" t="s">
        <v>3121</v>
      </c>
    </row>
    <row r="716" customFormat="false" ht="12.75" hidden="false" customHeight="false" outlineLevel="0" collapsed="false">
      <c r="A716" s="2" t="b">
        <f aca="false">FALSE()</f>
        <v>0</v>
      </c>
      <c r="B716" s="2" t="b">
        <f aca="false">FALSE()</f>
        <v>0</v>
      </c>
      <c r="C716" s="2" t="s">
        <v>3122</v>
      </c>
      <c r="D716" s="2" t="s">
        <v>3123</v>
      </c>
      <c r="E716" s="2" t="s">
        <v>3124</v>
      </c>
    </row>
    <row r="717" customFormat="false" ht="12.75" hidden="false" customHeight="false" outlineLevel="0" collapsed="false">
      <c r="A717" s="2" t="b">
        <f aca="false">FALSE()</f>
        <v>0</v>
      </c>
      <c r="B717" s="2" t="b">
        <f aca="false">FALSE()</f>
        <v>0</v>
      </c>
      <c r="C717" s="2" t="s">
        <v>3125</v>
      </c>
      <c r="D717" s="2" t="s">
        <v>3126</v>
      </c>
      <c r="E717" s="2" t="s">
        <v>3127</v>
      </c>
    </row>
    <row r="718" customFormat="false" ht="12.75" hidden="false" customHeight="false" outlineLevel="0" collapsed="false">
      <c r="A718" s="2" t="b">
        <f aca="false">FALSE()</f>
        <v>0</v>
      </c>
      <c r="B718" s="2" t="b">
        <f aca="false">FALSE()</f>
        <v>0</v>
      </c>
      <c r="C718" s="2" t="s">
        <v>3128</v>
      </c>
      <c r="D718" s="2" t="s">
        <v>3129</v>
      </c>
      <c r="E718" s="2" t="s">
        <v>3130</v>
      </c>
    </row>
    <row r="719" customFormat="false" ht="12.75" hidden="false" customHeight="false" outlineLevel="0" collapsed="false">
      <c r="A719" s="2" t="b">
        <f aca="false">FALSE()</f>
        <v>0</v>
      </c>
      <c r="B719" s="2" t="b">
        <f aca="false">FALSE()</f>
        <v>0</v>
      </c>
      <c r="C719" s="2" t="s">
        <v>3131</v>
      </c>
      <c r="D719" s="2" t="s">
        <v>3132</v>
      </c>
      <c r="E719" s="2" t="s">
        <v>3133</v>
      </c>
    </row>
    <row r="720" customFormat="false" ht="12.75" hidden="false" customHeight="false" outlineLevel="0" collapsed="false">
      <c r="A720" s="2" t="b">
        <f aca="false">FALSE()</f>
        <v>0</v>
      </c>
      <c r="B720" s="2" t="b">
        <f aca="false">FALSE()</f>
        <v>0</v>
      </c>
      <c r="C720" s="2" t="s">
        <v>3134</v>
      </c>
      <c r="D720" s="2" t="s">
        <v>2475</v>
      </c>
      <c r="E720" s="2" t="s">
        <v>3135</v>
      </c>
    </row>
    <row r="721" customFormat="false" ht="12.75" hidden="false" customHeight="false" outlineLevel="0" collapsed="false">
      <c r="A721" s="2" t="b">
        <f aca="false">FALSE()</f>
        <v>0</v>
      </c>
      <c r="B721" s="2" t="b">
        <f aca="false">FALSE()</f>
        <v>0</v>
      </c>
      <c r="C721" s="2" t="s">
        <v>3136</v>
      </c>
      <c r="D721" s="2" t="s">
        <v>487</v>
      </c>
      <c r="E721" s="2" t="s">
        <v>3137</v>
      </c>
    </row>
    <row r="722" customFormat="false" ht="12.75" hidden="false" customHeight="false" outlineLevel="0" collapsed="false">
      <c r="A722" s="2" t="b">
        <f aca="false">FALSE()</f>
        <v>0</v>
      </c>
      <c r="B722" s="2" t="b">
        <f aca="false">FALSE()</f>
        <v>0</v>
      </c>
      <c r="C722" s="2" t="s">
        <v>3138</v>
      </c>
      <c r="D722" s="2" t="s">
        <v>490</v>
      </c>
      <c r="E722" s="2" t="s">
        <v>491</v>
      </c>
    </row>
    <row r="723" customFormat="false" ht="12.75" hidden="false" customHeight="false" outlineLevel="0" collapsed="false">
      <c r="A723" s="2" t="b">
        <f aca="false">FALSE()</f>
        <v>0</v>
      </c>
      <c r="B723" s="2" t="b">
        <f aca="false">FALSE()</f>
        <v>0</v>
      </c>
      <c r="C723" s="2" t="s">
        <v>3139</v>
      </c>
      <c r="D723" s="2" t="s">
        <v>2494</v>
      </c>
      <c r="E723" s="2" t="s">
        <v>2495</v>
      </c>
    </row>
    <row r="724" customFormat="false" ht="12.75" hidden="false" customHeight="false" outlineLevel="0" collapsed="false">
      <c r="A724" s="2" t="b">
        <f aca="false">FALSE()</f>
        <v>0</v>
      </c>
      <c r="B724" s="2" t="b">
        <f aca="false">FALSE()</f>
        <v>0</v>
      </c>
      <c r="C724" s="2" t="s">
        <v>3140</v>
      </c>
      <c r="D724" s="2" t="s">
        <v>3141</v>
      </c>
      <c r="E724" s="2" t="s">
        <v>3142</v>
      </c>
    </row>
    <row r="725" customFormat="false" ht="12.75" hidden="false" customHeight="false" outlineLevel="0" collapsed="false">
      <c r="A725" s="2" t="b">
        <f aca="false">FALSE()</f>
        <v>0</v>
      </c>
      <c r="B725" s="2" t="b">
        <f aca="false">FALSE()</f>
        <v>0</v>
      </c>
      <c r="C725" s="2" t="s">
        <v>3143</v>
      </c>
      <c r="D725" s="2" t="s">
        <v>3144</v>
      </c>
      <c r="E725" s="2" t="s">
        <v>3145</v>
      </c>
    </row>
    <row r="726" customFormat="false" ht="12.75" hidden="false" customHeight="false" outlineLevel="0" collapsed="false">
      <c r="A726" s="2" t="b">
        <f aca="false">FALSE()</f>
        <v>0</v>
      </c>
      <c r="B726" s="2" t="b">
        <f aca="false">FALSE()</f>
        <v>0</v>
      </c>
      <c r="C726" s="2" t="s">
        <v>3146</v>
      </c>
      <c r="D726" s="2" t="s">
        <v>3144</v>
      </c>
      <c r="E726" s="2" t="s">
        <v>3145</v>
      </c>
    </row>
    <row r="727" customFormat="false" ht="12.75" hidden="false" customHeight="false" outlineLevel="0" collapsed="false">
      <c r="A727" s="2" t="b">
        <f aca="false">FALSE()</f>
        <v>0</v>
      </c>
      <c r="B727" s="2" t="b">
        <f aca="false">FALSE()</f>
        <v>0</v>
      </c>
      <c r="C727" s="2" t="s">
        <v>3147</v>
      </c>
      <c r="D727" s="2" t="s">
        <v>1043</v>
      </c>
      <c r="E727" s="2" t="s">
        <v>1044</v>
      </c>
    </row>
    <row r="728" customFormat="false" ht="12.75" hidden="false" customHeight="false" outlineLevel="0" collapsed="false">
      <c r="A728" s="2" t="b">
        <f aca="false">FALSE()</f>
        <v>0</v>
      </c>
      <c r="B728" s="2" t="b">
        <f aca="false">FALSE()</f>
        <v>0</v>
      </c>
      <c r="C728" s="2" t="s">
        <v>3148</v>
      </c>
      <c r="D728" s="2" t="s">
        <v>3149</v>
      </c>
      <c r="E728" s="2" t="s">
        <v>3149</v>
      </c>
    </row>
    <row r="729" customFormat="false" ht="12.75" hidden="false" customHeight="false" outlineLevel="0" collapsed="false">
      <c r="A729" s="2" t="b">
        <f aca="false">FALSE()</f>
        <v>0</v>
      </c>
      <c r="B729" s="2" t="b">
        <f aca="false">FALSE()</f>
        <v>0</v>
      </c>
      <c r="C729" s="2" t="s">
        <v>3150</v>
      </c>
      <c r="D729" s="2" t="s">
        <v>3151</v>
      </c>
      <c r="E729" s="2" t="s">
        <v>3152</v>
      </c>
    </row>
    <row r="730" customFormat="false" ht="12.75" hidden="false" customHeight="false" outlineLevel="0" collapsed="false">
      <c r="A730" s="2" t="b">
        <f aca="false">FALSE()</f>
        <v>0</v>
      </c>
      <c r="B730" s="2" t="b">
        <f aca="false">FALSE()</f>
        <v>0</v>
      </c>
      <c r="C730" s="2" t="s">
        <v>3153</v>
      </c>
      <c r="D730" s="2" t="s">
        <v>3154</v>
      </c>
      <c r="E730" s="2" t="s">
        <v>3155</v>
      </c>
    </row>
    <row r="731" customFormat="false" ht="12.75" hidden="false" customHeight="false" outlineLevel="0" collapsed="false">
      <c r="A731" s="2" t="b">
        <f aca="false">FALSE()</f>
        <v>0</v>
      </c>
      <c r="B731" s="2" t="b">
        <f aca="false">FALSE()</f>
        <v>0</v>
      </c>
      <c r="C731" s="2" t="s">
        <v>3156</v>
      </c>
      <c r="D731" s="2" t="s">
        <v>3157</v>
      </c>
      <c r="E731" s="2" t="s">
        <v>3158</v>
      </c>
    </row>
    <row r="732" customFormat="false" ht="12.75" hidden="false" customHeight="false" outlineLevel="0" collapsed="false">
      <c r="A732" s="2" t="b">
        <f aca="false">FALSE()</f>
        <v>0</v>
      </c>
      <c r="B732" s="2" t="b">
        <f aca="false">FALSE()</f>
        <v>0</v>
      </c>
      <c r="C732" s="2" t="s">
        <v>3159</v>
      </c>
      <c r="D732" s="2" t="s">
        <v>1220</v>
      </c>
      <c r="E732" s="2" t="s">
        <v>1221</v>
      </c>
    </row>
    <row r="733" customFormat="false" ht="12.75" hidden="false" customHeight="false" outlineLevel="0" collapsed="false">
      <c r="A733" s="2" t="b">
        <f aca="false">FALSE()</f>
        <v>0</v>
      </c>
      <c r="B733" s="2" t="b">
        <f aca="false">FALSE()</f>
        <v>0</v>
      </c>
      <c r="C733" s="2" t="s">
        <v>3160</v>
      </c>
      <c r="D733" s="2" t="s">
        <v>3161</v>
      </c>
      <c r="E733" s="2" t="s">
        <v>3162</v>
      </c>
    </row>
    <row r="734" customFormat="false" ht="12.75" hidden="false" customHeight="false" outlineLevel="0" collapsed="false">
      <c r="A734" s="2" t="b">
        <f aca="false">FALSE()</f>
        <v>0</v>
      </c>
      <c r="B734" s="2" t="b">
        <f aca="false">FALSE()</f>
        <v>0</v>
      </c>
      <c r="C734" s="2" t="s">
        <v>3163</v>
      </c>
      <c r="D734" s="2" t="s">
        <v>2491</v>
      </c>
      <c r="E734" s="2" t="s">
        <v>2492</v>
      </c>
    </row>
    <row r="735" customFormat="false" ht="12.75" hidden="false" customHeight="false" outlineLevel="0" collapsed="false">
      <c r="A735" s="2" t="b">
        <f aca="false">FALSE()</f>
        <v>0</v>
      </c>
      <c r="B735" s="2" t="b">
        <f aca="false">FALSE()</f>
        <v>0</v>
      </c>
      <c r="C735" s="2" t="s">
        <v>3164</v>
      </c>
      <c r="D735" s="2" t="s">
        <v>3165</v>
      </c>
      <c r="E735" s="2" t="s">
        <v>3166</v>
      </c>
    </row>
    <row r="736" customFormat="false" ht="12.75" hidden="false" customHeight="false" outlineLevel="0" collapsed="false">
      <c r="A736" s="2" t="b">
        <f aca="false">FALSE()</f>
        <v>0</v>
      </c>
      <c r="B736" s="2" t="b">
        <f aca="false">FALSE()</f>
        <v>0</v>
      </c>
      <c r="C736" s="2" t="s">
        <v>3167</v>
      </c>
      <c r="D736" s="2" t="s">
        <v>3168</v>
      </c>
      <c r="E736" s="2" t="s">
        <v>3169</v>
      </c>
    </row>
    <row r="737" customFormat="false" ht="12.75" hidden="false" customHeight="false" outlineLevel="0" collapsed="false">
      <c r="A737" s="2" t="b">
        <f aca="false">FALSE()</f>
        <v>0</v>
      </c>
      <c r="B737" s="2" t="b">
        <f aca="false">FALSE()</f>
        <v>0</v>
      </c>
      <c r="C737" s="2" t="s">
        <v>3170</v>
      </c>
      <c r="D737" s="2" t="s">
        <v>3171</v>
      </c>
      <c r="E737" s="2" t="s">
        <v>3172</v>
      </c>
    </row>
    <row r="738" customFormat="false" ht="12.75" hidden="false" customHeight="false" outlineLevel="0" collapsed="false">
      <c r="A738" s="2" t="b">
        <f aca="false">FALSE()</f>
        <v>0</v>
      </c>
      <c r="B738" s="2" t="b">
        <f aca="false">FALSE()</f>
        <v>0</v>
      </c>
      <c r="C738" s="2" t="s">
        <v>3173</v>
      </c>
      <c r="D738" s="2" t="s">
        <v>3174</v>
      </c>
      <c r="E738" s="2" t="s">
        <v>3175</v>
      </c>
    </row>
    <row r="739" customFormat="false" ht="12.75" hidden="false" customHeight="false" outlineLevel="0" collapsed="false">
      <c r="A739" s="2" t="b">
        <f aca="false">FALSE()</f>
        <v>0</v>
      </c>
      <c r="B739" s="2" t="b">
        <f aca="false">FALSE()</f>
        <v>0</v>
      </c>
      <c r="C739" s="2" t="s">
        <v>3176</v>
      </c>
      <c r="D739" s="2" t="s">
        <v>3177</v>
      </c>
      <c r="E739" s="2" t="s">
        <v>3178</v>
      </c>
    </row>
    <row r="740" customFormat="false" ht="12.75" hidden="false" customHeight="false" outlineLevel="0" collapsed="false">
      <c r="A740" s="2" t="b">
        <f aca="false">FALSE()</f>
        <v>0</v>
      </c>
      <c r="B740" s="2" t="b">
        <f aca="false">FALSE()</f>
        <v>0</v>
      </c>
      <c r="C740" s="2" t="s">
        <v>3179</v>
      </c>
      <c r="D740" s="2" t="s">
        <v>3180</v>
      </c>
      <c r="E740" s="2" t="s">
        <v>3181</v>
      </c>
    </row>
    <row r="741" customFormat="false" ht="12.75" hidden="false" customHeight="false" outlineLevel="0" collapsed="false">
      <c r="A741" s="2" t="b">
        <f aca="false">FALSE()</f>
        <v>0</v>
      </c>
      <c r="B741" s="2" t="b">
        <f aca="false">FALSE()</f>
        <v>0</v>
      </c>
      <c r="C741" s="2" t="s">
        <v>3182</v>
      </c>
      <c r="D741" s="2" t="s">
        <v>3183</v>
      </c>
      <c r="E741" s="2" t="s">
        <v>3184</v>
      </c>
    </row>
    <row r="742" customFormat="false" ht="12.75" hidden="false" customHeight="false" outlineLevel="0" collapsed="false">
      <c r="A742" s="2" t="b">
        <f aca="false">FALSE()</f>
        <v>0</v>
      </c>
      <c r="B742" s="2" t="b">
        <f aca="false">FALSE()</f>
        <v>0</v>
      </c>
      <c r="C742" s="2" t="s">
        <v>3185</v>
      </c>
      <c r="D742" s="2" t="s">
        <v>1223</v>
      </c>
      <c r="E742" s="2" t="s">
        <v>1224</v>
      </c>
    </row>
    <row r="743" customFormat="false" ht="12.75" hidden="false" customHeight="false" outlineLevel="0" collapsed="false">
      <c r="A743" s="2" t="b">
        <f aca="false">FALSE()</f>
        <v>0</v>
      </c>
      <c r="B743" s="2" t="b">
        <f aca="false">FALSE()</f>
        <v>0</v>
      </c>
      <c r="C743" s="2" t="s">
        <v>3186</v>
      </c>
      <c r="D743" s="2" t="s">
        <v>3187</v>
      </c>
      <c r="E743" s="2" t="s">
        <v>3188</v>
      </c>
    </row>
    <row r="744" customFormat="false" ht="12.75" hidden="false" customHeight="false" outlineLevel="0" collapsed="false">
      <c r="A744" s="2" t="b">
        <f aca="false">FALSE()</f>
        <v>0</v>
      </c>
      <c r="B744" s="2" t="b">
        <f aca="false">FALSE()</f>
        <v>0</v>
      </c>
      <c r="C744" s="2" t="s">
        <v>3189</v>
      </c>
      <c r="D744" s="2" t="s">
        <v>3190</v>
      </c>
      <c r="E744" s="2" t="s">
        <v>3191</v>
      </c>
    </row>
    <row r="745" customFormat="false" ht="12.75" hidden="false" customHeight="false" outlineLevel="0" collapsed="false">
      <c r="A745" s="2" t="b">
        <f aca="false">FALSE()</f>
        <v>0</v>
      </c>
      <c r="B745" s="2" t="b">
        <f aca="false">FALSE()</f>
        <v>0</v>
      </c>
      <c r="C745" s="2" t="s">
        <v>3192</v>
      </c>
      <c r="D745" s="2" t="s">
        <v>3193</v>
      </c>
      <c r="E745" s="2" t="s">
        <v>3194</v>
      </c>
    </row>
    <row r="746" customFormat="false" ht="12.75" hidden="false" customHeight="false" outlineLevel="0" collapsed="false">
      <c r="A746" s="2" t="b">
        <f aca="false">FALSE()</f>
        <v>0</v>
      </c>
      <c r="B746" s="2" t="b">
        <f aca="false">FALSE()</f>
        <v>0</v>
      </c>
      <c r="C746" s="2" t="s">
        <v>3195</v>
      </c>
      <c r="D746" s="2" t="s">
        <v>3196</v>
      </c>
      <c r="E746" s="2" t="s">
        <v>3197</v>
      </c>
    </row>
    <row r="747" customFormat="false" ht="12.75" hidden="false" customHeight="false" outlineLevel="0" collapsed="false">
      <c r="A747" s="2" t="b">
        <f aca="false">FALSE()</f>
        <v>0</v>
      </c>
      <c r="B747" s="2" t="b">
        <f aca="false">FALSE()</f>
        <v>0</v>
      </c>
      <c r="C747" s="2" t="s">
        <v>3198</v>
      </c>
      <c r="D747" s="2" t="s">
        <v>3199</v>
      </c>
      <c r="E747" s="2" t="s">
        <v>3200</v>
      </c>
    </row>
    <row r="748" customFormat="false" ht="12.75" hidden="false" customHeight="false" outlineLevel="0" collapsed="false">
      <c r="A748" s="2" t="b">
        <f aca="false">FALSE()</f>
        <v>0</v>
      </c>
      <c r="B748" s="2" t="b">
        <f aca="false">FALSE()</f>
        <v>0</v>
      </c>
      <c r="C748" s="2" t="s">
        <v>3201</v>
      </c>
      <c r="D748" s="2" t="s">
        <v>3202</v>
      </c>
      <c r="E748" s="2" t="s">
        <v>3203</v>
      </c>
    </row>
    <row r="749" customFormat="false" ht="12.75" hidden="false" customHeight="false" outlineLevel="0" collapsed="false">
      <c r="A749" s="2" t="b">
        <f aca="false">FALSE()</f>
        <v>0</v>
      </c>
      <c r="B749" s="2" t="b">
        <f aca="false">FALSE()</f>
        <v>0</v>
      </c>
      <c r="C749" s="2" t="s">
        <v>3204</v>
      </c>
      <c r="D749" s="2" t="s">
        <v>3205</v>
      </c>
      <c r="E749" s="2" t="s">
        <v>3206</v>
      </c>
    </row>
    <row r="750" customFormat="false" ht="12.75" hidden="false" customHeight="false" outlineLevel="0" collapsed="false">
      <c r="A750" s="2" t="b">
        <f aca="false">FALSE()</f>
        <v>0</v>
      </c>
      <c r="B750" s="2" t="b">
        <f aca="false">FALSE()</f>
        <v>0</v>
      </c>
      <c r="C750" s="2" t="s">
        <v>3207</v>
      </c>
      <c r="D750" s="2" t="s">
        <v>3208</v>
      </c>
      <c r="E750" s="2" t="s">
        <v>3209</v>
      </c>
    </row>
    <row r="751" customFormat="false" ht="12.75" hidden="false" customHeight="false" outlineLevel="0" collapsed="false">
      <c r="A751" s="2" t="b">
        <f aca="false">FALSE()</f>
        <v>0</v>
      </c>
      <c r="B751" s="2" t="b">
        <f aca="false">FALSE()</f>
        <v>0</v>
      </c>
      <c r="C751" s="2" t="s">
        <v>3210</v>
      </c>
      <c r="D751" s="2" t="s">
        <v>1114</v>
      </c>
      <c r="E751" s="2" t="s">
        <v>11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3211</v>
      </c>
      <c r="D2" s="2" t="s">
        <v>3212</v>
      </c>
      <c r="E2" s="2" t="s">
        <v>3213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3214</v>
      </c>
      <c r="D3" s="2" t="s">
        <v>3215</v>
      </c>
      <c r="E3" s="2" t="s">
        <v>3216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3217</v>
      </c>
      <c r="D4" s="2" t="s">
        <v>3218</v>
      </c>
      <c r="E4" s="2" t="s">
        <v>3219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3220</v>
      </c>
      <c r="D5" s="2" t="s">
        <v>3221</v>
      </c>
      <c r="E5" s="2" t="s">
        <v>3222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3223</v>
      </c>
      <c r="D6" s="2" t="s">
        <v>3224</v>
      </c>
      <c r="E6" s="2" t="s">
        <v>3225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3226</v>
      </c>
      <c r="D7" s="2" t="s">
        <v>3227</v>
      </c>
      <c r="E7" s="2" t="s">
        <v>3228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3229</v>
      </c>
      <c r="D8" s="2" t="s">
        <v>3230</v>
      </c>
      <c r="E8" s="2" t="s">
        <v>3231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3232</v>
      </c>
      <c r="D9" s="2" t="s">
        <v>3230</v>
      </c>
      <c r="E9" s="2" t="s">
        <v>3233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3234</v>
      </c>
      <c r="D10" s="2" t="s">
        <v>3235</v>
      </c>
      <c r="E10" s="2" t="s">
        <v>3236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3237</v>
      </c>
      <c r="D11" s="2" t="s">
        <v>3238</v>
      </c>
      <c r="E11" s="2" t="s">
        <v>3239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3240</v>
      </c>
      <c r="D12" s="2" t="s">
        <v>3241</v>
      </c>
      <c r="E12" s="2" t="s">
        <v>3242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3243</v>
      </c>
      <c r="D13" s="2" t="s">
        <v>3244</v>
      </c>
      <c r="E13" s="2" t="s">
        <v>3245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3246</v>
      </c>
      <c r="D14" s="2" t="s">
        <v>3247</v>
      </c>
      <c r="E14" s="2" t="s">
        <v>3248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3249</v>
      </c>
      <c r="D15" s="2" t="s">
        <v>3250</v>
      </c>
      <c r="E15" s="2" t="s">
        <v>3251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TRUE()</f>
        <v>1</v>
      </c>
      <c r="C16" s="2" t="s">
        <v>3252</v>
      </c>
      <c r="D16" s="2" t="s">
        <v>3253</v>
      </c>
      <c r="E16" s="2" t="s">
        <v>3254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TRUE()</f>
        <v>1</v>
      </c>
      <c r="C17" s="2" t="s">
        <v>3255</v>
      </c>
      <c r="D17" s="2" t="s">
        <v>3256</v>
      </c>
      <c r="E17" s="2" t="s">
        <v>3257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TRUE()</f>
        <v>1</v>
      </c>
      <c r="C18" s="2" t="s">
        <v>3258</v>
      </c>
      <c r="D18" s="2" t="s">
        <v>3259</v>
      </c>
      <c r="E18" s="2" t="s">
        <v>3260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TRUE()</f>
        <v>1</v>
      </c>
      <c r="C19" s="2" t="s">
        <v>3261</v>
      </c>
      <c r="D19" s="2" t="s">
        <v>3262</v>
      </c>
      <c r="E19" s="2" t="s">
        <v>3263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TRUE()</f>
        <v>1</v>
      </c>
      <c r="C20" s="2" t="s">
        <v>3264</v>
      </c>
      <c r="D20" s="2" t="s">
        <v>3265</v>
      </c>
      <c r="E20" s="2" t="s">
        <v>3266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TRUE()</f>
        <v>1</v>
      </c>
      <c r="C21" s="2" t="s">
        <v>3267</v>
      </c>
      <c r="D21" s="2" t="s">
        <v>3268</v>
      </c>
      <c r="E21" s="2" t="s">
        <v>3269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TRUE()</f>
        <v>1</v>
      </c>
      <c r="C22" s="2" t="s">
        <v>3270</v>
      </c>
      <c r="D22" s="2" t="s">
        <v>3271</v>
      </c>
      <c r="E22" s="2" t="s">
        <v>3272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TRUE()</f>
        <v>1</v>
      </c>
      <c r="C23" s="2" t="s">
        <v>3273</v>
      </c>
      <c r="D23" s="2" t="s">
        <v>3274</v>
      </c>
      <c r="E23" s="2" t="s">
        <v>3275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TRUE()</f>
        <v>1</v>
      </c>
      <c r="C24" s="2" t="s">
        <v>3276</v>
      </c>
      <c r="D24" s="2" t="s">
        <v>3277</v>
      </c>
      <c r="E24" s="2" t="s">
        <v>3278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3279</v>
      </c>
      <c r="D25" s="2" t="s">
        <v>3277</v>
      </c>
      <c r="E25" s="2" t="s">
        <v>3278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3280</v>
      </c>
      <c r="D26" s="2" t="s">
        <v>3281</v>
      </c>
      <c r="E26" s="2" t="s">
        <v>3282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3283</v>
      </c>
      <c r="D27" s="2" t="s">
        <v>1363</v>
      </c>
      <c r="E27" s="2" t="s">
        <v>3284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TRUE()</f>
        <v>1</v>
      </c>
      <c r="C28" s="2" t="s">
        <v>3285</v>
      </c>
      <c r="D28" s="2" t="s">
        <v>3286</v>
      </c>
      <c r="E28" s="2" t="s">
        <v>3287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TRUE()</f>
        <v>1</v>
      </c>
      <c r="C29" s="2" t="s">
        <v>3288</v>
      </c>
      <c r="D29" s="2" t="s">
        <v>2408</v>
      </c>
      <c r="E29" s="2" t="s">
        <v>2409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TRUE()</f>
        <v>1</v>
      </c>
      <c r="C30" s="2" t="s">
        <v>3289</v>
      </c>
      <c r="D30" s="2" t="s">
        <v>3290</v>
      </c>
      <c r="E30" s="2" t="s">
        <v>3291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TRUE()</f>
        <v>1</v>
      </c>
      <c r="C31" s="2" t="s">
        <v>3292</v>
      </c>
      <c r="D31" s="2" t="s">
        <v>3293</v>
      </c>
      <c r="E31" s="2" t="s">
        <v>3294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TRUE()</f>
        <v>1</v>
      </c>
      <c r="C32" s="2" t="s">
        <v>3295</v>
      </c>
      <c r="D32" s="2" t="s">
        <v>3296</v>
      </c>
      <c r="E32" s="2" t="s">
        <v>3297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TRUE()</f>
        <v>1</v>
      </c>
      <c r="C33" s="2" t="s">
        <v>3298</v>
      </c>
      <c r="D33" s="2" t="s">
        <v>3299</v>
      </c>
      <c r="E33" s="2" t="s">
        <v>3300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TRUE()</f>
        <v>1</v>
      </c>
      <c r="C34" s="2" t="s">
        <v>3301</v>
      </c>
      <c r="D34" s="2" t="s">
        <v>3302</v>
      </c>
      <c r="E34" s="2" t="s">
        <v>3303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TRUE()</f>
        <v>1</v>
      </c>
      <c r="C35" s="2" t="s">
        <v>3304</v>
      </c>
      <c r="D35" s="2" t="s">
        <v>3305</v>
      </c>
      <c r="E35" s="2" t="s">
        <v>3306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TRUE()</f>
        <v>1</v>
      </c>
      <c r="C36" s="2" t="s">
        <v>3307</v>
      </c>
      <c r="D36" s="2" t="s">
        <v>2408</v>
      </c>
      <c r="E36" s="2" t="s">
        <v>2409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TRUE()</f>
        <v>1</v>
      </c>
      <c r="C37" s="2" t="s">
        <v>3308</v>
      </c>
      <c r="D37" s="2" t="s">
        <v>3309</v>
      </c>
      <c r="E37" s="2" t="s">
        <v>3310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TRUE()</f>
        <v>1</v>
      </c>
      <c r="C38" s="2" t="s">
        <v>3311</v>
      </c>
      <c r="D38" s="2" t="s">
        <v>3312</v>
      </c>
      <c r="E38" s="2" t="s">
        <v>3313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TRUE()</f>
        <v>1</v>
      </c>
      <c r="C39" s="2" t="s">
        <v>3314</v>
      </c>
      <c r="D39" s="2" t="s">
        <v>3315</v>
      </c>
      <c r="E39" s="2" t="s">
        <v>3316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TRUE()</f>
        <v>1</v>
      </c>
      <c r="C40" s="2" t="s">
        <v>3317</v>
      </c>
      <c r="D40" s="2" t="s">
        <v>3302</v>
      </c>
      <c r="E40" s="2" t="s">
        <v>3318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TRUE()</f>
        <v>1</v>
      </c>
      <c r="C41" s="2" t="s">
        <v>3319</v>
      </c>
      <c r="D41" s="2" t="s">
        <v>3320</v>
      </c>
      <c r="E41" s="2" t="s">
        <v>3321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TRUE()</f>
        <v>1</v>
      </c>
      <c r="C42" s="2" t="s">
        <v>3322</v>
      </c>
      <c r="D42" s="2" t="s">
        <v>3323</v>
      </c>
      <c r="E42" s="2" t="s">
        <v>3324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TRUE()</f>
        <v>1</v>
      </c>
      <c r="C43" s="2" t="s">
        <v>3325</v>
      </c>
      <c r="D43" s="2" t="s">
        <v>3326</v>
      </c>
      <c r="E43" s="2" t="s">
        <v>3327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TRUE()</f>
        <v>1</v>
      </c>
      <c r="C44" s="2" t="s">
        <v>3328</v>
      </c>
      <c r="D44" s="2" t="s">
        <v>3329</v>
      </c>
      <c r="E44" s="2" t="s">
        <v>3330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TRUE()</f>
        <v>1</v>
      </c>
      <c r="C45" s="2" t="s">
        <v>3331</v>
      </c>
      <c r="D45" s="2" t="s">
        <v>3332</v>
      </c>
      <c r="E45" s="2" t="s">
        <v>3333</v>
      </c>
    </row>
    <row r="46" customFormat="false" ht="12.75" hidden="false" customHeight="false" outlineLevel="0" collapsed="false">
      <c r="A46" s="2" t="b">
        <f aca="false">TRUE()</f>
        <v>1</v>
      </c>
      <c r="B46" s="2" t="b">
        <f aca="false">TRUE()</f>
        <v>1</v>
      </c>
      <c r="C46" s="2" t="s">
        <v>3334</v>
      </c>
      <c r="D46" s="2" t="s">
        <v>3335</v>
      </c>
      <c r="E46" s="2" t="s">
        <v>3336</v>
      </c>
    </row>
    <row r="47" customFormat="false" ht="12.75" hidden="false" customHeight="false" outlineLevel="0" collapsed="false">
      <c r="A47" s="2" t="b">
        <f aca="false">TRUE()</f>
        <v>1</v>
      </c>
      <c r="B47" s="2" t="b">
        <f aca="false">TRUE()</f>
        <v>1</v>
      </c>
      <c r="C47" s="2" t="s">
        <v>3337</v>
      </c>
      <c r="D47" s="2" t="s">
        <v>3338</v>
      </c>
      <c r="E47" s="2" t="s">
        <v>3339</v>
      </c>
    </row>
    <row r="48" customFormat="false" ht="12.75" hidden="false" customHeight="false" outlineLevel="0" collapsed="false">
      <c r="A48" s="2" t="b">
        <f aca="false">TRUE()</f>
        <v>1</v>
      </c>
      <c r="B48" s="2" t="b">
        <f aca="false">TRUE()</f>
        <v>1</v>
      </c>
      <c r="C48" s="2" t="s">
        <v>3340</v>
      </c>
      <c r="D48" s="2" t="s">
        <v>3341</v>
      </c>
      <c r="E48" s="2" t="s">
        <v>3342</v>
      </c>
    </row>
    <row r="49" customFormat="false" ht="12.75" hidden="false" customHeight="false" outlineLevel="0" collapsed="false">
      <c r="A49" s="2" t="b">
        <f aca="false">TRUE()</f>
        <v>1</v>
      </c>
      <c r="B49" s="2" t="b">
        <f aca="false">TRUE()</f>
        <v>1</v>
      </c>
      <c r="C49" s="2" t="s">
        <v>3343</v>
      </c>
      <c r="D49" s="2" t="s">
        <v>3344</v>
      </c>
      <c r="E49" s="2" t="s">
        <v>3345</v>
      </c>
    </row>
    <row r="50" customFormat="false" ht="12.75" hidden="false" customHeight="false" outlineLevel="0" collapsed="false">
      <c r="A50" s="2" t="b">
        <f aca="false">TRUE()</f>
        <v>1</v>
      </c>
      <c r="B50" s="2" t="b">
        <f aca="false">TRUE()</f>
        <v>1</v>
      </c>
      <c r="C50" s="2" t="s">
        <v>3346</v>
      </c>
      <c r="D50" s="2" t="s">
        <v>3347</v>
      </c>
      <c r="E50" s="2" t="s">
        <v>3348</v>
      </c>
    </row>
    <row r="51" customFormat="false" ht="12.75" hidden="false" customHeight="false" outlineLevel="0" collapsed="false">
      <c r="A51" s="2" t="b">
        <f aca="false">TRUE()</f>
        <v>1</v>
      </c>
      <c r="B51" s="2" t="b">
        <f aca="false">TRUE()</f>
        <v>1</v>
      </c>
      <c r="C51" s="2" t="s">
        <v>3349</v>
      </c>
      <c r="D51" s="2" t="s">
        <v>3350</v>
      </c>
      <c r="E51" s="2" t="s">
        <v>3351</v>
      </c>
    </row>
    <row r="52" customFormat="false" ht="12.75" hidden="false" customHeight="false" outlineLevel="0" collapsed="false">
      <c r="A52" s="2" t="b">
        <f aca="false">TRUE()</f>
        <v>1</v>
      </c>
      <c r="B52" s="2" t="b">
        <f aca="false">TRUE()</f>
        <v>1</v>
      </c>
      <c r="C52" s="2" t="s">
        <v>3352</v>
      </c>
      <c r="D52" s="2" t="s">
        <v>3353</v>
      </c>
      <c r="E52" s="2" t="s">
        <v>3354</v>
      </c>
    </row>
    <row r="53" customFormat="false" ht="12.75" hidden="false" customHeight="false" outlineLevel="0" collapsed="false">
      <c r="A53" s="2" t="b">
        <f aca="false">TRUE()</f>
        <v>1</v>
      </c>
      <c r="B53" s="2" t="b">
        <f aca="false">TRUE()</f>
        <v>1</v>
      </c>
      <c r="C53" s="2" t="s">
        <v>3355</v>
      </c>
      <c r="D53" s="2" t="s">
        <v>3356</v>
      </c>
      <c r="E53" s="2" t="s">
        <v>3357</v>
      </c>
    </row>
    <row r="54" customFormat="false" ht="12.75" hidden="false" customHeight="false" outlineLevel="0" collapsed="false">
      <c r="A54" s="2" t="b">
        <f aca="false">TRUE()</f>
        <v>1</v>
      </c>
      <c r="B54" s="2" t="b">
        <f aca="false">TRUE()</f>
        <v>1</v>
      </c>
      <c r="C54" s="2" t="s">
        <v>3358</v>
      </c>
      <c r="D54" s="2" t="s">
        <v>3359</v>
      </c>
      <c r="E54" s="2" t="s">
        <v>3360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TRUE()</f>
        <v>1</v>
      </c>
      <c r="C55" s="2" t="s">
        <v>3361</v>
      </c>
      <c r="D55" s="2" t="s">
        <v>1479</v>
      </c>
      <c r="E55" s="2" t="s">
        <v>3362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TRUE()</f>
        <v>1</v>
      </c>
      <c r="C56" s="2" t="s">
        <v>3363</v>
      </c>
      <c r="D56" s="2" t="s">
        <v>3364</v>
      </c>
      <c r="E56" s="2" t="s">
        <v>3365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TRUE()</f>
        <v>1</v>
      </c>
      <c r="C57" s="2" t="s">
        <v>3366</v>
      </c>
      <c r="D57" s="2" t="s">
        <v>1455</v>
      </c>
      <c r="E57" s="2" t="s">
        <v>3367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TRUE()</f>
        <v>1</v>
      </c>
      <c r="C58" s="2" t="s">
        <v>3368</v>
      </c>
      <c r="D58" s="2" t="s">
        <v>3369</v>
      </c>
      <c r="E58" s="2" t="s">
        <v>3370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TRUE()</f>
        <v>1</v>
      </c>
      <c r="C59" s="2" t="s">
        <v>3371</v>
      </c>
      <c r="D59" s="2" t="s">
        <v>1479</v>
      </c>
      <c r="E59" s="2" t="s">
        <v>1480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TRUE()</f>
        <v>1</v>
      </c>
      <c r="C60" s="2" t="s">
        <v>3372</v>
      </c>
      <c r="D60" s="2" t="s">
        <v>3373</v>
      </c>
      <c r="E60" s="2" t="s">
        <v>3374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TRUE()</f>
        <v>1</v>
      </c>
      <c r="C61" s="2" t="s">
        <v>3375</v>
      </c>
      <c r="D61" s="2" t="s">
        <v>3373</v>
      </c>
      <c r="E61" s="2" t="s">
        <v>3376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TRUE()</f>
        <v>1</v>
      </c>
      <c r="C62" s="2" t="s">
        <v>3377</v>
      </c>
      <c r="D62" s="2" t="s">
        <v>3378</v>
      </c>
      <c r="E62" s="2" t="s">
        <v>3379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TRUE()</f>
        <v>1</v>
      </c>
      <c r="C63" s="2" t="s">
        <v>3380</v>
      </c>
      <c r="D63" s="2" t="s">
        <v>3381</v>
      </c>
      <c r="E63" s="2" t="s">
        <v>3382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TRUE()</f>
        <v>1</v>
      </c>
      <c r="C64" s="2" t="s">
        <v>3383</v>
      </c>
      <c r="D64" s="2" t="s">
        <v>3384</v>
      </c>
      <c r="E64" s="2" t="s">
        <v>3385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TRUE()</f>
        <v>1</v>
      </c>
      <c r="C65" s="2" t="s">
        <v>3386</v>
      </c>
      <c r="D65" s="2" t="s">
        <v>3387</v>
      </c>
      <c r="E65" s="2" t="s">
        <v>3388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TRUE()</f>
        <v>1</v>
      </c>
      <c r="C66" s="2" t="s">
        <v>3389</v>
      </c>
      <c r="D66" s="2" t="s">
        <v>3390</v>
      </c>
      <c r="E66" s="2" t="s">
        <v>3391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TRUE()</f>
        <v>1</v>
      </c>
      <c r="C67" s="2" t="s">
        <v>3392</v>
      </c>
      <c r="D67" s="2" t="s">
        <v>519</v>
      </c>
      <c r="E67" s="2" t="s">
        <v>520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TRUE()</f>
        <v>1</v>
      </c>
      <c r="C68" s="2" t="s">
        <v>3393</v>
      </c>
      <c r="D68" s="2" t="s">
        <v>1505</v>
      </c>
      <c r="E68" s="2" t="s">
        <v>3394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FALSE()</f>
        <v>0</v>
      </c>
      <c r="C69" s="2" t="s">
        <v>3395</v>
      </c>
      <c r="D69" s="2" t="s">
        <v>3212</v>
      </c>
      <c r="E69" s="2" t="s">
        <v>3213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FALSE()</f>
        <v>0</v>
      </c>
      <c r="C70" s="2" t="s">
        <v>3396</v>
      </c>
      <c r="D70" s="2" t="s">
        <v>3397</v>
      </c>
      <c r="E70" s="2" t="s">
        <v>3398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FALSE()</f>
        <v>0</v>
      </c>
      <c r="C71" s="2" t="s">
        <v>3399</v>
      </c>
      <c r="D71" s="2" t="s">
        <v>3400</v>
      </c>
      <c r="E71" s="2" t="s">
        <v>3401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FALSE()</f>
        <v>0</v>
      </c>
      <c r="C72" s="2" t="s">
        <v>3402</v>
      </c>
      <c r="D72" s="2" t="s">
        <v>3400</v>
      </c>
      <c r="E72" s="2" t="s">
        <v>3401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FALSE()</f>
        <v>0</v>
      </c>
      <c r="C73" s="2" t="s">
        <v>3403</v>
      </c>
      <c r="D73" s="2" t="s">
        <v>3404</v>
      </c>
      <c r="E73" s="2" t="s">
        <v>3405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FALSE()</f>
        <v>0</v>
      </c>
      <c r="C74" s="2" t="s">
        <v>3406</v>
      </c>
      <c r="D74" s="2" t="s">
        <v>3407</v>
      </c>
      <c r="E74" s="2" t="s">
        <v>3408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FALSE()</f>
        <v>0</v>
      </c>
      <c r="C75" s="2" t="s">
        <v>3409</v>
      </c>
      <c r="D75" s="2" t="s">
        <v>3410</v>
      </c>
      <c r="E75" s="2" t="s">
        <v>3411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FALSE()</f>
        <v>0</v>
      </c>
      <c r="C76" s="2" t="s">
        <v>3412</v>
      </c>
      <c r="D76" s="2" t="s">
        <v>1009</v>
      </c>
      <c r="E76" s="2" t="s">
        <v>3413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FALSE()</f>
        <v>0</v>
      </c>
      <c r="C77" s="2" t="s">
        <v>3414</v>
      </c>
      <c r="D77" s="2" t="s">
        <v>3415</v>
      </c>
      <c r="E77" s="2" t="s">
        <v>3416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FALSE()</f>
        <v>0</v>
      </c>
      <c r="C78" s="2" t="s">
        <v>3417</v>
      </c>
      <c r="D78" s="2" t="s">
        <v>3418</v>
      </c>
      <c r="E78" s="2" t="s">
        <v>3419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FALSE()</f>
        <v>0</v>
      </c>
      <c r="C79" s="2" t="s">
        <v>3420</v>
      </c>
      <c r="D79" s="2" t="s">
        <v>3421</v>
      </c>
      <c r="E79" s="2" t="s">
        <v>3422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FALSE()</f>
        <v>0</v>
      </c>
      <c r="C80" s="2" t="s">
        <v>3423</v>
      </c>
      <c r="D80" s="2" t="s">
        <v>3424</v>
      </c>
      <c r="E80" s="2" t="s">
        <v>3425</v>
      </c>
    </row>
    <row r="81" customFormat="false" ht="12.75" hidden="false" customHeight="false" outlineLevel="0" collapsed="false">
      <c r="A81" s="2" t="b">
        <f aca="false">TRUE()</f>
        <v>1</v>
      </c>
      <c r="B81" s="2" t="b">
        <f aca="false">FALSE()</f>
        <v>0</v>
      </c>
      <c r="C81" s="2" t="s">
        <v>3426</v>
      </c>
      <c r="D81" s="2" t="s">
        <v>3427</v>
      </c>
      <c r="E81" s="2" t="s">
        <v>3428</v>
      </c>
    </row>
    <row r="82" customFormat="false" ht="12.75" hidden="false" customHeight="false" outlineLevel="0" collapsed="false">
      <c r="A82" s="2" t="b">
        <f aca="false">TRUE()</f>
        <v>1</v>
      </c>
      <c r="B82" s="2" t="b">
        <f aca="false">FALSE()</f>
        <v>0</v>
      </c>
      <c r="C82" s="2" t="s">
        <v>3429</v>
      </c>
      <c r="D82" s="2" t="s">
        <v>18</v>
      </c>
      <c r="E82" s="2" t="s">
        <v>19</v>
      </c>
    </row>
    <row r="83" customFormat="false" ht="12.75" hidden="false" customHeight="false" outlineLevel="0" collapsed="false">
      <c r="A83" s="2" t="b">
        <f aca="false">TRUE()</f>
        <v>1</v>
      </c>
      <c r="B83" s="2" t="b">
        <f aca="false">FALSE()</f>
        <v>0</v>
      </c>
      <c r="C83" s="2" t="s">
        <v>3430</v>
      </c>
      <c r="D83" s="2" t="s">
        <v>3431</v>
      </c>
      <c r="E83" s="2" t="s">
        <v>3432</v>
      </c>
    </row>
    <row r="84" customFormat="false" ht="12.75" hidden="false" customHeight="false" outlineLevel="0" collapsed="false">
      <c r="A84" s="2" t="b">
        <f aca="false">TRUE()</f>
        <v>1</v>
      </c>
      <c r="B84" s="2" t="b">
        <f aca="false">FALSE()</f>
        <v>0</v>
      </c>
      <c r="C84" s="2" t="s">
        <v>3433</v>
      </c>
      <c r="D84" s="2" t="s">
        <v>3296</v>
      </c>
      <c r="E84" s="2" t="s">
        <v>3297</v>
      </c>
    </row>
    <row r="85" customFormat="false" ht="12.75" hidden="false" customHeight="false" outlineLevel="0" collapsed="false">
      <c r="A85" s="2" t="b">
        <f aca="false">TRUE()</f>
        <v>1</v>
      </c>
      <c r="B85" s="2" t="b">
        <f aca="false">FALSE()</f>
        <v>0</v>
      </c>
      <c r="C85" s="2" t="s">
        <v>3434</v>
      </c>
      <c r="D85" s="2" t="s">
        <v>3435</v>
      </c>
      <c r="E85" s="2" t="s">
        <v>3436</v>
      </c>
    </row>
    <row r="86" customFormat="false" ht="12.75" hidden="false" customHeight="false" outlineLevel="0" collapsed="false">
      <c r="A86" s="2" t="b">
        <f aca="false">TRUE()</f>
        <v>1</v>
      </c>
      <c r="B86" s="2" t="b">
        <f aca="false">FALSE()</f>
        <v>0</v>
      </c>
      <c r="C86" s="2" t="s">
        <v>3437</v>
      </c>
      <c r="D86" s="2" t="s">
        <v>3438</v>
      </c>
      <c r="E86" s="2" t="s">
        <v>3439</v>
      </c>
    </row>
    <row r="87" customFormat="false" ht="12.75" hidden="false" customHeight="false" outlineLevel="0" collapsed="false">
      <c r="A87" s="2" t="b">
        <f aca="false">TRUE()</f>
        <v>1</v>
      </c>
      <c r="B87" s="2" t="b">
        <f aca="false">FALSE()</f>
        <v>0</v>
      </c>
      <c r="C87" s="2" t="s">
        <v>3440</v>
      </c>
      <c r="D87" s="2" t="s">
        <v>3441</v>
      </c>
      <c r="E87" s="2" t="s">
        <v>3442</v>
      </c>
    </row>
    <row r="88" customFormat="false" ht="12.75" hidden="false" customHeight="false" outlineLevel="0" collapsed="false">
      <c r="A88" s="2" t="b">
        <f aca="false">TRUE()</f>
        <v>1</v>
      </c>
      <c r="B88" s="2" t="b">
        <f aca="false">FALSE()</f>
        <v>0</v>
      </c>
      <c r="C88" s="2" t="s">
        <v>3443</v>
      </c>
      <c r="D88" s="2" t="s">
        <v>3444</v>
      </c>
      <c r="E88" s="2" t="s">
        <v>3445</v>
      </c>
    </row>
    <row r="89" customFormat="false" ht="12.75" hidden="false" customHeight="false" outlineLevel="0" collapsed="false">
      <c r="A89" s="2" t="b">
        <f aca="false">TRUE()</f>
        <v>1</v>
      </c>
      <c r="B89" s="2" t="b">
        <f aca="false">FALSE()</f>
        <v>0</v>
      </c>
      <c r="C89" s="2" t="s">
        <v>3446</v>
      </c>
      <c r="D89" s="2" t="s">
        <v>3447</v>
      </c>
      <c r="E89" s="2" t="s">
        <v>3448</v>
      </c>
    </row>
    <row r="90" customFormat="false" ht="12.75" hidden="false" customHeight="false" outlineLevel="0" collapsed="false">
      <c r="A90" s="2" t="b">
        <f aca="false">TRUE()</f>
        <v>1</v>
      </c>
      <c r="B90" s="2" t="b">
        <f aca="false">FALSE()</f>
        <v>0</v>
      </c>
      <c r="C90" s="2" t="s">
        <v>3449</v>
      </c>
      <c r="D90" s="2" t="s">
        <v>3450</v>
      </c>
      <c r="E90" s="2" t="s">
        <v>3451</v>
      </c>
    </row>
    <row r="91" customFormat="false" ht="12.75" hidden="false" customHeight="false" outlineLevel="0" collapsed="false">
      <c r="A91" s="2" t="b">
        <f aca="false">TRUE()</f>
        <v>1</v>
      </c>
      <c r="B91" s="2" t="b">
        <f aca="false">FALSE()</f>
        <v>0</v>
      </c>
      <c r="C91" s="2" t="s">
        <v>3452</v>
      </c>
      <c r="D91" s="2" t="s">
        <v>3453</v>
      </c>
      <c r="E91" s="2" t="s">
        <v>3454</v>
      </c>
    </row>
    <row r="92" customFormat="false" ht="12.75" hidden="false" customHeight="false" outlineLevel="0" collapsed="false">
      <c r="A92" s="2" t="b">
        <f aca="false">TRUE()</f>
        <v>1</v>
      </c>
      <c r="B92" s="2" t="b">
        <f aca="false">FALSE()</f>
        <v>0</v>
      </c>
      <c r="C92" s="2" t="s">
        <v>3455</v>
      </c>
      <c r="D92" s="2" t="s">
        <v>3456</v>
      </c>
      <c r="E92" s="2" t="s">
        <v>3457</v>
      </c>
    </row>
    <row r="93" customFormat="false" ht="12.75" hidden="false" customHeight="false" outlineLevel="0" collapsed="false">
      <c r="A93" s="2" t="b">
        <f aca="false">TRUE()</f>
        <v>1</v>
      </c>
      <c r="B93" s="2" t="b">
        <f aca="false">FALSE()</f>
        <v>0</v>
      </c>
      <c r="C93" s="2" t="s">
        <v>3458</v>
      </c>
      <c r="D93" s="2" t="s">
        <v>3459</v>
      </c>
      <c r="E93" s="2" t="s">
        <v>3460</v>
      </c>
    </row>
    <row r="94" customFormat="false" ht="12.75" hidden="false" customHeight="false" outlineLevel="0" collapsed="false">
      <c r="A94" s="2" t="b">
        <f aca="false">TRUE()</f>
        <v>1</v>
      </c>
      <c r="B94" s="2" t="b">
        <f aca="false">FALSE()</f>
        <v>0</v>
      </c>
      <c r="C94" s="2" t="s">
        <v>3461</v>
      </c>
      <c r="D94" s="2" t="s">
        <v>3462</v>
      </c>
      <c r="E94" s="2" t="s">
        <v>3463</v>
      </c>
    </row>
    <row r="95" customFormat="false" ht="12.75" hidden="false" customHeight="false" outlineLevel="0" collapsed="false">
      <c r="A95" s="2" t="b">
        <f aca="false">TRUE()</f>
        <v>1</v>
      </c>
      <c r="B95" s="2" t="b">
        <f aca="false">FALSE()</f>
        <v>0</v>
      </c>
      <c r="C95" s="2" t="s">
        <v>3464</v>
      </c>
      <c r="D95" s="2" t="s">
        <v>496</v>
      </c>
      <c r="E95" s="2" t="s">
        <v>3465</v>
      </c>
    </row>
    <row r="96" customFormat="false" ht="12.75" hidden="false" customHeight="false" outlineLevel="0" collapsed="false">
      <c r="A96" s="2" t="b">
        <f aca="false">TRUE()</f>
        <v>1</v>
      </c>
      <c r="B96" s="2" t="b">
        <f aca="false">FALSE()</f>
        <v>0</v>
      </c>
      <c r="C96" s="2" t="s">
        <v>3466</v>
      </c>
      <c r="D96" s="2" t="s">
        <v>3467</v>
      </c>
      <c r="E96" s="2" t="s">
        <v>3468</v>
      </c>
    </row>
    <row r="97" customFormat="false" ht="12.75" hidden="false" customHeight="false" outlineLevel="0" collapsed="false">
      <c r="A97" s="2" t="b">
        <f aca="false">TRUE()</f>
        <v>1</v>
      </c>
      <c r="B97" s="2" t="b">
        <f aca="false">TRUE()</f>
        <v>1</v>
      </c>
      <c r="C97" s="2" t="s">
        <v>3469</v>
      </c>
      <c r="D97" s="2" t="s">
        <v>3470</v>
      </c>
      <c r="E97" s="2" t="s">
        <v>3471</v>
      </c>
    </row>
    <row r="98" customFormat="false" ht="12.75" hidden="false" customHeight="false" outlineLevel="0" collapsed="false">
      <c r="A98" s="2" t="b">
        <f aca="false">TRUE()</f>
        <v>1</v>
      </c>
      <c r="B98" s="2" t="b">
        <f aca="false">TRUE()</f>
        <v>1</v>
      </c>
      <c r="C98" s="2" t="s">
        <v>3472</v>
      </c>
      <c r="D98" s="2" t="s">
        <v>1695</v>
      </c>
      <c r="E98" s="2" t="s">
        <v>1696</v>
      </c>
    </row>
    <row r="99" customFormat="false" ht="12.75" hidden="false" customHeight="false" outlineLevel="0" collapsed="false">
      <c r="A99" s="2" t="b">
        <f aca="false">TRUE()</f>
        <v>1</v>
      </c>
      <c r="B99" s="2" t="b">
        <f aca="false">TRUE()</f>
        <v>1</v>
      </c>
      <c r="C99" s="2" t="s">
        <v>3473</v>
      </c>
      <c r="D99" s="2" t="s">
        <v>3474</v>
      </c>
      <c r="E99" s="2" t="s">
        <v>3475</v>
      </c>
    </row>
    <row r="100" customFormat="false" ht="12.75" hidden="false" customHeight="false" outlineLevel="0" collapsed="false">
      <c r="A100" s="2" t="b">
        <f aca="false">TRUE()</f>
        <v>1</v>
      </c>
      <c r="B100" s="2" t="b">
        <f aca="false">TRUE()</f>
        <v>1</v>
      </c>
      <c r="C100" s="2" t="s">
        <v>3476</v>
      </c>
      <c r="D100" s="2" t="s">
        <v>1695</v>
      </c>
      <c r="E100" s="2" t="s">
        <v>1696</v>
      </c>
    </row>
    <row r="101" customFormat="false" ht="12.75" hidden="false" customHeight="false" outlineLevel="0" collapsed="false">
      <c r="A101" s="2" t="b">
        <f aca="false">TRUE()</f>
        <v>1</v>
      </c>
      <c r="B101" s="2" t="b">
        <f aca="false">TRUE()</f>
        <v>1</v>
      </c>
      <c r="C101" s="2" t="s">
        <v>3477</v>
      </c>
      <c r="D101" s="2" t="s">
        <v>1714</v>
      </c>
      <c r="E101" s="2" t="s">
        <v>1715</v>
      </c>
    </row>
    <row r="102" customFormat="false" ht="12.75" hidden="false" customHeight="false" outlineLevel="0" collapsed="false">
      <c r="A102" s="2" t="b">
        <f aca="false">TRUE()</f>
        <v>1</v>
      </c>
      <c r="B102" s="2" t="b">
        <f aca="false">TRUE()</f>
        <v>1</v>
      </c>
      <c r="C102" s="2" t="s">
        <v>3478</v>
      </c>
      <c r="D102" s="2" t="s">
        <v>3479</v>
      </c>
      <c r="E102" s="2" t="s">
        <v>3480</v>
      </c>
    </row>
    <row r="103" customFormat="false" ht="12.75" hidden="false" customHeight="false" outlineLevel="0" collapsed="false">
      <c r="A103" s="2" t="b">
        <f aca="false">TRUE()</f>
        <v>1</v>
      </c>
      <c r="B103" s="2" t="b">
        <f aca="false">TRUE()</f>
        <v>1</v>
      </c>
      <c r="C103" s="2" t="s">
        <v>3481</v>
      </c>
      <c r="D103" s="2" t="s">
        <v>3479</v>
      </c>
      <c r="E103" s="2" t="s">
        <v>3482</v>
      </c>
    </row>
    <row r="104" customFormat="false" ht="12.75" hidden="false" customHeight="false" outlineLevel="0" collapsed="false">
      <c r="A104" s="2" t="b">
        <f aca="false">TRUE()</f>
        <v>1</v>
      </c>
      <c r="B104" s="2" t="b">
        <f aca="false">TRUE()</f>
        <v>1</v>
      </c>
      <c r="C104" s="2" t="s">
        <v>3483</v>
      </c>
      <c r="D104" s="2" t="s">
        <v>3484</v>
      </c>
      <c r="E104" s="2" t="s">
        <v>3485</v>
      </c>
    </row>
    <row r="105" customFormat="false" ht="12.75" hidden="false" customHeight="false" outlineLevel="0" collapsed="false">
      <c r="A105" s="2" t="b">
        <f aca="false">TRUE()</f>
        <v>1</v>
      </c>
      <c r="B105" s="2" t="b">
        <f aca="false">TRUE()</f>
        <v>1</v>
      </c>
      <c r="C105" s="2" t="s">
        <v>3486</v>
      </c>
      <c r="D105" s="2" t="s">
        <v>3487</v>
      </c>
      <c r="E105" s="2" t="s">
        <v>3488</v>
      </c>
    </row>
    <row r="106" customFormat="false" ht="12.75" hidden="false" customHeight="false" outlineLevel="0" collapsed="false">
      <c r="A106" s="2" t="b">
        <f aca="false">TRUE()</f>
        <v>1</v>
      </c>
      <c r="B106" s="2" t="b">
        <f aca="false">TRUE()</f>
        <v>1</v>
      </c>
      <c r="C106" s="2" t="s">
        <v>3489</v>
      </c>
      <c r="D106" s="2" t="s">
        <v>3490</v>
      </c>
      <c r="E106" s="2" t="s">
        <v>3491</v>
      </c>
    </row>
    <row r="107" customFormat="false" ht="12.75" hidden="false" customHeight="false" outlineLevel="0" collapsed="false">
      <c r="A107" s="2" t="b">
        <f aca="false">TRUE()</f>
        <v>1</v>
      </c>
      <c r="B107" s="2" t="b">
        <f aca="false">TRUE()</f>
        <v>1</v>
      </c>
      <c r="C107" s="2" t="s">
        <v>3492</v>
      </c>
      <c r="D107" s="2" t="s">
        <v>3493</v>
      </c>
      <c r="E107" s="2" t="s">
        <v>3494</v>
      </c>
    </row>
    <row r="108" customFormat="false" ht="12.75" hidden="false" customHeight="false" outlineLevel="0" collapsed="false">
      <c r="A108" s="2" t="b">
        <f aca="false">TRUE()</f>
        <v>1</v>
      </c>
      <c r="B108" s="2" t="b">
        <f aca="false">TRUE()</f>
        <v>1</v>
      </c>
      <c r="C108" s="2" t="s">
        <v>3495</v>
      </c>
      <c r="D108" s="2" t="s">
        <v>3496</v>
      </c>
      <c r="E108" s="2" t="s">
        <v>3497</v>
      </c>
    </row>
    <row r="109" customFormat="false" ht="12.75" hidden="false" customHeight="false" outlineLevel="0" collapsed="false">
      <c r="A109" s="2" t="b">
        <f aca="false">TRUE()</f>
        <v>1</v>
      </c>
      <c r="B109" s="2" t="b">
        <f aca="false">TRUE()</f>
        <v>1</v>
      </c>
      <c r="C109" s="2" t="s">
        <v>3498</v>
      </c>
      <c r="D109" s="2" t="s">
        <v>3499</v>
      </c>
      <c r="E109" s="2" t="s">
        <v>3500</v>
      </c>
    </row>
    <row r="110" customFormat="false" ht="12.75" hidden="false" customHeight="false" outlineLevel="0" collapsed="false">
      <c r="A110" s="2" t="b">
        <f aca="false">TRUE()</f>
        <v>1</v>
      </c>
      <c r="B110" s="2" t="b">
        <f aca="false">TRUE()</f>
        <v>1</v>
      </c>
      <c r="C110" s="2" t="s">
        <v>3501</v>
      </c>
      <c r="D110" s="2" t="s">
        <v>3502</v>
      </c>
      <c r="E110" s="2" t="s">
        <v>3503</v>
      </c>
    </row>
    <row r="111" customFormat="false" ht="12.75" hidden="false" customHeight="false" outlineLevel="0" collapsed="false">
      <c r="A111" s="2" t="b">
        <f aca="false">TRUE()</f>
        <v>1</v>
      </c>
      <c r="B111" s="2" t="b">
        <f aca="false">TRUE()</f>
        <v>1</v>
      </c>
      <c r="C111" s="2" t="s">
        <v>3504</v>
      </c>
      <c r="D111" s="2" t="s">
        <v>3505</v>
      </c>
      <c r="E111" s="2" t="s">
        <v>3506</v>
      </c>
    </row>
    <row r="112" customFormat="false" ht="12.75" hidden="false" customHeight="false" outlineLevel="0" collapsed="false">
      <c r="A112" s="2" t="b">
        <f aca="false">TRUE()</f>
        <v>1</v>
      </c>
      <c r="B112" s="2" t="b">
        <f aca="false">TRUE()</f>
        <v>1</v>
      </c>
      <c r="C112" s="2" t="s">
        <v>3507</v>
      </c>
      <c r="D112" s="2" t="s">
        <v>3508</v>
      </c>
      <c r="E112" s="2" t="s">
        <v>3509</v>
      </c>
    </row>
    <row r="113" customFormat="false" ht="12.75" hidden="false" customHeight="false" outlineLevel="0" collapsed="false">
      <c r="A113" s="2" t="b">
        <f aca="false">TRUE()</f>
        <v>1</v>
      </c>
      <c r="B113" s="2" t="b">
        <f aca="false">TRUE()</f>
        <v>1</v>
      </c>
      <c r="C113" s="2" t="s">
        <v>3510</v>
      </c>
      <c r="D113" s="2" t="s">
        <v>3499</v>
      </c>
      <c r="E113" s="2" t="s">
        <v>3511</v>
      </c>
    </row>
    <row r="114" customFormat="false" ht="12.75" hidden="false" customHeight="false" outlineLevel="0" collapsed="false">
      <c r="A114" s="2" t="b">
        <f aca="false">TRUE()</f>
        <v>1</v>
      </c>
      <c r="B114" s="2" t="b">
        <f aca="false">TRUE()</f>
        <v>1</v>
      </c>
      <c r="C114" s="2" t="s">
        <v>3512</v>
      </c>
      <c r="D114" s="2" t="s">
        <v>3508</v>
      </c>
      <c r="E114" s="2" t="s">
        <v>3509</v>
      </c>
    </row>
    <row r="115" customFormat="false" ht="12.75" hidden="false" customHeight="false" outlineLevel="0" collapsed="false">
      <c r="A115" s="2" t="b">
        <f aca="false">TRUE()</f>
        <v>1</v>
      </c>
      <c r="B115" s="2" t="b">
        <f aca="false">TRUE()</f>
        <v>1</v>
      </c>
      <c r="C115" s="2" t="s">
        <v>3513</v>
      </c>
      <c r="D115" s="2" t="s">
        <v>3514</v>
      </c>
      <c r="E115" s="2" t="s">
        <v>3515</v>
      </c>
    </row>
    <row r="116" customFormat="false" ht="12.75" hidden="false" customHeight="false" outlineLevel="0" collapsed="false">
      <c r="A116" s="2" t="b">
        <f aca="false">TRUE()</f>
        <v>1</v>
      </c>
      <c r="B116" s="2" t="b">
        <f aca="false">TRUE()</f>
        <v>1</v>
      </c>
      <c r="C116" s="2" t="s">
        <v>3516</v>
      </c>
      <c r="D116" s="2" t="s">
        <v>3517</v>
      </c>
      <c r="E116" s="2" t="s">
        <v>3518</v>
      </c>
    </row>
    <row r="117" customFormat="false" ht="12.75" hidden="false" customHeight="false" outlineLevel="0" collapsed="false">
      <c r="A117" s="2" t="b">
        <f aca="false">TRUE()</f>
        <v>1</v>
      </c>
      <c r="B117" s="2" t="b">
        <f aca="false">TRUE()</f>
        <v>1</v>
      </c>
      <c r="C117" s="2" t="s">
        <v>3519</v>
      </c>
      <c r="D117" s="2" t="s">
        <v>3520</v>
      </c>
      <c r="E117" s="2" t="s">
        <v>3521</v>
      </c>
    </row>
    <row r="118" customFormat="false" ht="12.75" hidden="false" customHeight="false" outlineLevel="0" collapsed="false">
      <c r="A118" s="2" t="b">
        <f aca="false">TRUE()</f>
        <v>1</v>
      </c>
      <c r="B118" s="2" t="b">
        <f aca="false">FALSE()</f>
        <v>0</v>
      </c>
      <c r="C118" s="2" t="s">
        <v>3522</v>
      </c>
      <c r="D118" s="2" t="s">
        <v>3523</v>
      </c>
      <c r="E118" s="2" t="s">
        <v>3524</v>
      </c>
    </row>
    <row r="119" customFormat="false" ht="12.75" hidden="false" customHeight="false" outlineLevel="0" collapsed="false">
      <c r="A119" s="2" t="b">
        <f aca="false">TRUE()</f>
        <v>1</v>
      </c>
      <c r="B119" s="2" t="b">
        <f aca="false">FALSE()</f>
        <v>0</v>
      </c>
      <c r="C119" s="2" t="s">
        <v>3525</v>
      </c>
      <c r="D119" s="2" t="s">
        <v>258</v>
      </c>
      <c r="E119" s="2" t="s">
        <v>2653</v>
      </c>
    </row>
    <row r="120" customFormat="false" ht="12.75" hidden="false" customHeight="false" outlineLevel="0" collapsed="false">
      <c r="A120" s="2" t="b">
        <f aca="false">TRUE()</f>
        <v>1</v>
      </c>
      <c r="B120" s="2" t="b">
        <f aca="false">FALSE()</f>
        <v>0</v>
      </c>
      <c r="C120" s="2" t="s">
        <v>3526</v>
      </c>
      <c r="D120" s="2" t="s">
        <v>3527</v>
      </c>
      <c r="E120" s="2" t="s">
        <v>3528</v>
      </c>
    </row>
    <row r="121" customFormat="false" ht="12.75" hidden="false" customHeight="false" outlineLevel="0" collapsed="false">
      <c r="A121" s="2" t="b">
        <f aca="false">TRUE()</f>
        <v>1</v>
      </c>
      <c r="B121" s="2" t="b">
        <f aca="false">FALSE()</f>
        <v>0</v>
      </c>
      <c r="C121" s="2" t="s">
        <v>3529</v>
      </c>
      <c r="D121" s="2" t="s">
        <v>3530</v>
      </c>
      <c r="E121" s="2" t="s">
        <v>3531</v>
      </c>
    </row>
    <row r="122" customFormat="false" ht="12.75" hidden="false" customHeight="false" outlineLevel="0" collapsed="false">
      <c r="A122" s="2" t="b">
        <f aca="false">TRUE()</f>
        <v>1</v>
      </c>
      <c r="B122" s="2" t="b">
        <f aca="false">FALSE()</f>
        <v>0</v>
      </c>
      <c r="C122" s="2" t="s">
        <v>3532</v>
      </c>
      <c r="D122" s="2" t="s">
        <v>3533</v>
      </c>
      <c r="E122" s="2" t="s">
        <v>3534</v>
      </c>
    </row>
    <row r="123" customFormat="false" ht="12.75" hidden="false" customHeight="false" outlineLevel="0" collapsed="false">
      <c r="A123" s="2" t="b">
        <f aca="false">TRUE()</f>
        <v>1</v>
      </c>
      <c r="B123" s="2" t="b">
        <f aca="false">TRUE()</f>
        <v>1</v>
      </c>
      <c r="C123" s="2" t="s">
        <v>3535</v>
      </c>
      <c r="D123" s="2" t="s">
        <v>3536</v>
      </c>
      <c r="E123" s="2" t="s">
        <v>3537</v>
      </c>
    </row>
    <row r="124" customFormat="false" ht="12.75" hidden="false" customHeight="false" outlineLevel="0" collapsed="false">
      <c r="A124" s="2" t="b">
        <f aca="false">TRUE()</f>
        <v>1</v>
      </c>
      <c r="B124" s="2" t="b">
        <f aca="false">TRUE()</f>
        <v>1</v>
      </c>
      <c r="C124" s="2" t="s">
        <v>3538</v>
      </c>
      <c r="D124" s="2" t="s">
        <v>1860</v>
      </c>
      <c r="E124" s="2" t="s">
        <v>1861</v>
      </c>
    </row>
    <row r="125" customFormat="false" ht="12.75" hidden="false" customHeight="false" outlineLevel="0" collapsed="false">
      <c r="A125" s="2" t="b">
        <f aca="false">TRUE()</f>
        <v>1</v>
      </c>
      <c r="B125" s="2" t="b">
        <f aca="false">TRUE()</f>
        <v>1</v>
      </c>
      <c r="C125" s="2" t="s">
        <v>3539</v>
      </c>
      <c r="D125" s="2" t="s">
        <v>3540</v>
      </c>
      <c r="E125" s="2" t="s">
        <v>3541</v>
      </c>
    </row>
    <row r="126" customFormat="false" ht="12.75" hidden="false" customHeight="false" outlineLevel="0" collapsed="false">
      <c r="A126" s="2" t="b">
        <f aca="false">TRUE()</f>
        <v>1</v>
      </c>
      <c r="B126" s="2" t="b">
        <f aca="false">TRUE()</f>
        <v>1</v>
      </c>
      <c r="C126" s="2" t="s">
        <v>3542</v>
      </c>
      <c r="D126" s="2" t="s">
        <v>3543</v>
      </c>
      <c r="E126" s="2" t="s">
        <v>3544</v>
      </c>
    </row>
    <row r="127" customFormat="false" ht="12.75" hidden="false" customHeight="false" outlineLevel="0" collapsed="false">
      <c r="A127" s="2" t="b">
        <f aca="false">TRUE()</f>
        <v>1</v>
      </c>
      <c r="B127" s="2" t="b">
        <f aca="false">TRUE()</f>
        <v>1</v>
      </c>
      <c r="C127" s="2" t="s">
        <v>3545</v>
      </c>
      <c r="D127" s="2" t="s">
        <v>3546</v>
      </c>
      <c r="E127" s="2" t="s">
        <v>3547</v>
      </c>
    </row>
    <row r="128" customFormat="false" ht="12.75" hidden="false" customHeight="false" outlineLevel="0" collapsed="false">
      <c r="A128" s="2" t="b">
        <f aca="false">TRUE()</f>
        <v>1</v>
      </c>
      <c r="B128" s="2" t="b">
        <f aca="false">TRUE()</f>
        <v>1</v>
      </c>
      <c r="C128" s="2" t="s">
        <v>3548</v>
      </c>
      <c r="D128" s="2" t="s">
        <v>3549</v>
      </c>
      <c r="E128" s="2" t="s">
        <v>3550</v>
      </c>
    </row>
    <row r="129" customFormat="false" ht="12.75" hidden="false" customHeight="false" outlineLevel="0" collapsed="false">
      <c r="A129" s="2" t="b">
        <f aca="false">TRUE()</f>
        <v>1</v>
      </c>
      <c r="B129" s="2" t="b">
        <f aca="false">TRUE()</f>
        <v>1</v>
      </c>
      <c r="C129" s="2" t="s">
        <v>3551</v>
      </c>
      <c r="D129" s="2" t="s">
        <v>3552</v>
      </c>
      <c r="E129" s="2" t="s">
        <v>3553</v>
      </c>
    </row>
    <row r="130" customFormat="false" ht="12.75" hidden="false" customHeight="false" outlineLevel="0" collapsed="false">
      <c r="A130" s="2" t="b">
        <f aca="false">TRUE()</f>
        <v>1</v>
      </c>
      <c r="B130" s="2" t="b">
        <f aca="false">TRUE()</f>
        <v>1</v>
      </c>
      <c r="C130" s="2" t="s">
        <v>3554</v>
      </c>
      <c r="D130" s="2" t="s">
        <v>3555</v>
      </c>
      <c r="E130" s="2" t="s">
        <v>3556</v>
      </c>
    </row>
    <row r="131" customFormat="false" ht="12.75" hidden="false" customHeight="false" outlineLevel="0" collapsed="false">
      <c r="A131" s="2" t="b">
        <f aca="false">TRUE()</f>
        <v>1</v>
      </c>
      <c r="B131" s="2" t="b">
        <f aca="false">TRUE()</f>
        <v>1</v>
      </c>
      <c r="C131" s="2" t="s">
        <v>3557</v>
      </c>
      <c r="D131" s="2" t="s">
        <v>3558</v>
      </c>
      <c r="E131" s="2" t="s">
        <v>3559</v>
      </c>
    </row>
    <row r="132" customFormat="false" ht="12.75" hidden="false" customHeight="false" outlineLevel="0" collapsed="false">
      <c r="A132" s="2" t="b">
        <f aca="false">TRUE()</f>
        <v>1</v>
      </c>
      <c r="B132" s="2" t="b">
        <f aca="false">TRUE()</f>
        <v>1</v>
      </c>
      <c r="C132" s="2" t="s">
        <v>3560</v>
      </c>
      <c r="D132" s="2" t="s">
        <v>182</v>
      </c>
      <c r="E132" s="2" t="s">
        <v>183</v>
      </c>
    </row>
    <row r="133" customFormat="false" ht="12.75" hidden="false" customHeight="false" outlineLevel="0" collapsed="false">
      <c r="A133" s="2" t="b">
        <f aca="false">TRUE()</f>
        <v>1</v>
      </c>
      <c r="B133" s="2" t="b">
        <f aca="false">TRUE()</f>
        <v>1</v>
      </c>
      <c r="C133" s="2" t="s">
        <v>3561</v>
      </c>
      <c r="D133" s="2" t="s">
        <v>182</v>
      </c>
      <c r="E133" s="2" t="s">
        <v>183</v>
      </c>
    </row>
    <row r="134" customFormat="false" ht="12.75" hidden="false" customHeight="false" outlineLevel="0" collapsed="false">
      <c r="A134" s="2" t="b">
        <f aca="false">TRUE()</f>
        <v>1</v>
      </c>
      <c r="B134" s="2" t="b">
        <f aca="false">TRUE()</f>
        <v>1</v>
      </c>
      <c r="C134" s="2" t="s">
        <v>3562</v>
      </c>
      <c r="D134" s="2" t="s">
        <v>3563</v>
      </c>
      <c r="E134" s="2" t="s">
        <v>3564</v>
      </c>
    </row>
    <row r="135" customFormat="false" ht="12.75" hidden="false" customHeight="false" outlineLevel="0" collapsed="false">
      <c r="A135" s="2" t="b">
        <f aca="false">TRUE()</f>
        <v>1</v>
      </c>
      <c r="B135" s="2" t="b">
        <f aca="false">TRUE()</f>
        <v>1</v>
      </c>
      <c r="C135" s="2" t="s">
        <v>3565</v>
      </c>
      <c r="D135" s="2" t="s">
        <v>3566</v>
      </c>
      <c r="E135" s="2" t="s">
        <v>3567</v>
      </c>
    </row>
    <row r="136" customFormat="false" ht="12.75" hidden="false" customHeight="false" outlineLevel="0" collapsed="false">
      <c r="A136" s="2" t="b">
        <f aca="false">TRUE()</f>
        <v>1</v>
      </c>
      <c r="B136" s="2" t="b">
        <f aca="false">TRUE()</f>
        <v>1</v>
      </c>
      <c r="C136" s="2" t="s">
        <v>3568</v>
      </c>
      <c r="D136" s="2" t="s">
        <v>1913</v>
      </c>
      <c r="E136" s="2" t="s">
        <v>1914</v>
      </c>
    </row>
    <row r="137" customFormat="false" ht="12.75" hidden="false" customHeight="false" outlineLevel="0" collapsed="false">
      <c r="A137" s="2" t="b">
        <f aca="false">TRUE()</f>
        <v>1</v>
      </c>
      <c r="B137" s="2" t="b">
        <f aca="false">TRUE()</f>
        <v>1</v>
      </c>
      <c r="C137" s="2" t="s">
        <v>3569</v>
      </c>
      <c r="D137" s="2" t="s">
        <v>2164</v>
      </c>
      <c r="E137" s="2" t="s">
        <v>3570</v>
      </c>
    </row>
    <row r="138" customFormat="false" ht="12.75" hidden="false" customHeight="false" outlineLevel="0" collapsed="false">
      <c r="A138" s="2" t="b">
        <f aca="false">TRUE()</f>
        <v>1</v>
      </c>
      <c r="B138" s="2" t="b">
        <f aca="false">TRUE()</f>
        <v>1</v>
      </c>
      <c r="C138" s="2" t="s">
        <v>3571</v>
      </c>
      <c r="D138" s="2" t="s">
        <v>3572</v>
      </c>
      <c r="E138" s="2" t="s">
        <v>3573</v>
      </c>
    </row>
    <row r="139" customFormat="false" ht="12.75" hidden="false" customHeight="false" outlineLevel="0" collapsed="false">
      <c r="A139" s="2" t="b">
        <f aca="false">TRUE()</f>
        <v>1</v>
      </c>
      <c r="B139" s="2" t="b">
        <f aca="false">TRUE()</f>
        <v>1</v>
      </c>
      <c r="C139" s="2" t="s">
        <v>3574</v>
      </c>
      <c r="D139" s="2" t="s">
        <v>3575</v>
      </c>
      <c r="E139" s="2" t="s">
        <v>3576</v>
      </c>
    </row>
    <row r="140" customFormat="false" ht="12.75" hidden="false" customHeight="false" outlineLevel="0" collapsed="false">
      <c r="A140" s="2" t="b">
        <f aca="false">TRUE()</f>
        <v>1</v>
      </c>
      <c r="B140" s="2" t="b">
        <f aca="false">TRUE()</f>
        <v>1</v>
      </c>
      <c r="C140" s="2" t="s">
        <v>3577</v>
      </c>
      <c r="D140" s="2" t="s">
        <v>3578</v>
      </c>
      <c r="E140" s="2" t="s">
        <v>3579</v>
      </c>
    </row>
    <row r="141" customFormat="false" ht="12.75" hidden="false" customHeight="false" outlineLevel="0" collapsed="false">
      <c r="A141" s="2" t="b">
        <f aca="false">TRUE()</f>
        <v>1</v>
      </c>
      <c r="B141" s="2" t="b">
        <f aca="false">TRUE()</f>
        <v>1</v>
      </c>
      <c r="C141" s="2" t="s">
        <v>3580</v>
      </c>
      <c r="D141" s="2" t="s">
        <v>3581</v>
      </c>
      <c r="E141" s="2" t="s">
        <v>3582</v>
      </c>
    </row>
    <row r="142" customFormat="false" ht="12.75" hidden="false" customHeight="false" outlineLevel="0" collapsed="false">
      <c r="A142" s="2" t="b">
        <f aca="false">TRUE()</f>
        <v>1</v>
      </c>
      <c r="B142" s="2" t="b">
        <f aca="false">TRUE()</f>
        <v>1</v>
      </c>
      <c r="C142" s="2" t="s">
        <v>3583</v>
      </c>
      <c r="D142" s="2" t="s">
        <v>3581</v>
      </c>
      <c r="E142" s="2" t="s">
        <v>3584</v>
      </c>
    </row>
    <row r="143" customFormat="false" ht="12.75" hidden="false" customHeight="false" outlineLevel="0" collapsed="false">
      <c r="A143" s="2" t="b">
        <f aca="false">TRUE()</f>
        <v>1</v>
      </c>
      <c r="B143" s="2" t="b">
        <f aca="false">TRUE()</f>
        <v>1</v>
      </c>
      <c r="C143" s="2" t="s">
        <v>3585</v>
      </c>
      <c r="D143" s="2" t="s">
        <v>1975</v>
      </c>
      <c r="E143" s="2" t="s">
        <v>1976</v>
      </c>
    </row>
    <row r="144" customFormat="false" ht="12.75" hidden="false" customHeight="false" outlineLevel="0" collapsed="false">
      <c r="A144" s="2" t="b">
        <f aca="false">TRUE()</f>
        <v>1</v>
      </c>
      <c r="B144" s="2" t="b">
        <f aca="false">TRUE()</f>
        <v>1</v>
      </c>
      <c r="C144" s="2" t="s">
        <v>3586</v>
      </c>
      <c r="D144" s="2" t="s">
        <v>3587</v>
      </c>
      <c r="E144" s="2" t="s">
        <v>3588</v>
      </c>
    </row>
    <row r="145" customFormat="false" ht="12.75" hidden="false" customHeight="false" outlineLevel="0" collapsed="false">
      <c r="A145" s="2" t="b">
        <f aca="false">TRUE()</f>
        <v>1</v>
      </c>
      <c r="B145" s="2" t="b">
        <f aca="false">TRUE()</f>
        <v>1</v>
      </c>
      <c r="C145" s="2" t="s">
        <v>3589</v>
      </c>
      <c r="D145" s="2" t="s">
        <v>2241</v>
      </c>
      <c r="E145" s="2" t="s">
        <v>3590</v>
      </c>
    </row>
    <row r="146" customFormat="false" ht="12.75" hidden="false" customHeight="false" outlineLevel="0" collapsed="false">
      <c r="A146" s="2" t="b">
        <f aca="false">TRUE()</f>
        <v>1</v>
      </c>
      <c r="B146" s="2" t="b">
        <f aca="false">TRUE()</f>
        <v>1</v>
      </c>
      <c r="C146" s="2" t="s">
        <v>3591</v>
      </c>
      <c r="D146" s="2" t="s">
        <v>3587</v>
      </c>
      <c r="E146" s="2" t="s">
        <v>3588</v>
      </c>
    </row>
    <row r="147" customFormat="false" ht="12.75" hidden="false" customHeight="false" outlineLevel="0" collapsed="false">
      <c r="A147" s="2" t="b">
        <f aca="false">TRUE()</f>
        <v>1</v>
      </c>
      <c r="B147" s="2" t="b">
        <f aca="false">TRUE()</f>
        <v>1</v>
      </c>
      <c r="C147" s="2" t="s">
        <v>3592</v>
      </c>
      <c r="D147" s="2" t="s">
        <v>3593</v>
      </c>
      <c r="E147" s="2" t="s">
        <v>3594</v>
      </c>
    </row>
    <row r="148" customFormat="false" ht="12.75" hidden="false" customHeight="false" outlineLevel="0" collapsed="false">
      <c r="A148" s="2" t="b">
        <f aca="false">TRUE()</f>
        <v>1</v>
      </c>
      <c r="B148" s="2" t="b">
        <f aca="false">TRUE()</f>
        <v>1</v>
      </c>
      <c r="C148" s="2" t="s">
        <v>3595</v>
      </c>
      <c r="D148" s="2" t="s">
        <v>3596</v>
      </c>
      <c r="E148" s="2" t="s">
        <v>3597</v>
      </c>
    </row>
    <row r="149" customFormat="false" ht="12.75" hidden="false" customHeight="false" outlineLevel="0" collapsed="false">
      <c r="A149" s="2" t="b">
        <f aca="false">TRUE()</f>
        <v>1</v>
      </c>
      <c r="B149" s="2" t="b">
        <f aca="false">TRUE()</f>
        <v>1</v>
      </c>
      <c r="C149" s="2" t="s">
        <v>3598</v>
      </c>
      <c r="D149" s="2" t="s">
        <v>3599</v>
      </c>
      <c r="E149" s="2" t="s">
        <v>3600</v>
      </c>
    </row>
    <row r="150" customFormat="false" ht="12.75" hidden="false" customHeight="false" outlineLevel="0" collapsed="false">
      <c r="A150" s="2" t="b">
        <f aca="false">TRUE()</f>
        <v>1</v>
      </c>
      <c r="B150" s="2" t="b">
        <f aca="false">TRUE()</f>
        <v>1</v>
      </c>
      <c r="C150" s="2" t="s">
        <v>3601</v>
      </c>
      <c r="D150" s="2" t="s">
        <v>2047</v>
      </c>
      <c r="E150" s="2" t="s">
        <v>3602</v>
      </c>
    </row>
    <row r="151" customFormat="false" ht="12.75" hidden="false" customHeight="false" outlineLevel="0" collapsed="false">
      <c r="A151" s="2" t="b">
        <f aca="false">TRUE()</f>
        <v>1</v>
      </c>
      <c r="B151" s="2" t="b">
        <f aca="false">TRUE()</f>
        <v>1</v>
      </c>
      <c r="C151" s="2" t="s">
        <v>3603</v>
      </c>
      <c r="D151" s="2" t="s">
        <v>3604</v>
      </c>
      <c r="E151" s="2" t="s">
        <v>3605</v>
      </c>
    </row>
    <row r="152" customFormat="false" ht="12.75" hidden="false" customHeight="false" outlineLevel="0" collapsed="false">
      <c r="A152" s="2" t="b">
        <f aca="false">TRUE()</f>
        <v>1</v>
      </c>
      <c r="B152" s="2" t="b">
        <f aca="false">TRUE()</f>
        <v>1</v>
      </c>
      <c r="C152" s="2" t="s">
        <v>3606</v>
      </c>
      <c r="D152" s="2" t="s">
        <v>3604</v>
      </c>
      <c r="E152" s="2" t="s">
        <v>3605</v>
      </c>
    </row>
    <row r="153" customFormat="false" ht="12.75" hidden="false" customHeight="false" outlineLevel="0" collapsed="false">
      <c r="A153" s="2" t="b">
        <f aca="false">TRUE()</f>
        <v>1</v>
      </c>
      <c r="B153" s="2" t="b">
        <f aca="false">FALSE()</f>
        <v>0</v>
      </c>
      <c r="C153" s="2" t="s">
        <v>3607</v>
      </c>
      <c r="D153" s="2" t="s">
        <v>3608</v>
      </c>
      <c r="E153" s="2" t="s">
        <v>3609</v>
      </c>
    </row>
    <row r="154" customFormat="false" ht="12.75" hidden="false" customHeight="false" outlineLevel="0" collapsed="false">
      <c r="A154" s="2" t="b">
        <f aca="false">TRUE()</f>
        <v>1</v>
      </c>
      <c r="B154" s="2" t="b">
        <f aca="false">FALSE()</f>
        <v>0</v>
      </c>
      <c r="C154" s="2" t="s">
        <v>3610</v>
      </c>
      <c r="D154" s="2" t="s">
        <v>3611</v>
      </c>
      <c r="E154" s="2" t="s">
        <v>3612</v>
      </c>
    </row>
    <row r="155" customFormat="false" ht="12.75" hidden="false" customHeight="false" outlineLevel="0" collapsed="false">
      <c r="A155" s="2" t="b">
        <f aca="false">TRUE()</f>
        <v>1</v>
      </c>
      <c r="B155" s="2" t="b">
        <f aca="false">FALSE()</f>
        <v>0</v>
      </c>
      <c r="C155" s="2" t="s">
        <v>3613</v>
      </c>
      <c r="D155" s="2" t="s">
        <v>2251</v>
      </c>
      <c r="E155" s="2" t="s">
        <v>3614</v>
      </c>
    </row>
    <row r="156" customFormat="false" ht="12.75" hidden="false" customHeight="false" outlineLevel="0" collapsed="false">
      <c r="A156" s="2" t="b">
        <f aca="false">TRUE()</f>
        <v>1</v>
      </c>
      <c r="B156" s="2" t="b">
        <f aca="false">FALSE()</f>
        <v>0</v>
      </c>
      <c r="C156" s="2" t="s">
        <v>3615</v>
      </c>
      <c r="D156" s="2" t="s">
        <v>1972</v>
      </c>
      <c r="E156" s="2" t="s">
        <v>1973</v>
      </c>
    </row>
    <row r="157" customFormat="false" ht="12.75" hidden="false" customHeight="false" outlineLevel="0" collapsed="false">
      <c r="A157" s="2" t="b">
        <f aca="false">TRUE()</f>
        <v>1</v>
      </c>
      <c r="B157" s="2" t="b">
        <f aca="false">FALSE()</f>
        <v>0</v>
      </c>
      <c r="C157" s="2" t="s">
        <v>3616</v>
      </c>
      <c r="D157" s="2" t="s">
        <v>3617</v>
      </c>
      <c r="E157" s="2" t="s">
        <v>3618</v>
      </c>
    </row>
    <row r="158" customFormat="false" ht="12.75" hidden="false" customHeight="false" outlineLevel="0" collapsed="false">
      <c r="A158" s="2" t="b">
        <f aca="false">TRUE()</f>
        <v>1</v>
      </c>
      <c r="B158" s="2" t="b">
        <f aca="false">FALSE()</f>
        <v>0</v>
      </c>
      <c r="C158" s="2" t="s">
        <v>3619</v>
      </c>
      <c r="D158" s="2" t="s">
        <v>2029</v>
      </c>
      <c r="E158" s="2" t="s">
        <v>2030</v>
      </c>
    </row>
    <row r="159" customFormat="false" ht="12.75" hidden="false" customHeight="false" outlineLevel="0" collapsed="false">
      <c r="A159" s="2" t="b">
        <f aca="false">TRUE()</f>
        <v>1</v>
      </c>
      <c r="B159" s="2" t="b">
        <f aca="false">TRUE()</f>
        <v>1</v>
      </c>
      <c r="C159" s="2" t="s">
        <v>3620</v>
      </c>
      <c r="D159" s="2" t="s">
        <v>3621</v>
      </c>
      <c r="E159" s="2" t="s">
        <v>3622</v>
      </c>
    </row>
    <row r="160" customFormat="false" ht="12.75" hidden="false" customHeight="false" outlineLevel="0" collapsed="false">
      <c r="A160" s="2" t="b">
        <f aca="false">TRUE()</f>
        <v>1</v>
      </c>
      <c r="B160" s="2" t="b">
        <f aca="false">TRUE()</f>
        <v>1</v>
      </c>
      <c r="C160" s="2" t="s">
        <v>3623</v>
      </c>
      <c r="D160" s="2" t="s">
        <v>3624</v>
      </c>
      <c r="E160" s="2" t="s">
        <v>3625</v>
      </c>
    </row>
    <row r="161" customFormat="false" ht="12.75" hidden="false" customHeight="false" outlineLevel="0" collapsed="false">
      <c r="A161" s="2" t="b">
        <f aca="false">TRUE()</f>
        <v>1</v>
      </c>
      <c r="B161" s="2" t="b">
        <f aca="false">TRUE()</f>
        <v>1</v>
      </c>
      <c r="C161" s="2" t="s">
        <v>3626</v>
      </c>
      <c r="D161" s="2" t="s">
        <v>1569</v>
      </c>
      <c r="E161" s="2" t="s">
        <v>1570</v>
      </c>
    </row>
    <row r="162" customFormat="false" ht="12.75" hidden="false" customHeight="false" outlineLevel="0" collapsed="false">
      <c r="A162" s="2" t="b">
        <f aca="false">TRUE()</f>
        <v>1</v>
      </c>
      <c r="B162" s="2" t="b">
        <f aca="false">TRUE()</f>
        <v>1</v>
      </c>
      <c r="C162" s="2" t="s">
        <v>3627</v>
      </c>
      <c r="D162" s="2" t="s">
        <v>3628</v>
      </c>
      <c r="E162" s="2" t="s">
        <v>3629</v>
      </c>
    </row>
    <row r="163" customFormat="false" ht="12.75" hidden="false" customHeight="false" outlineLevel="0" collapsed="false">
      <c r="A163" s="2" t="b">
        <f aca="false">TRUE()</f>
        <v>1</v>
      </c>
      <c r="B163" s="2" t="b">
        <f aca="false">TRUE()</f>
        <v>1</v>
      </c>
      <c r="C163" s="2" t="s">
        <v>3630</v>
      </c>
      <c r="D163" s="2" t="s">
        <v>3631</v>
      </c>
      <c r="E163" s="2" t="s">
        <v>3632</v>
      </c>
    </row>
    <row r="164" customFormat="false" ht="12.75" hidden="false" customHeight="false" outlineLevel="0" collapsed="false">
      <c r="A164" s="2" t="b">
        <f aca="false">TRUE()</f>
        <v>1</v>
      </c>
      <c r="B164" s="2" t="b">
        <f aca="false">TRUE()</f>
        <v>1</v>
      </c>
      <c r="C164" s="2" t="s">
        <v>3633</v>
      </c>
      <c r="D164" s="2" t="s">
        <v>3634</v>
      </c>
      <c r="E164" s="2" t="s">
        <v>3635</v>
      </c>
    </row>
    <row r="165" customFormat="false" ht="12.75" hidden="false" customHeight="false" outlineLevel="0" collapsed="false">
      <c r="A165" s="2" t="b">
        <f aca="false">TRUE()</f>
        <v>1</v>
      </c>
      <c r="B165" s="2" t="b">
        <f aca="false">TRUE()</f>
        <v>1</v>
      </c>
      <c r="C165" s="2" t="s">
        <v>3636</v>
      </c>
      <c r="D165" s="2" t="s">
        <v>3637</v>
      </c>
      <c r="E165" s="2" t="s">
        <v>3638</v>
      </c>
    </row>
    <row r="166" customFormat="false" ht="12.75" hidden="false" customHeight="false" outlineLevel="0" collapsed="false">
      <c r="A166" s="2" t="b">
        <f aca="false">TRUE()</f>
        <v>1</v>
      </c>
      <c r="B166" s="2" t="b">
        <f aca="false">TRUE()</f>
        <v>1</v>
      </c>
      <c r="C166" s="2" t="s">
        <v>3639</v>
      </c>
      <c r="D166" s="2" t="s">
        <v>3640</v>
      </c>
      <c r="E166" s="2" t="s">
        <v>3641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TRUE()</f>
        <v>1</v>
      </c>
      <c r="C167" s="2" t="s">
        <v>3642</v>
      </c>
      <c r="D167" s="2" t="s">
        <v>3643</v>
      </c>
      <c r="E167" s="2" t="s">
        <v>3644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TRUE()</f>
        <v>1</v>
      </c>
      <c r="C168" s="2" t="s">
        <v>3645</v>
      </c>
      <c r="D168" s="2" t="s">
        <v>3646</v>
      </c>
      <c r="E168" s="2" t="s">
        <v>3647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TRUE()</f>
        <v>1</v>
      </c>
      <c r="C169" s="2" t="s">
        <v>3648</v>
      </c>
      <c r="D169" s="2" t="s">
        <v>3646</v>
      </c>
      <c r="E169" s="2" t="s">
        <v>3647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TRUE()</f>
        <v>1</v>
      </c>
      <c r="C170" s="2" t="s">
        <v>3649</v>
      </c>
      <c r="D170" s="2" t="s">
        <v>3650</v>
      </c>
      <c r="E170" s="2" t="s">
        <v>3651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TRUE()</f>
        <v>1</v>
      </c>
      <c r="C171" s="2" t="s">
        <v>3652</v>
      </c>
      <c r="D171" s="2" t="s">
        <v>3653</v>
      </c>
      <c r="E171" s="2" t="s">
        <v>3654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TRUE()</f>
        <v>1</v>
      </c>
      <c r="C172" s="2" t="s">
        <v>3655</v>
      </c>
      <c r="D172" s="2" t="s">
        <v>3656</v>
      </c>
      <c r="E172" s="2" t="s">
        <v>3657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TRUE()</f>
        <v>1</v>
      </c>
      <c r="C173" s="2" t="s">
        <v>3658</v>
      </c>
      <c r="D173" s="2" t="s">
        <v>1957</v>
      </c>
      <c r="E173" s="2" t="s">
        <v>1958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TRUE()</f>
        <v>1</v>
      </c>
      <c r="C174" s="2" t="s">
        <v>3659</v>
      </c>
      <c r="D174" s="2" t="s">
        <v>1975</v>
      </c>
      <c r="E174" s="2" t="s">
        <v>1976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TRUE()</f>
        <v>1</v>
      </c>
      <c r="C175" s="2" t="s">
        <v>3660</v>
      </c>
      <c r="D175" s="2" t="s">
        <v>2241</v>
      </c>
      <c r="E175" s="2" t="s">
        <v>3590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TRUE()</f>
        <v>1</v>
      </c>
      <c r="C176" s="2" t="s">
        <v>3661</v>
      </c>
      <c r="D176" s="2" t="s">
        <v>3662</v>
      </c>
      <c r="E176" s="2" t="s">
        <v>3663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TRUE()</f>
        <v>1</v>
      </c>
      <c r="C177" s="2" t="s">
        <v>3664</v>
      </c>
      <c r="D177" s="2" t="s">
        <v>3665</v>
      </c>
      <c r="E177" s="2" t="s">
        <v>3666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TRUE()</f>
        <v>1</v>
      </c>
      <c r="C178" s="2" t="s">
        <v>3667</v>
      </c>
      <c r="D178" s="2" t="s">
        <v>2106</v>
      </c>
      <c r="E178" s="2" t="s">
        <v>2107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TRUE()</f>
        <v>1</v>
      </c>
      <c r="C179" s="2" t="s">
        <v>3668</v>
      </c>
      <c r="D179" s="2" t="s">
        <v>3669</v>
      </c>
      <c r="E179" s="2" t="s">
        <v>3670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TRUE()</f>
        <v>1</v>
      </c>
      <c r="C180" s="2" t="s">
        <v>3671</v>
      </c>
      <c r="D180" s="2" t="s">
        <v>3599</v>
      </c>
      <c r="E180" s="2" t="s">
        <v>3672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FALSE()</f>
        <v>0</v>
      </c>
      <c r="C181" s="2" t="s">
        <v>3673</v>
      </c>
      <c r="D181" s="2" t="s">
        <v>3674</v>
      </c>
      <c r="E181" s="2" t="s">
        <v>3675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FALSE()</f>
        <v>0</v>
      </c>
      <c r="C182" s="2" t="s">
        <v>3676</v>
      </c>
      <c r="D182" s="2" t="s">
        <v>3677</v>
      </c>
      <c r="E182" s="2" t="s">
        <v>3678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FALSE()</f>
        <v>0</v>
      </c>
      <c r="C183" s="2" t="s">
        <v>3679</v>
      </c>
      <c r="D183" s="2" t="s">
        <v>3563</v>
      </c>
      <c r="E183" s="2" t="s">
        <v>3564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FALSE()</f>
        <v>0</v>
      </c>
      <c r="C184" s="2" t="s">
        <v>3680</v>
      </c>
      <c r="D184" s="2" t="s">
        <v>3681</v>
      </c>
      <c r="E184" s="2" t="s">
        <v>3682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FALSE()</f>
        <v>0</v>
      </c>
      <c r="C185" s="2" t="s">
        <v>3683</v>
      </c>
      <c r="D185" s="2" t="s">
        <v>3681</v>
      </c>
      <c r="E185" s="2" t="s">
        <v>3684</v>
      </c>
    </row>
    <row r="186" customFormat="false" ht="12.75" hidden="false" customHeight="false" outlineLevel="0" collapsed="false">
      <c r="A186" s="2" t="b">
        <f aca="false">FALSE()</f>
        <v>0</v>
      </c>
      <c r="B186" s="2" t="b">
        <f aca="false">FALSE()</f>
        <v>0</v>
      </c>
      <c r="C186" s="2" t="s">
        <v>3685</v>
      </c>
      <c r="D186" s="2" t="s">
        <v>3686</v>
      </c>
      <c r="E186" s="2" t="s">
        <v>3687</v>
      </c>
    </row>
    <row r="187" customFormat="false" ht="12.75" hidden="false" customHeight="false" outlineLevel="0" collapsed="false">
      <c r="A187" s="2" t="b">
        <f aca="false">FALSE()</f>
        <v>0</v>
      </c>
      <c r="B187" s="2" t="b">
        <f aca="false">FALSE()</f>
        <v>0</v>
      </c>
      <c r="C187" s="2" t="s">
        <v>3688</v>
      </c>
      <c r="D187" s="2" t="s">
        <v>850</v>
      </c>
      <c r="E187" s="2" t="s">
        <v>851</v>
      </c>
    </row>
    <row r="188" customFormat="false" ht="12.75" hidden="false" customHeight="false" outlineLevel="0" collapsed="false">
      <c r="A188" s="2" t="b">
        <f aca="false">FALSE()</f>
        <v>0</v>
      </c>
      <c r="B188" s="2" t="b">
        <f aca="false">FALSE()</f>
        <v>0</v>
      </c>
      <c r="C188" s="2" t="s">
        <v>3689</v>
      </c>
      <c r="D188" s="2" t="s">
        <v>850</v>
      </c>
      <c r="E188" s="2" t="s">
        <v>3690</v>
      </c>
    </row>
    <row r="189" customFormat="false" ht="12.75" hidden="false" customHeight="false" outlineLevel="0" collapsed="false">
      <c r="A189" s="2" t="b">
        <f aca="false">FALSE()</f>
        <v>0</v>
      </c>
      <c r="B189" s="2" t="b">
        <f aca="false">FALSE()</f>
        <v>0</v>
      </c>
      <c r="C189" s="2" t="s">
        <v>3691</v>
      </c>
      <c r="D189" s="2" t="s">
        <v>850</v>
      </c>
      <c r="E189" s="2" t="s">
        <v>851</v>
      </c>
    </row>
    <row r="190" customFormat="false" ht="12.75" hidden="false" customHeight="false" outlineLevel="0" collapsed="false">
      <c r="A190" s="2" t="b">
        <f aca="false">FALSE()</f>
        <v>0</v>
      </c>
      <c r="B190" s="2" t="b">
        <f aca="false">FALSE()</f>
        <v>0</v>
      </c>
      <c r="C190" s="2" t="s">
        <v>3692</v>
      </c>
      <c r="D190" s="2" t="s">
        <v>3693</v>
      </c>
      <c r="E190" s="2" t="s">
        <v>3694</v>
      </c>
    </row>
    <row r="191" customFormat="false" ht="12.75" hidden="false" customHeight="false" outlineLevel="0" collapsed="false">
      <c r="A191" s="2" t="b">
        <f aca="false">FALSE()</f>
        <v>0</v>
      </c>
      <c r="B191" s="2" t="b">
        <f aca="false">TRUE()</f>
        <v>1</v>
      </c>
      <c r="C191" s="2" t="s">
        <v>3695</v>
      </c>
      <c r="D191" s="2" t="s">
        <v>3696</v>
      </c>
      <c r="E191" s="2" t="s">
        <v>3697</v>
      </c>
    </row>
    <row r="192" customFormat="false" ht="12.75" hidden="false" customHeight="false" outlineLevel="0" collapsed="false">
      <c r="A192" s="2" t="b">
        <f aca="false">FALSE()</f>
        <v>0</v>
      </c>
      <c r="B192" s="2" t="b">
        <f aca="false">TRUE()</f>
        <v>1</v>
      </c>
      <c r="C192" s="2" t="s">
        <v>3698</v>
      </c>
      <c r="D192" s="2" t="s">
        <v>3699</v>
      </c>
      <c r="E192" s="2" t="s">
        <v>3700</v>
      </c>
    </row>
    <row r="193" customFormat="false" ht="12.75" hidden="false" customHeight="false" outlineLevel="0" collapsed="false">
      <c r="A193" s="2" t="b">
        <f aca="false">FALSE()</f>
        <v>0</v>
      </c>
      <c r="B193" s="2" t="b">
        <f aca="false">TRUE()</f>
        <v>1</v>
      </c>
      <c r="C193" s="2" t="s">
        <v>3701</v>
      </c>
      <c r="D193" s="2" t="s">
        <v>2485</v>
      </c>
      <c r="E193" s="2" t="s">
        <v>2488</v>
      </c>
    </row>
    <row r="194" customFormat="false" ht="12.75" hidden="false" customHeight="false" outlineLevel="0" collapsed="false">
      <c r="A194" s="2" t="b">
        <f aca="false">FALSE()</f>
        <v>0</v>
      </c>
      <c r="B194" s="2" t="b">
        <f aca="false">TRUE()</f>
        <v>1</v>
      </c>
      <c r="C194" s="2" t="s">
        <v>3702</v>
      </c>
      <c r="D194" s="2" t="s">
        <v>3703</v>
      </c>
      <c r="E194" s="2" t="s">
        <v>3704</v>
      </c>
    </row>
    <row r="195" customFormat="false" ht="12.75" hidden="false" customHeight="false" outlineLevel="0" collapsed="false">
      <c r="A195" s="2" t="b">
        <f aca="false">FALSE()</f>
        <v>0</v>
      </c>
      <c r="B195" s="2" t="b">
        <f aca="false">TRUE()</f>
        <v>1</v>
      </c>
      <c r="C195" s="2" t="s">
        <v>3705</v>
      </c>
      <c r="D195" s="2" t="s">
        <v>3706</v>
      </c>
      <c r="E195" s="2" t="s">
        <v>3707</v>
      </c>
    </row>
    <row r="196" customFormat="false" ht="12.75" hidden="false" customHeight="false" outlineLevel="0" collapsed="false">
      <c r="A196" s="2" t="b">
        <f aca="false">FALSE()</f>
        <v>0</v>
      </c>
      <c r="B196" s="2" t="b">
        <f aca="false">TRUE()</f>
        <v>1</v>
      </c>
      <c r="C196" s="2" t="s">
        <v>3708</v>
      </c>
      <c r="D196" s="2" t="s">
        <v>3709</v>
      </c>
      <c r="E196" s="2" t="s">
        <v>3710</v>
      </c>
    </row>
    <row r="197" customFormat="false" ht="12.75" hidden="false" customHeight="false" outlineLevel="0" collapsed="false">
      <c r="A197" s="2" t="b">
        <f aca="false">FALSE()</f>
        <v>0</v>
      </c>
      <c r="B197" s="2" t="b">
        <f aca="false">TRUE()</f>
        <v>1</v>
      </c>
      <c r="C197" s="2" t="s">
        <v>3711</v>
      </c>
      <c r="D197" s="2" t="s">
        <v>3712</v>
      </c>
      <c r="E197" s="2" t="s">
        <v>3713</v>
      </c>
    </row>
    <row r="198" customFormat="false" ht="12.75" hidden="false" customHeight="false" outlineLevel="0" collapsed="false">
      <c r="A198" s="2" t="b">
        <f aca="false">FALSE()</f>
        <v>0</v>
      </c>
      <c r="B198" s="2" t="b">
        <f aca="false">TRUE()</f>
        <v>1</v>
      </c>
      <c r="C198" s="2" t="s">
        <v>3714</v>
      </c>
      <c r="D198" s="2" t="s">
        <v>3715</v>
      </c>
      <c r="E198" s="2" t="s">
        <v>3716</v>
      </c>
    </row>
    <row r="199" customFormat="false" ht="12.75" hidden="false" customHeight="false" outlineLevel="0" collapsed="false">
      <c r="A199" s="2" t="b">
        <f aca="false">FALSE()</f>
        <v>0</v>
      </c>
      <c r="B199" s="2" t="b">
        <f aca="false">TRUE()</f>
        <v>1</v>
      </c>
      <c r="C199" s="2" t="s">
        <v>3717</v>
      </c>
      <c r="D199" s="2" t="s">
        <v>3718</v>
      </c>
      <c r="E199" s="2" t="s">
        <v>3719</v>
      </c>
    </row>
    <row r="200" customFormat="false" ht="12.75" hidden="false" customHeight="false" outlineLevel="0" collapsed="false">
      <c r="A200" s="2" t="b">
        <f aca="false">FALSE()</f>
        <v>0</v>
      </c>
      <c r="B200" s="2" t="b">
        <f aca="false">TRUE()</f>
        <v>1</v>
      </c>
      <c r="C200" s="2" t="s">
        <v>3720</v>
      </c>
      <c r="D200" s="2" t="s">
        <v>3721</v>
      </c>
      <c r="E200" s="2" t="s">
        <v>3722</v>
      </c>
    </row>
    <row r="201" customFormat="false" ht="12.75" hidden="false" customHeight="false" outlineLevel="0" collapsed="false">
      <c r="A201" s="2" t="b">
        <f aca="false">FALSE()</f>
        <v>0</v>
      </c>
      <c r="B201" s="2" t="b">
        <f aca="false">TRUE()</f>
        <v>1</v>
      </c>
      <c r="C201" s="2" t="s">
        <v>3723</v>
      </c>
      <c r="D201" s="2" t="s">
        <v>1821</v>
      </c>
      <c r="E201" s="2" t="s">
        <v>3724</v>
      </c>
    </row>
    <row r="202" customFormat="false" ht="12.75" hidden="false" customHeight="false" outlineLevel="0" collapsed="false">
      <c r="A202" s="2" t="b">
        <f aca="false">FALSE()</f>
        <v>0</v>
      </c>
      <c r="B202" s="2" t="b">
        <f aca="false">TRUE()</f>
        <v>1</v>
      </c>
      <c r="C202" s="2" t="s">
        <v>3725</v>
      </c>
      <c r="D202" s="2" t="s">
        <v>3726</v>
      </c>
      <c r="E202" s="2" t="s">
        <v>3727</v>
      </c>
    </row>
    <row r="203" customFormat="false" ht="12.75" hidden="false" customHeight="false" outlineLevel="0" collapsed="false">
      <c r="A203" s="2" t="b">
        <f aca="false">FALSE()</f>
        <v>0</v>
      </c>
      <c r="B203" s="2" t="b">
        <f aca="false">TRUE()</f>
        <v>1</v>
      </c>
      <c r="C203" s="2" t="s">
        <v>3728</v>
      </c>
      <c r="D203" s="2" t="s">
        <v>3729</v>
      </c>
      <c r="E203" s="2" t="s">
        <v>3730</v>
      </c>
    </row>
    <row r="204" customFormat="false" ht="12.75" hidden="false" customHeight="false" outlineLevel="0" collapsed="false">
      <c r="A204" s="2" t="b">
        <f aca="false">FALSE()</f>
        <v>0</v>
      </c>
      <c r="B204" s="2" t="b">
        <f aca="false">TRUE()</f>
        <v>1</v>
      </c>
      <c r="C204" s="2" t="s">
        <v>3731</v>
      </c>
      <c r="D204" s="2" t="s">
        <v>3732</v>
      </c>
      <c r="E204" s="2" t="s">
        <v>3733</v>
      </c>
    </row>
    <row r="205" customFormat="false" ht="12.75" hidden="false" customHeight="false" outlineLevel="0" collapsed="false">
      <c r="A205" s="2" t="b">
        <f aca="false">FALSE()</f>
        <v>0</v>
      </c>
      <c r="B205" s="2" t="b">
        <f aca="false">TRUE()</f>
        <v>1</v>
      </c>
      <c r="C205" s="2" t="s">
        <v>3734</v>
      </c>
      <c r="D205" s="2" t="s">
        <v>3735</v>
      </c>
      <c r="E205" s="2" t="s">
        <v>3736</v>
      </c>
    </row>
    <row r="206" customFormat="false" ht="12.75" hidden="false" customHeight="false" outlineLevel="0" collapsed="false">
      <c r="A206" s="2" t="b">
        <f aca="false">FALSE()</f>
        <v>0</v>
      </c>
      <c r="B206" s="2" t="b">
        <f aca="false">TRUE()</f>
        <v>1</v>
      </c>
      <c r="C206" s="2" t="s">
        <v>3737</v>
      </c>
      <c r="D206" s="2" t="s">
        <v>3738</v>
      </c>
      <c r="E206" s="2" t="s">
        <v>3739</v>
      </c>
    </row>
    <row r="207" customFormat="false" ht="12.75" hidden="false" customHeight="false" outlineLevel="0" collapsed="false">
      <c r="A207" s="2" t="b">
        <f aca="false">FALSE()</f>
        <v>0</v>
      </c>
      <c r="B207" s="2" t="b">
        <f aca="false">TRUE()</f>
        <v>1</v>
      </c>
      <c r="C207" s="2" t="s">
        <v>3740</v>
      </c>
      <c r="D207" s="2" t="s">
        <v>3741</v>
      </c>
      <c r="E207" s="2" t="s">
        <v>3742</v>
      </c>
    </row>
    <row r="208" customFormat="false" ht="12.75" hidden="false" customHeight="false" outlineLevel="0" collapsed="false">
      <c r="A208" s="2" t="b">
        <f aca="false">FALSE()</f>
        <v>0</v>
      </c>
      <c r="B208" s="2" t="b">
        <f aca="false">TRUE()</f>
        <v>1</v>
      </c>
      <c r="C208" s="2" t="s">
        <v>3743</v>
      </c>
      <c r="D208" s="2" t="s">
        <v>3744</v>
      </c>
      <c r="E208" s="2" t="s">
        <v>3745</v>
      </c>
    </row>
    <row r="209" customFormat="false" ht="12.75" hidden="false" customHeight="false" outlineLevel="0" collapsed="false">
      <c r="A209" s="2" t="b">
        <f aca="false">FALSE()</f>
        <v>0</v>
      </c>
      <c r="B209" s="2" t="b">
        <f aca="false">TRUE()</f>
        <v>1</v>
      </c>
      <c r="C209" s="2" t="s">
        <v>3746</v>
      </c>
      <c r="D209" s="2" t="s">
        <v>3747</v>
      </c>
      <c r="E209" s="2" t="s">
        <v>3748</v>
      </c>
    </row>
    <row r="210" customFormat="false" ht="12.75" hidden="false" customHeight="false" outlineLevel="0" collapsed="false">
      <c r="A210" s="2" t="b">
        <f aca="false">FALSE()</f>
        <v>0</v>
      </c>
      <c r="B210" s="2" t="b">
        <f aca="false">FALSE()</f>
        <v>0</v>
      </c>
      <c r="C210" s="2" t="s">
        <v>3749</v>
      </c>
      <c r="D210" s="2" t="s">
        <v>3750</v>
      </c>
      <c r="E210" s="2" t="s">
        <v>3751</v>
      </c>
    </row>
    <row r="211" customFormat="false" ht="12.75" hidden="false" customHeight="false" outlineLevel="0" collapsed="false">
      <c r="A211" s="2" t="b">
        <f aca="false">FALSE()</f>
        <v>0</v>
      </c>
      <c r="B211" s="2" t="b">
        <f aca="false">FALSE()</f>
        <v>0</v>
      </c>
      <c r="C211" s="2" t="s">
        <v>3752</v>
      </c>
      <c r="D211" s="2" t="s">
        <v>258</v>
      </c>
      <c r="E211" s="2" t="s">
        <v>3753</v>
      </c>
    </row>
    <row r="212" customFormat="false" ht="12.75" hidden="false" customHeight="false" outlineLevel="0" collapsed="false">
      <c r="A212" s="2" t="b">
        <f aca="false">FALSE()</f>
        <v>0</v>
      </c>
      <c r="B212" s="2" t="b">
        <f aca="false">FALSE()</f>
        <v>0</v>
      </c>
      <c r="C212" s="2" t="s">
        <v>3754</v>
      </c>
      <c r="D212" s="2" t="s">
        <v>258</v>
      </c>
      <c r="E212" s="2" t="s">
        <v>3755</v>
      </c>
    </row>
    <row r="213" customFormat="false" ht="12.75" hidden="false" customHeight="false" outlineLevel="0" collapsed="false">
      <c r="A213" s="2" t="b">
        <f aca="false">FALSE()</f>
        <v>0</v>
      </c>
      <c r="B213" s="2" t="b">
        <f aca="false">FALSE()</f>
        <v>0</v>
      </c>
      <c r="C213" s="2" t="s">
        <v>3756</v>
      </c>
      <c r="D213" s="2" t="s">
        <v>258</v>
      </c>
      <c r="E213" s="2" t="s">
        <v>3757</v>
      </c>
    </row>
    <row r="214" customFormat="false" ht="12.75" hidden="false" customHeight="false" outlineLevel="0" collapsed="false">
      <c r="A214" s="2" t="b">
        <f aca="false">FALSE()</f>
        <v>0</v>
      </c>
      <c r="B214" s="2" t="b">
        <f aca="false">FALSE()</f>
        <v>0</v>
      </c>
      <c r="C214" s="2" t="s">
        <v>3758</v>
      </c>
      <c r="D214" s="2" t="s">
        <v>3759</v>
      </c>
      <c r="E214" s="2" t="s">
        <v>3760</v>
      </c>
    </row>
    <row r="215" customFormat="false" ht="12.75" hidden="false" customHeight="false" outlineLevel="0" collapsed="false">
      <c r="A215" s="2" t="b">
        <f aca="false">FALSE()</f>
        <v>0</v>
      </c>
      <c r="B215" s="2" t="b">
        <f aca="false">FALSE()</f>
        <v>0</v>
      </c>
      <c r="C215" s="2" t="s">
        <v>3761</v>
      </c>
      <c r="D215" s="2" t="s">
        <v>3762</v>
      </c>
      <c r="E215" s="2" t="s">
        <v>3763</v>
      </c>
    </row>
    <row r="216" customFormat="false" ht="12.75" hidden="false" customHeight="false" outlineLevel="0" collapsed="false">
      <c r="A216" s="2" t="b">
        <f aca="false">FALSE()</f>
        <v>0</v>
      </c>
      <c r="B216" s="2" t="b">
        <f aca="false">FALSE()</f>
        <v>0</v>
      </c>
      <c r="C216" s="2" t="s">
        <v>3764</v>
      </c>
      <c r="D216" s="2" t="s">
        <v>3765</v>
      </c>
      <c r="E216" s="2" t="s">
        <v>3766</v>
      </c>
    </row>
    <row r="217" customFormat="false" ht="12.75" hidden="false" customHeight="false" outlineLevel="0" collapsed="false">
      <c r="A217" s="2" t="b">
        <f aca="false">FALSE()</f>
        <v>0</v>
      </c>
      <c r="B217" s="2" t="b">
        <f aca="false">FALSE()</f>
        <v>0</v>
      </c>
      <c r="C217" s="2" t="s">
        <v>3767</v>
      </c>
      <c r="D217" s="2" t="s">
        <v>3768</v>
      </c>
      <c r="E217" s="2" t="s">
        <v>3769</v>
      </c>
    </row>
    <row r="218" customFormat="false" ht="12.75" hidden="false" customHeight="false" outlineLevel="0" collapsed="false">
      <c r="A218" s="2" t="b">
        <f aca="false">FALSE()</f>
        <v>0</v>
      </c>
      <c r="B218" s="2" t="b">
        <f aca="false">FALSE()</f>
        <v>0</v>
      </c>
      <c r="C218" s="2" t="s">
        <v>3770</v>
      </c>
      <c r="D218" s="2" t="s">
        <v>3771</v>
      </c>
      <c r="E218" s="2" t="s">
        <v>3772</v>
      </c>
    </row>
    <row r="219" customFormat="false" ht="12.75" hidden="false" customHeight="false" outlineLevel="0" collapsed="false">
      <c r="A219" s="2" t="b">
        <f aca="false">FALSE()</f>
        <v>0</v>
      </c>
      <c r="B219" s="2" t="b">
        <f aca="false">FALSE()</f>
        <v>0</v>
      </c>
      <c r="C219" s="2" t="s">
        <v>3773</v>
      </c>
      <c r="D219" s="2" t="s">
        <v>3774</v>
      </c>
      <c r="E219" s="2" t="s">
        <v>3775</v>
      </c>
    </row>
    <row r="220" customFormat="false" ht="12.75" hidden="false" customHeight="false" outlineLevel="0" collapsed="false">
      <c r="A220" s="2" t="b">
        <f aca="false">FALSE()</f>
        <v>0</v>
      </c>
      <c r="B220" s="2" t="b">
        <f aca="false">FALSE()</f>
        <v>0</v>
      </c>
      <c r="C220" s="2" t="s">
        <v>3776</v>
      </c>
      <c r="D220" s="2" t="s">
        <v>3777</v>
      </c>
      <c r="E220" s="2" t="s">
        <v>3778</v>
      </c>
    </row>
    <row r="221" customFormat="false" ht="12.75" hidden="false" customHeight="false" outlineLevel="0" collapsed="false">
      <c r="A221" s="2" t="b">
        <f aca="false">FALSE()</f>
        <v>0</v>
      </c>
      <c r="B221" s="2" t="b">
        <f aca="false">FALSE()</f>
        <v>0</v>
      </c>
      <c r="C221" s="2" t="s">
        <v>3779</v>
      </c>
      <c r="D221" s="2" t="s">
        <v>3780</v>
      </c>
      <c r="E221" s="2" t="s">
        <v>3781</v>
      </c>
    </row>
    <row r="222" customFormat="false" ht="12.75" hidden="false" customHeight="false" outlineLevel="0" collapsed="false">
      <c r="A222" s="2" t="b">
        <f aca="false">FALSE()</f>
        <v>0</v>
      </c>
      <c r="B222" s="2" t="b">
        <f aca="false">FALSE()</f>
        <v>0</v>
      </c>
      <c r="C222" s="2" t="s">
        <v>3782</v>
      </c>
      <c r="D222" s="2" t="s">
        <v>3783</v>
      </c>
      <c r="E222" s="2" t="s">
        <v>3784</v>
      </c>
    </row>
    <row r="223" customFormat="false" ht="12.75" hidden="false" customHeight="false" outlineLevel="0" collapsed="false">
      <c r="A223" s="2" t="b">
        <f aca="false">FALSE()</f>
        <v>0</v>
      </c>
      <c r="B223" s="2" t="b">
        <f aca="false">FALSE()</f>
        <v>0</v>
      </c>
      <c r="C223" s="2" t="s">
        <v>3785</v>
      </c>
      <c r="D223" s="2" t="s">
        <v>3786</v>
      </c>
      <c r="E223" s="2" t="s">
        <v>3787</v>
      </c>
    </row>
    <row r="224" customFormat="false" ht="12.75" hidden="false" customHeight="false" outlineLevel="0" collapsed="false">
      <c r="A224" s="2" t="b">
        <f aca="false">FALSE()</f>
        <v>0</v>
      </c>
      <c r="B224" s="2" t="b">
        <f aca="false">FALSE()</f>
        <v>0</v>
      </c>
      <c r="C224" s="2" t="s">
        <v>3788</v>
      </c>
      <c r="D224" s="2" t="s">
        <v>3789</v>
      </c>
      <c r="E224" s="2" t="s">
        <v>3790</v>
      </c>
    </row>
    <row r="225" customFormat="false" ht="12.75" hidden="false" customHeight="false" outlineLevel="0" collapsed="false">
      <c r="A225" s="2" t="b">
        <f aca="false">FALSE()</f>
        <v>0</v>
      </c>
      <c r="B225" s="2" t="b">
        <f aca="false">FALSE()</f>
        <v>0</v>
      </c>
      <c r="C225" s="2" t="s">
        <v>3791</v>
      </c>
      <c r="D225" s="2" t="s">
        <v>3792</v>
      </c>
      <c r="E225" s="2" t="s">
        <v>3793</v>
      </c>
    </row>
    <row r="226" customFormat="false" ht="12.75" hidden="false" customHeight="false" outlineLevel="0" collapsed="false">
      <c r="A226" s="2" t="b">
        <f aca="false">FALSE()</f>
        <v>0</v>
      </c>
      <c r="B226" s="2" t="b">
        <f aca="false">FALSE()</f>
        <v>0</v>
      </c>
      <c r="C226" s="2" t="s">
        <v>3794</v>
      </c>
      <c r="D226" s="2" t="s">
        <v>3795</v>
      </c>
      <c r="E226" s="2" t="s">
        <v>3796</v>
      </c>
    </row>
    <row r="227" customFormat="false" ht="12.75" hidden="false" customHeight="false" outlineLevel="0" collapsed="false">
      <c r="A227" s="2" t="b">
        <f aca="false">FALSE()</f>
        <v>0</v>
      </c>
      <c r="B227" s="2" t="b">
        <f aca="false">FALSE()</f>
        <v>0</v>
      </c>
      <c r="C227" s="2" t="s">
        <v>3797</v>
      </c>
      <c r="D227" s="2" t="s">
        <v>3798</v>
      </c>
      <c r="E227" s="2" t="s">
        <v>3799</v>
      </c>
    </row>
    <row r="228" customFormat="false" ht="12.75" hidden="false" customHeight="false" outlineLevel="0" collapsed="false">
      <c r="A228" s="2" t="b">
        <f aca="false">FALSE()</f>
        <v>0</v>
      </c>
      <c r="B228" s="2" t="b">
        <f aca="false">FALSE()</f>
        <v>0</v>
      </c>
      <c r="C228" s="2" t="s">
        <v>3800</v>
      </c>
      <c r="D228" s="2" t="s">
        <v>3801</v>
      </c>
      <c r="E228" s="2" t="s">
        <v>3802</v>
      </c>
    </row>
    <row r="229" customFormat="false" ht="12.75" hidden="false" customHeight="false" outlineLevel="0" collapsed="false">
      <c r="A229" s="2" t="b">
        <f aca="false">FALSE()</f>
        <v>0</v>
      </c>
      <c r="B229" s="2" t="b">
        <f aca="false">FALSE()</f>
        <v>0</v>
      </c>
      <c r="C229" s="2" t="s">
        <v>3803</v>
      </c>
      <c r="D229" s="2" t="s">
        <v>3804</v>
      </c>
      <c r="E229" s="2" t="s">
        <v>3805</v>
      </c>
    </row>
    <row r="230" customFormat="false" ht="12.75" hidden="false" customHeight="false" outlineLevel="0" collapsed="false">
      <c r="A230" s="2" t="b">
        <f aca="false">FALSE()</f>
        <v>0</v>
      </c>
      <c r="B230" s="2" t="b">
        <f aca="false">FALSE()</f>
        <v>0</v>
      </c>
      <c r="C230" s="2" t="s">
        <v>3806</v>
      </c>
      <c r="D230" s="2" t="s">
        <v>3789</v>
      </c>
      <c r="E230" s="2" t="s">
        <v>3790</v>
      </c>
    </row>
    <row r="231" customFormat="false" ht="12.75" hidden="false" customHeight="false" outlineLevel="0" collapsed="false">
      <c r="A231" s="2" t="b">
        <f aca="false">FALSE()</f>
        <v>0</v>
      </c>
      <c r="B231" s="2" t="b">
        <f aca="false">FALSE()</f>
        <v>0</v>
      </c>
      <c r="C231" s="2" t="s">
        <v>3807</v>
      </c>
      <c r="D231" s="2" t="s">
        <v>3808</v>
      </c>
      <c r="E231" s="2" t="s">
        <v>3809</v>
      </c>
    </row>
    <row r="232" customFormat="false" ht="12.75" hidden="false" customHeight="false" outlineLevel="0" collapsed="false">
      <c r="A232" s="2" t="b">
        <f aca="false">FALSE()</f>
        <v>0</v>
      </c>
      <c r="B232" s="2" t="b">
        <f aca="false">TRUE()</f>
        <v>1</v>
      </c>
      <c r="C232" s="2" t="s">
        <v>3810</v>
      </c>
      <c r="D232" s="2" t="s">
        <v>3811</v>
      </c>
      <c r="E232" s="2" t="s">
        <v>3812</v>
      </c>
    </row>
    <row r="233" customFormat="false" ht="12.75" hidden="false" customHeight="false" outlineLevel="0" collapsed="false">
      <c r="A233" s="2" t="b">
        <f aca="false">FALSE()</f>
        <v>0</v>
      </c>
      <c r="B233" s="2" t="b">
        <f aca="false">TRUE()</f>
        <v>1</v>
      </c>
      <c r="C233" s="2" t="s">
        <v>3813</v>
      </c>
      <c r="D233" s="2" t="s">
        <v>3814</v>
      </c>
      <c r="E233" s="2" t="s">
        <v>3815</v>
      </c>
    </row>
    <row r="234" customFormat="false" ht="12.75" hidden="false" customHeight="false" outlineLevel="0" collapsed="false">
      <c r="A234" s="2" t="b">
        <f aca="false">FALSE()</f>
        <v>0</v>
      </c>
      <c r="B234" s="2" t="b">
        <f aca="false">TRUE()</f>
        <v>1</v>
      </c>
      <c r="C234" s="2" t="s">
        <v>3816</v>
      </c>
      <c r="D234" s="2" t="s">
        <v>317</v>
      </c>
      <c r="E234" s="2" t="s">
        <v>1229</v>
      </c>
    </row>
    <row r="235" customFormat="false" ht="12.75" hidden="false" customHeight="false" outlineLevel="0" collapsed="false">
      <c r="A235" s="2" t="b">
        <f aca="false">FALSE()</f>
        <v>0</v>
      </c>
      <c r="B235" s="2" t="b">
        <f aca="false">TRUE()</f>
        <v>1</v>
      </c>
      <c r="C235" s="2" t="s">
        <v>3817</v>
      </c>
      <c r="D235" s="2" t="s">
        <v>3818</v>
      </c>
      <c r="E235" s="2" t="s">
        <v>3819</v>
      </c>
    </row>
    <row r="236" customFormat="false" ht="12.75" hidden="false" customHeight="false" outlineLevel="0" collapsed="false">
      <c r="A236" s="2" t="b">
        <f aca="false">FALSE()</f>
        <v>0</v>
      </c>
      <c r="B236" s="2" t="b">
        <f aca="false">TRUE()</f>
        <v>1</v>
      </c>
      <c r="C236" s="2" t="s">
        <v>3820</v>
      </c>
      <c r="D236" s="2" t="s">
        <v>3821</v>
      </c>
      <c r="E236" s="2" t="s">
        <v>3822</v>
      </c>
    </row>
    <row r="237" customFormat="false" ht="12.75" hidden="false" customHeight="false" outlineLevel="0" collapsed="false">
      <c r="A237" s="2" t="b">
        <f aca="false">FALSE()</f>
        <v>0</v>
      </c>
      <c r="B237" s="2" t="b">
        <f aca="false">TRUE()</f>
        <v>1</v>
      </c>
      <c r="C237" s="2" t="s">
        <v>3823</v>
      </c>
      <c r="D237" s="2" t="s">
        <v>3824</v>
      </c>
      <c r="E237" s="2" t="s">
        <v>3825</v>
      </c>
    </row>
    <row r="238" customFormat="false" ht="12.75" hidden="false" customHeight="false" outlineLevel="0" collapsed="false">
      <c r="A238" s="2" t="b">
        <f aca="false">FALSE()</f>
        <v>0</v>
      </c>
      <c r="B238" s="2" t="b">
        <f aca="false">TRUE()</f>
        <v>1</v>
      </c>
      <c r="C238" s="2" t="s">
        <v>3826</v>
      </c>
      <c r="D238" s="2" t="s">
        <v>3827</v>
      </c>
      <c r="E238" s="2" t="s">
        <v>3828</v>
      </c>
    </row>
    <row r="239" customFormat="false" ht="12.75" hidden="false" customHeight="false" outlineLevel="0" collapsed="false">
      <c r="A239" s="2" t="b">
        <f aca="false">FALSE()</f>
        <v>0</v>
      </c>
      <c r="B239" s="2" t="b">
        <f aca="false">TRUE()</f>
        <v>1</v>
      </c>
      <c r="C239" s="2" t="s">
        <v>3829</v>
      </c>
      <c r="D239" s="2" t="s">
        <v>3830</v>
      </c>
      <c r="E239" s="2" t="s">
        <v>3831</v>
      </c>
    </row>
    <row r="240" customFormat="false" ht="12.75" hidden="false" customHeight="false" outlineLevel="0" collapsed="false">
      <c r="A240" s="2" t="b">
        <f aca="false">FALSE()</f>
        <v>0</v>
      </c>
      <c r="B240" s="2" t="b">
        <f aca="false">TRUE()</f>
        <v>1</v>
      </c>
      <c r="C240" s="2" t="s">
        <v>3832</v>
      </c>
      <c r="D240" s="2" t="s">
        <v>3833</v>
      </c>
      <c r="E240" s="2" t="s">
        <v>3834</v>
      </c>
    </row>
    <row r="241" customFormat="false" ht="12.75" hidden="false" customHeight="false" outlineLevel="0" collapsed="false">
      <c r="A241" s="2" t="b">
        <f aca="false">FALSE()</f>
        <v>0</v>
      </c>
      <c r="B241" s="2" t="b">
        <f aca="false">TRUE()</f>
        <v>1</v>
      </c>
      <c r="C241" s="2" t="s">
        <v>3835</v>
      </c>
      <c r="D241" s="2" t="s">
        <v>867</v>
      </c>
      <c r="E241" s="2" t="s">
        <v>868</v>
      </c>
    </row>
    <row r="242" customFormat="false" ht="12.75" hidden="false" customHeight="false" outlineLevel="0" collapsed="false">
      <c r="A242" s="2" t="b">
        <f aca="false">FALSE()</f>
        <v>0</v>
      </c>
      <c r="B242" s="2" t="b">
        <f aca="false">TRUE()</f>
        <v>1</v>
      </c>
      <c r="C242" s="2" t="s">
        <v>3836</v>
      </c>
      <c r="D242" s="2" t="s">
        <v>3837</v>
      </c>
      <c r="E242" s="2" t="s">
        <v>3838</v>
      </c>
    </row>
    <row r="243" customFormat="false" ht="12.75" hidden="false" customHeight="false" outlineLevel="0" collapsed="false">
      <c r="A243" s="2" t="b">
        <f aca="false">FALSE()</f>
        <v>0</v>
      </c>
      <c r="B243" s="2" t="b">
        <f aca="false">TRUE()</f>
        <v>1</v>
      </c>
      <c r="C243" s="2" t="s">
        <v>3839</v>
      </c>
      <c r="D243" s="2" t="s">
        <v>3840</v>
      </c>
      <c r="E243" s="2" t="s">
        <v>3841</v>
      </c>
    </row>
    <row r="244" customFormat="false" ht="12.75" hidden="false" customHeight="false" outlineLevel="0" collapsed="false">
      <c r="A244" s="2" t="b">
        <f aca="false">FALSE()</f>
        <v>0</v>
      </c>
      <c r="B244" s="2" t="b">
        <f aca="false">TRUE()</f>
        <v>1</v>
      </c>
      <c r="C244" s="2" t="s">
        <v>3842</v>
      </c>
      <c r="D244" s="2" t="s">
        <v>3843</v>
      </c>
      <c r="E244" s="2" t="s">
        <v>3844</v>
      </c>
    </row>
    <row r="245" customFormat="false" ht="12.75" hidden="false" customHeight="false" outlineLevel="0" collapsed="false">
      <c r="A245" s="2" t="b">
        <f aca="false">FALSE()</f>
        <v>0</v>
      </c>
      <c r="B245" s="2" t="b">
        <f aca="false">TRUE()</f>
        <v>1</v>
      </c>
      <c r="C245" s="2" t="s">
        <v>3845</v>
      </c>
      <c r="D245" s="2" t="s">
        <v>3846</v>
      </c>
      <c r="E245" s="2" t="s">
        <v>3847</v>
      </c>
    </row>
    <row r="246" customFormat="false" ht="12.75" hidden="false" customHeight="false" outlineLevel="0" collapsed="false">
      <c r="A246" s="2" t="b">
        <f aca="false">FALSE()</f>
        <v>0</v>
      </c>
      <c r="B246" s="2" t="b">
        <f aca="false">TRUE()</f>
        <v>1</v>
      </c>
      <c r="C246" s="2" t="s">
        <v>3848</v>
      </c>
      <c r="D246" s="2" t="s">
        <v>1021</v>
      </c>
      <c r="E246" s="2" t="s">
        <v>3849</v>
      </c>
    </row>
    <row r="247" customFormat="false" ht="12.75" hidden="false" customHeight="false" outlineLevel="0" collapsed="false">
      <c r="A247" s="2" t="b">
        <f aca="false">FALSE()</f>
        <v>0</v>
      </c>
      <c r="B247" s="2" t="b">
        <f aca="false">TRUE()</f>
        <v>1</v>
      </c>
      <c r="C247" s="2" t="s">
        <v>3850</v>
      </c>
      <c r="D247" s="2" t="s">
        <v>1021</v>
      </c>
      <c r="E247" s="2" t="s">
        <v>1022</v>
      </c>
    </row>
    <row r="248" customFormat="false" ht="12.75" hidden="false" customHeight="false" outlineLevel="0" collapsed="false">
      <c r="A248" s="2" t="b">
        <f aca="false">FALSE()</f>
        <v>0</v>
      </c>
      <c r="B248" s="2" t="b">
        <f aca="false">TRUE()</f>
        <v>1</v>
      </c>
      <c r="C248" s="2" t="s">
        <v>3851</v>
      </c>
      <c r="D248" s="2" t="s">
        <v>3852</v>
      </c>
      <c r="E248" s="2" t="s">
        <v>3853</v>
      </c>
    </row>
    <row r="249" customFormat="false" ht="12.75" hidden="false" customHeight="false" outlineLevel="0" collapsed="false">
      <c r="A249" s="2" t="b">
        <f aca="false">FALSE()</f>
        <v>0</v>
      </c>
      <c r="B249" s="2" t="b">
        <f aca="false">TRUE()</f>
        <v>1</v>
      </c>
      <c r="C249" s="2" t="s">
        <v>3854</v>
      </c>
      <c r="D249" s="2" t="s">
        <v>2341</v>
      </c>
      <c r="E249" s="2" t="s">
        <v>2342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TRUE()</f>
        <v>1</v>
      </c>
      <c r="C250" s="2" t="s">
        <v>3855</v>
      </c>
      <c r="D250" s="2" t="s">
        <v>3856</v>
      </c>
      <c r="E250" s="2" t="s">
        <v>3857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TRUE()</f>
        <v>1</v>
      </c>
      <c r="C251" s="2" t="s">
        <v>3858</v>
      </c>
      <c r="D251" s="2" t="s">
        <v>3859</v>
      </c>
      <c r="E251" s="2" t="s">
        <v>3860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TRUE()</f>
        <v>1</v>
      </c>
      <c r="C252" s="2" t="s">
        <v>3861</v>
      </c>
      <c r="D252" s="2" t="s">
        <v>3862</v>
      </c>
      <c r="E252" s="2" t="s">
        <v>3863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TRUE()</f>
        <v>1</v>
      </c>
      <c r="C253" s="2" t="s">
        <v>3864</v>
      </c>
      <c r="D253" s="2" t="s">
        <v>2986</v>
      </c>
      <c r="E253" s="2" t="s">
        <v>2987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TRUE()</f>
        <v>1</v>
      </c>
      <c r="C254" s="2" t="s">
        <v>3865</v>
      </c>
      <c r="D254" s="2" t="s">
        <v>3866</v>
      </c>
      <c r="E254" s="2" t="s">
        <v>3867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TRUE()</f>
        <v>1</v>
      </c>
      <c r="C255" s="2" t="s">
        <v>3868</v>
      </c>
      <c r="D255" s="2" t="s">
        <v>3869</v>
      </c>
      <c r="E255" s="2" t="s">
        <v>3870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TRUE()</f>
        <v>1</v>
      </c>
      <c r="C256" s="2" t="s">
        <v>3871</v>
      </c>
      <c r="D256" s="2" t="s">
        <v>3872</v>
      </c>
      <c r="E256" s="2" t="s">
        <v>3873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TRUE()</f>
        <v>1</v>
      </c>
      <c r="C257" s="2" t="s">
        <v>3874</v>
      </c>
      <c r="D257" s="2" t="s">
        <v>3875</v>
      </c>
      <c r="E257" s="2" t="s">
        <v>3876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TRUE()</f>
        <v>1</v>
      </c>
      <c r="C258" s="2" t="s">
        <v>3877</v>
      </c>
      <c r="D258" s="2" t="s">
        <v>3878</v>
      </c>
      <c r="E258" s="2" t="s">
        <v>3879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TRUE()</f>
        <v>1</v>
      </c>
      <c r="C259" s="2" t="s">
        <v>3880</v>
      </c>
      <c r="D259" s="2" t="s">
        <v>3332</v>
      </c>
      <c r="E259" s="2" t="s">
        <v>3333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TRUE()</f>
        <v>1</v>
      </c>
      <c r="C260" s="2" t="s">
        <v>3881</v>
      </c>
      <c r="D260" s="2" t="s">
        <v>3882</v>
      </c>
      <c r="E260" s="2" t="s">
        <v>3883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TRUE()</f>
        <v>1</v>
      </c>
      <c r="C261" s="2" t="s">
        <v>3884</v>
      </c>
      <c r="D261" s="2" t="s">
        <v>3885</v>
      </c>
      <c r="E261" s="2" t="s">
        <v>3886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TRUE()</f>
        <v>1</v>
      </c>
      <c r="C262" s="2" t="s">
        <v>3887</v>
      </c>
      <c r="D262" s="2" t="s">
        <v>3364</v>
      </c>
      <c r="E262" s="2" t="s">
        <v>3365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TRUE()</f>
        <v>1</v>
      </c>
      <c r="C263" s="2" t="s">
        <v>3888</v>
      </c>
      <c r="D263" s="2" t="s">
        <v>3889</v>
      </c>
      <c r="E263" s="2" t="s">
        <v>3890</v>
      </c>
    </row>
    <row r="264" customFormat="false" ht="12.75" hidden="false" customHeight="false" outlineLevel="0" collapsed="false">
      <c r="A264" s="2" t="b">
        <f aca="false">FALSE()</f>
        <v>0</v>
      </c>
      <c r="B264" s="2" t="b">
        <f aca="false">TRUE()</f>
        <v>1</v>
      </c>
      <c r="C264" s="2" t="s">
        <v>3891</v>
      </c>
      <c r="D264" s="2" t="s">
        <v>3892</v>
      </c>
      <c r="E264" s="2" t="s">
        <v>3893</v>
      </c>
    </row>
    <row r="265" customFormat="false" ht="12.75" hidden="false" customHeight="false" outlineLevel="0" collapsed="false">
      <c r="A265" s="2" t="b">
        <f aca="false">FALSE()</f>
        <v>0</v>
      </c>
      <c r="B265" s="2" t="b">
        <f aca="false">TRUE()</f>
        <v>1</v>
      </c>
      <c r="C265" s="2" t="s">
        <v>3894</v>
      </c>
      <c r="D265" s="2" t="s">
        <v>3895</v>
      </c>
      <c r="E265" s="2" t="s">
        <v>3896</v>
      </c>
    </row>
    <row r="266" customFormat="false" ht="12.75" hidden="false" customHeight="false" outlineLevel="0" collapsed="false">
      <c r="A266" s="2" t="b">
        <f aca="false">FALSE()</f>
        <v>0</v>
      </c>
      <c r="B266" s="2" t="b">
        <f aca="false">TRUE()</f>
        <v>1</v>
      </c>
      <c r="C266" s="2" t="s">
        <v>3897</v>
      </c>
      <c r="D266" s="2" t="s">
        <v>3898</v>
      </c>
      <c r="E266" s="2" t="s">
        <v>3899</v>
      </c>
    </row>
    <row r="267" customFormat="false" ht="12.75" hidden="false" customHeight="false" outlineLevel="0" collapsed="false">
      <c r="A267" s="2" t="b">
        <f aca="false">FALSE()</f>
        <v>0</v>
      </c>
      <c r="B267" s="2" t="b">
        <f aca="false">TRUE()</f>
        <v>1</v>
      </c>
      <c r="C267" s="2" t="s">
        <v>3900</v>
      </c>
      <c r="D267" s="2" t="s">
        <v>3901</v>
      </c>
      <c r="E267" s="2" t="s">
        <v>3902</v>
      </c>
    </row>
    <row r="268" customFormat="false" ht="12.75" hidden="false" customHeight="false" outlineLevel="0" collapsed="false">
      <c r="A268" s="2" t="b">
        <f aca="false">FALSE()</f>
        <v>0</v>
      </c>
      <c r="B268" s="2" t="b">
        <f aca="false">TRUE()</f>
        <v>1</v>
      </c>
      <c r="C268" s="2" t="s">
        <v>3903</v>
      </c>
      <c r="D268" s="2" t="s">
        <v>3904</v>
      </c>
      <c r="E268" s="2" t="s">
        <v>3905</v>
      </c>
    </row>
    <row r="269" customFormat="false" ht="12.75" hidden="false" customHeight="false" outlineLevel="0" collapsed="false">
      <c r="A269" s="2" t="b">
        <f aca="false">FALSE()</f>
        <v>0</v>
      </c>
      <c r="B269" s="2" t="b">
        <f aca="false">TRUE()</f>
        <v>1</v>
      </c>
      <c r="C269" s="2" t="s">
        <v>3906</v>
      </c>
      <c r="D269" s="2" t="s">
        <v>3907</v>
      </c>
      <c r="E269" s="2" t="s">
        <v>3908</v>
      </c>
    </row>
    <row r="270" customFormat="false" ht="12.75" hidden="false" customHeight="false" outlineLevel="0" collapsed="false">
      <c r="A270" s="2" t="b">
        <f aca="false">FALSE()</f>
        <v>0</v>
      </c>
      <c r="B270" s="2" t="b">
        <f aca="false">TRUE()</f>
        <v>1</v>
      </c>
      <c r="C270" s="2" t="s">
        <v>3909</v>
      </c>
      <c r="D270" s="2" t="s">
        <v>3910</v>
      </c>
      <c r="E270" s="2" t="s">
        <v>3910</v>
      </c>
    </row>
    <row r="271" customFormat="false" ht="12.75" hidden="false" customHeight="false" outlineLevel="0" collapsed="false">
      <c r="A271" s="2" t="b">
        <f aca="false">FALSE()</f>
        <v>0</v>
      </c>
      <c r="B271" s="2" t="b">
        <f aca="false">TRUE()</f>
        <v>1</v>
      </c>
      <c r="C271" s="2" t="s">
        <v>3911</v>
      </c>
      <c r="D271" s="2" t="s">
        <v>3912</v>
      </c>
      <c r="E271" s="2" t="s">
        <v>3913</v>
      </c>
    </row>
    <row r="272" customFormat="false" ht="12.75" hidden="false" customHeight="false" outlineLevel="0" collapsed="false">
      <c r="A272" s="2" t="b">
        <f aca="false">FALSE()</f>
        <v>0</v>
      </c>
      <c r="B272" s="2" t="b">
        <f aca="false">TRUE()</f>
        <v>1</v>
      </c>
      <c r="C272" s="2" t="s">
        <v>3914</v>
      </c>
      <c r="D272" s="2" t="s">
        <v>3915</v>
      </c>
      <c r="E272" s="2" t="s">
        <v>3916</v>
      </c>
    </row>
    <row r="273" customFormat="false" ht="12.75" hidden="false" customHeight="false" outlineLevel="0" collapsed="false">
      <c r="A273" s="2" t="b">
        <f aca="false">FALSE()</f>
        <v>0</v>
      </c>
      <c r="B273" s="2" t="b">
        <f aca="false">TRUE()</f>
        <v>1</v>
      </c>
      <c r="C273" s="2" t="s">
        <v>3917</v>
      </c>
      <c r="D273" s="2" t="s">
        <v>3918</v>
      </c>
      <c r="E273" s="2" t="s">
        <v>3919</v>
      </c>
    </row>
    <row r="274" customFormat="false" ht="12.75" hidden="false" customHeight="false" outlineLevel="0" collapsed="false">
      <c r="A274" s="2" t="b">
        <f aca="false">FALSE()</f>
        <v>0</v>
      </c>
      <c r="B274" s="2" t="b">
        <f aca="false">TRUE()</f>
        <v>1</v>
      </c>
      <c r="C274" s="2" t="s">
        <v>3920</v>
      </c>
      <c r="D274" s="2" t="s">
        <v>3921</v>
      </c>
      <c r="E274" s="2" t="s">
        <v>3922</v>
      </c>
    </row>
    <row r="275" customFormat="false" ht="12.75" hidden="false" customHeight="false" outlineLevel="0" collapsed="false">
      <c r="A275" s="2" t="b">
        <f aca="false">FALSE()</f>
        <v>0</v>
      </c>
      <c r="B275" s="2" t="b">
        <f aca="false">FALSE()</f>
        <v>0</v>
      </c>
      <c r="C275" s="2" t="s">
        <v>3923</v>
      </c>
      <c r="D275" s="2" t="s">
        <v>2837</v>
      </c>
      <c r="E275" s="2" t="s">
        <v>2838</v>
      </c>
    </row>
    <row r="276" customFormat="false" ht="12.75" hidden="false" customHeight="false" outlineLevel="0" collapsed="false">
      <c r="A276" s="2" t="b">
        <f aca="false">FALSE()</f>
        <v>0</v>
      </c>
      <c r="B276" s="2" t="b">
        <f aca="false">FALSE()</f>
        <v>0</v>
      </c>
      <c r="C276" s="2" t="s">
        <v>3924</v>
      </c>
      <c r="D276" s="2" t="s">
        <v>3019</v>
      </c>
      <c r="E276" s="2" t="s">
        <v>3020</v>
      </c>
    </row>
    <row r="277" customFormat="false" ht="12.75" hidden="false" customHeight="false" outlineLevel="0" collapsed="false">
      <c r="A277" s="2" t="b">
        <f aca="false">FALSE()</f>
        <v>0</v>
      </c>
      <c r="B277" s="2" t="b">
        <f aca="false">FALSE()</f>
        <v>0</v>
      </c>
      <c r="C277" s="2" t="s">
        <v>3925</v>
      </c>
      <c r="D277" s="2" t="s">
        <v>3019</v>
      </c>
      <c r="E277" s="2" t="s">
        <v>3020</v>
      </c>
    </row>
    <row r="278" customFormat="false" ht="12.75" hidden="false" customHeight="false" outlineLevel="0" collapsed="false">
      <c r="A278" s="2" t="b">
        <f aca="false">FALSE()</f>
        <v>0</v>
      </c>
      <c r="B278" s="2" t="b">
        <f aca="false">FALSE()</f>
        <v>0</v>
      </c>
      <c r="C278" s="2" t="s">
        <v>3926</v>
      </c>
      <c r="D278" s="2" t="s">
        <v>3927</v>
      </c>
      <c r="E278" s="2" t="s">
        <v>3928</v>
      </c>
    </row>
    <row r="279" customFormat="false" ht="12.75" hidden="false" customHeight="false" outlineLevel="0" collapsed="false">
      <c r="A279" s="2" t="b">
        <f aca="false">FALSE()</f>
        <v>0</v>
      </c>
      <c r="B279" s="2" t="b">
        <f aca="false">FALSE()</f>
        <v>0</v>
      </c>
      <c r="C279" s="2" t="s">
        <v>3929</v>
      </c>
      <c r="D279" s="2" t="s">
        <v>3811</v>
      </c>
      <c r="E279" s="2" t="s">
        <v>3930</v>
      </c>
    </row>
    <row r="280" customFormat="false" ht="12.75" hidden="false" customHeight="false" outlineLevel="0" collapsed="false">
      <c r="A280" s="2" t="b">
        <f aca="false">FALSE()</f>
        <v>0</v>
      </c>
      <c r="B280" s="2" t="b">
        <f aca="false">FALSE()</f>
        <v>0</v>
      </c>
      <c r="C280" s="2" t="s">
        <v>3931</v>
      </c>
      <c r="D280" s="2" t="s">
        <v>3932</v>
      </c>
      <c r="E280" s="2" t="s">
        <v>3933</v>
      </c>
    </row>
    <row r="281" customFormat="false" ht="12.75" hidden="false" customHeight="false" outlineLevel="0" collapsed="false">
      <c r="A281" s="2" t="b">
        <f aca="false">FALSE()</f>
        <v>0</v>
      </c>
      <c r="B281" s="2" t="b">
        <f aca="false">FALSE()</f>
        <v>0</v>
      </c>
      <c r="C281" s="2" t="s">
        <v>3934</v>
      </c>
      <c r="D281" s="2" t="s">
        <v>3935</v>
      </c>
      <c r="E281" s="2" t="s">
        <v>3936</v>
      </c>
    </row>
    <row r="282" customFormat="false" ht="12.75" hidden="false" customHeight="false" outlineLevel="0" collapsed="false">
      <c r="A282" s="2" t="b">
        <f aca="false">FALSE()</f>
        <v>0</v>
      </c>
      <c r="B282" s="2" t="b">
        <f aca="false">FALSE()</f>
        <v>0</v>
      </c>
      <c r="C282" s="2" t="s">
        <v>3937</v>
      </c>
      <c r="D282" s="2" t="s">
        <v>383</v>
      </c>
      <c r="E282" s="2" t="s">
        <v>384</v>
      </c>
    </row>
    <row r="283" customFormat="false" ht="12.75" hidden="false" customHeight="false" outlineLevel="0" collapsed="false">
      <c r="A283" s="2" t="b">
        <f aca="false">FALSE()</f>
        <v>0</v>
      </c>
      <c r="B283" s="2" t="b">
        <f aca="false">FALSE()</f>
        <v>0</v>
      </c>
      <c r="C283" s="2" t="s">
        <v>3938</v>
      </c>
      <c r="D283" s="2" t="s">
        <v>3939</v>
      </c>
      <c r="E283" s="2" t="s">
        <v>3940</v>
      </c>
    </row>
    <row r="284" customFormat="false" ht="12.75" hidden="false" customHeight="false" outlineLevel="0" collapsed="false">
      <c r="A284" s="2" t="b">
        <f aca="false">FALSE()</f>
        <v>0</v>
      </c>
      <c r="B284" s="2" t="b">
        <f aca="false">FALSE()</f>
        <v>0</v>
      </c>
      <c r="C284" s="2" t="s">
        <v>3941</v>
      </c>
      <c r="D284" s="2" t="s">
        <v>3942</v>
      </c>
      <c r="E284" s="2" t="s">
        <v>3943</v>
      </c>
    </row>
    <row r="285" customFormat="false" ht="12.75" hidden="false" customHeight="false" outlineLevel="0" collapsed="false">
      <c r="A285" s="2" t="b">
        <f aca="false">FALSE()</f>
        <v>0</v>
      </c>
      <c r="B285" s="2" t="b">
        <f aca="false">FALSE()</f>
        <v>0</v>
      </c>
      <c r="C285" s="2" t="s">
        <v>3944</v>
      </c>
      <c r="D285" s="2" t="s">
        <v>2304</v>
      </c>
      <c r="E285" s="2" t="s">
        <v>2305</v>
      </c>
    </row>
    <row r="286" customFormat="false" ht="12.75" hidden="false" customHeight="false" outlineLevel="0" collapsed="false">
      <c r="A286" s="2" t="b">
        <f aca="false">FALSE()</f>
        <v>0</v>
      </c>
      <c r="B286" s="2" t="b">
        <f aca="false">FALSE()</f>
        <v>0</v>
      </c>
      <c r="C286" s="2" t="s">
        <v>3945</v>
      </c>
      <c r="D286" s="2" t="s">
        <v>3946</v>
      </c>
      <c r="E286" s="2" t="s">
        <v>3947</v>
      </c>
    </row>
    <row r="287" customFormat="false" ht="12.75" hidden="false" customHeight="false" outlineLevel="0" collapsed="false">
      <c r="A287" s="2" t="b">
        <f aca="false">FALSE()</f>
        <v>0</v>
      </c>
      <c r="B287" s="2" t="b">
        <f aca="false">FALSE()</f>
        <v>0</v>
      </c>
      <c r="C287" s="2" t="s">
        <v>3948</v>
      </c>
      <c r="D287" s="2" t="s">
        <v>3949</v>
      </c>
      <c r="E287" s="2" t="s">
        <v>3950</v>
      </c>
    </row>
    <row r="288" customFormat="false" ht="12.75" hidden="false" customHeight="false" outlineLevel="0" collapsed="false">
      <c r="A288" s="2" t="b">
        <f aca="false">FALSE()</f>
        <v>0</v>
      </c>
      <c r="B288" s="2" t="b">
        <f aca="false">FALSE()</f>
        <v>0</v>
      </c>
      <c r="C288" s="2" t="s">
        <v>3951</v>
      </c>
      <c r="D288" s="2" t="s">
        <v>3952</v>
      </c>
      <c r="E288" s="2" t="s">
        <v>3953</v>
      </c>
    </row>
    <row r="289" customFormat="false" ht="12.75" hidden="false" customHeight="false" outlineLevel="0" collapsed="false">
      <c r="A289" s="2" t="b">
        <f aca="false">FALSE()</f>
        <v>0</v>
      </c>
      <c r="B289" s="2" t="b">
        <f aca="false">FALSE()</f>
        <v>0</v>
      </c>
      <c r="C289" s="2" t="s">
        <v>3954</v>
      </c>
      <c r="D289" s="2" t="s">
        <v>3955</v>
      </c>
      <c r="E289" s="2" t="s">
        <v>3956</v>
      </c>
    </row>
    <row r="290" customFormat="false" ht="12.75" hidden="false" customHeight="false" outlineLevel="0" collapsed="false">
      <c r="A290" s="2" t="b">
        <f aca="false">FALSE()</f>
        <v>0</v>
      </c>
      <c r="B290" s="2" t="b">
        <f aca="false">FALSE()</f>
        <v>0</v>
      </c>
      <c r="C290" s="2" t="s">
        <v>3957</v>
      </c>
      <c r="D290" s="2" t="s">
        <v>1546</v>
      </c>
      <c r="E290" s="2" t="s">
        <v>1547</v>
      </c>
    </row>
    <row r="291" customFormat="false" ht="12.75" hidden="false" customHeight="false" outlineLevel="0" collapsed="false">
      <c r="A291" s="2" t="b">
        <f aca="false">FALSE()</f>
        <v>0</v>
      </c>
      <c r="B291" s="2" t="b">
        <f aca="false">FALSE()</f>
        <v>0</v>
      </c>
      <c r="C291" s="2" t="s">
        <v>3958</v>
      </c>
      <c r="D291" s="2" t="s">
        <v>3959</v>
      </c>
      <c r="E291" s="2" t="s">
        <v>3960</v>
      </c>
    </row>
    <row r="292" customFormat="false" ht="12.75" hidden="false" customHeight="false" outlineLevel="0" collapsed="false">
      <c r="A292" s="2" t="b">
        <f aca="false">FALSE()</f>
        <v>0</v>
      </c>
      <c r="B292" s="2" t="b">
        <f aca="false">FALSE()</f>
        <v>0</v>
      </c>
      <c r="C292" s="2" t="s">
        <v>3961</v>
      </c>
      <c r="D292" s="2" t="s">
        <v>3962</v>
      </c>
      <c r="E292" s="2" t="s">
        <v>3963</v>
      </c>
    </row>
    <row r="293" customFormat="false" ht="12.75" hidden="false" customHeight="false" outlineLevel="0" collapsed="false">
      <c r="A293" s="2" t="b">
        <f aca="false">FALSE()</f>
        <v>0</v>
      </c>
      <c r="B293" s="2" t="b">
        <f aca="false">FALSE()</f>
        <v>0</v>
      </c>
      <c r="C293" s="2" t="s">
        <v>3964</v>
      </c>
      <c r="D293" s="2" t="s">
        <v>3965</v>
      </c>
      <c r="E293" s="2" t="s">
        <v>3966</v>
      </c>
    </row>
    <row r="294" customFormat="false" ht="12.75" hidden="false" customHeight="false" outlineLevel="0" collapsed="false">
      <c r="A294" s="2" t="b">
        <f aca="false">FALSE()</f>
        <v>0</v>
      </c>
      <c r="B294" s="2" t="b">
        <f aca="false">FALSE()</f>
        <v>0</v>
      </c>
      <c r="C294" s="2" t="s">
        <v>3967</v>
      </c>
      <c r="D294" s="2" t="s">
        <v>3968</v>
      </c>
      <c r="E294" s="2" t="s">
        <v>3969</v>
      </c>
    </row>
    <row r="295" customFormat="false" ht="12.75" hidden="false" customHeight="false" outlineLevel="0" collapsed="false">
      <c r="A295" s="2" t="b">
        <f aca="false">FALSE()</f>
        <v>0</v>
      </c>
      <c r="B295" s="2" t="b">
        <f aca="false">FALSE()</f>
        <v>0</v>
      </c>
      <c r="C295" s="2" t="s">
        <v>3970</v>
      </c>
      <c r="D295" s="2" t="s">
        <v>3971</v>
      </c>
      <c r="E295" s="2" t="s">
        <v>3972</v>
      </c>
    </row>
    <row r="296" customFormat="false" ht="12.75" hidden="false" customHeight="false" outlineLevel="0" collapsed="false">
      <c r="A296" s="2" t="b">
        <f aca="false">FALSE()</f>
        <v>0</v>
      </c>
      <c r="B296" s="2" t="b">
        <f aca="false">FALSE()</f>
        <v>0</v>
      </c>
      <c r="C296" s="2" t="s">
        <v>3973</v>
      </c>
      <c r="D296" s="2" t="s">
        <v>3974</v>
      </c>
      <c r="E296" s="2" t="s">
        <v>3975</v>
      </c>
    </row>
    <row r="297" customFormat="false" ht="12.75" hidden="false" customHeight="false" outlineLevel="0" collapsed="false">
      <c r="A297" s="2" t="b">
        <f aca="false">FALSE()</f>
        <v>0</v>
      </c>
      <c r="B297" s="2" t="b">
        <f aca="false">FALSE()</f>
        <v>0</v>
      </c>
      <c r="C297" s="2" t="s">
        <v>3976</v>
      </c>
      <c r="D297" s="2" t="s">
        <v>3977</v>
      </c>
      <c r="E297" s="2" t="s">
        <v>3978</v>
      </c>
    </row>
    <row r="298" customFormat="false" ht="12.75" hidden="false" customHeight="false" outlineLevel="0" collapsed="false">
      <c r="A298" s="2" t="b">
        <f aca="false">FALSE()</f>
        <v>0</v>
      </c>
      <c r="B298" s="2" t="b">
        <f aca="false">FALSE()</f>
        <v>0</v>
      </c>
      <c r="C298" s="2" t="s">
        <v>3979</v>
      </c>
      <c r="D298" s="2" t="s">
        <v>3980</v>
      </c>
      <c r="E298" s="2" t="s">
        <v>3981</v>
      </c>
    </row>
    <row r="299" customFormat="false" ht="12.75" hidden="false" customHeight="false" outlineLevel="0" collapsed="false">
      <c r="A299" s="2" t="b">
        <f aca="false">FALSE()</f>
        <v>0</v>
      </c>
      <c r="B299" s="2" t="b">
        <f aca="false">FALSE()</f>
        <v>0</v>
      </c>
      <c r="C299" s="2" t="s">
        <v>3982</v>
      </c>
      <c r="D299" s="2" t="s">
        <v>3983</v>
      </c>
      <c r="E299" s="2" t="s">
        <v>3984</v>
      </c>
    </row>
    <row r="300" customFormat="false" ht="12.75" hidden="false" customHeight="false" outlineLevel="0" collapsed="false">
      <c r="A300" s="2" t="b">
        <f aca="false">FALSE()</f>
        <v>0</v>
      </c>
      <c r="B300" s="2" t="b">
        <f aca="false">FALSE()</f>
        <v>0</v>
      </c>
      <c r="C300" s="2" t="s">
        <v>3985</v>
      </c>
      <c r="D300" s="2" t="s">
        <v>3986</v>
      </c>
      <c r="E300" s="2" t="s">
        <v>3987</v>
      </c>
    </row>
    <row r="301" customFormat="false" ht="12.75" hidden="false" customHeight="false" outlineLevel="0" collapsed="false">
      <c r="A301" s="2" t="b">
        <f aca="false">FALSE()</f>
        <v>0</v>
      </c>
      <c r="B301" s="2" t="b">
        <f aca="false">FALSE()</f>
        <v>0</v>
      </c>
      <c r="C301" s="2" t="s">
        <v>3988</v>
      </c>
      <c r="D301" s="2" t="s">
        <v>3989</v>
      </c>
      <c r="E301" s="2" t="s">
        <v>3990</v>
      </c>
    </row>
    <row r="302" customFormat="false" ht="12.75" hidden="false" customHeight="false" outlineLevel="0" collapsed="false">
      <c r="A302" s="2" t="b">
        <f aca="false">FALSE()</f>
        <v>0</v>
      </c>
      <c r="B302" s="2" t="b">
        <f aca="false">FALSE()</f>
        <v>0</v>
      </c>
      <c r="C302" s="2" t="s">
        <v>3991</v>
      </c>
      <c r="D302" s="2" t="s">
        <v>3992</v>
      </c>
      <c r="E302" s="2" t="s">
        <v>3993</v>
      </c>
    </row>
    <row r="303" customFormat="false" ht="12.75" hidden="false" customHeight="false" outlineLevel="0" collapsed="false">
      <c r="A303" s="2" t="b">
        <f aca="false">FALSE()</f>
        <v>0</v>
      </c>
      <c r="B303" s="2" t="b">
        <f aca="false">FALSE()</f>
        <v>0</v>
      </c>
      <c r="C303" s="2" t="s">
        <v>3994</v>
      </c>
      <c r="D303" s="2" t="s">
        <v>3995</v>
      </c>
      <c r="E303" s="2" t="s">
        <v>3996</v>
      </c>
    </row>
    <row r="304" customFormat="false" ht="12.75" hidden="false" customHeight="false" outlineLevel="0" collapsed="false">
      <c r="A304" s="2" t="b">
        <f aca="false">FALSE()</f>
        <v>0</v>
      </c>
      <c r="B304" s="2" t="b">
        <f aca="false">FALSE()</f>
        <v>0</v>
      </c>
      <c r="C304" s="2" t="s">
        <v>3997</v>
      </c>
      <c r="D304" s="2" t="s">
        <v>3995</v>
      </c>
      <c r="E304" s="2" t="s">
        <v>3996</v>
      </c>
    </row>
    <row r="305" customFormat="false" ht="12.75" hidden="false" customHeight="false" outlineLevel="0" collapsed="false">
      <c r="A305" s="2" t="b">
        <f aca="false">FALSE()</f>
        <v>0</v>
      </c>
      <c r="B305" s="2" t="b">
        <f aca="false">FALSE()</f>
        <v>0</v>
      </c>
      <c r="C305" s="2" t="s">
        <v>3998</v>
      </c>
      <c r="D305" s="2" t="s">
        <v>3999</v>
      </c>
      <c r="E305" s="2" t="s">
        <v>4000</v>
      </c>
    </row>
    <row r="306" customFormat="false" ht="12.75" hidden="false" customHeight="false" outlineLevel="0" collapsed="false">
      <c r="A306" s="2" t="b">
        <f aca="false">FALSE()</f>
        <v>0</v>
      </c>
      <c r="B306" s="2" t="b">
        <f aca="false">FALSE()</f>
        <v>0</v>
      </c>
      <c r="C306" s="2" t="s">
        <v>4001</v>
      </c>
      <c r="D306" s="2" t="s">
        <v>3995</v>
      </c>
      <c r="E306" s="2" t="s">
        <v>3996</v>
      </c>
    </row>
    <row r="307" customFormat="false" ht="12.75" hidden="false" customHeight="false" outlineLevel="0" collapsed="false">
      <c r="A307" s="2" t="b">
        <f aca="false">FALSE()</f>
        <v>0</v>
      </c>
      <c r="B307" s="2" t="b">
        <f aca="false">FALSE()</f>
        <v>0</v>
      </c>
      <c r="C307" s="2" t="s">
        <v>4002</v>
      </c>
      <c r="D307" s="2" t="s">
        <v>4003</v>
      </c>
      <c r="E307" s="2" t="s">
        <v>4004</v>
      </c>
    </row>
    <row r="308" customFormat="false" ht="12.75" hidden="false" customHeight="false" outlineLevel="0" collapsed="false">
      <c r="A308" s="2" t="b">
        <f aca="false">FALSE()</f>
        <v>0</v>
      </c>
      <c r="B308" s="2" t="b">
        <f aca="false">FALSE()</f>
        <v>0</v>
      </c>
      <c r="C308" s="2" t="s">
        <v>4005</v>
      </c>
      <c r="D308" s="2" t="s">
        <v>4006</v>
      </c>
      <c r="E308" s="2" t="s">
        <v>4007</v>
      </c>
    </row>
    <row r="309" customFormat="false" ht="12.75" hidden="false" customHeight="false" outlineLevel="0" collapsed="false">
      <c r="A309" s="2" t="b">
        <f aca="false">FALSE()</f>
        <v>0</v>
      </c>
      <c r="B309" s="2" t="b">
        <f aca="false">FALSE()</f>
        <v>0</v>
      </c>
      <c r="C309" s="2" t="s">
        <v>4008</v>
      </c>
      <c r="D309" s="2" t="s">
        <v>1172</v>
      </c>
      <c r="E309" s="2" t="s">
        <v>1173</v>
      </c>
    </row>
    <row r="310" customFormat="false" ht="12.75" hidden="false" customHeight="false" outlineLevel="0" collapsed="false">
      <c r="A310" s="2" t="b">
        <f aca="false">FALSE()</f>
        <v>0</v>
      </c>
      <c r="B310" s="2" t="b">
        <f aca="false">FALSE()</f>
        <v>0</v>
      </c>
      <c r="C310" s="2" t="s">
        <v>4009</v>
      </c>
      <c r="D310" s="2" t="s">
        <v>4010</v>
      </c>
      <c r="E310" s="2" t="s">
        <v>4011</v>
      </c>
    </row>
    <row r="311" customFormat="false" ht="12.75" hidden="false" customHeight="false" outlineLevel="0" collapsed="false">
      <c r="A311" s="2" t="b">
        <f aca="false">FALSE()</f>
        <v>0</v>
      </c>
      <c r="B311" s="2" t="b">
        <f aca="false">FALSE()</f>
        <v>0</v>
      </c>
      <c r="C311" s="2" t="s">
        <v>4012</v>
      </c>
      <c r="D311" s="2" t="s">
        <v>4013</v>
      </c>
      <c r="E311" s="2" t="s">
        <v>4014</v>
      </c>
    </row>
    <row r="312" customFormat="false" ht="12.75" hidden="false" customHeight="false" outlineLevel="0" collapsed="false">
      <c r="A312" s="2" t="b">
        <f aca="false">FALSE()</f>
        <v>0</v>
      </c>
      <c r="B312" s="2" t="b">
        <f aca="false">FALSE()</f>
        <v>0</v>
      </c>
      <c r="C312" s="2" t="s">
        <v>4015</v>
      </c>
      <c r="D312" s="2" t="s">
        <v>4016</v>
      </c>
      <c r="E312" s="2" t="s">
        <v>4017</v>
      </c>
    </row>
    <row r="313" customFormat="false" ht="12.75" hidden="false" customHeight="false" outlineLevel="0" collapsed="false">
      <c r="A313" s="2" t="b">
        <f aca="false">FALSE()</f>
        <v>0</v>
      </c>
      <c r="B313" s="2" t="b">
        <f aca="false">FALSE()</f>
        <v>0</v>
      </c>
      <c r="C313" s="2" t="s">
        <v>4018</v>
      </c>
      <c r="D313" s="2" t="s">
        <v>4019</v>
      </c>
      <c r="E313" s="2" t="s">
        <v>4020</v>
      </c>
    </row>
    <row r="314" customFormat="false" ht="12.75" hidden="false" customHeight="false" outlineLevel="0" collapsed="false">
      <c r="A314" s="2" t="b">
        <f aca="false">FALSE()</f>
        <v>0</v>
      </c>
      <c r="B314" s="2" t="b">
        <f aca="false">FALSE()</f>
        <v>0</v>
      </c>
      <c r="C314" s="2" t="s">
        <v>4021</v>
      </c>
      <c r="D314" s="2" t="s">
        <v>4010</v>
      </c>
      <c r="E314" s="2" t="s">
        <v>4022</v>
      </c>
    </row>
    <row r="315" customFormat="false" ht="12.75" hidden="false" customHeight="false" outlineLevel="0" collapsed="false">
      <c r="A315" s="2" t="b">
        <f aca="false">FALSE()</f>
        <v>0</v>
      </c>
      <c r="B315" s="2" t="b">
        <f aca="false">FALSE()</f>
        <v>0</v>
      </c>
      <c r="C315" s="2" t="s">
        <v>4023</v>
      </c>
      <c r="D315" s="2" t="s">
        <v>4024</v>
      </c>
      <c r="E315" s="2" t="s">
        <v>4025</v>
      </c>
    </row>
    <row r="316" customFormat="false" ht="12.75" hidden="false" customHeight="false" outlineLevel="0" collapsed="false">
      <c r="A316" s="2" t="b">
        <f aca="false">FALSE()</f>
        <v>0</v>
      </c>
      <c r="B316" s="2" t="b">
        <f aca="false">FALSE()</f>
        <v>0</v>
      </c>
      <c r="C316" s="2" t="s">
        <v>4026</v>
      </c>
      <c r="D316" s="2" t="s">
        <v>952</v>
      </c>
      <c r="E316" s="2" t="s">
        <v>953</v>
      </c>
    </row>
    <row r="317" customFormat="false" ht="12.75" hidden="false" customHeight="false" outlineLevel="0" collapsed="false">
      <c r="A317" s="2" t="b">
        <f aca="false">FALSE()</f>
        <v>0</v>
      </c>
      <c r="B317" s="2" t="b">
        <f aca="false">FALSE()</f>
        <v>0</v>
      </c>
      <c r="C317" s="2" t="s">
        <v>4027</v>
      </c>
      <c r="D317" s="2" t="s">
        <v>4016</v>
      </c>
      <c r="E317" s="2" t="s">
        <v>4017</v>
      </c>
    </row>
    <row r="318" customFormat="false" ht="12.75" hidden="false" customHeight="false" outlineLevel="0" collapsed="false">
      <c r="A318" s="2" t="b">
        <f aca="false">FALSE()</f>
        <v>0</v>
      </c>
      <c r="B318" s="2" t="b">
        <f aca="false">FALSE()</f>
        <v>0</v>
      </c>
      <c r="C318" s="2" t="s">
        <v>4028</v>
      </c>
      <c r="D318" s="2" t="s">
        <v>2986</v>
      </c>
      <c r="E318" s="2" t="s">
        <v>2987</v>
      </c>
    </row>
    <row r="319" customFormat="false" ht="12.75" hidden="false" customHeight="false" outlineLevel="0" collapsed="false">
      <c r="A319" s="2" t="b">
        <f aca="false">FALSE()</f>
        <v>0</v>
      </c>
      <c r="B319" s="2" t="b">
        <f aca="false">FALSE()</f>
        <v>0</v>
      </c>
      <c r="C319" s="2" t="s">
        <v>4029</v>
      </c>
      <c r="D319" s="2" t="s">
        <v>4030</v>
      </c>
      <c r="E319" s="2" t="s">
        <v>4031</v>
      </c>
    </row>
    <row r="320" customFormat="false" ht="12.75" hidden="false" customHeight="false" outlineLevel="0" collapsed="false">
      <c r="A320" s="2" t="b">
        <f aca="false">FALSE()</f>
        <v>0</v>
      </c>
      <c r="B320" s="2" t="b">
        <f aca="false">FALSE()</f>
        <v>0</v>
      </c>
      <c r="C320" s="2" t="s">
        <v>4032</v>
      </c>
      <c r="D320" s="2" t="s">
        <v>3438</v>
      </c>
      <c r="E320" s="2" t="s">
        <v>4033</v>
      </c>
    </row>
    <row r="321" customFormat="false" ht="12.75" hidden="false" customHeight="false" outlineLevel="0" collapsed="false">
      <c r="A321" s="2" t="b">
        <f aca="false">FALSE()</f>
        <v>0</v>
      </c>
      <c r="B321" s="2" t="b">
        <f aca="false">FALSE()</f>
        <v>0</v>
      </c>
      <c r="C321" s="2" t="s">
        <v>4034</v>
      </c>
      <c r="D321" s="2" t="s">
        <v>4035</v>
      </c>
      <c r="E321" s="2" t="s">
        <v>4036</v>
      </c>
    </row>
    <row r="322" customFormat="false" ht="12.75" hidden="false" customHeight="false" outlineLevel="0" collapsed="false">
      <c r="A322" s="2" t="b">
        <f aca="false">FALSE()</f>
        <v>0</v>
      </c>
      <c r="B322" s="2" t="b">
        <f aca="false">FALSE()</f>
        <v>0</v>
      </c>
      <c r="C322" s="2" t="s">
        <v>4037</v>
      </c>
      <c r="D322" s="2" t="s">
        <v>2995</v>
      </c>
      <c r="E322" s="2" t="s">
        <v>2996</v>
      </c>
    </row>
    <row r="323" customFormat="false" ht="12.75" hidden="false" customHeight="false" outlineLevel="0" collapsed="false">
      <c r="A323" s="2" t="b">
        <f aca="false">FALSE()</f>
        <v>0</v>
      </c>
      <c r="B323" s="2" t="b">
        <f aca="false">FALSE()</f>
        <v>0</v>
      </c>
      <c r="C323" s="2" t="s">
        <v>4038</v>
      </c>
      <c r="D323" s="2" t="s">
        <v>4039</v>
      </c>
      <c r="E323" s="2" t="s">
        <v>4040</v>
      </c>
    </row>
    <row r="324" customFormat="false" ht="12.75" hidden="false" customHeight="false" outlineLevel="0" collapsed="false">
      <c r="A324" s="2" t="b">
        <f aca="false">FALSE()</f>
        <v>0</v>
      </c>
      <c r="B324" s="2" t="b">
        <f aca="false">FALSE()</f>
        <v>0</v>
      </c>
      <c r="C324" s="2" t="s">
        <v>4041</v>
      </c>
      <c r="D324" s="2" t="n">
        <v>38231</v>
      </c>
      <c r="E324" s="2" t="s">
        <v>347</v>
      </c>
    </row>
    <row r="325" customFormat="false" ht="12.75" hidden="false" customHeight="false" outlineLevel="0" collapsed="false">
      <c r="A325" s="2" t="b">
        <f aca="false">FALSE()</f>
        <v>0</v>
      </c>
      <c r="B325" s="2" t="b">
        <f aca="false">FALSE()</f>
        <v>0</v>
      </c>
      <c r="C325" s="2" t="s">
        <v>4042</v>
      </c>
      <c r="D325" s="2" t="s">
        <v>3438</v>
      </c>
      <c r="E325" s="2" t="s">
        <v>3439</v>
      </c>
    </row>
    <row r="326" customFormat="false" ht="12.75" hidden="false" customHeight="false" outlineLevel="0" collapsed="false">
      <c r="A326" s="2" t="b">
        <f aca="false">FALSE()</f>
        <v>0</v>
      </c>
      <c r="B326" s="2" t="b">
        <f aca="false">FALSE()</f>
        <v>0</v>
      </c>
      <c r="C326" s="2" t="s">
        <v>4043</v>
      </c>
      <c r="D326" s="2" t="s">
        <v>4044</v>
      </c>
      <c r="E326" s="2" t="s">
        <v>4045</v>
      </c>
    </row>
    <row r="327" customFormat="false" ht="12.75" hidden="false" customHeight="false" outlineLevel="0" collapsed="false">
      <c r="A327" s="2" t="b">
        <f aca="false">FALSE()</f>
        <v>0</v>
      </c>
      <c r="B327" s="2" t="b">
        <f aca="false">FALSE()</f>
        <v>0</v>
      </c>
      <c r="C327" s="2" t="s">
        <v>4046</v>
      </c>
      <c r="D327" s="2" t="s">
        <v>3312</v>
      </c>
      <c r="E327" s="2" t="s">
        <v>3313</v>
      </c>
    </row>
    <row r="328" customFormat="false" ht="12.75" hidden="false" customHeight="false" outlineLevel="0" collapsed="false">
      <c r="A328" s="2" t="b">
        <f aca="false">FALSE()</f>
        <v>0</v>
      </c>
      <c r="B328" s="2" t="b">
        <f aca="false">FALSE()</f>
        <v>0</v>
      </c>
      <c r="C328" s="2" t="s">
        <v>4047</v>
      </c>
      <c r="D328" s="2" t="s">
        <v>4048</v>
      </c>
      <c r="E328" s="2" t="s">
        <v>4049</v>
      </c>
    </row>
    <row r="329" customFormat="false" ht="12.75" hidden="false" customHeight="false" outlineLevel="0" collapsed="false">
      <c r="A329" s="2" t="b">
        <f aca="false">FALSE()</f>
        <v>0</v>
      </c>
      <c r="B329" s="2" t="b">
        <f aca="false">FALSE()</f>
        <v>0</v>
      </c>
      <c r="C329" s="2" t="s">
        <v>4050</v>
      </c>
      <c r="D329" s="2" t="s">
        <v>4051</v>
      </c>
      <c r="E329" s="2" t="s">
        <v>4052</v>
      </c>
    </row>
    <row r="330" customFormat="false" ht="12.75" hidden="false" customHeight="false" outlineLevel="0" collapsed="false">
      <c r="A330" s="2" t="b">
        <f aca="false">FALSE()</f>
        <v>0</v>
      </c>
      <c r="B330" s="2" t="b">
        <f aca="false">FALSE()</f>
        <v>0</v>
      </c>
      <c r="C330" s="2" t="s">
        <v>4053</v>
      </c>
      <c r="D330" s="2" t="s">
        <v>4054</v>
      </c>
      <c r="E330" s="2" t="s">
        <v>4055</v>
      </c>
    </row>
    <row r="331" customFormat="false" ht="12.75" hidden="false" customHeight="false" outlineLevel="0" collapsed="false">
      <c r="A331" s="2" t="b">
        <f aca="false">FALSE()</f>
        <v>0</v>
      </c>
      <c r="B331" s="2" t="b">
        <f aca="false">FALSE()</f>
        <v>0</v>
      </c>
      <c r="C331" s="2" t="s">
        <v>4056</v>
      </c>
      <c r="D331" s="2" t="s">
        <v>4057</v>
      </c>
      <c r="E331" s="2" t="s">
        <v>4058</v>
      </c>
    </row>
    <row r="332" customFormat="false" ht="12.75" hidden="false" customHeight="false" outlineLevel="0" collapsed="false">
      <c r="A332" s="2" t="b">
        <f aca="false">FALSE()</f>
        <v>0</v>
      </c>
      <c r="B332" s="2" t="b">
        <f aca="false">FALSE()</f>
        <v>0</v>
      </c>
      <c r="C332" s="2" t="s">
        <v>4059</v>
      </c>
      <c r="D332" s="2" t="s">
        <v>4060</v>
      </c>
      <c r="E332" s="2" t="s">
        <v>4061</v>
      </c>
    </row>
    <row r="333" customFormat="false" ht="12.75" hidden="false" customHeight="false" outlineLevel="0" collapsed="false">
      <c r="A333" s="2" t="b">
        <f aca="false">FALSE()</f>
        <v>0</v>
      </c>
      <c r="B333" s="2" t="b">
        <f aca="false">FALSE()</f>
        <v>0</v>
      </c>
      <c r="C333" s="2" t="s">
        <v>4062</v>
      </c>
      <c r="D333" s="2" t="s">
        <v>4063</v>
      </c>
      <c r="E333" s="2" t="s">
        <v>4064</v>
      </c>
    </row>
    <row r="334" customFormat="false" ht="12.75" hidden="false" customHeight="false" outlineLevel="0" collapsed="false">
      <c r="A334" s="2" t="b">
        <f aca="false">FALSE()</f>
        <v>0</v>
      </c>
      <c r="B334" s="2" t="b">
        <f aca="false">FALSE()</f>
        <v>0</v>
      </c>
      <c r="C334" s="2" t="s">
        <v>4065</v>
      </c>
      <c r="D334" s="2" t="s">
        <v>4066</v>
      </c>
      <c r="E334" s="2" t="s">
        <v>4067</v>
      </c>
    </row>
    <row r="335" customFormat="false" ht="12.75" hidden="false" customHeight="false" outlineLevel="0" collapsed="false">
      <c r="A335" s="2" t="b">
        <f aca="false">FALSE()</f>
        <v>0</v>
      </c>
      <c r="B335" s="2" t="b">
        <f aca="false">FALSE()</f>
        <v>0</v>
      </c>
      <c r="C335" s="2" t="s">
        <v>4068</v>
      </c>
      <c r="D335" s="2" t="s">
        <v>4069</v>
      </c>
      <c r="E335" s="2" t="s">
        <v>4070</v>
      </c>
    </row>
    <row r="336" customFormat="false" ht="12.75" hidden="false" customHeight="false" outlineLevel="0" collapsed="false">
      <c r="A336" s="2" t="b">
        <f aca="false">FALSE()</f>
        <v>0</v>
      </c>
      <c r="B336" s="2" t="b">
        <f aca="false">FALSE()</f>
        <v>0</v>
      </c>
      <c r="C336" s="2" t="s">
        <v>4071</v>
      </c>
      <c r="D336" s="2" t="s">
        <v>4072</v>
      </c>
      <c r="E336" s="2" t="s">
        <v>4073</v>
      </c>
    </row>
    <row r="337" customFormat="false" ht="12.75" hidden="false" customHeight="false" outlineLevel="0" collapsed="false">
      <c r="A337" s="2" t="b">
        <f aca="false">FALSE()</f>
        <v>0</v>
      </c>
      <c r="B337" s="2" t="b">
        <f aca="false">FALSE()</f>
        <v>0</v>
      </c>
      <c r="C337" s="2" t="s">
        <v>4074</v>
      </c>
      <c r="D337" s="2" t="s">
        <v>4072</v>
      </c>
      <c r="E337" s="2" t="s">
        <v>4075</v>
      </c>
    </row>
    <row r="338" customFormat="false" ht="12.75" hidden="false" customHeight="false" outlineLevel="0" collapsed="false">
      <c r="A338" s="2" t="b">
        <f aca="false">FALSE()</f>
        <v>0</v>
      </c>
      <c r="B338" s="2" t="b">
        <f aca="false">FALSE()</f>
        <v>0</v>
      </c>
      <c r="C338" s="2" t="s">
        <v>4076</v>
      </c>
      <c r="D338" s="2" t="s">
        <v>4077</v>
      </c>
      <c r="E338" s="2" t="s">
        <v>4078</v>
      </c>
    </row>
    <row r="339" customFormat="false" ht="12.75" hidden="false" customHeight="false" outlineLevel="0" collapsed="false">
      <c r="A339" s="2" t="b">
        <f aca="false">FALSE()</f>
        <v>0</v>
      </c>
      <c r="B339" s="2" t="b">
        <f aca="false">FALSE()</f>
        <v>0</v>
      </c>
      <c r="C339" s="2" t="s">
        <v>4079</v>
      </c>
      <c r="D339" s="2" t="s">
        <v>4080</v>
      </c>
      <c r="E339" s="2" t="s">
        <v>4081</v>
      </c>
    </row>
    <row r="340" customFormat="false" ht="12.75" hidden="false" customHeight="false" outlineLevel="0" collapsed="false">
      <c r="A340" s="2" t="b">
        <f aca="false">FALSE()</f>
        <v>0</v>
      </c>
      <c r="B340" s="2" t="b">
        <f aca="false">FALSE()</f>
        <v>0</v>
      </c>
      <c r="C340" s="2" t="s">
        <v>4082</v>
      </c>
      <c r="D340" s="2" t="s">
        <v>4083</v>
      </c>
      <c r="E340" s="2" t="s">
        <v>4084</v>
      </c>
    </row>
    <row r="341" customFormat="false" ht="12.75" hidden="false" customHeight="false" outlineLevel="0" collapsed="false">
      <c r="A341" s="2" t="b">
        <f aca="false">FALSE()</f>
        <v>0</v>
      </c>
      <c r="B341" s="2" t="b">
        <f aca="false">FALSE()</f>
        <v>0</v>
      </c>
      <c r="C341" s="2" t="s">
        <v>4085</v>
      </c>
      <c r="D341" s="2" t="s">
        <v>4086</v>
      </c>
      <c r="E341" s="2" t="s">
        <v>4087</v>
      </c>
    </row>
    <row r="342" customFormat="false" ht="12.75" hidden="false" customHeight="false" outlineLevel="0" collapsed="false">
      <c r="A342" s="2" t="b">
        <f aca="false">FALSE()</f>
        <v>0</v>
      </c>
      <c r="B342" s="2" t="b">
        <f aca="false">FALSE()</f>
        <v>0</v>
      </c>
      <c r="C342" s="2" t="s">
        <v>4088</v>
      </c>
      <c r="D342" s="2" t="s">
        <v>4089</v>
      </c>
      <c r="E342" s="2" t="s">
        <v>4090</v>
      </c>
    </row>
    <row r="343" customFormat="false" ht="12.75" hidden="false" customHeight="false" outlineLevel="0" collapsed="false">
      <c r="A343" s="2" t="b">
        <f aca="false">FALSE()</f>
        <v>0</v>
      </c>
      <c r="B343" s="2" t="b">
        <f aca="false">FALSE()</f>
        <v>0</v>
      </c>
      <c r="C343" s="2" t="s">
        <v>4091</v>
      </c>
      <c r="D343" s="2" t="s">
        <v>4092</v>
      </c>
      <c r="E343" s="2" t="s">
        <v>4093</v>
      </c>
    </row>
    <row r="344" customFormat="false" ht="12.75" hidden="false" customHeight="false" outlineLevel="0" collapsed="false">
      <c r="A344" s="2" t="b">
        <f aca="false">FALSE()</f>
        <v>0</v>
      </c>
      <c r="B344" s="2" t="b">
        <f aca="false">FALSE()</f>
        <v>0</v>
      </c>
      <c r="C344" s="2" t="s">
        <v>4094</v>
      </c>
      <c r="D344" s="2" t="s">
        <v>3088</v>
      </c>
      <c r="E344" s="2" t="s">
        <v>3089</v>
      </c>
    </row>
    <row r="345" customFormat="false" ht="12.75" hidden="false" customHeight="false" outlineLevel="0" collapsed="false">
      <c r="A345" s="2" t="b">
        <f aca="false">FALSE()</f>
        <v>0</v>
      </c>
      <c r="B345" s="2" t="b">
        <f aca="false">FALSE()</f>
        <v>0</v>
      </c>
      <c r="C345" s="2" t="s">
        <v>4095</v>
      </c>
      <c r="D345" s="2" t="s">
        <v>2516</v>
      </c>
      <c r="E345" s="2" t="s">
        <v>2517</v>
      </c>
    </row>
    <row r="346" customFormat="false" ht="12.75" hidden="false" customHeight="false" outlineLevel="0" collapsed="false">
      <c r="A346" s="2" t="b">
        <f aca="false">FALSE()</f>
        <v>0</v>
      </c>
      <c r="B346" s="2" t="b">
        <f aca="false">FALSE()</f>
        <v>0</v>
      </c>
      <c r="C346" s="2" t="s">
        <v>4096</v>
      </c>
      <c r="D346" s="2" t="s">
        <v>4097</v>
      </c>
      <c r="E346" s="2" t="s">
        <v>4098</v>
      </c>
    </row>
    <row r="347" customFormat="false" ht="12.75" hidden="false" customHeight="false" outlineLevel="0" collapsed="false">
      <c r="A347" s="2" t="b">
        <f aca="false">FALSE()</f>
        <v>0</v>
      </c>
      <c r="B347" s="2" t="b">
        <f aca="false">FALSE()</f>
        <v>0</v>
      </c>
      <c r="C347" s="2" t="s">
        <v>4099</v>
      </c>
      <c r="D347" s="2" t="s">
        <v>4100</v>
      </c>
      <c r="E347" s="2" t="s">
        <v>41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4102</v>
      </c>
      <c r="D2" s="2" t="s">
        <v>883</v>
      </c>
      <c r="E2" s="2" t="s">
        <v>4103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4104</v>
      </c>
      <c r="D3" s="2" t="s">
        <v>4105</v>
      </c>
      <c r="E3" s="2" t="s">
        <v>4106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4107</v>
      </c>
      <c r="D4" s="2" t="s">
        <v>4108</v>
      </c>
      <c r="E4" s="2" t="s">
        <v>4109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4110</v>
      </c>
      <c r="D5" s="2" t="s">
        <v>4111</v>
      </c>
      <c r="E5" s="2" t="s">
        <v>4112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4113</v>
      </c>
      <c r="D6" s="2" t="s">
        <v>4114</v>
      </c>
      <c r="E6" s="2" t="s">
        <v>4115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4116</v>
      </c>
      <c r="D7" s="2" t="s">
        <v>4117</v>
      </c>
      <c r="E7" s="2" t="s">
        <v>4118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4119</v>
      </c>
      <c r="D8" s="2" t="s">
        <v>4120</v>
      </c>
      <c r="E8" s="2" t="s">
        <v>4121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4122</v>
      </c>
      <c r="D9" s="2" t="s">
        <v>2513</v>
      </c>
      <c r="E9" s="2" t="s">
        <v>4123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4124</v>
      </c>
      <c r="D10" s="2" t="s">
        <v>4125</v>
      </c>
      <c r="E10" s="2" t="s">
        <v>4126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4127</v>
      </c>
      <c r="D11" s="2" t="s">
        <v>4128</v>
      </c>
      <c r="E11" s="2" t="s">
        <v>4129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4130</v>
      </c>
      <c r="D12" s="2" t="s">
        <v>2831</v>
      </c>
      <c r="E12" s="2" t="s">
        <v>2832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4131</v>
      </c>
      <c r="D13" s="2" t="s">
        <v>3696</v>
      </c>
      <c r="E13" s="2" t="s">
        <v>3697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4132</v>
      </c>
      <c r="D14" s="2" t="s">
        <v>4133</v>
      </c>
      <c r="E14" s="2" t="s">
        <v>4134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4135</v>
      </c>
      <c r="D15" s="2" t="s">
        <v>4136</v>
      </c>
      <c r="E15" s="2" t="s">
        <v>4137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FALSE()</f>
        <v>0</v>
      </c>
      <c r="C16" s="2" t="s">
        <v>4138</v>
      </c>
      <c r="D16" s="2" t="s">
        <v>4139</v>
      </c>
      <c r="E16" s="2" t="s">
        <v>4140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FALSE()</f>
        <v>0</v>
      </c>
      <c r="C17" s="2" t="s">
        <v>4141</v>
      </c>
      <c r="D17" s="2" t="s">
        <v>1609</v>
      </c>
      <c r="E17" s="2" t="s">
        <v>1610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FALSE()</f>
        <v>0</v>
      </c>
      <c r="C18" s="2" t="s">
        <v>4142</v>
      </c>
      <c r="D18" s="2" t="s">
        <v>4143</v>
      </c>
      <c r="E18" s="2" t="s">
        <v>4144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FALSE()</f>
        <v>0</v>
      </c>
      <c r="C19" s="2" t="s">
        <v>4145</v>
      </c>
      <c r="D19" s="2" t="s">
        <v>4146</v>
      </c>
      <c r="E19" s="2" t="s">
        <v>4147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FALSE()</f>
        <v>0</v>
      </c>
      <c r="C20" s="2" t="s">
        <v>4148</v>
      </c>
      <c r="D20" s="2" t="s">
        <v>4125</v>
      </c>
      <c r="E20" s="2" t="s">
        <v>4126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FALSE()</f>
        <v>0</v>
      </c>
      <c r="C21" s="2" t="s">
        <v>4149</v>
      </c>
      <c r="D21" s="2" t="s">
        <v>3885</v>
      </c>
      <c r="E21" s="2" t="s">
        <v>4150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FALSE()</f>
        <v>0</v>
      </c>
      <c r="C22" s="2" t="s">
        <v>4151</v>
      </c>
      <c r="D22" s="2" t="s">
        <v>4152</v>
      </c>
      <c r="E22" s="2" t="s">
        <v>4153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FALSE()</f>
        <v>0</v>
      </c>
      <c r="C23" s="2" t="s">
        <v>4154</v>
      </c>
      <c r="D23" s="2" t="s">
        <v>4152</v>
      </c>
      <c r="E23" s="2" t="s">
        <v>4153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FALSE()</f>
        <v>0</v>
      </c>
      <c r="C24" s="2" t="s">
        <v>4155</v>
      </c>
      <c r="D24" s="2" t="s">
        <v>4156</v>
      </c>
      <c r="E24" s="2" t="s">
        <v>4156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4157</v>
      </c>
      <c r="D25" s="2" t="s">
        <v>4158</v>
      </c>
      <c r="E25" s="2" t="s">
        <v>4159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4160</v>
      </c>
      <c r="D26" s="2" t="s">
        <v>4161</v>
      </c>
      <c r="E26" s="2" t="s">
        <v>4162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4163</v>
      </c>
      <c r="D27" s="2" t="s">
        <v>4164</v>
      </c>
      <c r="E27" s="2" t="s">
        <v>4165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FALSE()</f>
        <v>0</v>
      </c>
      <c r="C28" s="2" t="s">
        <v>4166</v>
      </c>
      <c r="D28" s="2" t="s">
        <v>4167</v>
      </c>
      <c r="E28" s="2" t="s">
        <v>4168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FALSE()</f>
        <v>0</v>
      </c>
      <c r="C29" s="2" t="s">
        <v>4169</v>
      </c>
      <c r="D29" s="2" t="s">
        <v>4170</v>
      </c>
      <c r="E29" s="2" t="s">
        <v>4171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FALSE()</f>
        <v>0</v>
      </c>
      <c r="C30" s="2" t="s">
        <v>4172</v>
      </c>
      <c r="D30" s="2" t="s">
        <v>258</v>
      </c>
      <c r="E30" s="2" t="s">
        <v>2653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FALSE()</f>
        <v>0</v>
      </c>
      <c r="C31" s="2" t="s">
        <v>4173</v>
      </c>
      <c r="D31" s="2" t="s">
        <v>4174</v>
      </c>
      <c r="E31" s="2" t="s">
        <v>4175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FALSE()</f>
        <v>0</v>
      </c>
      <c r="C32" s="2" t="s">
        <v>4176</v>
      </c>
      <c r="D32" s="2" t="s">
        <v>4177</v>
      </c>
      <c r="E32" s="2" t="s">
        <v>4178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FALSE()</f>
        <v>0</v>
      </c>
      <c r="C33" s="2" t="s">
        <v>4179</v>
      </c>
      <c r="D33" s="2" t="s">
        <v>4180</v>
      </c>
      <c r="E33" s="2" t="s">
        <v>4181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FALSE()</f>
        <v>0</v>
      </c>
      <c r="C34" s="2" t="s">
        <v>4182</v>
      </c>
      <c r="D34" s="2" t="s">
        <v>4183</v>
      </c>
      <c r="E34" s="2" t="s">
        <v>4184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FALSE()</f>
        <v>0</v>
      </c>
      <c r="C35" s="2" t="s">
        <v>4185</v>
      </c>
      <c r="D35" s="2" t="s">
        <v>4186</v>
      </c>
      <c r="E35" s="2" t="s">
        <v>4187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FALSE()</f>
        <v>0</v>
      </c>
      <c r="C36" s="2" t="s">
        <v>4188</v>
      </c>
      <c r="D36" s="2" t="s">
        <v>4189</v>
      </c>
      <c r="E36" s="2" t="s">
        <v>4190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TRUE()</f>
        <v>1</v>
      </c>
      <c r="C37" s="2" t="s">
        <v>4191</v>
      </c>
      <c r="D37" s="2" t="s">
        <v>4192</v>
      </c>
      <c r="E37" s="2" t="s">
        <v>4193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TRUE()</f>
        <v>1</v>
      </c>
      <c r="C38" s="2" t="s">
        <v>4194</v>
      </c>
      <c r="D38" s="2" t="s">
        <v>4195</v>
      </c>
      <c r="E38" s="2" t="s">
        <v>4196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TRUE()</f>
        <v>1</v>
      </c>
      <c r="C39" s="2" t="s">
        <v>4197</v>
      </c>
      <c r="D39" s="2" t="s">
        <v>4198</v>
      </c>
      <c r="E39" s="2" t="s">
        <v>4199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TRUE()</f>
        <v>1</v>
      </c>
      <c r="C40" s="2" t="s">
        <v>4200</v>
      </c>
      <c r="D40" s="2" t="s">
        <v>4201</v>
      </c>
      <c r="E40" s="2" t="s">
        <v>4202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TRUE()</f>
        <v>1</v>
      </c>
      <c r="C41" s="2" t="s">
        <v>4203</v>
      </c>
      <c r="D41" s="2" t="s">
        <v>4204</v>
      </c>
      <c r="E41" s="2" t="s">
        <v>4205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TRUE()</f>
        <v>1</v>
      </c>
      <c r="C42" s="2" t="s">
        <v>4206</v>
      </c>
      <c r="D42" s="2" t="s">
        <v>2142</v>
      </c>
      <c r="E42" s="2" t="s">
        <v>2143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TRUE()</f>
        <v>1</v>
      </c>
      <c r="C43" s="2" t="s">
        <v>4207</v>
      </c>
      <c r="D43" s="2" t="s">
        <v>4208</v>
      </c>
      <c r="E43" s="2" t="s">
        <v>4209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FALSE()</f>
        <v>0</v>
      </c>
      <c r="C44" s="2" t="s">
        <v>4210</v>
      </c>
      <c r="D44" s="2" t="s">
        <v>1969</v>
      </c>
      <c r="E44" s="2" t="s">
        <v>4211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FALSE()</f>
        <v>0</v>
      </c>
      <c r="C45" s="2" t="s">
        <v>4212</v>
      </c>
      <c r="D45" s="2" t="s">
        <v>4213</v>
      </c>
      <c r="E45" s="2" t="s">
        <v>4214</v>
      </c>
    </row>
    <row r="46" customFormat="false" ht="12.75" hidden="false" customHeight="false" outlineLevel="0" collapsed="false">
      <c r="A46" s="2" t="b">
        <f aca="false">FALSE()</f>
        <v>0</v>
      </c>
      <c r="B46" s="2" t="b">
        <f aca="false">TRUE()</f>
        <v>1</v>
      </c>
      <c r="C46" s="2" t="s">
        <v>4215</v>
      </c>
      <c r="D46" s="2" t="s">
        <v>4216</v>
      </c>
      <c r="E46" s="2" t="s">
        <v>4217</v>
      </c>
    </row>
    <row r="47" customFormat="false" ht="12.75" hidden="false" customHeight="false" outlineLevel="0" collapsed="false">
      <c r="A47" s="2" t="b">
        <f aca="false">FALSE()</f>
        <v>0</v>
      </c>
      <c r="B47" s="2" t="b">
        <f aca="false">TRUE()</f>
        <v>1</v>
      </c>
      <c r="C47" s="2" t="s">
        <v>4218</v>
      </c>
      <c r="D47" s="2" t="s">
        <v>4219</v>
      </c>
      <c r="E47" s="2" t="s">
        <v>4220</v>
      </c>
    </row>
    <row r="48" customFormat="false" ht="12.75" hidden="false" customHeight="false" outlineLevel="0" collapsed="false">
      <c r="A48" s="2" t="b">
        <f aca="false">FALSE()</f>
        <v>0</v>
      </c>
      <c r="B48" s="2" t="b">
        <f aca="false">TRUE()</f>
        <v>1</v>
      </c>
      <c r="C48" s="2" t="s">
        <v>4221</v>
      </c>
      <c r="D48" s="2" t="s">
        <v>4219</v>
      </c>
      <c r="E48" s="2" t="s">
        <v>4220</v>
      </c>
    </row>
    <row r="49" customFormat="false" ht="12.75" hidden="false" customHeight="false" outlineLevel="0" collapsed="false">
      <c r="A49" s="2" t="b">
        <f aca="false">FALSE()</f>
        <v>0</v>
      </c>
      <c r="B49" s="2" t="b">
        <f aca="false">FALSE()</f>
        <v>0</v>
      </c>
      <c r="C49" s="2" t="s">
        <v>4222</v>
      </c>
      <c r="D49" s="2" t="s">
        <v>4223</v>
      </c>
      <c r="E49" s="2" t="s">
        <v>4224</v>
      </c>
    </row>
    <row r="50" customFormat="false" ht="12.75" hidden="false" customHeight="false" outlineLevel="0" collapsed="false">
      <c r="A50" s="2" t="b">
        <f aca="false">FALSE()</f>
        <v>0</v>
      </c>
      <c r="B50" s="2" t="b">
        <f aca="false">FALSE()</f>
        <v>0</v>
      </c>
      <c r="C50" s="2" t="s">
        <v>4225</v>
      </c>
      <c r="D50" s="2" t="s">
        <v>4226</v>
      </c>
      <c r="E50" s="2" t="s">
        <v>4227</v>
      </c>
    </row>
    <row r="51" customFormat="false" ht="12.75" hidden="false" customHeight="false" outlineLevel="0" collapsed="false">
      <c r="A51" s="2" t="b">
        <f aca="false">FALSE()</f>
        <v>0</v>
      </c>
      <c r="B51" s="2" t="b">
        <f aca="false">FALSE()</f>
        <v>0</v>
      </c>
      <c r="C51" s="2" t="s">
        <v>4228</v>
      </c>
      <c r="D51" s="2" t="s">
        <v>4229</v>
      </c>
      <c r="E51" s="2" t="s">
        <v>4230</v>
      </c>
    </row>
    <row r="52" customFormat="false" ht="12.75" hidden="false" customHeight="false" outlineLevel="0" collapsed="false">
      <c r="A52" s="2" t="b">
        <f aca="false">FALSE()</f>
        <v>0</v>
      </c>
      <c r="B52" s="2" t="b">
        <f aca="false">FALSE()</f>
        <v>0</v>
      </c>
      <c r="C52" s="2" t="s">
        <v>4231</v>
      </c>
      <c r="D52" s="2" t="s">
        <v>2235</v>
      </c>
      <c r="E52" s="2" t="s">
        <v>2236</v>
      </c>
    </row>
    <row r="53" customFormat="false" ht="12.75" hidden="false" customHeight="false" outlineLevel="0" collapsed="false">
      <c r="A53" s="2" t="b">
        <f aca="false">FALSE()</f>
        <v>0</v>
      </c>
      <c r="B53" s="2" t="b">
        <f aca="false">FALSE()</f>
        <v>0</v>
      </c>
      <c r="C53" s="2" t="s">
        <v>4232</v>
      </c>
      <c r="D53" s="2" t="s">
        <v>2039</v>
      </c>
      <c r="E53" s="2" t="s">
        <v>4233</v>
      </c>
    </row>
    <row r="54" customFormat="false" ht="12.75" hidden="false" customHeight="false" outlineLevel="0" collapsed="false">
      <c r="A54" s="2" t="b">
        <f aca="false">FALSE()</f>
        <v>0</v>
      </c>
      <c r="B54" s="2" t="b">
        <f aca="false">FALSE()</f>
        <v>0</v>
      </c>
      <c r="C54" s="2" t="s">
        <v>4234</v>
      </c>
      <c r="D54" s="2" t="s">
        <v>2192</v>
      </c>
      <c r="E54" s="2" t="s">
        <v>4235</v>
      </c>
    </row>
    <row r="55" customFormat="false" ht="12.75" hidden="false" customHeight="false" outlineLevel="0" collapsed="false">
      <c r="A55" s="2" t="b">
        <f aca="false">FALSE()</f>
        <v>0</v>
      </c>
      <c r="B55" s="2" t="b">
        <f aca="false">FALSE()</f>
        <v>0</v>
      </c>
      <c r="C55" s="2" t="s">
        <v>4236</v>
      </c>
      <c r="D55" s="2" t="s">
        <v>850</v>
      </c>
      <c r="E55" s="2" t="s">
        <v>851</v>
      </c>
    </row>
    <row r="56" customFormat="false" ht="12.75" hidden="false" customHeight="false" outlineLevel="0" collapsed="false">
      <c r="A56" s="2" t="b">
        <f aca="false">FALSE()</f>
        <v>0</v>
      </c>
      <c r="B56" s="2" t="b">
        <f aca="false">FALSE()</f>
        <v>0</v>
      </c>
      <c r="C56" s="2" t="s">
        <v>4237</v>
      </c>
      <c r="D56" s="2" t="s">
        <v>4238</v>
      </c>
      <c r="E56" s="2" t="s">
        <v>4239</v>
      </c>
    </row>
    <row r="57" customFormat="false" ht="12.75" hidden="false" customHeight="false" outlineLevel="0" collapsed="false">
      <c r="A57" s="2" t="b">
        <f aca="false">FALSE()</f>
        <v>0</v>
      </c>
      <c r="B57" s="2" t="b">
        <f aca="false">FALSE()</f>
        <v>0</v>
      </c>
      <c r="C57" s="2" t="s">
        <v>4240</v>
      </c>
      <c r="D57" s="2" t="s">
        <v>823</v>
      </c>
      <c r="E57" s="2" t="s">
        <v>824</v>
      </c>
    </row>
    <row r="58" customFormat="false" ht="12.75" hidden="false" customHeight="false" outlineLevel="0" collapsed="false">
      <c r="A58" s="2" t="b">
        <f aca="false">FALSE()</f>
        <v>0</v>
      </c>
      <c r="B58" s="2" t="b">
        <f aca="false">FALSE()</f>
        <v>0</v>
      </c>
      <c r="C58" s="2" t="s">
        <v>4241</v>
      </c>
      <c r="D58" s="2" t="s">
        <v>4242</v>
      </c>
      <c r="E58" s="2" t="s">
        <v>4243</v>
      </c>
    </row>
    <row r="59" customFormat="false" ht="12.75" hidden="false" customHeight="false" outlineLevel="0" collapsed="false">
      <c r="A59" s="2" t="b">
        <f aca="false">FALSE()</f>
        <v>0</v>
      </c>
      <c r="B59" s="2" t="b">
        <f aca="false">FALSE()</f>
        <v>0</v>
      </c>
      <c r="C59" s="2" t="s">
        <v>4244</v>
      </c>
      <c r="D59" s="2" t="s">
        <v>4245</v>
      </c>
      <c r="E59" s="2" t="s">
        <v>4246</v>
      </c>
    </row>
    <row r="60" customFormat="false" ht="12.75" hidden="false" customHeight="false" outlineLevel="0" collapsed="false">
      <c r="A60" s="2" t="b">
        <f aca="false">FALSE()</f>
        <v>0</v>
      </c>
      <c r="B60" s="2" t="b">
        <f aca="false">FALSE()</f>
        <v>0</v>
      </c>
      <c r="C60" s="2" t="s">
        <v>4247</v>
      </c>
      <c r="D60" s="2" t="s">
        <v>4248</v>
      </c>
      <c r="E60" s="2" t="s">
        <v>4249</v>
      </c>
    </row>
    <row r="61" customFormat="false" ht="12.75" hidden="false" customHeight="false" outlineLevel="0" collapsed="false">
      <c r="A61" s="2" t="b">
        <f aca="false">FALSE()</f>
        <v>0</v>
      </c>
      <c r="B61" s="2" t="b">
        <f aca="false">FALSE()</f>
        <v>0</v>
      </c>
      <c r="C61" s="2" t="s">
        <v>4250</v>
      </c>
      <c r="D61" s="2" t="s">
        <v>4248</v>
      </c>
      <c r="E61" s="2" t="s">
        <v>4251</v>
      </c>
    </row>
    <row r="62" customFormat="false" ht="12.75" hidden="false" customHeight="false" outlineLevel="0" collapsed="false">
      <c r="A62" s="2" t="b">
        <f aca="false">FALSE()</f>
        <v>0</v>
      </c>
      <c r="B62" s="2" t="b">
        <f aca="false">TRUE()</f>
        <v>1</v>
      </c>
      <c r="C62" s="2" t="s">
        <v>4252</v>
      </c>
      <c r="D62" s="2" t="s">
        <v>4253</v>
      </c>
      <c r="E62" s="2" t="s">
        <v>4254</v>
      </c>
    </row>
    <row r="63" customFormat="false" ht="12.75" hidden="false" customHeight="false" outlineLevel="0" collapsed="false">
      <c r="A63" s="2" t="b">
        <f aca="false">FALSE()</f>
        <v>0</v>
      </c>
      <c r="B63" s="2" t="b">
        <f aca="false">TRUE()</f>
        <v>1</v>
      </c>
      <c r="C63" s="2" t="s">
        <v>4255</v>
      </c>
      <c r="D63" s="2" t="s">
        <v>4256</v>
      </c>
      <c r="E63" s="2" t="s">
        <v>4257</v>
      </c>
    </row>
    <row r="64" customFormat="false" ht="12.75" hidden="false" customHeight="false" outlineLevel="0" collapsed="false">
      <c r="A64" s="2" t="b">
        <f aca="false">FALSE()</f>
        <v>0</v>
      </c>
      <c r="B64" s="2" t="b">
        <f aca="false">TRUE()</f>
        <v>1</v>
      </c>
      <c r="C64" s="2" t="s">
        <v>4258</v>
      </c>
      <c r="D64" s="2" t="s">
        <v>4174</v>
      </c>
      <c r="E64" s="2" t="s">
        <v>4175</v>
      </c>
    </row>
    <row r="65" customFormat="false" ht="12.75" hidden="false" customHeight="false" outlineLevel="0" collapsed="false">
      <c r="A65" s="2" t="b">
        <f aca="false">FALSE()</f>
        <v>0</v>
      </c>
      <c r="B65" s="2" t="b">
        <f aca="false">TRUE()</f>
        <v>1</v>
      </c>
      <c r="C65" s="2" t="s">
        <v>4259</v>
      </c>
      <c r="D65" s="2" t="s">
        <v>3712</v>
      </c>
      <c r="E65" s="2" t="s">
        <v>4260</v>
      </c>
    </row>
    <row r="66" customFormat="false" ht="12.75" hidden="false" customHeight="false" outlineLevel="0" collapsed="false">
      <c r="A66" s="2" t="b">
        <f aca="false">FALSE()</f>
        <v>0</v>
      </c>
      <c r="B66" s="2" t="b">
        <f aca="false">TRUE()</f>
        <v>1</v>
      </c>
      <c r="C66" s="2" t="s">
        <v>4261</v>
      </c>
      <c r="D66" s="2" t="s">
        <v>3738</v>
      </c>
      <c r="E66" s="2" t="s">
        <v>4262</v>
      </c>
    </row>
    <row r="67" customFormat="false" ht="12.75" hidden="false" customHeight="false" outlineLevel="0" collapsed="false">
      <c r="A67" s="2" t="b">
        <f aca="false">FALSE()</f>
        <v>0</v>
      </c>
      <c r="B67" s="2" t="b">
        <f aca="false">TRUE()</f>
        <v>1</v>
      </c>
      <c r="C67" s="2" t="s">
        <v>4263</v>
      </c>
      <c r="D67" s="2" t="s">
        <v>4264</v>
      </c>
      <c r="E67" s="2" t="s">
        <v>4265</v>
      </c>
    </row>
    <row r="68" customFormat="false" ht="12.75" hidden="false" customHeight="false" outlineLevel="0" collapsed="false">
      <c r="A68" s="2" t="b">
        <f aca="false">FALSE()</f>
        <v>0</v>
      </c>
      <c r="B68" s="2" t="b">
        <f aca="false">TRUE()</f>
        <v>1</v>
      </c>
      <c r="C68" s="2" t="s">
        <v>4266</v>
      </c>
      <c r="D68" s="2" t="s">
        <v>810</v>
      </c>
      <c r="E68" s="2" t="s">
        <v>811</v>
      </c>
    </row>
    <row r="69" customFormat="false" ht="12.75" hidden="false" customHeight="false" outlineLevel="0" collapsed="false">
      <c r="A69" s="2" t="b">
        <f aca="false">FALSE()</f>
        <v>0</v>
      </c>
      <c r="B69" s="2" t="b">
        <f aca="false">TRUE()</f>
        <v>1</v>
      </c>
      <c r="C69" s="2" t="s">
        <v>4267</v>
      </c>
      <c r="D69" s="2" t="s">
        <v>4264</v>
      </c>
      <c r="E69" s="2" t="s">
        <v>4268</v>
      </c>
    </row>
    <row r="70" customFormat="false" ht="12.75" hidden="false" customHeight="false" outlineLevel="0" collapsed="false">
      <c r="A70" s="2" t="b">
        <f aca="false">FALSE()</f>
        <v>0</v>
      </c>
      <c r="B70" s="2" t="b">
        <f aca="false">TRUE()</f>
        <v>1</v>
      </c>
      <c r="C70" s="2" t="s">
        <v>4269</v>
      </c>
      <c r="D70" s="2" t="s">
        <v>4270</v>
      </c>
      <c r="E70" s="2" t="s">
        <v>4271</v>
      </c>
    </row>
    <row r="71" customFormat="false" ht="12.75" hidden="false" customHeight="false" outlineLevel="0" collapsed="false">
      <c r="A71" s="2" t="b">
        <f aca="false">FALSE()</f>
        <v>0</v>
      </c>
      <c r="B71" s="2" t="b">
        <f aca="false">TRUE()</f>
        <v>1</v>
      </c>
      <c r="C71" s="2" t="s">
        <v>4272</v>
      </c>
      <c r="D71" s="2" t="s">
        <v>4273</v>
      </c>
      <c r="E71" s="2" t="s">
        <v>4274</v>
      </c>
    </row>
    <row r="72" customFormat="false" ht="12.75" hidden="false" customHeight="false" outlineLevel="0" collapsed="false">
      <c r="A72" s="2" t="b">
        <f aca="false">FALSE()</f>
        <v>0</v>
      </c>
      <c r="B72" s="2" t="b">
        <f aca="false">TRUE()</f>
        <v>1</v>
      </c>
      <c r="C72" s="2" t="s">
        <v>4275</v>
      </c>
      <c r="D72" s="2" t="s">
        <v>4276</v>
      </c>
      <c r="E72" s="2" t="s">
        <v>4277</v>
      </c>
    </row>
    <row r="73" customFormat="false" ht="12.75" hidden="false" customHeight="false" outlineLevel="0" collapsed="false">
      <c r="A73" s="2" t="b">
        <f aca="false">FALSE()</f>
        <v>0</v>
      </c>
      <c r="B73" s="2" t="b">
        <f aca="false">FALSE()</f>
        <v>0</v>
      </c>
      <c r="C73" s="2" t="s">
        <v>4278</v>
      </c>
      <c r="D73" s="2" t="s">
        <v>4279</v>
      </c>
      <c r="E73" s="2" t="s">
        <v>4280</v>
      </c>
    </row>
    <row r="74" customFormat="false" ht="12.75" hidden="false" customHeight="false" outlineLevel="0" collapsed="false">
      <c r="A74" s="2" t="b">
        <f aca="false">FALSE()</f>
        <v>0</v>
      </c>
      <c r="B74" s="2" t="b">
        <f aca="false">FALSE()</f>
        <v>0</v>
      </c>
      <c r="C74" s="2" t="s">
        <v>4281</v>
      </c>
      <c r="D74" s="2" t="s">
        <v>4282</v>
      </c>
      <c r="E74" s="2" t="s">
        <v>4283</v>
      </c>
    </row>
    <row r="75" customFormat="false" ht="12.75" hidden="false" customHeight="false" outlineLevel="0" collapsed="false">
      <c r="A75" s="2" t="b">
        <f aca="false">FALSE()</f>
        <v>0</v>
      </c>
      <c r="B75" s="2" t="b">
        <f aca="false">FALSE()</f>
        <v>0</v>
      </c>
      <c r="C75" s="2" t="s">
        <v>4284</v>
      </c>
      <c r="D75" s="2" t="s">
        <v>4285</v>
      </c>
      <c r="E75" s="2" t="s">
        <v>4286</v>
      </c>
    </row>
    <row r="76" customFormat="false" ht="12.75" hidden="false" customHeight="false" outlineLevel="0" collapsed="false">
      <c r="A76" s="2" t="b">
        <f aca="false">FALSE()</f>
        <v>0</v>
      </c>
      <c r="B76" s="2" t="b">
        <f aca="false">FALSE()</f>
        <v>0</v>
      </c>
      <c r="C76" s="2" t="s">
        <v>4287</v>
      </c>
      <c r="D76" s="2" t="s">
        <v>4288</v>
      </c>
      <c r="E76" s="2" t="s">
        <v>4289</v>
      </c>
    </row>
    <row r="77" customFormat="false" ht="12.75" hidden="false" customHeight="false" outlineLevel="0" collapsed="false">
      <c r="A77" s="2" t="b">
        <f aca="false">FALSE()</f>
        <v>0</v>
      </c>
      <c r="B77" s="2" t="b">
        <f aca="false">FALSE()</f>
        <v>0</v>
      </c>
      <c r="C77" s="2" t="s">
        <v>4290</v>
      </c>
      <c r="D77" s="2" t="s">
        <v>4291</v>
      </c>
      <c r="E77" s="2" t="s">
        <v>4292</v>
      </c>
    </row>
    <row r="78" customFormat="false" ht="12.75" hidden="false" customHeight="false" outlineLevel="0" collapsed="false">
      <c r="A78" s="2" t="b">
        <f aca="false">FALSE()</f>
        <v>0</v>
      </c>
      <c r="B78" s="2" t="b">
        <f aca="false">FALSE()</f>
        <v>0</v>
      </c>
      <c r="C78" s="2" t="s">
        <v>4293</v>
      </c>
      <c r="D78" s="2" t="s">
        <v>4294</v>
      </c>
      <c r="E78" s="2" t="s">
        <v>4295</v>
      </c>
    </row>
    <row r="79" customFormat="false" ht="12.75" hidden="false" customHeight="false" outlineLevel="0" collapsed="false">
      <c r="A79" s="2" t="b">
        <f aca="false">FALSE()</f>
        <v>0</v>
      </c>
      <c r="B79" s="2" t="b">
        <f aca="false">FALSE()</f>
        <v>0</v>
      </c>
      <c r="C79" s="2" t="s">
        <v>4296</v>
      </c>
      <c r="D79" s="2" t="s">
        <v>4297</v>
      </c>
      <c r="E79" s="2" t="s">
        <v>4298</v>
      </c>
    </row>
    <row r="80" customFormat="false" ht="12.75" hidden="false" customHeight="false" outlineLevel="0" collapsed="false">
      <c r="A80" s="2" t="b">
        <f aca="false">FALSE()</f>
        <v>0</v>
      </c>
      <c r="B80" s="2" t="b">
        <f aca="false">FALSE()</f>
        <v>0</v>
      </c>
      <c r="C80" s="2" t="s">
        <v>4299</v>
      </c>
      <c r="D80" s="2" t="s">
        <v>4300</v>
      </c>
      <c r="E80" s="2" t="s">
        <v>4301</v>
      </c>
    </row>
    <row r="81" customFormat="false" ht="12.75" hidden="false" customHeight="false" outlineLevel="0" collapsed="false">
      <c r="A81" s="2" t="b">
        <f aca="false">FALSE()</f>
        <v>0</v>
      </c>
      <c r="B81" s="2" t="b">
        <f aca="false">FALSE()</f>
        <v>0</v>
      </c>
      <c r="C81" s="2" t="s">
        <v>4302</v>
      </c>
      <c r="D81" s="2" t="s">
        <v>4303</v>
      </c>
      <c r="E81" s="2" t="s">
        <v>4304</v>
      </c>
    </row>
    <row r="82" customFormat="false" ht="12.75" hidden="false" customHeight="false" outlineLevel="0" collapsed="false">
      <c r="A82" s="2" t="b">
        <f aca="false">FALSE()</f>
        <v>0</v>
      </c>
      <c r="B82" s="2" t="b">
        <f aca="false">FALSE()</f>
        <v>0</v>
      </c>
      <c r="C82" s="2" t="s">
        <v>4305</v>
      </c>
      <c r="D82" s="2" t="s">
        <v>4306</v>
      </c>
      <c r="E82" s="2" t="s">
        <v>4307</v>
      </c>
    </row>
    <row r="83" customFormat="false" ht="12.75" hidden="false" customHeight="false" outlineLevel="0" collapsed="false">
      <c r="A83" s="2" t="b">
        <f aca="false">FALSE()</f>
        <v>0</v>
      </c>
      <c r="B83" s="2" t="b">
        <f aca="false">FALSE()</f>
        <v>0</v>
      </c>
      <c r="C83" s="2" t="s">
        <v>4308</v>
      </c>
      <c r="D83" s="2" t="s">
        <v>4309</v>
      </c>
      <c r="E83" s="2" t="s">
        <v>4310</v>
      </c>
    </row>
    <row r="84" customFormat="false" ht="12.75" hidden="false" customHeight="false" outlineLevel="0" collapsed="false">
      <c r="A84" s="2" t="b">
        <f aca="false">FALSE()</f>
        <v>0</v>
      </c>
      <c r="B84" s="2" t="b">
        <f aca="false">FALSE()</f>
        <v>0</v>
      </c>
      <c r="C84" s="2" t="s">
        <v>4311</v>
      </c>
      <c r="D84" s="2" t="s">
        <v>4312</v>
      </c>
      <c r="E84" s="2" t="s">
        <v>4313</v>
      </c>
    </row>
    <row r="85" customFormat="false" ht="12.75" hidden="false" customHeight="false" outlineLevel="0" collapsed="false">
      <c r="A85" s="2" t="b">
        <f aca="false">FALSE()</f>
        <v>0</v>
      </c>
      <c r="B85" s="2" t="b">
        <f aca="false">FALSE()</f>
        <v>0</v>
      </c>
      <c r="C85" s="2" t="s">
        <v>4314</v>
      </c>
      <c r="D85" s="2" t="s">
        <v>4315</v>
      </c>
      <c r="E85" s="2" t="s">
        <v>4316</v>
      </c>
    </row>
    <row r="86" customFormat="false" ht="12.75" hidden="false" customHeight="false" outlineLevel="0" collapsed="false">
      <c r="A86" s="2" t="b">
        <f aca="false">FALSE()</f>
        <v>0</v>
      </c>
      <c r="B86" s="2" t="b">
        <f aca="false">FALSE()</f>
        <v>0</v>
      </c>
      <c r="C86" s="2" t="s">
        <v>4317</v>
      </c>
      <c r="D86" s="2" t="s">
        <v>4318</v>
      </c>
      <c r="E86" s="2" t="s">
        <v>4319</v>
      </c>
    </row>
    <row r="87" customFormat="false" ht="12.75" hidden="false" customHeight="false" outlineLevel="0" collapsed="false">
      <c r="A87" s="2" t="b">
        <f aca="false">FALSE()</f>
        <v>0</v>
      </c>
      <c r="B87" s="2" t="b">
        <f aca="false">FALSE()</f>
        <v>0</v>
      </c>
      <c r="C87" s="2" t="s">
        <v>4320</v>
      </c>
      <c r="D87" s="2" t="s">
        <v>4321</v>
      </c>
      <c r="E87" s="2" t="s">
        <v>4322</v>
      </c>
    </row>
    <row r="88" customFormat="false" ht="12.75" hidden="false" customHeight="false" outlineLevel="0" collapsed="false">
      <c r="A88" s="2" t="b">
        <f aca="false">FALSE()</f>
        <v>0</v>
      </c>
      <c r="B88" s="2" t="b">
        <f aca="false">FALSE()</f>
        <v>0</v>
      </c>
      <c r="C88" s="2" t="s">
        <v>4323</v>
      </c>
      <c r="D88" s="2" t="s">
        <v>4324</v>
      </c>
      <c r="E88" s="2" t="s">
        <v>4325</v>
      </c>
    </row>
    <row r="89" customFormat="false" ht="12.75" hidden="false" customHeight="false" outlineLevel="0" collapsed="false">
      <c r="A89" s="2" t="b">
        <f aca="false">FALSE()</f>
        <v>0</v>
      </c>
      <c r="B89" s="2" t="b">
        <f aca="false">FALSE()</f>
        <v>0</v>
      </c>
      <c r="C89" s="2" t="s">
        <v>4326</v>
      </c>
      <c r="D89" s="2" t="s">
        <v>4327</v>
      </c>
      <c r="E89" s="2" t="s">
        <v>4328</v>
      </c>
    </row>
    <row r="90" customFormat="false" ht="12.75" hidden="false" customHeight="false" outlineLevel="0" collapsed="false">
      <c r="A90" s="2" t="b">
        <f aca="false">FALSE()</f>
        <v>0</v>
      </c>
      <c r="B90" s="2" t="b">
        <f aca="false">FALSE()</f>
        <v>0</v>
      </c>
      <c r="C90" s="2" t="s">
        <v>4329</v>
      </c>
      <c r="D90" s="2" t="s">
        <v>4330</v>
      </c>
      <c r="E90" s="2" t="s">
        <v>4331</v>
      </c>
    </row>
    <row r="91" customFormat="false" ht="12.75" hidden="false" customHeight="false" outlineLevel="0" collapsed="false">
      <c r="A91" s="2" t="b">
        <f aca="false">FALSE()</f>
        <v>0</v>
      </c>
      <c r="B91" s="2" t="b">
        <f aca="false">FALSE()</f>
        <v>0</v>
      </c>
      <c r="C91" s="2" t="s">
        <v>4332</v>
      </c>
      <c r="D91" s="2" t="s">
        <v>4333</v>
      </c>
      <c r="E91" s="2" t="s">
        <v>4334</v>
      </c>
    </row>
    <row r="92" customFormat="false" ht="12.75" hidden="false" customHeight="false" outlineLevel="0" collapsed="false">
      <c r="A92" s="2" t="b">
        <f aca="false">FALSE()</f>
        <v>0</v>
      </c>
      <c r="B92" s="2" t="b">
        <f aca="false">FALSE()</f>
        <v>0</v>
      </c>
      <c r="C92" s="2" t="s">
        <v>4335</v>
      </c>
      <c r="D92" s="2" t="s">
        <v>4336</v>
      </c>
      <c r="E92" s="2" t="s">
        <v>4337</v>
      </c>
    </row>
    <row r="93" customFormat="false" ht="12.75" hidden="false" customHeight="false" outlineLevel="0" collapsed="false">
      <c r="A93" s="2" t="b">
        <f aca="false">FALSE()</f>
        <v>0</v>
      </c>
      <c r="B93" s="2" t="b">
        <f aca="false">FALSE()</f>
        <v>0</v>
      </c>
      <c r="C93" s="2" t="s">
        <v>4338</v>
      </c>
      <c r="D93" s="2" t="s">
        <v>4339</v>
      </c>
      <c r="E93" s="2" t="s">
        <v>4340</v>
      </c>
    </row>
    <row r="94" customFormat="false" ht="12.75" hidden="false" customHeight="false" outlineLevel="0" collapsed="false">
      <c r="A94" s="2" t="b">
        <f aca="false">FALSE()</f>
        <v>0</v>
      </c>
      <c r="B94" s="2" t="b">
        <f aca="false">FALSE()</f>
        <v>0</v>
      </c>
      <c r="C94" s="2" t="s">
        <v>4341</v>
      </c>
      <c r="D94" s="2" t="s">
        <v>4342</v>
      </c>
      <c r="E94" s="2" t="s">
        <v>4343</v>
      </c>
    </row>
    <row r="95" customFormat="false" ht="12.75" hidden="false" customHeight="false" outlineLevel="0" collapsed="false">
      <c r="A95" s="2" t="b">
        <f aca="false">FALSE()</f>
        <v>0</v>
      </c>
      <c r="B95" s="2" t="b">
        <f aca="false">FALSE()</f>
        <v>0</v>
      </c>
      <c r="C95" s="2" t="s">
        <v>4344</v>
      </c>
      <c r="D95" s="2" t="s">
        <v>4345</v>
      </c>
      <c r="E95" s="2" t="s">
        <v>4346</v>
      </c>
    </row>
    <row r="96" customFormat="false" ht="12.75" hidden="false" customHeight="false" outlineLevel="0" collapsed="false">
      <c r="A96" s="2" t="b">
        <f aca="false">FALSE()</f>
        <v>0</v>
      </c>
      <c r="B96" s="2" t="b">
        <f aca="false">FALSE()</f>
        <v>0</v>
      </c>
      <c r="C96" s="2" t="s">
        <v>4347</v>
      </c>
      <c r="D96" s="2" t="s">
        <v>4348</v>
      </c>
      <c r="E96" s="2" t="s">
        <v>4349</v>
      </c>
    </row>
    <row r="97" customFormat="false" ht="12.75" hidden="false" customHeight="false" outlineLevel="0" collapsed="false">
      <c r="A97" s="2" t="b">
        <f aca="false">FALSE()</f>
        <v>0</v>
      </c>
      <c r="B97" s="2" t="b">
        <f aca="false">FALSE()</f>
        <v>0</v>
      </c>
      <c r="C97" s="2" t="s">
        <v>4350</v>
      </c>
      <c r="D97" s="2" t="s">
        <v>4351</v>
      </c>
      <c r="E97" s="2" t="s">
        <v>4352</v>
      </c>
    </row>
    <row r="98" customFormat="false" ht="12.75" hidden="false" customHeight="false" outlineLevel="0" collapsed="false">
      <c r="A98" s="2" t="b">
        <f aca="false">FALSE()</f>
        <v>0</v>
      </c>
      <c r="B98" s="2" t="b">
        <f aca="false">FALSE()</f>
        <v>0</v>
      </c>
      <c r="C98" s="2" t="s">
        <v>4353</v>
      </c>
      <c r="D98" s="2" t="s">
        <v>4354</v>
      </c>
      <c r="E98" s="2" t="s">
        <v>4355</v>
      </c>
    </row>
    <row r="99" customFormat="false" ht="12.75" hidden="false" customHeight="false" outlineLevel="0" collapsed="false">
      <c r="A99" s="2" t="b">
        <f aca="false">FALSE()</f>
        <v>0</v>
      </c>
      <c r="B99" s="2" t="b">
        <f aca="false">FALSE()</f>
        <v>0</v>
      </c>
      <c r="C99" s="2" t="s">
        <v>4356</v>
      </c>
      <c r="D99" s="2" t="s">
        <v>4357</v>
      </c>
      <c r="E99" s="2" t="s">
        <v>4358</v>
      </c>
    </row>
    <row r="100" customFormat="false" ht="12.75" hidden="false" customHeight="false" outlineLevel="0" collapsed="false">
      <c r="A100" s="2" t="b">
        <f aca="false">FALSE()</f>
        <v>0</v>
      </c>
      <c r="B100" s="2" t="b">
        <f aca="false">FALSE()</f>
        <v>0</v>
      </c>
      <c r="C100" s="2" t="s">
        <v>4359</v>
      </c>
      <c r="D100" s="2" t="s">
        <v>4360</v>
      </c>
      <c r="E100" s="2" t="s">
        <v>4361</v>
      </c>
    </row>
    <row r="101" customFormat="false" ht="12.75" hidden="false" customHeight="false" outlineLevel="0" collapsed="false">
      <c r="A101" s="2" t="b">
        <f aca="false">FALSE()</f>
        <v>0</v>
      </c>
      <c r="B101" s="2" t="b">
        <f aca="false">FALSE()</f>
        <v>0</v>
      </c>
      <c r="C101" s="2" t="s">
        <v>4362</v>
      </c>
      <c r="D101" s="2" t="s">
        <v>4363</v>
      </c>
      <c r="E101" s="2" t="s">
        <v>4364</v>
      </c>
    </row>
    <row r="102" customFormat="false" ht="12.75" hidden="false" customHeight="false" outlineLevel="0" collapsed="false">
      <c r="A102" s="2" t="b">
        <f aca="false">FALSE()</f>
        <v>0</v>
      </c>
      <c r="B102" s="2" t="b">
        <f aca="false">FALSE()</f>
        <v>0</v>
      </c>
      <c r="C102" s="2" t="s">
        <v>4365</v>
      </c>
      <c r="D102" s="2" t="s">
        <v>4366</v>
      </c>
      <c r="E102" s="2" t="s">
        <v>4367</v>
      </c>
    </row>
    <row r="103" customFormat="false" ht="12.75" hidden="false" customHeight="false" outlineLevel="0" collapsed="false">
      <c r="A103" s="2" t="b">
        <f aca="false">FALSE()</f>
        <v>0</v>
      </c>
      <c r="B103" s="2" t="b">
        <f aca="false">FALSE()</f>
        <v>0</v>
      </c>
      <c r="C103" s="2" t="s">
        <v>4368</v>
      </c>
      <c r="D103" s="2" t="s">
        <v>4369</v>
      </c>
      <c r="E103" s="2" t="s">
        <v>4370</v>
      </c>
    </row>
    <row r="104" customFormat="false" ht="12.75" hidden="false" customHeight="false" outlineLevel="0" collapsed="false">
      <c r="A104" s="2" t="b">
        <f aca="false">FALSE()</f>
        <v>0</v>
      </c>
      <c r="B104" s="2" t="b">
        <f aca="false">FALSE()</f>
        <v>0</v>
      </c>
      <c r="C104" s="2" t="s">
        <v>4371</v>
      </c>
      <c r="D104" s="2" t="s">
        <v>4372</v>
      </c>
      <c r="E104" s="2" t="s">
        <v>4373</v>
      </c>
    </row>
    <row r="105" customFormat="false" ht="12.75" hidden="false" customHeight="false" outlineLevel="0" collapsed="false">
      <c r="A105" s="2" t="b">
        <f aca="false">FALSE()</f>
        <v>0</v>
      </c>
      <c r="B105" s="2" t="b">
        <f aca="false">FALSE()</f>
        <v>0</v>
      </c>
      <c r="C105" s="2" t="s">
        <v>4374</v>
      </c>
      <c r="D105" s="2" t="s">
        <v>4375</v>
      </c>
      <c r="E105" s="2" t="s">
        <v>4376</v>
      </c>
    </row>
    <row r="106" customFormat="false" ht="12.75" hidden="false" customHeight="false" outlineLevel="0" collapsed="false">
      <c r="A106" s="2" t="b">
        <f aca="false">FALSE()</f>
        <v>0</v>
      </c>
      <c r="B106" s="2" t="b">
        <f aca="false">FALSE()</f>
        <v>0</v>
      </c>
      <c r="C106" s="2" t="s">
        <v>4377</v>
      </c>
      <c r="D106" s="2" t="s">
        <v>4378</v>
      </c>
      <c r="E106" s="2" t="s">
        <v>4379</v>
      </c>
    </row>
    <row r="107" customFormat="false" ht="12.75" hidden="false" customHeight="false" outlineLevel="0" collapsed="false">
      <c r="A107" s="2" t="b">
        <f aca="false">FALSE()</f>
        <v>0</v>
      </c>
      <c r="B107" s="2" t="b">
        <f aca="false">FALSE()</f>
        <v>0</v>
      </c>
      <c r="C107" s="2" t="s">
        <v>4380</v>
      </c>
      <c r="D107" s="2" t="s">
        <v>4381</v>
      </c>
      <c r="E107" s="2" t="s">
        <v>4382</v>
      </c>
    </row>
    <row r="108" customFormat="false" ht="12.75" hidden="false" customHeight="false" outlineLevel="0" collapsed="false">
      <c r="A108" s="2" t="b">
        <f aca="false">FALSE()</f>
        <v>0</v>
      </c>
      <c r="B108" s="2" t="b">
        <f aca="false">FALSE()</f>
        <v>0</v>
      </c>
      <c r="C108" s="2" t="s">
        <v>4383</v>
      </c>
      <c r="D108" s="2" t="s">
        <v>4384</v>
      </c>
      <c r="E108" s="2" t="s">
        <v>4385</v>
      </c>
    </row>
    <row r="109" customFormat="false" ht="12.75" hidden="false" customHeight="false" outlineLevel="0" collapsed="false">
      <c r="A109" s="2" t="b">
        <f aca="false">FALSE()</f>
        <v>0</v>
      </c>
      <c r="B109" s="2" t="b">
        <f aca="false">FALSE()</f>
        <v>0</v>
      </c>
      <c r="C109" s="2" t="s">
        <v>4386</v>
      </c>
      <c r="D109" s="2" t="s">
        <v>258</v>
      </c>
      <c r="E109" s="2" t="s">
        <v>2653</v>
      </c>
    </row>
    <row r="110" customFormat="false" ht="12.75" hidden="false" customHeight="false" outlineLevel="0" collapsed="false">
      <c r="A110" s="2" t="b">
        <f aca="false">FALSE()</f>
        <v>0</v>
      </c>
      <c r="B110" s="2" t="b">
        <f aca="false">FALSE()</f>
        <v>0</v>
      </c>
      <c r="C110" s="2" t="s">
        <v>4387</v>
      </c>
      <c r="D110" s="2" t="s">
        <v>258</v>
      </c>
      <c r="E110" s="2" t="s">
        <v>4388</v>
      </c>
    </row>
    <row r="111" customFormat="false" ht="12.75" hidden="false" customHeight="false" outlineLevel="0" collapsed="false">
      <c r="A111" s="2" t="b">
        <f aca="false">FALSE()</f>
        <v>0</v>
      </c>
      <c r="B111" s="2" t="b">
        <f aca="false">FALSE()</f>
        <v>0</v>
      </c>
      <c r="C111" s="2" t="s">
        <v>4389</v>
      </c>
      <c r="D111" s="2" t="s">
        <v>4318</v>
      </c>
      <c r="E111" s="2" t="s">
        <v>4319</v>
      </c>
    </row>
    <row r="112" customFormat="false" ht="12.75" hidden="false" customHeight="false" outlineLevel="0" collapsed="false">
      <c r="A112" s="2" t="b">
        <f aca="false">FALSE()</f>
        <v>0</v>
      </c>
      <c r="B112" s="2" t="b">
        <f aca="false">FALSE()</f>
        <v>0</v>
      </c>
      <c r="C112" s="2" t="s">
        <v>4390</v>
      </c>
      <c r="D112" s="2" t="s">
        <v>4391</v>
      </c>
      <c r="E112" s="2" t="s">
        <v>4392</v>
      </c>
    </row>
    <row r="113" customFormat="false" ht="12.75" hidden="false" customHeight="false" outlineLevel="0" collapsed="false">
      <c r="A113" s="2" t="b">
        <f aca="false">FALSE()</f>
        <v>0</v>
      </c>
      <c r="B113" s="2" t="b">
        <f aca="false">FALSE()</f>
        <v>0</v>
      </c>
      <c r="C113" s="2" t="s">
        <v>4393</v>
      </c>
      <c r="D113" s="2" t="s">
        <v>4394</v>
      </c>
      <c r="E113" s="2" t="s">
        <v>4395</v>
      </c>
    </row>
    <row r="114" customFormat="false" ht="12.75" hidden="false" customHeight="false" outlineLevel="0" collapsed="false">
      <c r="A114" s="2" t="b">
        <f aca="false">FALSE()</f>
        <v>0</v>
      </c>
      <c r="B114" s="2" t="b">
        <f aca="false">FALSE()</f>
        <v>0</v>
      </c>
      <c r="C114" s="2" t="s">
        <v>4396</v>
      </c>
      <c r="D114" s="2" t="s">
        <v>4397</v>
      </c>
      <c r="E114" s="2" t="s">
        <v>4398</v>
      </c>
    </row>
    <row r="115" customFormat="false" ht="12.75" hidden="false" customHeight="false" outlineLevel="0" collapsed="false">
      <c r="A115" s="2" t="b">
        <f aca="false">FALSE()</f>
        <v>0</v>
      </c>
      <c r="B115" s="2" t="b">
        <f aca="false">FALSE()</f>
        <v>0</v>
      </c>
      <c r="C115" s="2" t="s">
        <v>4399</v>
      </c>
      <c r="D115" s="2" t="s">
        <v>258</v>
      </c>
      <c r="E115" s="2" t="s">
        <v>4400</v>
      </c>
    </row>
    <row r="116" customFormat="false" ht="12.75" hidden="false" customHeight="false" outlineLevel="0" collapsed="false">
      <c r="A116" s="2" t="b">
        <f aca="false">FALSE()</f>
        <v>0</v>
      </c>
      <c r="B116" s="2" t="b">
        <f aca="false">FALSE()</f>
        <v>0</v>
      </c>
      <c r="C116" s="2" t="s">
        <v>4401</v>
      </c>
      <c r="D116" s="2" t="s">
        <v>4402</v>
      </c>
      <c r="E116" s="2" t="s">
        <v>4403</v>
      </c>
    </row>
    <row r="117" customFormat="false" ht="12.75" hidden="false" customHeight="false" outlineLevel="0" collapsed="false">
      <c r="A117" s="2" t="b">
        <f aca="false">FALSE()</f>
        <v>0</v>
      </c>
      <c r="B117" s="2" t="b">
        <f aca="false">FALSE()</f>
        <v>0</v>
      </c>
      <c r="C117" s="2" t="s">
        <v>4404</v>
      </c>
      <c r="D117" s="2" t="s">
        <v>4405</v>
      </c>
      <c r="E117" s="2" t="s">
        <v>4406</v>
      </c>
    </row>
    <row r="118" customFormat="false" ht="12.75" hidden="false" customHeight="false" outlineLevel="0" collapsed="false">
      <c r="A118" s="2" t="b">
        <f aca="false">FALSE()</f>
        <v>0</v>
      </c>
      <c r="B118" s="2" t="b">
        <f aca="false">FALSE()</f>
        <v>0</v>
      </c>
      <c r="C118" s="2" t="s">
        <v>4407</v>
      </c>
      <c r="D118" s="2" t="s">
        <v>4408</v>
      </c>
      <c r="E118" s="2" t="s">
        <v>4409</v>
      </c>
    </row>
    <row r="119" customFormat="false" ht="12.75" hidden="false" customHeight="false" outlineLevel="0" collapsed="false">
      <c r="A119" s="2" t="b">
        <f aca="false">FALSE()</f>
        <v>0</v>
      </c>
      <c r="B119" s="2" t="b">
        <f aca="false">FALSE()</f>
        <v>0</v>
      </c>
      <c r="C119" s="2" t="s">
        <v>4410</v>
      </c>
      <c r="D119" s="2" t="s">
        <v>4411</v>
      </c>
      <c r="E119" s="2" t="s">
        <v>4412</v>
      </c>
    </row>
    <row r="120" customFormat="false" ht="12.75" hidden="false" customHeight="false" outlineLevel="0" collapsed="false">
      <c r="A120" s="2" t="b">
        <f aca="false">FALSE()</f>
        <v>0</v>
      </c>
      <c r="B120" s="2" t="b">
        <f aca="false">FALSE()</f>
        <v>0</v>
      </c>
      <c r="C120" s="2" t="s">
        <v>4413</v>
      </c>
      <c r="D120" s="2" t="s">
        <v>4414</v>
      </c>
      <c r="E120" s="2" t="s">
        <v>4415</v>
      </c>
    </row>
    <row r="121" customFormat="false" ht="12.75" hidden="false" customHeight="false" outlineLevel="0" collapsed="false">
      <c r="A121" s="2" t="b">
        <f aca="false">FALSE()</f>
        <v>0</v>
      </c>
      <c r="B121" s="2" t="b">
        <f aca="false">FALSE()</f>
        <v>0</v>
      </c>
      <c r="C121" s="2" t="s">
        <v>4416</v>
      </c>
      <c r="D121" s="2" t="s">
        <v>4417</v>
      </c>
      <c r="E121" s="2" t="s">
        <v>4418</v>
      </c>
    </row>
    <row r="122" customFormat="false" ht="12.75" hidden="false" customHeight="false" outlineLevel="0" collapsed="false">
      <c r="A122" s="2" t="b">
        <f aca="false">FALSE()</f>
        <v>0</v>
      </c>
      <c r="B122" s="2" t="b">
        <f aca="false">FALSE()</f>
        <v>0</v>
      </c>
      <c r="C122" s="2" t="s">
        <v>4419</v>
      </c>
      <c r="D122" s="2" t="s">
        <v>4420</v>
      </c>
      <c r="E122" s="2" t="s">
        <v>4421</v>
      </c>
    </row>
    <row r="123" customFormat="false" ht="12.75" hidden="false" customHeight="false" outlineLevel="0" collapsed="false">
      <c r="A123" s="2" t="b">
        <f aca="false">FALSE()</f>
        <v>0</v>
      </c>
      <c r="B123" s="2" t="b">
        <f aca="false">FALSE()</f>
        <v>0</v>
      </c>
      <c r="C123" s="2" t="s">
        <v>4422</v>
      </c>
      <c r="D123" s="2" t="s">
        <v>4423</v>
      </c>
      <c r="E123" s="2" t="s">
        <v>4424</v>
      </c>
    </row>
    <row r="124" customFormat="false" ht="12.75" hidden="false" customHeight="false" outlineLevel="0" collapsed="false">
      <c r="A124" s="2" t="b">
        <f aca="false">FALSE()</f>
        <v>0</v>
      </c>
      <c r="B124" s="2" t="b">
        <f aca="false">FALSE()</f>
        <v>0</v>
      </c>
      <c r="C124" s="2" t="s">
        <v>4425</v>
      </c>
      <c r="D124" s="2" t="s">
        <v>4426</v>
      </c>
      <c r="E124" s="2" t="s">
        <v>4427</v>
      </c>
    </row>
    <row r="125" customFormat="false" ht="12.75" hidden="false" customHeight="false" outlineLevel="0" collapsed="false">
      <c r="A125" s="2" t="b">
        <f aca="false">FALSE()</f>
        <v>0</v>
      </c>
      <c r="B125" s="2" t="b">
        <f aca="false">FALSE()</f>
        <v>0</v>
      </c>
      <c r="C125" s="2" t="s">
        <v>4428</v>
      </c>
      <c r="D125" s="2" t="s">
        <v>4429</v>
      </c>
      <c r="E125" s="2" t="s">
        <v>4430</v>
      </c>
    </row>
    <row r="126" customFormat="false" ht="12.75" hidden="false" customHeight="false" outlineLevel="0" collapsed="false">
      <c r="A126" s="2" t="b">
        <f aca="false">FALSE()</f>
        <v>0</v>
      </c>
      <c r="B126" s="2" t="b">
        <f aca="false">FALSE()</f>
        <v>0</v>
      </c>
      <c r="C126" s="2" t="s">
        <v>4431</v>
      </c>
      <c r="D126" s="2" t="s">
        <v>4432</v>
      </c>
      <c r="E126" s="2" t="s">
        <v>4433</v>
      </c>
    </row>
    <row r="127" customFormat="false" ht="12.75" hidden="false" customHeight="false" outlineLevel="0" collapsed="false">
      <c r="A127" s="2" t="b">
        <f aca="false">FALSE()</f>
        <v>0</v>
      </c>
      <c r="B127" s="2" t="b">
        <f aca="false">FALSE()</f>
        <v>0</v>
      </c>
      <c r="C127" s="2" t="s">
        <v>4434</v>
      </c>
      <c r="D127" s="2" t="s">
        <v>258</v>
      </c>
      <c r="E127" s="2" t="s">
        <v>717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FALSE()</f>
        <v>0</v>
      </c>
      <c r="C128" s="2" t="s">
        <v>4435</v>
      </c>
      <c r="D128" s="2" t="s">
        <v>4436</v>
      </c>
      <c r="E128" s="2" t="s">
        <v>4437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FALSE()</f>
        <v>0</v>
      </c>
      <c r="C129" s="2" t="s">
        <v>4438</v>
      </c>
      <c r="D129" s="2" t="s">
        <v>4439</v>
      </c>
      <c r="E129" s="2" t="s">
        <v>4440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FALSE()</f>
        <v>0</v>
      </c>
      <c r="C130" s="2" t="s">
        <v>4441</v>
      </c>
      <c r="D130" s="2" t="s">
        <v>4442</v>
      </c>
      <c r="E130" s="2" t="s">
        <v>4443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FALSE()</f>
        <v>0</v>
      </c>
      <c r="C131" s="2" t="s">
        <v>4444</v>
      </c>
      <c r="D131" s="2" t="s">
        <v>4445</v>
      </c>
      <c r="E131" s="2" t="s">
        <v>4446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FALSE()</f>
        <v>0</v>
      </c>
      <c r="C132" s="2" t="s">
        <v>4447</v>
      </c>
      <c r="D132" s="2" t="s">
        <v>4448</v>
      </c>
      <c r="E132" s="2" t="s">
        <v>4449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FALSE()</f>
        <v>0</v>
      </c>
      <c r="C133" s="2" t="s">
        <v>4450</v>
      </c>
      <c r="D133" s="2" t="s">
        <v>4451</v>
      </c>
      <c r="E133" s="2" t="s">
        <v>4452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FALSE()</f>
        <v>0</v>
      </c>
      <c r="C134" s="2" t="s">
        <v>4453</v>
      </c>
      <c r="D134" s="2" t="s">
        <v>4454</v>
      </c>
      <c r="E134" s="2" t="s">
        <v>4455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FALSE()</f>
        <v>0</v>
      </c>
      <c r="C135" s="2" t="s">
        <v>4456</v>
      </c>
      <c r="D135" s="2" t="s">
        <v>4457</v>
      </c>
      <c r="E135" s="2" t="s">
        <v>4458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FALSE()</f>
        <v>0</v>
      </c>
      <c r="C136" s="2" t="s">
        <v>4459</v>
      </c>
      <c r="D136" s="2" t="s">
        <v>4460</v>
      </c>
      <c r="E136" s="2" t="s">
        <v>4461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TRUE()</f>
        <v>1</v>
      </c>
      <c r="C137" s="2" t="s">
        <v>4462</v>
      </c>
      <c r="D137" s="2" t="s">
        <v>4463</v>
      </c>
      <c r="E137" s="2" t="s">
        <v>4464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TRUE()</f>
        <v>1</v>
      </c>
      <c r="C138" s="2" t="s">
        <v>4465</v>
      </c>
      <c r="D138" s="2" t="s">
        <v>4466</v>
      </c>
      <c r="E138" s="2" t="s">
        <v>4467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TRUE()</f>
        <v>1</v>
      </c>
      <c r="C139" s="2" t="s">
        <v>4468</v>
      </c>
      <c r="D139" s="2" t="s">
        <v>4469</v>
      </c>
      <c r="E139" s="2" t="s">
        <v>4470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TRUE()</f>
        <v>1</v>
      </c>
      <c r="C140" s="2" t="s">
        <v>4471</v>
      </c>
      <c r="D140" s="2" t="s">
        <v>4472</v>
      </c>
      <c r="E140" s="2" t="s">
        <v>4473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TRUE()</f>
        <v>1</v>
      </c>
      <c r="C141" s="2" t="s">
        <v>4474</v>
      </c>
      <c r="D141" s="2" t="s">
        <v>4475</v>
      </c>
      <c r="E141" s="2" t="s">
        <v>4476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TRUE()</f>
        <v>1</v>
      </c>
      <c r="C142" s="2" t="s">
        <v>4477</v>
      </c>
      <c r="D142" s="2" t="s">
        <v>4478</v>
      </c>
      <c r="E142" s="2" t="s">
        <v>4479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TRUE()</f>
        <v>1</v>
      </c>
      <c r="C143" s="2" t="s">
        <v>4480</v>
      </c>
      <c r="D143" s="2" t="s">
        <v>4060</v>
      </c>
      <c r="E143" s="2" t="s">
        <v>4061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TRUE()</f>
        <v>1</v>
      </c>
      <c r="C144" s="2" t="s">
        <v>4481</v>
      </c>
      <c r="D144" s="2" t="s">
        <v>3907</v>
      </c>
      <c r="E144" s="2" t="s">
        <v>4482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TRUE()</f>
        <v>1</v>
      </c>
      <c r="C145" s="2" t="s">
        <v>4483</v>
      </c>
      <c r="D145" s="2" t="s">
        <v>4484</v>
      </c>
      <c r="E145" s="2" t="s">
        <v>4485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TRUE()</f>
        <v>1</v>
      </c>
      <c r="C146" s="2" t="s">
        <v>4486</v>
      </c>
      <c r="D146" s="2" t="s">
        <v>4487</v>
      </c>
      <c r="E146" s="2" t="s">
        <v>4488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TRUE()</f>
        <v>1</v>
      </c>
      <c r="C147" s="2" t="s">
        <v>4489</v>
      </c>
      <c r="D147" s="2" t="s">
        <v>3898</v>
      </c>
      <c r="E147" s="2" t="s">
        <v>3899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TRUE()</f>
        <v>1</v>
      </c>
      <c r="C148" s="2" t="s">
        <v>4490</v>
      </c>
      <c r="D148" s="2" t="s">
        <v>3256</v>
      </c>
      <c r="E148" s="2" t="s">
        <v>4491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TRUE()</f>
        <v>1</v>
      </c>
      <c r="C149" s="2" t="s">
        <v>4492</v>
      </c>
      <c r="D149" s="2" t="s">
        <v>4493</v>
      </c>
      <c r="E149" s="2" t="s">
        <v>4494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TRUE()</f>
        <v>1</v>
      </c>
      <c r="C150" s="2" t="s">
        <v>4495</v>
      </c>
      <c r="D150" s="2" t="s">
        <v>4496</v>
      </c>
      <c r="E150" s="2" t="s">
        <v>4497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FALSE()</f>
        <v>0</v>
      </c>
      <c r="C151" s="2" t="s">
        <v>4498</v>
      </c>
      <c r="D151" s="2" t="s">
        <v>4499</v>
      </c>
      <c r="E151" s="2" t="s">
        <v>4500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FALSE()</f>
        <v>0</v>
      </c>
      <c r="C152" s="2" t="s">
        <v>4501</v>
      </c>
      <c r="D152" s="2" t="s">
        <v>4502</v>
      </c>
      <c r="E152" s="2" t="s">
        <v>4503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FALSE()</f>
        <v>0</v>
      </c>
      <c r="C153" s="2" t="s">
        <v>4504</v>
      </c>
      <c r="D153" s="2" t="s">
        <v>4505</v>
      </c>
      <c r="E153" s="2" t="s">
        <v>4506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FALSE()</f>
        <v>0</v>
      </c>
      <c r="C154" s="2" t="s">
        <v>4507</v>
      </c>
      <c r="D154" s="2" t="s">
        <v>4508</v>
      </c>
      <c r="E154" s="2" t="s">
        <v>4509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FALSE()</f>
        <v>0</v>
      </c>
      <c r="C155" s="2" t="s">
        <v>4510</v>
      </c>
      <c r="D155" s="2" t="s">
        <v>3004</v>
      </c>
      <c r="E155" s="2" t="s">
        <v>3005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FALSE()</f>
        <v>0</v>
      </c>
      <c r="C156" s="2" t="s">
        <v>4511</v>
      </c>
      <c r="D156" s="2" t="s">
        <v>4512</v>
      </c>
      <c r="E156" s="2" t="s">
        <v>4513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4514</v>
      </c>
      <c r="D157" s="2" t="s">
        <v>4515</v>
      </c>
      <c r="E157" s="2" t="s">
        <v>4516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4517</v>
      </c>
      <c r="D158" s="2" t="s">
        <v>4518</v>
      </c>
      <c r="E158" s="2" t="s">
        <v>4519</v>
      </c>
    </row>
    <row r="159" customFormat="false" ht="12.75" hidden="false" customHeight="false" outlineLevel="0" collapsed="false">
      <c r="A159" s="2" t="b">
        <f aca="false">FALSE()</f>
        <v>0</v>
      </c>
      <c r="B159" s="2" t="b">
        <f aca="false">FALSE()</f>
        <v>0</v>
      </c>
      <c r="C159" s="2" t="s">
        <v>4520</v>
      </c>
      <c r="D159" s="2" t="s">
        <v>4521</v>
      </c>
      <c r="E159" s="2" t="s">
        <v>4522</v>
      </c>
    </row>
    <row r="160" customFormat="false" ht="12.75" hidden="false" customHeight="false" outlineLevel="0" collapsed="false">
      <c r="A160" s="2" t="b">
        <f aca="false">FALSE()</f>
        <v>0</v>
      </c>
      <c r="B160" s="2" t="b">
        <f aca="false">FALSE()</f>
        <v>0</v>
      </c>
      <c r="C160" s="2" t="s">
        <v>4523</v>
      </c>
      <c r="D160" s="2" t="s">
        <v>3995</v>
      </c>
      <c r="E160" s="2" t="s">
        <v>4524</v>
      </c>
    </row>
    <row r="161" customFormat="false" ht="12.75" hidden="false" customHeight="false" outlineLevel="0" collapsed="false">
      <c r="A161" s="2" t="b">
        <f aca="false">FALSE()</f>
        <v>0</v>
      </c>
      <c r="B161" s="2" t="b">
        <f aca="false">FALSE()</f>
        <v>0</v>
      </c>
      <c r="C161" s="2" t="s">
        <v>4525</v>
      </c>
      <c r="D161" s="2" t="s">
        <v>4526</v>
      </c>
      <c r="E161" s="2" t="s">
        <v>4527</v>
      </c>
    </row>
    <row r="162" customFormat="false" ht="12.75" hidden="false" customHeight="false" outlineLevel="0" collapsed="false">
      <c r="A162" s="2" t="b">
        <f aca="false">FALSE()</f>
        <v>0</v>
      </c>
      <c r="B162" s="2" t="b">
        <f aca="false">FALSE()</f>
        <v>0</v>
      </c>
      <c r="C162" s="2" t="s">
        <v>4528</v>
      </c>
      <c r="D162" s="2" t="s">
        <v>4529</v>
      </c>
      <c r="E162" s="2" t="s">
        <v>4530</v>
      </c>
    </row>
    <row r="163" customFormat="false" ht="12.75" hidden="false" customHeight="false" outlineLevel="0" collapsed="false">
      <c r="A163" s="2" t="b">
        <f aca="false">FALSE()</f>
        <v>0</v>
      </c>
      <c r="B163" s="2" t="b">
        <f aca="false">FALSE()</f>
        <v>0</v>
      </c>
      <c r="C163" s="2" t="s">
        <v>4531</v>
      </c>
      <c r="D163" s="2" t="s">
        <v>4532</v>
      </c>
      <c r="E163" s="2" t="s">
        <v>4533</v>
      </c>
    </row>
    <row r="164" customFormat="false" ht="12.75" hidden="false" customHeight="false" outlineLevel="0" collapsed="false">
      <c r="A164" s="2" t="b">
        <f aca="false">FALSE()</f>
        <v>0</v>
      </c>
      <c r="B164" s="2" t="b">
        <f aca="false">FALSE()</f>
        <v>0</v>
      </c>
      <c r="C164" s="2" t="s">
        <v>4534</v>
      </c>
      <c r="D164" s="2" t="s">
        <v>4535</v>
      </c>
      <c r="E164" s="2" t="s">
        <v>4536</v>
      </c>
    </row>
    <row r="165" customFormat="false" ht="12.75" hidden="false" customHeight="false" outlineLevel="0" collapsed="false">
      <c r="A165" s="2" t="b">
        <f aca="false">FALSE()</f>
        <v>0</v>
      </c>
      <c r="B165" s="2" t="b">
        <f aca="false">FALSE()</f>
        <v>0</v>
      </c>
      <c r="C165" s="2" t="s">
        <v>4537</v>
      </c>
      <c r="D165" s="2" t="s">
        <v>4538</v>
      </c>
      <c r="E165" s="2" t="s">
        <v>4539</v>
      </c>
    </row>
    <row r="166" customFormat="false" ht="12.75" hidden="false" customHeight="false" outlineLevel="0" collapsed="false">
      <c r="A166" s="2" t="b">
        <f aca="false">FALSE()</f>
        <v>0</v>
      </c>
      <c r="B166" s="2" t="b">
        <f aca="false">FALSE()</f>
        <v>0</v>
      </c>
      <c r="C166" s="2" t="s">
        <v>4540</v>
      </c>
      <c r="D166" s="2" t="s">
        <v>4541</v>
      </c>
      <c r="E166" s="2" t="s">
        <v>4542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FALSE()</f>
        <v>0</v>
      </c>
      <c r="C167" s="2" t="s">
        <v>4543</v>
      </c>
      <c r="D167" s="2" t="s">
        <v>4544</v>
      </c>
      <c r="E167" s="2" t="s">
        <v>4545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FALSE()</f>
        <v>0</v>
      </c>
      <c r="C168" s="2" t="s">
        <v>4546</v>
      </c>
      <c r="D168" s="2" t="s">
        <v>4547</v>
      </c>
      <c r="E168" s="2" t="s">
        <v>4548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FALSE()</f>
        <v>0</v>
      </c>
      <c r="C169" s="2" t="s">
        <v>4549</v>
      </c>
      <c r="D169" s="2" t="s">
        <v>4550</v>
      </c>
      <c r="E169" s="2" t="s">
        <v>4551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FALSE()</f>
        <v>0</v>
      </c>
      <c r="C170" s="2" t="s">
        <v>4552</v>
      </c>
      <c r="D170" s="2" t="s">
        <v>4553</v>
      </c>
      <c r="E170" s="2" t="s">
        <v>4554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FALSE()</f>
        <v>0</v>
      </c>
      <c r="C171" s="2" t="s">
        <v>4555</v>
      </c>
      <c r="D171" s="2" t="s">
        <v>4556</v>
      </c>
      <c r="E171" s="2" t="s">
        <v>4557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FALSE()</f>
        <v>0</v>
      </c>
      <c r="C172" s="2" t="s">
        <v>4558</v>
      </c>
      <c r="D172" s="2" t="s">
        <v>4556</v>
      </c>
      <c r="E172" s="2" t="s">
        <v>4557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FALSE()</f>
        <v>0</v>
      </c>
      <c r="C173" s="2" t="s">
        <v>4559</v>
      </c>
      <c r="D173" s="2" t="s">
        <v>4560</v>
      </c>
      <c r="E173" s="2" t="s">
        <v>4561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FALSE()</f>
        <v>0</v>
      </c>
      <c r="C174" s="2" t="s">
        <v>4562</v>
      </c>
      <c r="D174" s="2" t="s">
        <v>3462</v>
      </c>
      <c r="E174" s="2" t="s">
        <v>3463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FALSE()</f>
        <v>0</v>
      </c>
      <c r="C175" s="2" t="s">
        <v>4563</v>
      </c>
      <c r="D175" s="2" t="s">
        <v>4564</v>
      </c>
      <c r="E175" s="2" t="s">
        <v>4565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FALSE()</f>
        <v>0</v>
      </c>
      <c r="C176" s="2" t="s">
        <v>4566</v>
      </c>
      <c r="D176" s="2" t="s">
        <v>4567</v>
      </c>
      <c r="E176" s="2" t="s">
        <v>4568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FALSE()</f>
        <v>0</v>
      </c>
      <c r="C177" s="2" t="s">
        <v>4569</v>
      </c>
      <c r="D177" s="2" t="s">
        <v>2516</v>
      </c>
      <c r="E177" s="2" t="s">
        <v>2517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FALSE()</f>
        <v>0</v>
      </c>
      <c r="C178" s="2" t="s">
        <v>4570</v>
      </c>
      <c r="D178" s="2" t="s">
        <v>4010</v>
      </c>
      <c r="E178" s="2" t="s">
        <v>4011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FALSE()</f>
        <v>0</v>
      </c>
      <c r="C179" s="2" t="s">
        <v>4571</v>
      </c>
      <c r="D179" s="2" t="s">
        <v>4572</v>
      </c>
      <c r="E179" s="2" t="s">
        <v>4573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FALSE()</f>
        <v>0</v>
      </c>
      <c r="C180" s="2" t="s">
        <v>4574</v>
      </c>
      <c r="D180" s="2" t="s">
        <v>4575</v>
      </c>
      <c r="E180" s="2" t="s">
        <v>4576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FALSE()</f>
        <v>0</v>
      </c>
      <c r="C181" s="2" t="s">
        <v>4577</v>
      </c>
      <c r="D181" s="2" t="s">
        <v>4578</v>
      </c>
      <c r="E181" s="2" t="s">
        <v>4579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FALSE()</f>
        <v>0</v>
      </c>
      <c r="C182" s="2" t="s">
        <v>4580</v>
      </c>
      <c r="D182" s="2" t="s">
        <v>4581</v>
      </c>
      <c r="E182" s="2" t="s">
        <v>4582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FALSE()</f>
        <v>0</v>
      </c>
      <c r="C183" s="2" t="s">
        <v>4583</v>
      </c>
      <c r="D183" s="2" t="s">
        <v>4584</v>
      </c>
      <c r="E183" s="2" t="s">
        <v>4585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FALSE()</f>
        <v>0</v>
      </c>
      <c r="C184" s="2" t="s">
        <v>4586</v>
      </c>
      <c r="D184" s="2" t="s">
        <v>4587</v>
      </c>
      <c r="E184" s="2" t="s">
        <v>4588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FALSE()</f>
        <v>0</v>
      </c>
      <c r="C185" s="2" t="s">
        <v>4589</v>
      </c>
      <c r="D185" s="2" t="s">
        <v>4590</v>
      </c>
      <c r="E185" s="2" t="s">
        <v>4591</v>
      </c>
    </row>
    <row r="186" customFormat="false" ht="12.75" hidden="false" customHeight="false" outlineLevel="0" collapsed="false">
      <c r="A186" s="2" t="b">
        <f aca="false">FALSE()</f>
        <v>0</v>
      </c>
      <c r="B186" s="2" t="b">
        <f aca="false">FALSE()</f>
        <v>0</v>
      </c>
      <c r="C186" s="2" t="s">
        <v>4592</v>
      </c>
      <c r="D186" s="2" t="s">
        <v>4593</v>
      </c>
      <c r="E186" s="2" t="s">
        <v>4594</v>
      </c>
    </row>
    <row r="187" customFormat="false" ht="12.75" hidden="false" customHeight="false" outlineLevel="0" collapsed="false">
      <c r="A187" s="2" t="b">
        <f aca="false">FALSE()</f>
        <v>0</v>
      </c>
      <c r="B187" s="2" t="b">
        <f aca="false">FALSE()</f>
        <v>0</v>
      </c>
      <c r="C187" s="2" t="s">
        <v>4595</v>
      </c>
      <c r="D187" s="2" t="s">
        <v>4596</v>
      </c>
      <c r="E187" s="2" t="s">
        <v>4597</v>
      </c>
    </row>
    <row r="188" customFormat="false" ht="12.75" hidden="false" customHeight="false" outlineLevel="0" collapsed="false">
      <c r="A188" s="2" t="b">
        <f aca="false">FALSE()</f>
        <v>0</v>
      </c>
      <c r="B188" s="2" t="b">
        <f aca="false">FALSE()</f>
        <v>0</v>
      </c>
      <c r="C188" s="2" t="s">
        <v>4598</v>
      </c>
      <c r="D188" s="2" t="s">
        <v>4593</v>
      </c>
      <c r="E188" s="2" t="s">
        <v>4599</v>
      </c>
    </row>
    <row r="189" customFormat="false" ht="12.75" hidden="false" customHeight="false" outlineLevel="0" collapsed="false">
      <c r="A189" s="2" t="b">
        <f aca="false">FALSE()</f>
        <v>0</v>
      </c>
      <c r="B189" s="2" t="b">
        <f aca="false">FALSE()</f>
        <v>0</v>
      </c>
      <c r="C189" s="2" t="s">
        <v>4600</v>
      </c>
      <c r="D189" s="2" t="s">
        <v>4601</v>
      </c>
      <c r="E189" s="2" t="s">
        <v>4602</v>
      </c>
    </row>
    <row r="190" customFormat="false" ht="12.75" hidden="false" customHeight="false" outlineLevel="0" collapsed="false">
      <c r="A190" s="2" t="b">
        <f aca="false">FALSE()</f>
        <v>0</v>
      </c>
      <c r="B190" s="2" t="b">
        <f aca="false">FALSE()</f>
        <v>0</v>
      </c>
      <c r="C190" s="2" t="s">
        <v>4603</v>
      </c>
      <c r="D190" s="2" t="s">
        <v>3939</v>
      </c>
      <c r="E190" s="2" t="s">
        <v>3940</v>
      </c>
    </row>
    <row r="191" customFormat="false" ht="12.75" hidden="false" customHeight="false" outlineLevel="0" collapsed="false">
      <c r="A191" s="2" t="b">
        <f aca="false">FALSE()</f>
        <v>0</v>
      </c>
      <c r="B191" s="2" t="b">
        <f aca="false">FALSE()</f>
        <v>0</v>
      </c>
      <c r="C191" s="2" t="s">
        <v>4604</v>
      </c>
      <c r="D191" s="2" t="s">
        <v>4605</v>
      </c>
      <c r="E191" s="2" t="s">
        <v>4606</v>
      </c>
    </row>
    <row r="192" customFormat="false" ht="12.75" hidden="false" customHeight="false" outlineLevel="0" collapsed="false">
      <c r="A192" s="2" t="b">
        <f aca="false">TRUE()</f>
        <v>1</v>
      </c>
      <c r="B192" s="2" t="b">
        <f aca="false">TRUE()</f>
        <v>1</v>
      </c>
      <c r="C192" s="2" t="s">
        <v>4607</v>
      </c>
      <c r="D192" s="2" t="s">
        <v>3397</v>
      </c>
      <c r="E192" s="2" t="s">
        <v>3398</v>
      </c>
    </row>
    <row r="193" customFormat="false" ht="12.75" hidden="false" customHeight="false" outlineLevel="0" collapsed="false">
      <c r="A193" s="2" t="b">
        <f aca="false">TRUE()</f>
        <v>1</v>
      </c>
      <c r="B193" s="2" t="b">
        <f aca="false">TRUE()</f>
        <v>1</v>
      </c>
      <c r="C193" s="2" t="s">
        <v>4608</v>
      </c>
      <c r="D193" s="2" t="s">
        <v>4609</v>
      </c>
      <c r="E193" s="2" t="s">
        <v>4610</v>
      </c>
    </row>
    <row r="194" customFormat="false" ht="12.75" hidden="false" customHeight="false" outlineLevel="0" collapsed="false">
      <c r="A194" s="2" t="b">
        <f aca="false">TRUE()</f>
        <v>1</v>
      </c>
      <c r="B194" s="2" t="b">
        <f aca="false">TRUE()</f>
        <v>1</v>
      </c>
      <c r="C194" s="2" t="s">
        <v>4611</v>
      </c>
      <c r="D194" s="2" t="s">
        <v>4612</v>
      </c>
      <c r="E194" s="2" t="s">
        <v>4613</v>
      </c>
    </row>
    <row r="195" customFormat="false" ht="12.75" hidden="false" customHeight="false" outlineLevel="0" collapsed="false">
      <c r="A195" s="2" t="b">
        <f aca="false">TRUE()</f>
        <v>1</v>
      </c>
      <c r="B195" s="2" t="b">
        <f aca="false">TRUE()</f>
        <v>1</v>
      </c>
      <c r="C195" s="2" t="s">
        <v>4614</v>
      </c>
      <c r="D195" s="2" t="s">
        <v>3404</v>
      </c>
      <c r="E195" s="2" t="s">
        <v>4615</v>
      </c>
    </row>
    <row r="196" customFormat="false" ht="12.75" hidden="false" customHeight="false" outlineLevel="0" collapsed="false">
      <c r="A196" s="2" t="b">
        <f aca="false">TRUE()</f>
        <v>1</v>
      </c>
      <c r="B196" s="2" t="b">
        <f aca="false">TRUE()</f>
        <v>1</v>
      </c>
      <c r="C196" s="2" t="s">
        <v>4616</v>
      </c>
      <c r="D196" s="2" t="s">
        <v>4617</v>
      </c>
      <c r="E196" s="2" t="s">
        <v>4618</v>
      </c>
    </row>
    <row r="197" customFormat="false" ht="12.75" hidden="false" customHeight="false" outlineLevel="0" collapsed="false">
      <c r="A197" s="2" t="b">
        <f aca="false">TRUE()</f>
        <v>1</v>
      </c>
      <c r="B197" s="2" t="b">
        <f aca="false">TRUE()</f>
        <v>1</v>
      </c>
      <c r="C197" s="2" t="s">
        <v>4619</v>
      </c>
      <c r="D197" s="2" t="s">
        <v>3227</v>
      </c>
      <c r="E197" s="2" t="s">
        <v>3228</v>
      </c>
    </row>
    <row r="198" customFormat="false" ht="12.75" hidden="false" customHeight="false" outlineLevel="0" collapsed="false">
      <c r="A198" s="2" t="b">
        <f aca="false">TRUE()</f>
        <v>1</v>
      </c>
      <c r="B198" s="2" t="b">
        <f aca="false">TRUE()</f>
        <v>1</v>
      </c>
      <c r="C198" s="2" t="s">
        <v>4620</v>
      </c>
      <c r="D198" s="2" t="s">
        <v>3696</v>
      </c>
      <c r="E198" s="2" t="s">
        <v>3697</v>
      </c>
    </row>
    <row r="199" customFormat="false" ht="12.75" hidden="false" customHeight="false" outlineLevel="0" collapsed="false">
      <c r="A199" s="2" t="b">
        <f aca="false">TRUE()</f>
        <v>1</v>
      </c>
      <c r="B199" s="2" t="b">
        <f aca="false">TRUE()</f>
        <v>1</v>
      </c>
      <c r="C199" s="2" t="s">
        <v>4621</v>
      </c>
      <c r="D199" s="2" t="s">
        <v>4622</v>
      </c>
      <c r="E199" s="2" t="s">
        <v>4623</v>
      </c>
    </row>
    <row r="200" customFormat="false" ht="12.75" hidden="false" customHeight="false" outlineLevel="0" collapsed="false">
      <c r="A200" s="2" t="b">
        <f aca="false">TRUE()</f>
        <v>1</v>
      </c>
      <c r="B200" s="2" t="b">
        <f aca="false">TRUE()</f>
        <v>1</v>
      </c>
      <c r="C200" s="2" t="s">
        <v>4624</v>
      </c>
      <c r="D200" s="2" t="s">
        <v>4625</v>
      </c>
      <c r="E200" s="2" t="s">
        <v>4626</v>
      </c>
    </row>
    <row r="201" customFormat="false" ht="12.75" hidden="false" customHeight="false" outlineLevel="0" collapsed="false">
      <c r="A201" s="2" t="b">
        <f aca="false">TRUE()</f>
        <v>1</v>
      </c>
      <c r="B201" s="2" t="b">
        <f aca="false">TRUE()</f>
        <v>1</v>
      </c>
      <c r="C201" s="2" t="s">
        <v>4627</v>
      </c>
      <c r="D201" s="2" t="s">
        <v>4628</v>
      </c>
      <c r="E201" s="2" t="s">
        <v>4629</v>
      </c>
    </row>
    <row r="202" customFormat="false" ht="12.75" hidden="false" customHeight="false" outlineLevel="0" collapsed="false">
      <c r="A202" s="2" t="b">
        <f aca="false">TRUE()</f>
        <v>1</v>
      </c>
      <c r="B202" s="2" t="b">
        <f aca="false">TRUE()</f>
        <v>1</v>
      </c>
      <c r="C202" s="2" t="s">
        <v>4630</v>
      </c>
      <c r="D202" s="2" t="s">
        <v>4631</v>
      </c>
      <c r="E202" s="2" t="s">
        <v>4632</v>
      </c>
    </row>
    <row r="203" customFormat="false" ht="12.75" hidden="false" customHeight="false" outlineLevel="0" collapsed="false">
      <c r="A203" s="2" t="b">
        <f aca="false">TRUE()</f>
        <v>1</v>
      </c>
      <c r="B203" s="2" t="b">
        <f aca="false">FALSE()</f>
        <v>0</v>
      </c>
      <c r="C203" s="2" t="s">
        <v>4633</v>
      </c>
      <c r="D203" s="2" t="s">
        <v>4634</v>
      </c>
      <c r="E203" s="2" t="s">
        <v>4635</v>
      </c>
    </row>
    <row r="204" customFormat="false" ht="12.75" hidden="false" customHeight="false" outlineLevel="0" collapsed="false">
      <c r="A204" s="2" t="b">
        <f aca="false">TRUE()</f>
        <v>1</v>
      </c>
      <c r="B204" s="2" t="b">
        <f aca="false">FALSE()</f>
        <v>0</v>
      </c>
      <c r="C204" s="2" t="s">
        <v>4636</v>
      </c>
      <c r="D204" s="2" t="s">
        <v>4637</v>
      </c>
      <c r="E204" s="2" t="s">
        <v>4638</v>
      </c>
    </row>
    <row r="205" customFormat="false" ht="12.75" hidden="false" customHeight="false" outlineLevel="0" collapsed="false">
      <c r="A205" s="2" t="b">
        <f aca="false">TRUE()</f>
        <v>1</v>
      </c>
      <c r="B205" s="2" t="b">
        <f aca="false">FALSE()</f>
        <v>0</v>
      </c>
      <c r="C205" s="2" t="s">
        <v>4639</v>
      </c>
      <c r="D205" s="2" t="s">
        <v>4640</v>
      </c>
      <c r="E205" s="2" t="s">
        <v>4641</v>
      </c>
    </row>
    <row r="206" customFormat="false" ht="12.75" hidden="false" customHeight="false" outlineLevel="0" collapsed="false">
      <c r="A206" s="2" t="b">
        <f aca="false">TRUE()</f>
        <v>1</v>
      </c>
      <c r="B206" s="2" t="b">
        <f aca="false">FALSE()</f>
        <v>0</v>
      </c>
      <c r="C206" s="2" t="s">
        <v>4642</v>
      </c>
      <c r="D206" s="2" t="s">
        <v>3907</v>
      </c>
      <c r="E206" s="2" t="s">
        <v>3908</v>
      </c>
    </row>
    <row r="207" customFormat="false" ht="12.75" hidden="false" customHeight="false" outlineLevel="0" collapsed="false">
      <c r="A207" s="2" t="b">
        <f aca="false">TRUE()</f>
        <v>1</v>
      </c>
      <c r="B207" s="2" t="b">
        <f aca="false">FALSE()</f>
        <v>0</v>
      </c>
      <c r="C207" s="2" t="s">
        <v>4643</v>
      </c>
      <c r="D207" s="2" t="s">
        <v>4644</v>
      </c>
      <c r="E207" s="2" t="s">
        <v>4645</v>
      </c>
    </row>
    <row r="208" customFormat="false" ht="12.75" hidden="false" customHeight="false" outlineLevel="0" collapsed="false">
      <c r="A208" s="2" t="b">
        <f aca="false">TRUE()</f>
        <v>1</v>
      </c>
      <c r="B208" s="2" t="b">
        <f aca="false">FALSE()</f>
        <v>0</v>
      </c>
      <c r="C208" s="2" t="s">
        <v>4646</v>
      </c>
      <c r="D208" s="2" t="s">
        <v>4647</v>
      </c>
      <c r="E208" s="2" t="s">
        <v>4648</v>
      </c>
    </row>
    <row r="209" customFormat="false" ht="12.75" hidden="false" customHeight="false" outlineLevel="0" collapsed="false">
      <c r="A209" s="2" t="b">
        <f aca="false">TRUE()</f>
        <v>1</v>
      </c>
      <c r="B209" s="2" t="b">
        <f aca="false">FALSE()</f>
        <v>0</v>
      </c>
      <c r="C209" s="2" t="s">
        <v>4649</v>
      </c>
      <c r="D209" s="2" t="s">
        <v>3995</v>
      </c>
      <c r="E209" s="2" t="s">
        <v>3996</v>
      </c>
    </row>
    <row r="210" customFormat="false" ht="12.75" hidden="false" customHeight="false" outlineLevel="0" collapsed="false">
      <c r="A210" s="2" t="b">
        <f aca="false">TRUE()</f>
        <v>1</v>
      </c>
      <c r="B210" s="2" t="b">
        <f aca="false">FALSE()</f>
        <v>0</v>
      </c>
      <c r="C210" s="2" t="s">
        <v>4650</v>
      </c>
      <c r="D210" s="2" t="s">
        <v>3329</v>
      </c>
      <c r="E210" s="2" t="s">
        <v>4651</v>
      </c>
    </row>
    <row r="211" customFormat="false" ht="12.75" hidden="false" customHeight="false" outlineLevel="0" collapsed="false">
      <c r="A211" s="2" t="b">
        <f aca="false">TRUE()</f>
        <v>1</v>
      </c>
      <c r="B211" s="2" t="b">
        <f aca="false">FALSE()</f>
        <v>0</v>
      </c>
      <c r="C211" s="2" t="s">
        <v>4652</v>
      </c>
      <c r="D211" s="2" t="s">
        <v>4653</v>
      </c>
      <c r="E211" s="2" t="s">
        <v>4654</v>
      </c>
    </row>
    <row r="212" customFormat="false" ht="12.75" hidden="false" customHeight="false" outlineLevel="0" collapsed="false">
      <c r="A212" s="2" t="b">
        <f aca="false">TRUE()</f>
        <v>1</v>
      </c>
      <c r="B212" s="2" t="b">
        <f aca="false">FALSE()</f>
        <v>0</v>
      </c>
      <c r="C212" s="2" t="s">
        <v>4655</v>
      </c>
      <c r="D212" s="2" t="s">
        <v>4656</v>
      </c>
      <c r="E212" s="2" t="s">
        <v>4657</v>
      </c>
    </row>
    <row r="213" customFormat="false" ht="12.75" hidden="false" customHeight="false" outlineLevel="0" collapsed="false">
      <c r="A213" s="2" t="b">
        <f aca="false">TRUE()</f>
        <v>1</v>
      </c>
      <c r="B213" s="2" t="b">
        <f aca="false">FALSE()</f>
        <v>0</v>
      </c>
      <c r="C213" s="2" t="s">
        <v>4658</v>
      </c>
      <c r="D213" s="2" t="s">
        <v>4659</v>
      </c>
      <c r="E213" s="2" t="s">
        <v>4660</v>
      </c>
    </row>
    <row r="214" customFormat="false" ht="12.75" hidden="false" customHeight="false" outlineLevel="0" collapsed="false">
      <c r="A214" s="2" t="b">
        <f aca="false">TRUE()</f>
        <v>1</v>
      </c>
      <c r="B214" s="2" t="b">
        <f aca="false">FALSE()</f>
        <v>0</v>
      </c>
      <c r="C214" s="2" t="s">
        <v>4661</v>
      </c>
      <c r="D214" s="2" t="s">
        <v>3875</v>
      </c>
      <c r="E214" s="2" t="s">
        <v>4662</v>
      </c>
    </row>
    <row r="215" customFormat="false" ht="12.75" hidden="false" customHeight="false" outlineLevel="0" collapsed="false">
      <c r="A215" s="2" t="b">
        <f aca="false">TRUE()</f>
        <v>1</v>
      </c>
      <c r="B215" s="2" t="b">
        <f aca="false">FALSE()</f>
        <v>0</v>
      </c>
      <c r="C215" s="2" t="s">
        <v>4663</v>
      </c>
      <c r="D215" s="2" t="s">
        <v>1498</v>
      </c>
      <c r="E215" s="2" t="s">
        <v>1499</v>
      </c>
    </row>
    <row r="216" customFormat="false" ht="12.75" hidden="false" customHeight="false" outlineLevel="0" collapsed="false">
      <c r="A216" s="2" t="b">
        <f aca="false">TRUE()</f>
        <v>1</v>
      </c>
      <c r="B216" s="2" t="b">
        <f aca="false">FALSE()</f>
        <v>0</v>
      </c>
      <c r="C216" s="2" t="s">
        <v>4664</v>
      </c>
      <c r="D216" s="2" t="s">
        <v>4665</v>
      </c>
      <c r="E216" s="2" t="s">
        <v>4666</v>
      </c>
    </row>
    <row r="217" customFormat="false" ht="12.75" hidden="false" customHeight="false" outlineLevel="0" collapsed="false">
      <c r="A217" s="2" t="b">
        <f aca="false">TRUE()</f>
        <v>1</v>
      </c>
      <c r="B217" s="2" t="b">
        <f aca="false">TRUE()</f>
        <v>1</v>
      </c>
      <c r="C217" s="2" t="s">
        <v>4667</v>
      </c>
      <c r="D217" s="2" t="s">
        <v>4668</v>
      </c>
      <c r="E217" s="2" t="s">
        <v>4669</v>
      </c>
    </row>
    <row r="218" customFormat="false" ht="12.75" hidden="false" customHeight="false" outlineLevel="0" collapsed="false">
      <c r="A218" s="2" t="b">
        <f aca="false">TRUE()</f>
        <v>1</v>
      </c>
      <c r="B218" s="2" t="b">
        <f aca="false">TRUE()</f>
        <v>1</v>
      </c>
      <c r="C218" s="2" t="s">
        <v>4670</v>
      </c>
      <c r="D218" s="2" t="s">
        <v>4671</v>
      </c>
      <c r="E218" s="2" t="s">
        <v>4672</v>
      </c>
    </row>
    <row r="219" customFormat="false" ht="12.75" hidden="false" customHeight="false" outlineLevel="0" collapsed="false">
      <c r="A219" s="2" t="b">
        <f aca="false">TRUE()</f>
        <v>1</v>
      </c>
      <c r="B219" s="2" t="b">
        <f aca="false">TRUE()</f>
        <v>1</v>
      </c>
      <c r="C219" s="2" t="s">
        <v>4673</v>
      </c>
      <c r="D219" s="2" t="s">
        <v>4674</v>
      </c>
      <c r="E219" s="2" t="s">
        <v>4675</v>
      </c>
    </row>
    <row r="220" customFormat="false" ht="12.75" hidden="false" customHeight="false" outlineLevel="0" collapsed="false">
      <c r="A220" s="2" t="b">
        <f aca="false">TRUE()</f>
        <v>1</v>
      </c>
      <c r="B220" s="2" t="b">
        <f aca="false">TRUE()</f>
        <v>1</v>
      </c>
      <c r="C220" s="2" t="s">
        <v>4676</v>
      </c>
      <c r="D220" s="2" t="s">
        <v>4677</v>
      </c>
      <c r="E220" s="2" t="s">
        <v>4678</v>
      </c>
    </row>
    <row r="221" customFormat="false" ht="12.75" hidden="false" customHeight="false" outlineLevel="0" collapsed="false">
      <c r="A221" s="2" t="b">
        <f aca="false">TRUE()</f>
        <v>1</v>
      </c>
      <c r="B221" s="2" t="b">
        <f aca="false">TRUE()</f>
        <v>1</v>
      </c>
      <c r="C221" s="2" t="s">
        <v>4679</v>
      </c>
      <c r="D221" s="2" t="s">
        <v>4680</v>
      </c>
      <c r="E221" s="2" t="s">
        <v>4681</v>
      </c>
    </row>
    <row r="222" customFormat="false" ht="12.75" hidden="false" customHeight="false" outlineLevel="0" collapsed="false">
      <c r="A222" s="2" t="b">
        <f aca="false">TRUE()</f>
        <v>1</v>
      </c>
      <c r="B222" s="2" t="b">
        <f aca="false">TRUE()</f>
        <v>1</v>
      </c>
      <c r="C222" s="2" t="s">
        <v>4682</v>
      </c>
      <c r="D222" s="2" t="s">
        <v>4683</v>
      </c>
      <c r="E222" s="2" t="s">
        <v>4684</v>
      </c>
    </row>
    <row r="223" customFormat="false" ht="12.75" hidden="false" customHeight="false" outlineLevel="0" collapsed="false">
      <c r="A223" s="2" t="b">
        <f aca="false">TRUE()</f>
        <v>1</v>
      </c>
      <c r="B223" s="2" t="b">
        <f aca="false">TRUE()</f>
        <v>1</v>
      </c>
      <c r="C223" s="2" t="s">
        <v>4685</v>
      </c>
      <c r="D223" s="2" t="s">
        <v>4686</v>
      </c>
      <c r="E223" s="2" t="s">
        <v>4687</v>
      </c>
    </row>
    <row r="224" customFormat="false" ht="12.75" hidden="false" customHeight="false" outlineLevel="0" collapsed="false">
      <c r="A224" s="2" t="b">
        <f aca="false">TRUE()</f>
        <v>1</v>
      </c>
      <c r="B224" s="2" t="b">
        <f aca="false">TRUE()</f>
        <v>1</v>
      </c>
      <c r="C224" s="2" t="s">
        <v>4688</v>
      </c>
      <c r="D224" s="2" t="s">
        <v>3502</v>
      </c>
      <c r="E224" s="2" t="s">
        <v>4689</v>
      </c>
    </row>
    <row r="225" customFormat="false" ht="12.75" hidden="false" customHeight="false" outlineLevel="0" collapsed="false">
      <c r="A225" s="2" t="b">
        <f aca="false">TRUE()</f>
        <v>1</v>
      </c>
      <c r="B225" s="2" t="b">
        <f aca="false">TRUE()</f>
        <v>1</v>
      </c>
      <c r="C225" s="2" t="s">
        <v>4690</v>
      </c>
      <c r="D225" s="2" t="s">
        <v>4691</v>
      </c>
      <c r="E225" s="2" t="s">
        <v>4692</v>
      </c>
    </row>
    <row r="226" customFormat="false" ht="12.75" hidden="false" customHeight="false" outlineLevel="0" collapsed="false">
      <c r="A226" s="2" t="b">
        <f aca="false">TRUE()</f>
        <v>1</v>
      </c>
      <c r="B226" s="2" t="b">
        <f aca="false">TRUE()</f>
        <v>1</v>
      </c>
      <c r="C226" s="2" t="s">
        <v>4693</v>
      </c>
      <c r="D226" s="2" t="s">
        <v>4694</v>
      </c>
      <c r="E226" s="2" t="s">
        <v>4695</v>
      </c>
    </row>
    <row r="227" customFormat="false" ht="12.75" hidden="false" customHeight="false" outlineLevel="0" collapsed="false">
      <c r="A227" s="2" t="b">
        <f aca="false">TRUE()</f>
        <v>1</v>
      </c>
      <c r="B227" s="2" t="b">
        <f aca="false">FALSE()</f>
        <v>0</v>
      </c>
      <c r="C227" s="2" t="s">
        <v>4696</v>
      </c>
      <c r="D227" s="2" t="s">
        <v>3470</v>
      </c>
      <c r="E227" s="2" t="s">
        <v>4697</v>
      </c>
    </row>
    <row r="228" customFormat="false" ht="12.75" hidden="false" customHeight="false" outlineLevel="0" collapsed="false">
      <c r="A228" s="2" t="b">
        <f aca="false">TRUE()</f>
        <v>1</v>
      </c>
      <c r="B228" s="2" t="b">
        <f aca="false">FALSE()</f>
        <v>0</v>
      </c>
      <c r="C228" s="2" t="s">
        <v>4698</v>
      </c>
      <c r="D228" s="2" t="s">
        <v>4699</v>
      </c>
      <c r="E228" s="2" t="s">
        <v>4700</v>
      </c>
    </row>
    <row r="229" customFormat="false" ht="12.75" hidden="false" customHeight="false" outlineLevel="0" collapsed="false">
      <c r="A229" s="2" t="b">
        <f aca="false">TRUE()</f>
        <v>1</v>
      </c>
      <c r="B229" s="2" t="b">
        <f aca="false">FALSE()</f>
        <v>0</v>
      </c>
      <c r="C229" s="2" t="s">
        <v>4701</v>
      </c>
      <c r="D229" s="2" t="s">
        <v>4702</v>
      </c>
      <c r="E229" s="2" t="s">
        <v>4703</v>
      </c>
    </row>
    <row r="230" customFormat="false" ht="12.75" hidden="false" customHeight="false" outlineLevel="0" collapsed="false">
      <c r="A230" s="2" t="b">
        <f aca="false">TRUE()</f>
        <v>1</v>
      </c>
      <c r="B230" s="2" t="b">
        <f aca="false">FALSE()</f>
        <v>0</v>
      </c>
      <c r="C230" s="2" t="s">
        <v>4704</v>
      </c>
      <c r="D230" s="2" t="s">
        <v>4705</v>
      </c>
      <c r="E230" s="2" t="s">
        <v>4706</v>
      </c>
    </row>
    <row r="231" customFormat="false" ht="12.75" hidden="false" customHeight="false" outlineLevel="0" collapsed="false">
      <c r="A231" s="2" t="b">
        <f aca="false">TRUE()</f>
        <v>1</v>
      </c>
      <c r="B231" s="2" t="b">
        <f aca="false">TRUE()</f>
        <v>1</v>
      </c>
      <c r="C231" s="2" t="s">
        <v>4707</v>
      </c>
      <c r="D231" s="2" t="s">
        <v>4708</v>
      </c>
      <c r="E231" s="2" t="s">
        <v>4709</v>
      </c>
    </row>
    <row r="232" customFormat="false" ht="12.75" hidden="false" customHeight="false" outlineLevel="0" collapsed="false">
      <c r="A232" s="2" t="b">
        <f aca="false">TRUE()</f>
        <v>1</v>
      </c>
      <c r="B232" s="2" t="b">
        <f aca="false">TRUE()</f>
        <v>1</v>
      </c>
      <c r="C232" s="2" t="s">
        <v>4710</v>
      </c>
      <c r="D232" s="2" t="s">
        <v>4711</v>
      </c>
      <c r="E232" s="2" t="s">
        <v>4712</v>
      </c>
    </row>
    <row r="233" customFormat="false" ht="12.75" hidden="false" customHeight="false" outlineLevel="0" collapsed="false">
      <c r="A233" s="2" t="b">
        <f aca="false">TRUE()</f>
        <v>1</v>
      </c>
      <c r="B233" s="2" t="b">
        <f aca="false">TRUE()</f>
        <v>1</v>
      </c>
      <c r="C233" s="2" t="s">
        <v>4713</v>
      </c>
      <c r="D233" s="2" t="s">
        <v>4714</v>
      </c>
      <c r="E233" s="2" t="s">
        <v>4715</v>
      </c>
    </row>
    <row r="234" customFormat="false" ht="12.75" hidden="false" customHeight="false" outlineLevel="0" collapsed="false">
      <c r="A234" s="2" t="b">
        <f aca="false">TRUE()</f>
        <v>1</v>
      </c>
      <c r="B234" s="2" t="b">
        <f aca="false">TRUE()</f>
        <v>1</v>
      </c>
      <c r="C234" s="2" t="s">
        <v>4716</v>
      </c>
      <c r="D234" s="2" t="s">
        <v>4717</v>
      </c>
      <c r="E234" s="2" t="s">
        <v>4718</v>
      </c>
    </row>
    <row r="235" customFormat="false" ht="12.75" hidden="false" customHeight="false" outlineLevel="0" collapsed="false">
      <c r="A235" s="2" t="b">
        <f aca="false">TRUE()</f>
        <v>1</v>
      </c>
      <c r="B235" s="2" t="b">
        <f aca="false">TRUE()</f>
        <v>1</v>
      </c>
      <c r="C235" s="2" t="s">
        <v>4719</v>
      </c>
      <c r="D235" s="2" t="s">
        <v>4720</v>
      </c>
      <c r="E235" s="2" t="s">
        <v>4721</v>
      </c>
    </row>
    <row r="236" customFormat="false" ht="12.75" hidden="false" customHeight="false" outlineLevel="0" collapsed="false">
      <c r="A236" s="2" t="b">
        <f aca="false">TRUE()</f>
        <v>1</v>
      </c>
      <c r="B236" s="2" t="b">
        <f aca="false">TRUE()</f>
        <v>1</v>
      </c>
      <c r="C236" s="2" t="s">
        <v>4722</v>
      </c>
      <c r="D236" s="2" t="s">
        <v>4723</v>
      </c>
      <c r="E236" s="2" t="s">
        <v>4724</v>
      </c>
    </row>
    <row r="237" customFormat="false" ht="12.75" hidden="false" customHeight="false" outlineLevel="0" collapsed="false">
      <c r="A237" s="2" t="b">
        <f aca="false">TRUE()</f>
        <v>1</v>
      </c>
      <c r="B237" s="2" t="b">
        <f aca="false">TRUE()</f>
        <v>1</v>
      </c>
      <c r="C237" s="2" t="s">
        <v>4725</v>
      </c>
      <c r="D237" s="2" t="s">
        <v>4726</v>
      </c>
      <c r="E237" s="2" t="s">
        <v>4727</v>
      </c>
    </row>
    <row r="238" customFormat="false" ht="12.75" hidden="false" customHeight="false" outlineLevel="0" collapsed="false">
      <c r="A238" s="2" t="b">
        <f aca="false">TRUE()</f>
        <v>1</v>
      </c>
      <c r="B238" s="2" t="b">
        <f aca="false">TRUE()</f>
        <v>1</v>
      </c>
      <c r="C238" s="2" t="s">
        <v>4728</v>
      </c>
      <c r="D238" s="2" t="s">
        <v>4729</v>
      </c>
      <c r="E238" s="2" t="s">
        <v>4730</v>
      </c>
    </row>
    <row r="239" customFormat="false" ht="12.75" hidden="false" customHeight="false" outlineLevel="0" collapsed="false">
      <c r="A239" s="2" t="b">
        <f aca="false">TRUE()</f>
        <v>1</v>
      </c>
      <c r="B239" s="2" t="b">
        <f aca="false">TRUE()</f>
        <v>1</v>
      </c>
      <c r="C239" s="2" t="s">
        <v>4731</v>
      </c>
      <c r="D239" s="2" t="s">
        <v>4732</v>
      </c>
      <c r="E239" s="2" t="s">
        <v>4733</v>
      </c>
    </row>
    <row r="240" customFormat="false" ht="12.75" hidden="false" customHeight="false" outlineLevel="0" collapsed="false">
      <c r="A240" s="2" t="b">
        <f aca="false">TRUE()</f>
        <v>1</v>
      </c>
      <c r="B240" s="2" t="b">
        <f aca="false">TRUE()</f>
        <v>1</v>
      </c>
      <c r="C240" s="2" t="s">
        <v>4734</v>
      </c>
      <c r="D240" s="2" t="s">
        <v>4735</v>
      </c>
      <c r="E240" s="2" t="s">
        <v>4736</v>
      </c>
    </row>
    <row r="241" customFormat="false" ht="12.75" hidden="false" customHeight="false" outlineLevel="0" collapsed="false">
      <c r="A241" s="2" t="b">
        <f aca="false">TRUE()</f>
        <v>1</v>
      </c>
      <c r="B241" s="2" t="b">
        <f aca="false">TRUE()</f>
        <v>1</v>
      </c>
      <c r="C241" s="2" t="s">
        <v>4737</v>
      </c>
      <c r="D241" s="2" t="s">
        <v>4238</v>
      </c>
      <c r="E241" s="2" t="s">
        <v>4239</v>
      </c>
    </row>
    <row r="242" customFormat="false" ht="12.75" hidden="false" customHeight="false" outlineLevel="0" collapsed="false">
      <c r="A242" s="2" t="b">
        <f aca="false">TRUE()</f>
        <v>1</v>
      </c>
      <c r="B242" s="2" t="b">
        <f aca="false">TRUE()</f>
        <v>1</v>
      </c>
      <c r="C242" s="2" t="s">
        <v>4738</v>
      </c>
      <c r="D242" s="2" t="s">
        <v>4739</v>
      </c>
      <c r="E242" s="2" t="s">
        <v>4740</v>
      </c>
    </row>
    <row r="243" customFormat="false" ht="12.75" hidden="false" customHeight="false" outlineLevel="0" collapsed="false">
      <c r="A243" s="2" t="b">
        <f aca="false">TRUE()</f>
        <v>1</v>
      </c>
      <c r="B243" s="2" t="b">
        <f aca="false">TRUE()</f>
        <v>1</v>
      </c>
      <c r="C243" s="2" t="s">
        <v>4741</v>
      </c>
      <c r="D243" s="2" t="s">
        <v>4742</v>
      </c>
      <c r="E243" s="2" t="s">
        <v>4743</v>
      </c>
    </row>
    <row r="244" customFormat="false" ht="12.75" hidden="false" customHeight="false" outlineLevel="0" collapsed="false">
      <c r="A244" s="2" t="b">
        <f aca="false">TRUE()</f>
        <v>1</v>
      </c>
      <c r="B244" s="2" t="b">
        <f aca="false">FALSE()</f>
        <v>0</v>
      </c>
      <c r="C244" s="2" t="s">
        <v>4744</v>
      </c>
      <c r="D244" s="2" t="s">
        <v>2077</v>
      </c>
      <c r="E244" s="2" t="s">
        <v>4745</v>
      </c>
    </row>
    <row r="245" customFormat="false" ht="12.75" hidden="false" customHeight="false" outlineLevel="0" collapsed="false">
      <c r="A245" s="2" t="b">
        <f aca="false">TRUE()</f>
        <v>1</v>
      </c>
      <c r="B245" s="2" t="b">
        <f aca="false">FALSE()</f>
        <v>0</v>
      </c>
      <c r="C245" s="2" t="s">
        <v>4746</v>
      </c>
      <c r="D245" s="2" t="s">
        <v>4747</v>
      </c>
      <c r="E245" s="2" t="s">
        <v>4748</v>
      </c>
    </row>
    <row r="246" customFormat="false" ht="12.75" hidden="false" customHeight="false" outlineLevel="0" collapsed="false">
      <c r="A246" s="2" t="b">
        <f aca="false">TRUE()</f>
        <v>1</v>
      </c>
      <c r="B246" s="2" t="b">
        <f aca="false">FALSE()</f>
        <v>0</v>
      </c>
      <c r="C246" s="2" t="s">
        <v>4749</v>
      </c>
      <c r="D246" s="2" t="s">
        <v>3575</v>
      </c>
      <c r="E246" s="2" t="s">
        <v>4750</v>
      </c>
    </row>
    <row r="247" customFormat="false" ht="12.75" hidden="false" customHeight="false" outlineLevel="0" collapsed="false">
      <c r="A247" s="2" t="b">
        <f aca="false">TRUE()</f>
        <v>1</v>
      </c>
      <c r="B247" s="2" t="b">
        <f aca="false">FALSE()</f>
        <v>0</v>
      </c>
      <c r="C247" s="2" t="s">
        <v>4751</v>
      </c>
      <c r="D247" s="2" t="s">
        <v>4752</v>
      </c>
      <c r="E247" s="2" t="s">
        <v>4753</v>
      </c>
    </row>
    <row r="248" customFormat="false" ht="12.75" hidden="false" customHeight="false" outlineLevel="0" collapsed="false">
      <c r="A248" s="2" t="b">
        <f aca="false">TRUE()</f>
        <v>1</v>
      </c>
      <c r="B248" s="2" t="b">
        <f aca="false">FALSE()</f>
        <v>0</v>
      </c>
      <c r="C248" s="2" t="s">
        <v>4754</v>
      </c>
      <c r="D248" s="2" t="s">
        <v>4755</v>
      </c>
      <c r="E248" s="2" t="s">
        <v>4756</v>
      </c>
    </row>
    <row r="249" customFormat="false" ht="12.75" hidden="false" customHeight="false" outlineLevel="0" collapsed="false">
      <c r="A249" s="2" t="b">
        <f aca="false">TRUE()</f>
        <v>1</v>
      </c>
      <c r="B249" s="2" t="b">
        <f aca="false">FALSE()</f>
        <v>0</v>
      </c>
      <c r="C249" s="2" t="s">
        <v>4757</v>
      </c>
      <c r="D249" s="2" t="s">
        <v>4758</v>
      </c>
      <c r="E249" s="2" t="s">
        <v>4759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TRUE()</f>
        <v>1</v>
      </c>
      <c r="C250" s="2" t="s">
        <v>4760</v>
      </c>
      <c r="D250" s="2" t="s">
        <v>4761</v>
      </c>
      <c r="E250" s="2" t="s">
        <v>4762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TRUE()</f>
        <v>1</v>
      </c>
      <c r="C251" s="2" t="s">
        <v>4763</v>
      </c>
      <c r="D251" s="2" t="s">
        <v>4764</v>
      </c>
      <c r="E251" s="2" t="s">
        <v>4765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TRUE()</f>
        <v>1</v>
      </c>
      <c r="C252" s="2" t="s">
        <v>4766</v>
      </c>
      <c r="D252" s="2" t="s">
        <v>4767</v>
      </c>
      <c r="E252" s="2" t="s">
        <v>4768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TRUE()</f>
        <v>1</v>
      </c>
      <c r="C253" s="2" t="s">
        <v>4769</v>
      </c>
      <c r="D253" s="2" t="s">
        <v>4770</v>
      </c>
      <c r="E253" s="2" t="s">
        <v>4771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TRUE()</f>
        <v>1</v>
      </c>
      <c r="C254" s="2" t="s">
        <v>4772</v>
      </c>
      <c r="D254" s="2" t="s">
        <v>4773</v>
      </c>
      <c r="E254" s="2" t="s">
        <v>4774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TRUE()</f>
        <v>1</v>
      </c>
      <c r="C255" s="2" t="s">
        <v>4775</v>
      </c>
      <c r="D255" s="2" t="s">
        <v>2039</v>
      </c>
      <c r="E255" s="2" t="s">
        <v>2040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TRUE()</f>
        <v>1</v>
      </c>
      <c r="C256" s="2" t="s">
        <v>4776</v>
      </c>
      <c r="D256" s="2" t="s">
        <v>4777</v>
      </c>
      <c r="E256" s="2" t="s">
        <v>4778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TRUE()</f>
        <v>1</v>
      </c>
      <c r="C257" s="2" t="s">
        <v>4779</v>
      </c>
      <c r="D257" s="2" t="s">
        <v>3617</v>
      </c>
      <c r="E257" s="2" t="s">
        <v>4780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TRUE()</f>
        <v>1</v>
      </c>
      <c r="C258" s="2" t="s">
        <v>4781</v>
      </c>
      <c r="D258" s="2" t="s">
        <v>4782</v>
      </c>
      <c r="E258" s="2" t="s">
        <v>4783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TRUE()</f>
        <v>1</v>
      </c>
      <c r="C259" s="2" t="s">
        <v>4784</v>
      </c>
      <c r="D259" s="2" t="s">
        <v>4785</v>
      </c>
      <c r="E259" s="2" t="s">
        <v>4786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FALSE()</f>
        <v>0</v>
      </c>
      <c r="C260" s="2" t="s">
        <v>4787</v>
      </c>
      <c r="D260" s="2" t="s">
        <v>4788</v>
      </c>
      <c r="E260" s="2" t="s">
        <v>4789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FALSE()</f>
        <v>0</v>
      </c>
      <c r="C261" s="2" t="s">
        <v>4790</v>
      </c>
      <c r="D261" s="2" t="s">
        <v>4791</v>
      </c>
      <c r="E261" s="2" t="s">
        <v>4792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FALSE()</f>
        <v>0</v>
      </c>
      <c r="C262" s="2" t="s">
        <v>4793</v>
      </c>
      <c r="D262" s="2" t="s">
        <v>4794</v>
      </c>
      <c r="E262" s="2" t="s">
        <v>4795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FALSE()</f>
        <v>0</v>
      </c>
      <c r="C263" s="2" t="s">
        <v>4796</v>
      </c>
      <c r="D263" s="2" t="s">
        <v>4773</v>
      </c>
      <c r="E263" s="2" t="s">
        <v>4797</v>
      </c>
    </row>
    <row r="264" customFormat="false" ht="12.75" hidden="false" customHeight="false" outlineLevel="0" collapsed="false">
      <c r="A264" s="2" t="b">
        <f aca="false">FALSE()</f>
        <v>0</v>
      </c>
      <c r="B264" s="2" t="b">
        <f aca="false">FALSE()</f>
        <v>0</v>
      </c>
      <c r="C264" s="2" t="s">
        <v>4798</v>
      </c>
      <c r="D264" s="2" t="s">
        <v>69</v>
      </c>
      <c r="E264" s="2" t="s">
        <v>2226</v>
      </c>
    </row>
    <row r="265" customFormat="false" ht="12.75" hidden="false" customHeight="false" outlineLevel="0" collapsed="false">
      <c r="A265" s="2" t="b">
        <f aca="false">FALSE()</f>
        <v>0</v>
      </c>
      <c r="B265" s="2" t="b">
        <f aca="false">FALSE()</f>
        <v>0</v>
      </c>
      <c r="C265" s="2" t="s">
        <v>4799</v>
      </c>
      <c r="D265" s="2" t="s">
        <v>4800</v>
      </c>
      <c r="E265" s="2" t="s">
        <v>4801</v>
      </c>
    </row>
    <row r="266" customFormat="false" ht="12.75" hidden="false" customHeight="false" outlineLevel="0" collapsed="false">
      <c r="A266" s="2" t="b">
        <f aca="false">FALSE()</f>
        <v>0</v>
      </c>
      <c r="B266" s="2" t="b">
        <f aca="false">FALSE()</f>
        <v>0</v>
      </c>
      <c r="C266" s="2" t="s">
        <v>4802</v>
      </c>
      <c r="D266" s="2" t="s">
        <v>4803</v>
      </c>
      <c r="E266" s="2" t="s">
        <v>4804</v>
      </c>
    </row>
    <row r="267" customFormat="false" ht="12.75" hidden="false" customHeight="false" outlineLevel="0" collapsed="false">
      <c r="A267" s="2" t="b">
        <f aca="false">FALSE()</f>
        <v>0</v>
      </c>
      <c r="B267" s="2" t="b">
        <f aca="false">FALSE()</f>
        <v>0</v>
      </c>
      <c r="C267" s="2" t="s">
        <v>4805</v>
      </c>
      <c r="D267" s="2" t="s">
        <v>4806</v>
      </c>
      <c r="E267" s="2" t="s">
        <v>4807</v>
      </c>
    </row>
    <row r="268" customFormat="false" ht="12.75" hidden="false" customHeight="false" outlineLevel="0" collapsed="false">
      <c r="A268" s="2" t="b">
        <f aca="false">FALSE()</f>
        <v>0</v>
      </c>
      <c r="B268" s="2" t="b">
        <f aca="false">TRUE()</f>
        <v>1</v>
      </c>
      <c r="C268" s="2" t="s">
        <v>4808</v>
      </c>
      <c r="D268" s="2" t="s">
        <v>4809</v>
      </c>
      <c r="E268" s="2" t="s">
        <v>4810</v>
      </c>
    </row>
    <row r="269" customFormat="false" ht="12.75" hidden="false" customHeight="false" outlineLevel="0" collapsed="false">
      <c r="A269" s="2" t="b">
        <f aca="false">FALSE()</f>
        <v>0</v>
      </c>
      <c r="B269" s="2" t="b">
        <f aca="false">TRUE()</f>
        <v>1</v>
      </c>
      <c r="C269" s="2" t="s">
        <v>4811</v>
      </c>
      <c r="D269" s="2" t="s">
        <v>3696</v>
      </c>
      <c r="E269" s="2" t="s">
        <v>3697</v>
      </c>
    </row>
    <row r="270" customFormat="false" ht="12.75" hidden="false" customHeight="false" outlineLevel="0" collapsed="false">
      <c r="A270" s="2" t="b">
        <f aca="false">FALSE()</f>
        <v>0</v>
      </c>
      <c r="B270" s="2" t="b">
        <f aca="false">TRUE()</f>
        <v>1</v>
      </c>
      <c r="C270" s="2" t="s">
        <v>4812</v>
      </c>
      <c r="D270" s="2" t="s">
        <v>4813</v>
      </c>
      <c r="E270" s="2" t="s">
        <v>4814</v>
      </c>
    </row>
    <row r="271" customFormat="false" ht="12.75" hidden="false" customHeight="false" outlineLevel="0" collapsed="false">
      <c r="A271" s="2" t="b">
        <f aca="false">FALSE()</f>
        <v>0</v>
      </c>
      <c r="B271" s="2" t="b">
        <f aca="false">TRUE()</f>
        <v>1</v>
      </c>
      <c r="C271" s="2" t="s">
        <v>4815</v>
      </c>
      <c r="D271" s="2" t="s">
        <v>4816</v>
      </c>
      <c r="E271" s="2" t="s">
        <v>4817</v>
      </c>
    </row>
    <row r="272" customFormat="false" ht="12.75" hidden="false" customHeight="false" outlineLevel="0" collapsed="false">
      <c r="A272" s="2" t="b">
        <f aca="false">FALSE()</f>
        <v>0</v>
      </c>
      <c r="B272" s="2" t="b">
        <f aca="false">TRUE()</f>
        <v>1</v>
      </c>
      <c r="C272" s="2" t="s">
        <v>4818</v>
      </c>
      <c r="D272" s="2" t="s">
        <v>4819</v>
      </c>
      <c r="E272" s="2" t="s">
        <v>4820</v>
      </c>
    </row>
    <row r="273" customFormat="false" ht="12.75" hidden="false" customHeight="false" outlineLevel="0" collapsed="false">
      <c r="A273" s="2" t="b">
        <f aca="false">FALSE()</f>
        <v>0</v>
      </c>
      <c r="B273" s="2" t="b">
        <f aca="false">TRUE()</f>
        <v>1</v>
      </c>
      <c r="C273" s="2" t="s">
        <v>4821</v>
      </c>
      <c r="D273" s="2" t="s">
        <v>4822</v>
      </c>
      <c r="E273" s="2" t="s">
        <v>4823</v>
      </c>
    </row>
    <row r="274" customFormat="false" ht="12.75" hidden="false" customHeight="false" outlineLevel="0" collapsed="false">
      <c r="A274" s="2" t="b">
        <f aca="false">FALSE()</f>
        <v>0</v>
      </c>
      <c r="B274" s="2" t="b">
        <f aca="false">TRUE()</f>
        <v>1</v>
      </c>
      <c r="C274" s="2" t="s">
        <v>4824</v>
      </c>
      <c r="D274" s="2" t="s">
        <v>4825</v>
      </c>
      <c r="E274" s="2" t="s">
        <v>4826</v>
      </c>
    </row>
    <row r="275" customFormat="false" ht="12.75" hidden="false" customHeight="false" outlineLevel="0" collapsed="false">
      <c r="A275" s="2" t="b">
        <f aca="false">FALSE()</f>
        <v>0</v>
      </c>
      <c r="B275" s="2" t="b">
        <f aca="false">TRUE()</f>
        <v>1</v>
      </c>
      <c r="C275" s="2" t="s">
        <v>4827</v>
      </c>
      <c r="D275" s="2" t="s">
        <v>3712</v>
      </c>
      <c r="E275" s="2" t="s">
        <v>4260</v>
      </c>
    </row>
    <row r="276" customFormat="false" ht="12.75" hidden="false" customHeight="false" outlineLevel="0" collapsed="false">
      <c r="A276" s="2" t="b">
        <f aca="false">FALSE()</f>
        <v>0</v>
      </c>
      <c r="B276" s="2" t="b">
        <f aca="false">TRUE()</f>
        <v>1</v>
      </c>
      <c r="C276" s="2" t="s">
        <v>4828</v>
      </c>
      <c r="D276" s="2" t="s">
        <v>4829</v>
      </c>
      <c r="E276" s="2" t="s">
        <v>4830</v>
      </c>
    </row>
    <row r="277" customFormat="false" ht="12.75" hidden="false" customHeight="false" outlineLevel="0" collapsed="false">
      <c r="A277" s="2" t="b">
        <f aca="false">FALSE()</f>
        <v>0</v>
      </c>
      <c r="B277" s="2" t="b">
        <f aca="false">TRUE()</f>
        <v>1</v>
      </c>
      <c r="C277" s="2" t="s">
        <v>4831</v>
      </c>
      <c r="D277" s="2" t="s">
        <v>4832</v>
      </c>
      <c r="E277" s="2" t="s">
        <v>4833</v>
      </c>
    </row>
    <row r="278" customFormat="false" ht="12.75" hidden="false" customHeight="false" outlineLevel="0" collapsed="false">
      <c r="A278" s="2" t="b">
        <f aca="false">FALSE()</f>
        <v>0</v>
      </c>
      <c r="B278" s="2" t="b">
        <f aca="false">TRUE()</f>
        <v>1</v>
      </c>
      <c r="C278" s="2" t="s">
        <v>4834</v>
      </c>
      <c r="D278" s="2" t="s">
        <v>258</v>
      </c>
      <c r="E278" s="2" t="s">
        <v>2653</v>
      </c>
    </row>
    <row r="279" customFormat="false" ht="12.75" hidden="false" customHeight="false" outlineLevel="0" collapsed="false">
      <c r="A279" s="2" t="b">
        <f aca="false">FALSE()</f>
        <v>0</v>
      </c>
      <c r="B279" s="2" t="b">
        <f aca="false">TRUE()</f>
        <v>1</v>
      </c>
      <c r="C279" s="2" t="s">
        <v>4835</v>
      </c>
      <c r="D279" s="2" t="s">
        <v>4836</v>
      </c>
      <c r="E279" s="2" t="s">
        <v>4837</v>
      </c>
    </row>
    <row r="280" customFormat="false" ht="12.75" hidden="false" customHeight="false" outlineLevel="0" collapsed="false">
      <c r="A280" s="2" t="b">
        <f aca="false">FALSE()</f>
        <v>0</v>
      </c>
      <c r="B280" s="2" t="b">
        <f aca="false">TRUE()</f>
        <v>1</v>
      </c>
      <c r="C280" s="2" t="s">
        <v>4838</v>
      </c>
      <c r="D280" s="2" t="s">
        <v>4839</v>
      </c>
      <c r="E280" s="2" t="s">
        <v>4840</v>
      </c>
    </row>
    <row r="281" customFormat="false" ht="12.75" hidden="false" customHeight="false" outlineLevel="0" collapsed="false">
      <c r="A281" s="2" t="b">
        <f aca="false">FALSE()</f>
        <v>0</v>
      </c>
      <c r="B281" s="2" t="b">
        <f aca="false">TRUE()</f>
        <v>1</v>
      </c>
      <c r="C281" s="2" t="s">
        <v>4841</v>
      </c>
      <c r="D281" s="2" t="s">
        <v>3804</v>
      </c>
      <c r="E281" s="2" t="s">
        <v>3805</v>
      </c>
    </row>
    <row r="282" customFormat="false" ht="12.75" hidden="false" customHeight="false" outlineLevel="0" collapsed="false">
      <c r="A282" s="2" t="b">
        <f aca="false">FALSE()</f>
        <v>0</v>
      </c>
      <c r="B282" s="2" t="b">
        <f aca="false">FALSE()</f>
        <v>0</v>
      </c>
      <c r="C282" s="2" t="s">
        <v>4842</v>
      </c>
      <c r="D282" s="2" t="s">
        <v>4843</v>
      </c>
      <c r="E282" s="2" t="s">
        <v>4844</v>
      </c>
    </row>
    <row r="283" customFormat="false" ht="12.75" hidden="false" customHeight="false" outlineLevel="0" collapsed="false">
      <c r="A283" s="2" t="b">
        <f aca="false">FALSE()</f>
        <v>0</v>
      </c>
      <c r="B283" s="2" t="b">
        <f aca="false">FALSE()</f>
        <v>0</v>
      </c>
      <c r="C283" s="2" t="s">
        <v>4845</v>
      </c>
      <c r="D283" s="2" t="s">
        <v>3474</v>
      </c>
      <c r="E283" s="2" t="s">
        <v>3475</v>
      </c>
    </row>
    <row r="284" customFormat="false" ht="12.75" hidden="false" customHeight="false" outlineLevel="0" collapsed="false">
      <c r="A284" s="2" t="b">
        <f aca="false">FALSE()</f>
        <v>0</v>
      </c>
      <c r="B284" s="2" t="b">
        <f aca="false">FALSE()</f>
        <v>0</v>
      </c>
      <c r="C284" s="2" t="s">
        <v>4846</v>
      </c>
      <c r="D284" s="2" t="s">
        <v>4819</v>
      </c>
      <c r="E284" s="2" t="s">
        <v>4847</v>
      </c>
    </row>
    <row r="285" customFormat="false" ht="12.75" hidden="false" customHeight="false" outlineLevel="0" collapsed="false">
      <c r="A285" s="2" t="b">
        <f aca="false">FALSE()</f>
        <v>0</v>
      </c>
      <c r="B285" s="2" t="b">
        <f aca="false">FALSE()</f>
        <v>0</v>
      </c>
      <c r="C285" s="2" t="s">
        <v>4848</v>
      </c>
      <c r="D285" s="2" t="s">
        <v>4849</v>
      </c>
      <c r="E285" s="2" t="s">
        <v>4850</v>
      </c>
    </row>
    <row r="286" customFormat="false" ht="12.75" hidden="false" customHeight="false" outlineLevel="0" collapsed="false">
      <c r="A286" s="2" t="b">
        <f aca="false">FALSE()</f>
        <v>0</v>
      </c>
      <c r="B286" s="2" t="b">
        <f aca="false">FALSE()</f>
        <v>0</v>
      </c>
      <c r="C286" s="2" t="s">
        <v>4851</v>
      </c>
      <c r="D286" s="2" t="s">
        <v>4852</v>
      </c>
      <c r="E286" s="2" t="s">
        <v>4853</v>
      </c>
    </row>
    <row r="287" customFormat="false" ht="12.75" hidden="false" customHeight="false" outlineLevel="0" collapsed="false">
      <c r="A287" s="2" t="b">
        <f aca="false">FALSE()</f>
        <v>0</v>
      </c>
      <c r="B287" s="2" t="b">
        <f aca="false">FALSE()</f>
        <v>0</v>
      </c>
      <c r="C287" s="2" t="s">
        <v>4854</v>
      </c>
      <c r="D287" s="2" t="s">
        <v>4855</v>
      </c>
      <c r="E287" s="2" t="s">
        <v>4856</v>
      </c>
    </row>
    <row r="288" customFormat="false" ht="12.75" hidden="false" customHeight="false" outlineLevel="0" collapsed="false">
      <c r="A288" s="2" t="b">
        <f aca="false">FALSE()</f>
        <v>0</v>
      </c>
      <c r="B288" s="2" t="b">
        <f aca="false">FALSE()</f>
        <v>0</v>
      </c>
      <c r="C288" s="2" t="s">
        <v>4857</v>
      </c>
      <c r="D288" s="2" t="s">
        <v>4858</v>
      </c>
      <c r="E288" s="2" t="s">
        <v>4859</v>
      </c>
    </row>
    <row r="289" customFormat="false" ht="12.75" hidden="false" customHeight="false" outlineLevel="0" collapsed="false">
      <c r="A289" s="2" t="b">
        <f aca="false">FALSE()</f>
        <v>0</v>
      </c>
      <c r="B289" s="2" t="b">
        <f aca="false">FALSE()</f>
        <v>0</v>
      </c>
      <c r="C289" s="2" t="s">
        <v>4860</v>
      </c>
      <c r="D289" s="2" t="s">
        <v>4861</v>
      </c>
      <c r="E289" s="2" t="s">
        <v>4862</v>
      </c>
    </row>
    <row r="290" customFormat="false" ht="12.75" hidden="false" customHeight="false" outlineLevel="0" collapsed="false">
      <c r="A290" s="2" t="b">
        <f aca="false">FALSE()</f>
        <v>0</v>
      </c>
      <c r="B290" s="2" t="b">
        <f aca="false">FALSE()</f>
        <v>0</v>
      </c>
      <c r="C290" s="2" t="s">
        <v>4863</v>
      </c>
      <c r="D290" s="2" t="s">
        <v>4864</v>
      </c>
      <c r="E290" s="2" t="s">
        <v>4865</v>
      </c>
    </row>
    <row r="291" customFormat="false" ht="12.75" hidden="false" customHeight="false" outlineLevel="0" collapsed="false">
      <c r="A291" s="2" t="b">
        <f aca="false">FALSE()</f>
        <v>0</v>
      </c>
      <c r="B291" s="2" t="b">
        <f aca="false">FALSE()</f>
        <v>0</v>
      </c>
      <c r="C291" s="2" t="s">
        <v>4866</v>
      </c>
      <c r="D291" s="2" t="s">
        <v>4867</v>
      </c>
      <c r="E291" s="2" t="s">
        <v>4868</v>
      </c>
    </row>
    <row r="292" customFormat="false" ht="12.75" hidden="false" customHeight="false" outlineLevel="0" collapsed="false">
      <c r="A292" s="2" t="b">
        <f aca="false">FALSE()</f>
        <v>0</v>
      </c>
      <c r="B292" s="2" t="b">
        <f aca="false">FALSE()</f>
        <v>0</v>
      </c>
      <c r="C292" s="2" t="s">
        <v>4869</v>
      </c>
      <c r="D292" s="2" t="s">
        <v>4397</v>
      </c>
      <c r="E292" s="2" t="s">
        <v>4398</v>
      </c>
    </row>
    <row r="293" customFormat="false" ht="12.75" hidden="false" customHeight="false" outlineLevel="0" collapsed="false">
      <c r="A293" s="2" t="b">
        <f aca="false">FALSE()</f>
        <v>0</v>
      </c>
      <c r="B293" s="2" t="b">
        <f aca="false">FALSE()</f>
        <v>0</v>
      </c>
      <c r="C293" s="2" t="s">
        <v>4870</v>
      </c>
      <c r="D293" s="2" t="s">
        <v>4871</v>
      </c>
      <c r="E293" s="2" t="s">
        <v>4872</v>
      </c>
    </row>
    <row r="294" customFormat="false" ht="12.75" hidden="false" customHeight="false" outlineLevel="0" collapsed="false">
      <c r="A294" s="2" t="b">
        <f aca="false">FALSE()</f>
        <v>0</v>
      </c>
      <c r="B294" s="2" t="b">
        <f aca="false">FALSE()</f>
        <v>0</v>
      </c>
      <c r="C294" s="2" t="s">
        <v>4873</v>
      </c>
      <c r="D294" s="2" t="s">
        <v>4874</v>
      </c>
      <c r="E294" s="2" t="s">
        <v>4875</v>
      </c>
    </row>
    <row r="295" customFormat="false" ht="12.75" hidden="false" customHeight="false" outlineLevel="0" collapsed="false">
      <c r="A295" s="2" t="b">
        <f aca="false">FALSE()</f>
        <v>0</v>
      </c>
      <c r="B295" s="2" t="b">
        <f aca="false">FALSE()</f>
        <v>0</v>
      </c>
      <c r="C295" s="2" t="s">
        <v>4876</v>
      </c>
      <c r="D295" s="2" t="s">
        <v>4877</v>
      </c>
      <c r="E295" s="2" t="s">
        <v>4878</v>
      </c>
    </row>
    <row r="296" customFormat="false" ht="12.75" hidden="false" customHeight="false" outlineLevel="0" collapsed="false">
      <c r="A296" s="2" t="b">
        <f aca="false">FALSE()</f>
        <v>0</v>
      </c>
      <c r="B296" s="2" t="b">
        <f aca="false">FALSE()</f>
        <v>0</v>
      </c>
      <c r="C296" s="2" t="s">
        <v>4879</v>
      </c>
      <c r="D296" s="2" t="s">
        <v>4880</v>
      </c>
      <c r="E296" s="2" t="s">
        <v>4881</v>
      </c>
    </row>
    <row r="297" customFormat="false" ht="12.75" hidden="false" customHeight="false" outlineLevel="0" collapsed="false">
      <c r="A297" s="2" t="b">
        <f aca="false">FALSE()</f>
        <v>0</v>
      </c>
      <c r="B297" s="2" t="b">
        <f aca="false">FALSE()</f>
        <v>0</v>
      </c>
      <c r="C297" s="2" t="s">
        <v>4882</v>
      </c>
      <c r="D297" s="2" t="s">
        <v>3804</v>
      </c>
      <c r="E297" s="2" t="s">
        <v>3805</v>
      </c>
    </row>
    <row r="298" customFormat="false" ht="12.75" hidden="false" customHeight="false" outlineLevel="0" collapsed="false">
      <c r="A298" s="2" t="b">
        <f aca="false">FALSE()</f>
        <v>0</v>
      </c>
      <c r="B298" s="2" t="b">
        <f aca="false">FALSE()</f>
        <v>0</v>
      </c>
      <c r="C298" s="2" t="s">
        <v>4883</v>
      </c>
      <c r="D298" s="2" t="s">
        <v>4884</v>
      </c>
      <c r="E298" s="2" t="s">
        <v>4885</v>
      </c>
    </row>
    <row r="299" customFormat="false" ht="12.75" hidden="false" customHeight="false" outlineLevel="0" collapsed="false">
      <c r="A299" s="2" t="b">
        <f aca="false">FALSE()</f>
        <v>0</v>
      </c>
      <c r="B299" s="2" t="b">
        <f aca="false">FALSE()</f>
        <v>0</v>
      </c>
      <c r="C299" s="2" t="s">
        <v>4886</v>
      </c>
      <c r="D299" s="2" t="s">
        <v>4887</v>
      </c>
      <c r="E299" s="2" t="s">
        <v>4888</v>
      </c>
    </row>
    <row r="300" customFormat="false" ht="12.75" hidden="false" customHeight="false" outlineLevel="0" collapsed="false">
      <c r="A300" s="2" t="b">
        <f aca="false">FALSE()</f>
        <v>0</v>
      </c>
      <c r="B300" s="2" t="b">
        <f aca="false">FALSE()</f>
        <v>0</v>
      </c>
      <c r="C300" s="2" t="s">
        <v>4889</v>
      </c>
      <c r="D300" s="2" t="s">
        <v>4890</v>
      </c>
      <c r="E300" s="2" t="s">
        <v>4891</v>
      </c>
    </row>
    <row r="301" customFormat="false" ht="12.75" hidden="false" customHeight="false" outlineLevel="0" collapsed="false">
      <c r="A301" s="2" t="b">
        <f aca="false">FALSE()</f>
        <v>0</v>
      </c>
      <c r="B301" s="2" t="b">
        <f aca="false">FALSE()</f>
        <v>0</v>
      </c>
      <c r="C301" s="2" t="s">
        <v>4892</v>
      </c>
      <c r="D301" s="2" t="s">
        <v>4893</v>
      </c>
      <c r="E301" s="2" t="s">
        <v>4894</v>
      </c>
    </row>
    <row r="302" customFormat="false" ht="12.75" hidden="false" customHeight="false" outlineLevel="0" collapsed="false">
      <c r="A302" s="2" t="b">
        <f aca="false">FALSE()</f>
        <v>0</v>
      </c>
      <c r="B302" s="2" t="b">
        <f aca="false">FALSE()</f>
        <v>0</v>
      </c>
      <c r="C302" s="2" t="s">
        <v>4895</v>
      </c>
      <c r="D302" s="2" t="s">
        <v>4896</v>
      </c>
      <c r="E302" s="2" t="s">
        <v>4897</v>
      </c>
    </row>
    <row r="303" customFormat="false" ht="12.75" hidden="false" customHeight="false" outlineLevel="0" collapsed="false">
      <c r="A303" s="2" t="b">
        <f aca="false">FALSE()</f>
        <v>0</v>
      </c>
      <c r="B303" s="2" t="b">
        <f aca="false">FALSE()</f>
        <v>0</v>
      </c>
      <c r="C303" s="2" t="s">
        <v>4898</v>
      </c>
      <c r="D303" s="2" t="s">
        <v>4899</v>
      </c>
      <c r="E303" s="2" t="s">
        <v>4900</v>
      </c>
    </row>
    <row r="304" customFormat="false" ht="12.75" hidden="false" customHeight="false" outlineLevel="0" collapsed="false">
      <c r="A304" s="2" t="b">
        <f aca="false">FALSE()</f>
        <v>0</v>
      </c>
      <c r="B304" s="2" t="b">
        <f aca="false">FALSE()</f>
        <v>0</v>
      </c>
      <c r="C304" s="2" t="s">
        <v>4901</v>
      </c>
      <c r="D304" s="2" t="s">
        <v>258</v>
      </c>
      <c r="E304" s="2" t="s">
        <v>4902</v>
      </c>
    </row>
    <row r="305" customFormat="false" ht="12.75" hidden="false" customHeight="false" outlineLevel="0" collapsed="false">
      <c r="A305" s="2" t="b">
        <f aca="false">FALSE()</f>
        <v>0</v>
      </c>
      <c r="B305" s="2" t="b">
        <f aca="false">FALSE()</f>
        <v>0</v>
      </c>
      <c r="C305" s="2" t="s">
        <v>4903</v>
      </c>
      <c r="D305" s="2" t="s">
        <v>258</v>
      </c>
      <c r="E305" s="2" t="s">
        <v>4904</v>
      </c>
    </row>
    <row r="306" customFormat="false" ht="12.75" hidden="false" customHeight="false" outlineLevel="0" collapsed="false">
      <c r="A306" s="2" t="b">
        <f aca="false">FALSE()</f>
        <v>0</v>
      </c>
      <c r="B306" s="2" t="b">
        <f aca="false">FALSE()</f>
        <v>0</v>
      </c>
      <c r="C306" s="2" t="s">
        <v>4905</v>
      </c>
      <c r="D306" s="2" t="s">
        <v>258</v>
      </c>
      <c r="E306" s="2" t="s">
        <v>4906</v>
      </c>
    </row>
    <row r="307" customFormat="false" ht="12.75" hidden="false" customHeight="false" outlineLevel="0" collapsed="false">
      <c r="A307" s="2" t="b">
        <f aca="false">FALSE()</f>
        <v>0</v>
      </c>
      <c r="B307" s="2" t="b">
        <f aca="false">FALSE()</f>
        <v>0</v>
      </c>
      <c r="C307" s="2" t="s">
        <v>4907</v>
      </c>
      <c r="D307" s="2" t="s">
        <v>4908</v>
      </c>
      <c r="E307" s="2" t="s">
        <v>4909</v>
      </c>
    </row>
    <row r="308" customFormat="false" ht="12.75" hidden="false" customHeight="false" outlineLevel="0" collapsed="false">
      <c r="A308" s="2" t="b">
        <f aca="false">FALSE()</f>
        <v>0</v>
      </c>
      <c r="B308" s="2" t="b">
        <f aca="false">FALSE()</f>
        <v>0</v>
      </c>
      <c r="C308" s="2" t="s">
        <v>4910</v>
      </c>
      <c r="D308" s="2" t="s">
        <v>258</v>
      </c>
      <c r="E308" s="2" t="s">
        <v>2653</v>
      </c>
    </row>
    <row r="309" customFormat="false" ht="12.75" hidden="false" customHeight="false" outlineLevel="0" collapsed="false">
      <c r="A309" s="2" t="b">
        <f aca="false">FALSE()</f>
        <v>0</v>
      </c>
      <c r="B309" s="2" t="b">
        <f aca="false">FALSE()</f>
        <v>0</v>
      </c>
      <c r="C309" s="2" t="s">
        <v>4911</v>
      </c>
      <c r="D309" s="2" t="s">
        <v>258</v>
      </c>
      <c r="E309" s="2" t="s">
        <v>4912</v>
      </c>
    </row>
    <row r="310" customFormat="false" ht="12.75" hidden="false" customHeight="false" outlineLevel="0" collapsed="false">
      <c r="A310" s="2" t="b">
        <f aca="false">FALSE()</f>
        <v>0</v>
      </c>
      <c r="B310" s="2" t="b">
        <f aca="false">FALSE()</f>
        <v>0</v>
      </c>
      <c r="C310" s="2" t="s">
        <v>4913</v>
      </c>
      <c r="D310" s="2" t="s">
        <v>258</v>
      </c>
      <c r="E310" s="2" t="s">
        <v>4914</v>
      </c>
    </row>
    <row r="311" customFormat="false" ht="12.75" hidden="false" customHeight="false" outlineLevel="0" collapsed="false">
      <c r="A311" s="2" t="b">
        <f aca="false">FALSE()</f>
        <v>0</v>
      </c>
      <c r="B311" s="2" t="b">
        <f aca="false">FALSE()</f>
        <v>0</v>
      </c>
      <c r="C311" s="2" t="s">
        <v>4915</v>
      </c>
      <c r="D311" s="2" t="s">
        <v>4916</v>
      </c>
      <c r="E311" s="2" t="s">
        <v>4917</v>
      </c>
    </row>
    <row r="312" customFormat="false" ht="12.75" hidden="false" customHeight="false" outlineLevel="0" collapsed="false">
      <c r="A312" s="2" t="b">
        <f aca="false">FALSE()</f>
        <v>0</v>
      </c>
      <c r="B312" s="2" t="b">
        <f aca="false">FALSE()</f>
        <v>0</v>
      </c>
      <c r="C312" s="2" t="s">
        <v>4918</v>
      </c>
      <c r="D312" s="2" t="s">
        <v>258</v>
      </c>
      <c r="E312" s="2" t="s">
        <v>2653</v>
      </c>
    </row>
    <row r="313" customFormat="false" ht="12.75" hidden="false" customHeight="false" outlineLevel="0" collapsed="false">
      <c r="A313" s="2" t="b">
        <f aca="false">FALSE()</f>
        <v>0</v>
      </c>
      <c r="B313" s="2" t="b">
        <f aca="false">FALSE()</f>
        <v>0</v>
      </c>
      <c r="C313" s="2" t="s">
        <v>4919</v>
      </c>
      <c r="D313" s="2" t="s">
        <v>258</v>
      </c>
      <c r="E313" s="2" t="s">
        <v>2653</v>
      </c>
    </row>
    <row r="314" customFormat="false" ht="12.75" hidden="false" customHeight="false" outlineLevel="0" collapsed="false">
      <c r="A314" s="2" t="b">
        <f aca="false">FALSE()</f>
        <v>0</v>
      </c>
      <c r="B314" s="2" t="b">
        <f aca="false">FALSE()</f>
        <v>0</v>
      </c>
      <c r="C314" s="2" t="s">
        <v>4920</v>
      </c>
      <c r="D314" s="2" t="s">
        <v>1765</v>
      </c>
      <c r="E314" s="2" t="s">
        <v>1766</v>
      </c>
    </row>
    <row r="315" customFormat="false" ht="12.75" hidden="false" customHeight="false" outlineLevel="0" collapsed="false">
      <c r="A315" s="2" t="b">
        <f aca="false">FALSE()</f>
        <v>0</v>
      </c>
      <c r="B315" s="2" t="b">
        <f aca="false">FALSE()</f>
        <v>0</v>
      </c>
      <c r="C315" s="2" t="s">
        <v>4921</v>
      </c>
      <c r="D315" s="2" t="s">
        <v>258</v>
      </c>
      <c r="E315" s="2" t="s">
        <v>4922</v>
      </c>
    </row>
    <row r="316" customFormat="false" ht="12.75" hidden="false" customHeight="false" outlineLevel="0" collapsed="false">
      <c r="A316" s="2" t="b">
        <f aca="false">FALSE()</f>
        <v>0</v>
      </c>
      <c r="B316" s="2" t="b">
        <f aca="false">FALSE()</f>
        <v>0</v>
      </c>
      <c r="C316" s="2" t="s">
        <v>4923</v>
      </c>
      <c r="D316" s="2" t="s">
        <v>4924</v>
      </c>
      <c r="E316" s="2" t="s">
        <v>4925</v>
      </c>
    </row>
    <row r="317" customFormat="false" ht="12.75" hidden="false" customHeight="false" outlineLevel="0" collapsed="false">
      <c r="A317" s="2" t="b">
        <f aca="false">FALSE()</f>
        <v>0</v>
      </c>
      <c r="B317" s="2" t="b">
        <f aca="false">FALSE()</f>
        <v>0</v>
      </c>
      <c r="C317" s="2" t="s">
        <v>4926</v>
      </c>
      <c r="D317" s="2" t="s">
        <v>4927</v>
      </c>
      <c r="E317" s="2" t="s">
        <v>4928</v>
      </c>
    </row>
    <row r="318" customFormat="false" ht="12.75" hidden="false" customHeight="false" outlineLevel="0" collapsed="false">
      <c r="A318" s="2" t="b">
        <f aca="false">FALSE()</f>
        <v>0</v>
      </c>
      <c r="B318" s="2" t="b">
        <f aca="false">FALSE()</f>
        <v>0</v>
      </c>
      <c r="C318" s="2" t="s">
        <v>4929</v>
      </c>
      <c r="D318" s="2" t="s">
        <v>4930</v>
      </c>
      <c r="E318" s="2" t="s">
        <v>4931</v>
      </c>
    </row>
    <row r="319" customFormat="false" ht="12.75" hidden="false" customHeight="false" outlineLevel="0" collapsed="false">
      <c r="A319" s="2" t="b">
        <f aca="false">FALSE()</f>
        <v>0</v>
      </c>
      <c r="B319" s="2" t="b">
        <f aca="false">FALSE()</f>
        <v>0</v>
      </c>
      <c r="C319" s="2" t="s">
        <v>4932</v>
      </c>
      <c r="D319" s="2" t="s">
        <v>4933</v>
      </c>
      <c r="E319" s="2" t="s">
        <v>4934</v>
      </c>
    </row>
    <row r="320" customFormat="false" ht="12.75" hidden="false" customHeight="false" outlineLevel="0" collapsed="false">
      <c r="A320" s="2" t="b">
        <f aca="false">FALSE()</f>
        <v>0</v>
      </c>
      <c r="B320" s="2" t="b">
        <f aca="false">FALSE()</f>
        <v>0</v>
      </c>
      <c r="C320" s="2" t="s">
        <v>4935</v>
      </c>
      <c r="D320" s="2" t="s">
        <v>2773</v>
      </c>
      <c r="E320" s="2" t="s">
        <v>2774</v>
      </c>
    </row>
    <row r="321" customFormat="false" ht="12.75" hidden="false" customHeight="false" outlineLevel="0" collapsed="false">
      <c r="A321" s="2" t="b">
        <f aca="false">FALSE()</f>
        <v>0</v>
      </c>
      <c r="B321" s="2" t="b">
        <f aca="false">FALSE()</f>
        <v>0</v>
      </c>
      <c r="C321" s="2" t="s">
        <v>4936</v>
      </c>
      <c r="D321" s="2" t="s">
        <v>4937</v>
      </c>
      <c r="E321" s="2" t="s">
        <v>4938</v>
      </c>
    </row>
    <row r="322" customFormat="false" ht="12.75" hidden="false" customHeight="false" outlineLevel="0" collapsed="false">
      <c r="A322" s="2" t="b">
        <f aca="false">FALSE()</f>
        <v>0</v>
      </c>
      <c r="B322" s="2" t="b">
        <f aca="false">FALSE()</f>
        <v>0</v>
      </c>
      <c r="C322" s="2" t="s">
        <v>4939</v>
      </c>
      <c r="D322" s="2" t="s">
        <v>4940</v>
      </c>
      <c r="E322" s="2" t="s">
        <v>4941</v>
      </c>
    </row>
    <row r="323" customFormat="false" ht="12.75" hidden="false" customHeight="false" outlineLevel="0" collapsed="false">
      <c r="A323" s="2" t="b">
        <f aca="false">FALSE()</f>
        <v>0</v>
      </c>
      <c r="B323" s="2" t="b">
        <f aca="false">FALSE()</f>
        <v>0</v>
      </c>
      <c r="C323" s="2" t="s">
        <v>4942</v>
      </c>
      <c r="D323" s="2" t="s">
        <v>4943</v>
      </c>
      <c r="E323" s="2" t="s">
        <v>4944</v>
      </c>
    </row>
    <row r="324" customFormat="false" ht="12.75" hidden="false" customHeight="false" outlineLevel="0" collapsed="false">
      <c r="A324" s="2" t="b">
        <f aca="false">FALSE()</f>
        <v>0</v>
      </c>
      <c r="B324" s="2" t="b">
        <f aca="false">FALSE()</f>
        <v>0</v>
      </c>
      <c r="C324" s="2" t="s">
        <v>4945</v>
      </c>
      <c r="D324" s="2" t="s">
        <v>4946</v>
      </c>
      <c r="E324" s="2" t="s">
        <v>4947</v>
      </c>
    </row>
    <row r="325" customFormat="false" ht="12.75" hidden="false" customHeight="false" outlineLevel="0" collapsed="false">
      <c r="A325" s="2" t="b">
        <f aca="false">FALSE()</f>
        <v>0</v>
      </c>
      <c r="B325" s="2" t="b">
        <f aca="false">FALSE()</f>
        <v>0</v>
      </c>
      <c r="C325" s="2" t="s">
        <v>4948</v>
      </c>
      <c r="D325" s="2" t="s">
        <v>4949</v>
      </c>
      <c r="E325" s="2" t="s">
        <v>4950</v>
      </c>
    </row>
    <row r="326" customFormat="false" ht="12.75" hidden="false" customHeight="false" outlineLevel="0" collapsed="false">
      <c r="A326" s="2" t="b">
        <f aca="false">FALSE()</f>
        <v>0</v>
      </c>
      <c r="B326" s="2" t="b">
        <f aca="false">FALSE()</f>
        <v>0</v>
      </c>
      <c r="C326" s="2" t="s">
        <v>4951</v>
      </c>
      <c r="D326" s="2" t="s">
        <v>4952</v>
      </c>
      <c r="E326" s="2" t="s">
        <v>4953</v>
      </c>
    </row>
    <row r="327" customFormat="false" ht="12.75" hidden="false" customHeight="false" outlineLevel="0" collapsed="false">
      <c r="A327" s="2" t="b">
        <f aca="false">FALSE()</f>
        <v>0</v>
      </c>
      <c r="B327" s="2" t="b">
        <f aca="false">FALSE()</f>
        <v>0</v>
      </c>
      <c r="C327" s="2" t="s">
        <v>4954</v>
      </c>
      <c r="D327" s="2" t="s">
        <v>258</v>
      </c>
      <c r="E327" s="2" t="s">
        <v>2653</v>
      </c>
    </row>
    <row r="328" customFormat="false" ht="12.75" hidden="false" customHeight="false" outlineLevel="0" collapsed="false">
      <c r="A328" s="2" t="b">
        <f aca="false">FALSE()</f>
        <v>0</v>
      </c>
      <c r="B328" s="2" t="b">
        <f aca="false">FALSE()</f>
        <v>0</v>
      </c>
      <c r="C328" s="2" t="s">
        <v>4955</v>
      </c>
      <c r="D328" s="2" t="s">
        <v>3804</v>
      </c>
      <c r="E328" s="2" t="s">
        <v>3805</v>
      </c>
    </row>
    <row r="329" customFormat="false" ht="12.75" hidden="false" customHeight="false" outlineLevel="0" collapsed="false">
      <c r="A329" s="2" t="b">
        <f aca="false">FALSE()</f>
        <v>0</v>
      </c>
      <c r="B329" s="2" t="b">
        <f aca="false">TRUE()</f>
        <v>1</v>
      </c>
      <c r="C329" s="2" t="s">
        <v>4956</v>
      </c>
      <c r="D329" s="2" t="s">
        <v>4493</v>
      </c>
      <c r="E329" s="2" t="s">
        <v>4494</v>
      </c>
    </row>
    <row r="330" customFormat="false" ht="12.75" hidden="false" customHeight="false" outlineLevel="0" collapsed="false">
      <c r="A330" s="2" t="b">
        <f aca="false">FALSE()</f>
        <v>0</v>
      </c>
      <c r="B330" s="2" t="b">
        <f aca="false">TRUE()</f>
        <v>1</v>
      </c>
      <c r="C330" s="2" t="s">
        <v>4957</v>
      </c>
      <c r="D330" s="2" t="s">
        <v>4958</v>
      </c>
      <c r="E330" s="2" t="s">
        <v>4959</v>
      </c>
    </row>
    <row r="331" customFormat="false" ht="12.75" hidden="false" customHeight="false" outlineLevel="0" collapsed="false">
      <c r="A331" s="2" t="b">
        <f aca="false">FALSE()</f>
        <v>0</v>
      </c>
      <c r="B331" s="2" t="b">
        <f aca="false">TRUE()</f>
        <v>1</v>
      </c>
      <c r="C331" s="2" t="s">
        <v>4960</v>
      </c>
      <c r="D331" s="2" t="s">
        <v>4961</v>
      </c>
      <c r="E331" s="2" t="s">
        <v>4962</v>
      </c>
    </row>
    <row r="332" customFormat="false" ht="12.75" hidden="false" customHeight="false" outlineLevel="0" collapsed="false">
      <c r="A332" s="2" t="b">
        <f aca="false">FALSE()</f>
        <v>0</v>
      </c>
      <c r="B332" s="2" t="b">
        <f aca="false">TRUE()</f>
        <v>1</v>
      </c>
      <c r="C332" s="2" t="s">
        <v>4963</v>
      </c>
      <c r="D332" s="2" t="s">
        <v>4964</v>
      </c>
      <c r="E332" s="2" t="s">
        <v>4965</v>
      </c>
    </row>
    <row r="333" customFormat="false" ht="12.75" hidden="false" customHeight="false" outlineLevel="0" collapsed="false">
      <c r="A333" s="2" t="b">
        <f aca="false">FALSE()</f>
        <v>0</v>
      </c>
      <c r="B333" s="2" t="b">
        <f aca="false">TRUE()</f>
        <v>1</v>
      </c>
      <c r="C333" s="2" t="s">
        <v>4966</v>
      </c>
      <c r="D333" s="2" t="s">
        <v>4967</v>
      </c>
      <c r="E333" s="2" t="s">
        <v>4968</v>
      </c>
    </row>
    <row r="334" customFormat="false" ht="12.75" hidden="false" customHeight="false" outlineLevel="0" collapsed="false">
      <c r="A334" s="2" t="b">
        <f aca="false">FALSE()</f>
        <v>0</v>
      </c>
      <c r="B334" s="2" t="b">
        <f aca="false">TRUE()</f>
        <v>1</v>
      </c>
      <c r="C334" s="2" t="s">
        <v>4969</v>
      </c>
      <c r="D334" s="2" t="s">
        <v>2356</v>
      </c>
      <c r="E334" s="2" t="s">
        <v>2357</v>
      </c>
    </row>
    <row r="335" customFormat="false" ht="12.75" hidden="false" customHeight="false" outlineLevel="0" collapsed="false">
      <c r="A335" s="2" t="b">
        <f aca="false">FALSE()</f>
        <v>0</v>
      </c>
      <c r="B335" s="2" t="b">
        <f aca="false">TRUE()</f>
        <v>1</v>
      </c>
      <c r="C335" s="2" t="s">
        <v>4970</v>
      </c>
      <c r="D335" s="2" t="s">
        <v>4971</v>
      </c>
      <c r="E335" s="2" t="s">
        <v>4972</v>
      </c>
    </row>
    <row r="336" customFormat="false" ht="12.75" hidden="false" customHeight="false" outlineLevel="0" collapsed="false">
      <c r="A336" s="2" t="b">
        <f aca="false">FALSE()</f>
        <v>0</v>
      </c>
      <c r="B336" s="2" t="b">
        <f aca="false">TRUE()</f>
        <v>1</v>
      </c>
      <c r="C336" s="2" t="s">
        <v>4973</v>
      </c>
      <c r="D336" s="2" t="s">
        <v>4974</v>
      </c>
      <c r="E336" s="2" t="s">
        <v>4975</v>
      </c>
    </row>
    <row r="337" customFormat="false" ht="12.75" hidden="false" customHeight="false" outlineLevel="0" collapsed="false">
      <c r="A337" s="2" t="b">
        <f aca="false">FALSE()</f>
        <v>0</v>
      </c>
      <c r="B337" s="2" t="b">
        <f aca="false">TRUE()</f>
        <v>1</v>
      </c>
      <c r="C337" s="2" t="s">
        <v>4976</v>
      </c>
      <c r="D337" s="2" t="s">
        <v>4977</v>
      </c>
      <c r="E337" s="2" t="s">
        <v>4978</v>
      </c>
    </row>
    <row r="338" customFormat="false" ht="12.75" hidden="false" customHeight="false" outlineLevel="0" collapsed="false">
      <c r="A338" s="2" t="b">
        <f aca="false">FALSE()</f>
        <v>0</v>
      </c>
      <c r="B338" s="2" t="b">
        <f aca="false">TRUE()</f>
        <v>1</v>
      </c>
      <c r="C338" s="2" t="s">
        <v>4979</v>
      </c>
      <c r="D338" s="2" t="s">
        <v>4980</v>
      </c>
      <c r="E338" s="2" t="s">
        <v>4981</v>
      </c>
    </row>
    <row r="339" customFormat="false" ht="12.75" hidden="false" customHeight="false" outlineLevel="0" collapsed="false">
      <c r="A339" s="2" t="b">
        <f aca="false">FALSE()</f>
        <v>0</v>
      </c>
      <c r="B339" s="2" t="b">
        <f aca="false">TRUE()</f>
        <v>1</v>
      </c>
      <c r="C339" s="2" t="s">
        <v>4982</v>
      </c>
      <c r="D339" s="2" t="s">
        <v>4983</v>
      </c>
      <c r="E339" s="2" t="s">
        <v>4984</v>
      </c>
    </row>
    <row r="340" customFormat="false" ht="12.75" hidden="false" customHeight="false" outlineLevel="0" collapsed="false">
      <c r="A340" s="2" t="b">
        <f aca="false">FALSE()</f>
        <v>0</v>
      </c>
      <c r="B340" s="2" t="b">
        <f aca="false">TRUE()</f>
        <v>1</v>
      </c>
      <c r="C340" s="2" t="s">
        <v>4985</v>
      </c>
      <c r="D340" s="2" t="s">
        <v>4986</v>
      </c>
      <c r="E340" s="2" t="s">
        <v>4987</v>
      </c>
    </row>
    <row r="341" customFormat="false" ht="12.75" hidden="false" customHeight="false" outlineLevel="0" collapsed="false">
      <c r="A341" s="2" t="b">
        <f aca="false">FALSE()</f>
        <v>0</v>
      </c>
      <c r="B341" s="2" t="b">
        <f aca="false">FALSE()</f>
        <v>0</v>
      </c>
      <c r="C341" s="2" t="s">
        <v>4988</v>
      </c>
      <c r="D341" s="2" t="s">
        <v>4989</v>
      </c>
      <c r="E341" s="2" t="s">
        <v>4990</v>
      </c>
    </row>
    <row r="342" customFormat="false" ht="12.75" hidden="false" customHeight="false" outlineLevel="0" collapsed="false">
      <c r="A342" s="2" t="b">
        <f aca="false">FALSE()</f>
        <v>0</v>
      </c>
      <c r="B342" s="2" t="b">
        <f aca="false">FALSE()</f>
        <v>0</v>
      </c>
      <c r="C342" s="2" t="s">
        <v>4991</v>
      </c>
      <c r="D342" s="2" t="s">
        <v>1237</v>
      </c>
      <c r="E342" s="2" t="s">
        <v>1238</v>
      </c>
    </row>
    <row r="343" customFormat="false" ht="12.75" hidden="false" customHeight="false" outlineLevel="0" collapsed="false">
      <c r="A343" s="2" t="b">
        <f aca="false">FALSE()</f>
        <v>0</v>
      </c>
      <c r="B343" s="2" t="b">
        <f aca="false">FALSE()</f>
        <v>0</v>
      </c>
      <c r="C343" s="2" t="s">
        <v>4992</v>
      </c>
      <c r="D343" s="2" t="s">
        <v>4993</v>
      </c>
      <c r="E343" s="2" t="s">
        <v>4994</v>
      </c>
    </row>
    <row r="344" customFormat="false" ht="12.75" hidden="false" customHeight="false" outlineLevel="0" collapsed="false">
      <c r="A344" s="2" t="b">
        <f aca="false">FALSE()</f>
        <v>0</v>
      </c>
      <c r="B344" s="2" t="b">
        <f aca="false">FALSE()</f>
        <v>0</v>
      </c>
      <c r="C344" s="2" t="s">
        <v>4995</v>
      </c>
      <c r="D344" s="2" t="s">
        <v>4996</v>
      </c>
      <c r="E344" s="2" t="s">
        <v>4997</v>
      </c>
    </row>
    <row r="345" customFormat="false" ht="12.75" hidden="false" customHeight="false" outlineLevel="0" collapsed="false">
      <c r="A345" s="2" t="b">
        <f aca="false">FALSE()</f>
        <v>0</v>
      </c>
      <c r="B345" s="2" t="b">
        <f aca="false">FALSE()</f>
        <v>0</v>
      </c>
      <c r="C345" s="2" t="s">
        <v>4998</v>
      </c>
      <c r="D345" s="2" t="s">
        <v>4999</v>
      </c>
      <c r="E345" s="2" t="s">
        <v>5000</v>
      </c>
    </row>
    <row r="346" customFormat="false" ht="12.75" hidden="false" customHeight="false" outlineLevel="0" collapsed="false">
      <c r="A346" s="2" t="b">
        <f aca="false">FALSE()</f>
        <v>0</v>
      </c>
      <c r="B346" s="2" t="b">
        <f aca="false">FALSE()</f>
        <v>0</v>
      </c>
      <c r="C346" s="2" t="s">
        <v>5001</v>
      </c>
      <c r="D346" s="2" t="s">
        <v>5002</v>
      </c>
      <c r="E346" s="2" t="s">
        <v>5003</v>
      </c>
    </row>
    <row r="347" customFormat="false" ht="12.75" hidden="false" customHeight="false" outlineLevel="0" collapsed="false">
      <c r="A347" s="2" t="b">
        <f aca="false">FALSE()</f>
        <v>0</v>
      </c>
      <c r="B347" s="2" t="b">
        <f aca="false">FALSE()</f>
        <v>0</v>
      </c>
      <c r="C347" s="2" t="s">
        <v>5004</v>
      </c>
      <c r="D347" s="2" t="s">
        <v>5005</v>
      </c>
      <c r="E347" s="2" t="s">
        <v>5006</v>
      </c>
    </row>
    <row r="348" customFormat="false" ht="12.75" hidden="false" customHeight="false" outlineLevel="0" collapsed="false">
      <c r="A348" s="2" t="b">
        <f aca="false">FALSE()</f>
        <v>0</v>
      </c>
      <c r="B348" s="2" t="b">
        <f aca="false">FALSE()</f>
        <v>0</v>
      </c>
      <c r="C348" s="2" t="s">
        <v>5007</v>
      </c>
      <c r="D348" s="2" t="s">
        <v>5008</v>
      </c>
      <c r="E348" s="2" t="s">
        <v>5009</v>
      </c>
    </row>
    <row r="349" customFormat="false" ht="12.75" hidden="false" customHeight="false" outlineLevel="0" collapsed="false">
      <c r="A349" s="2" t="b">
        <f aca="false">FALSE()</f>
        <v>0</v>
      </c>
      <c r="B349" s="2" t="b">
        <f aca="false">FALSE()</f>
        <v>0</v>
      </c>
      <c r="C349" s="2" t="s">
        <v>5010</v>
      </c>
      <c r="D349" s="2" t="s">
        <v>5011</v>
      </c>
      <c r="E349" s="2" t="s">
        <v>5012</v>
      </c>
    </row>
    <row r="350" customFormat="false" ht="12.75" hidden="false" customHeight="false" outlineLevel="0" collapsed="false">
      <c r="A350" s="2" t="b">
        <f aca="false">FALSE()</f>
        <v>0</v>
      </c>
      <c r="B350" s="2" t="b">
        <f aca="false">FALSE()</f>
        <v>0</v>
      </c>
      <c r="C350" s="2" t="s">
        <v>5013</v>
      </c>
      <c r="D350" s="2" t="s">
        <v>5014</v>
      </c>
      <c r="E350" s="2" t="s">
        <v>5015</v>
      </c>
    </row>
    <row r="351" customFormat="false" ht="12.75" hidden="false" customHeight="false" outlineLevel="0" collapsed="false">
      <c r="A351" s="2" t="b">
        <f aca="false">FALSE()</f>
        <v>0</v>
      </c>
      <c r="B351" s="2" t="b">
        <f aca="false">FALSE()</f>
        <v>0</v>
      </c>
      <c r="C351" s="2" t="s">
        <v>5016</v>
      </c>
      <c r="D351" s="2" t="s">
        <v>5017</v>
      </c>
      <c r="E351" s="2" t="s">
        <v>5018</v>
      </c>
    </row>
    <row r="352" customFormat="false" ht="12.75" hidden="false" customHeight="false" outlineLevel="0" collapsed="false">
      <c r="A352" s="2" t="b">
        <f aca="false">FALSE()</f>
        <v>0</v>
      </c>
      <c r="B352" s="2" t="b">
        <f aca="false">FALSE()</f>
        <v>0</v>
      </c>
      <c r="C352" s="2" t="s">
        <v>5019</v>
      </c>
      <c r="D352" s="2" t="s">
        <v>5020</v>
      </c>
      <c r="E352" s="2" t="s">
        <v>5021</v>
      </c>
    </row>
    <row r="353" customFormat="false" ht="12.75" hidden="false" customHeight="false" outlineLevel="0" collapsed="false">
      <c r="A353" s="2" t="b">
        <f aca="false">FALSE()</f>
        <v>0</v>
      </c>
      <c r="B353" s="2" t="b">
        <f aca="false">FALSE()</f>
        <v>0</v>
      </c>
      <c r="C353" s="2" t="s">
        <v>5022</v>
      </c>
      <c r="D353" s="2" t="s">
        <v>5023</v>
      </c>
      <c r="E353" s="2" t="s">
        <v>5024</v>
      </c>
    </row>
    <row r="354" customFormat="false" ht="12.75" hidden="false" customHeight="false" outlineLevel="0" collapsed="false">
      <c r="A354" s="2" t="b">
        <f aca="false">FALSE()</f>
        <v>0</v>
      </c>
      <c r="B354" s="2" t="b">
        <f aca="false">FALSE()</f>
        <v>0</v>
      </c>
      <c r="C354" s="2" t="s">
        <v>5025</v>
      </c>
      <c r="D354" s="2" t="s">
        <v>5026</v>
      </c>
      <c r="E354" s="2" t="s">
        <v>5027</v>
      </c>
    </row>
    <row r="355" customFormat="false" ht="12.75" hidden="false" customHeight="false" outlineLevel="0" collapsed="false">
      <c r="A355" s="2" t="b">
        <f aca="false">FALSE()</f>
        <v>0</v>
      </c>
      <c r="B355" s="2" t="b">
        <f aca="false">FALSE()</f>
        <v>0</v>
      </c>
      <c r="C355" s="2" t="s">
        <v>5028</v>
      </c>
      <c r="D355" s="2" t="s">
        <v>5029</v>
      </c>
      <c r="E355" s="2" t="s">
        <v>5030</v>
      </c>
    </row>
    <row r="356" customFormat="false" ht="12.75" hidden="false" customHeight="false" outlineLevel="0" collapsed="false">
      <c r="A356" s="2" t="b">
        <f aca="false">FALSE()</f>
        <v>0</v>
      </c>
      <c r="B356" s="2" t="b">
        <f aca="false">FALSE()</f>
        <v>0</v>
      </c>
      <c r="C356" s="2" t="s">
        <v>5031</v>
      </c>
      <c r="D356" s="2" t="s">
        <v>5032</v>
      </c>
      <c r="E356" s="2" t="s">
        <v>5033</v>
      </c>
    </row>
    <row r="357" customFormat="false" ht="12.75" hidden="false" customHeight="false" outlineLevel="0" collapsed="false">
      <c r="A357" s="2" t="b">
        <f aca="false">FALSE()</f>
        <v>0</v>
      </c>
      <c r="B357" s="2" t="b">
        <f aca="false">FALSE()</f>
        <v>0</v>
      </c>
      <c r="C357" s="2" t="s">
        <v>5034</v>
      </c>
      <c r="D357" s="2" t="s">
        <v>5035</v>
      </c>
      <c r="E357" s="2" t="s">
        <v>5036</v>
      </c>
    </row>
    <row r="358" customFormat="false" ht="12.75" hidden="false" customHeight="false" outlineLevel="0" collapsed="false">
      <c r="A358" s="2" t="b">
        <f aca="false">FALSE()</f>
        <v>0</v>
      </c>
      <c r="B358" s="2" t="b">
        <f aca="false">FALSE()</f>
        <v>0</v>
      </c>
      <c r="C358" s="2" t="s">
        <v>5037</v>
      </c>
      <c r="D358" s="2" t="s">
        <v>5038</v>
      </c>
      <c r="E358" s="2" t="s">
        <v>5039</v>
      </c>
    </row>
    <row r="359" customFormat="false" ht="12.75" hidden="false" customHeight="false" outlineLevel="0" collapsed="false">
      <c r="A359" s="2" t="b">
        <f aca="false">FALSE()</f>
        <v>0</v>
      </c>
      <c r="B359" s="2" t="b">
        <f aca="false">FALSE()</f>
        <v>0</v>
      </c>
      <c r="C359" s="2" t="s">
        <v>5040</v>
      </c>
      <c r="D359" s="2" t="s">
        <v>4003</v>
      </c>
      <c r="E359" s="2" t="s">
        <v>4004</v>
      </c>
    </row>
    <row r="360" customFormat="false" ht="12.75" hidden="false" customHeight="false" outlineLevel="0" collapsed="false">
      <c r="A360" s="2" t="b">
        <f aca="false">FALSE()</f>
        <v>0</v>
      </c>
      <c r="B360" s="2" t="b">
        <f aca="false">FALSE()</f>
        <v>0</v>
      </c>
      <c r="C360" s="2" t="s">
        <v>5041</v>
      </c>
      <c r="D360" s="2" t="s">
        <v>5042</v>
      </c>
      <c r="E360" s="2" t="s">
        <v>5043</v>
      </c>
    </row>
    <row r="361" customFormat="false" ht="12.75" hidden="false" customHeight="false" outlineLevel="0" collapsed="false">
      <c r="A361" s="2" t="b">
        <f aca="false">FALSE()</f>
        <v>0</v>
      </c>
      <c r="B361" s="2" t="b">
        <f aca="false">FALSE()</f>
        <v>0</v>
      </c>
      <c r="C361" s="2" t="s">
        <v>5044</v>
      </c>
      <c r="D361" s="2" t="s">
        <v>5045</v>
      </c>
      <c r="E361" s="2" t="s">
        <v>5046</v>
      </c>
    </row>
    <row r="362" customFormat="false" ht="12.75" hidden="false" customHeight="false" outlineLevel="0" collapsed="false">
      <c r="A362" s="2" t="b">
        <f aca="false">FALSE()</f>
        <v>0</v>
      </c>
      <c r="B362" s="2" t="b">
        <f aca="false">FALSE()</f>
        <v>0</v>
      </c>
      <c r="C362" s="2" t="s">
        <v>5047</v>
      </c>
      <c r="D362" s="2" t="s">
        <v>5048</v>
      </c>
      <c r="E362" s="2" t="s">
        <v>5049</v>
      </c>
    </row>
    <row r="363" customFormat="false" ht="12.75" hidden="false" customHeight="false" outlineLevel="0" collapsed="false">
      <c r="A363" s="2" t="b">
        <f aca="false">FALSE()</f>
        <v>0</v>
      </c>
      <c r="B363" s="2" t="b">
        <f aca="false">FALSE()</f>
        <v>0</v>
      </c>
      <c r="C363" s="2" t="s">
        <v>5050</v>
      </c>
      <c r="D363" s="2" t="s">
        <v>5051</v>
      </c>
      <c r="E363" s="2" t="s">
        <v>5052</v>
      </c>
    </row>
    <row r="364" customFormat="false" ht="12.75" hidden="false" customHeight="false" outlineLevel="0" collapsed="false">
      <c r="A364" s="2" t="b">
        <f aca="false">FALSE()</f>
        <v>0</v>
      </c>
      <c r="B364" s="2" t="b">
        <f aca="false">FALSE()</f>
        <v>0</v>
      </c>
      <c r="C364" s="2" t="s">
        <v>5053</v>
      </c>
      <c r="D364" s="2" t="s">
        <v>5054</v>
      </c>
      <c r="E364" s="2" t="s">
        <v>5055</v>
      </c>
    </row>
    <row r="365" customFormat="false" ht="12.75" hidden="false" customHeight="false" outlineLevel="0" collapsed="false">
      <c r="A365" s="2" t="b">
        <f aca="false">FALSE()</f>
        <v>0</v>
      </c>
      <c r="B365" s="2" t="b">
        <f aca="false">FALSE()</f>
        <v>0</v>
      </c>
      <c r="C365" s="2" t="s">
        <v>5056</v>
      </c>
      <c r="D365" s="2" t="s">
        <v>5057</v>
      </c>
      <c r="E365" s="2" t="s">
        <v>5058</v>
      </c>
    </row>
    <row r="366" customFormat="false" ht="12.75" hidden="false" customHeight="false" outlineLevel="0" collapsed="false">
      <c r="A366" s="2" t="b">
        <f aca="false">FALSE()</f>
        <v>0</v>
      </c>
      <c r="B366" s="2" t="b">
        <f aca="false">FALSE()</f>
        <v>0</v>
      </c>
      <c r="C366" s="2" t="s">
        <v>5059</v>
      </c>
      <c r="D366" s="2" t="s">
        <v>5060</v>
      </c>
      <c r="E366" s="2" t="s">
        <v>5061</v>
      </c>
    </row>
    <row r="367" customFormat="false" ht="12.75" hidden="false" customHeight="false" outlineLevel="0" collapsed="false">
      <c r="A367" s="2" t="b">
        <f aca="false">FALSE()</f>
        <v>0</v>
      </c>
      <c r="B367" s="2" t="b">
        <f aca="false">FALSE()</f>
        <v>0</v>
      </c>
      <c r="C367" s="2" t="s">
        <v>5062</v>
      </c>
      <c r="D367" s="2" t="s">
        <v>5063</v>
      </c>
      <c r="E367" s="2" t="s">
        <v>5064</v>
      </c>
    </row>
    <row r="368" customFormat="false" ht="12.75" hidden="false" customHeight="false" outlineLevel="0" collapsed="false">
      <c r="A368" s="2" t="b">
        <f aca="false">FALSE()</f>
        <v>0</v>
      </c>
      <c r="B368" s="2" t="b">
        <f aca="false">FALSE()</f>
        <v>0</v>
      </c>
      <c r="C368" s="2" t="s">
        <v>5065</v>
      </c>
      <c r="D368" s="2" t="s">
        <v>2516</v>
      </c>
      <c r="E368" s="2" t="s">
        <v>2517</v>
      </c>
    </row>
    <row r="369" customFormat="false" ht="12.75" hidden="false" customHeight="false" outlineLevel="0" collapsed="false">
      <c r="A369" s="2" t="b">
        <f aca="false">FALSE()</f>
        <v>0</v>
      </c>
      <c r="B369" s="2" t="b">
        <f aca="false">FALSE()</f>
        <v>0</v>
      </c>
      <c r="C369" s="2" t="s">
        <v>5066</v>
      </c>
      <c r="D369" s="2" t="s">
        <v>5067</v>
      </c>
      <c r="E369" s="2" t="s">
        <v>5068</v>
      </c>
    </row>
    <row r="370" customFormat="false" ht="12.75" hidden="false" customHeight="false" outlineLevel="0" collapsed="false">
      <c r="A370" s="2" t="b">
        <f aca="false">FALSE()</f>
        <v>0</v>
      </c>
      <c r="B370" s="2" t="b">
        <f aca="false">FALSE()</f>
        <v>0</v>
      </c>
      <c r="C370" s="2" t="s">
        <v>5069</v>
      </c>
      <c r="D370" s="2" t="s">
        <v>5070</v>
      </c>
      <c r="E370" s="2" t="s">
        <v>5071</v>
      </c>
    </row>
    <row r="371" customFormat="false" ht="12.75" hidden="false" customHeight="false" outlineLevel="0" collapsed="false">
      <c r="A371" s="2" t="b">
        <f aca="false">FALSE()</f>
        <v>0</v>
      </c>
      <c r="B371" s="2" t="b">
        <f aca="false">FALSE()</f>
        <v>0</v>
      </c>
      <c r="C371" s="2" t="s">
        <v>5072</v>
      </c>
      <c r="D371" s="2" t="s">
        <v>5073</v>
      </c>
      <c r="E371" s="2" t="s">
        <v>5074</v>
      </c>
    </row>
    <row r="372" customFormat="false" ht="12.75" hidden="false" customHeight="false" outlineLevel="0" collapsed="false">
      <c r="A372" s="2" t="b">
        <f aca="false">FALSE()</f>
        <v>0</v>
      </c>
      <c r="B372" s="2" t="b">
        <f aca="false">FALSE()</f>
        <v>0</v>
      </c>
      <c r="C372" s="2" t="s">
        <v>5075</v>
      </c>
      <c r="D372" s="2" t="s">
        <v>5076</v>
      </c>
      <c r="E372" s="2" t="s">
        <v>5077</v>
      </c>
    </row>
    <row r="373" customFormat="false" ht="12.75" hidden="false" customHeight="false" outlineLevel="0" collapsed="false">
      <c r="A373" s="2" t="b">
        <f aca="false">FALSE()</f>
        <v>0</v>
      </c>
      <c r="B373" s="2" t="b">
        <f aca="false">FALSE()</f>
        <v>0</v>
      </c>
      <c r="C373" s="2" t="s">
        <v>5078</v>
      </c>
      <c r="D373" s="2" t="s">
        <v>4653</v>
      </c>
      <c r="E373" s="2" t="s">
        <v>5079</v>
      </c>
    </row>
    <row r="374" customFormat="false" ht="12.75" hidden="false" customHeight="false" outlineLevel="0" collapsed="false">
      <c r="A374" s="2" t="b">
        <f aca="false">FALSE()</f>
        <v>0</v>
      </c>
      <c r="B374" s="2" t="b">
        <f aca="false">FALSE()</f>
        <v>0</v>
      </c>
      <c r="C374" s="2" t="s">
        <v>5080</v>
      </c>
      <c r="D374" s="2" t="s">
        <v>5081</v>
      </c>
      <c r="E374" s="2" t="s">
        <v>5082</v>
      </c>
    </row>
    <row r="375" customFormat="false" ht="12.75" hidden="false" customHeight="false" outlineLevel="0" collapsed="false">
      <c r="A375" s="2" t="b">
        <f aca="false">FALSE()</f>
        <v>0</v>
      </c>
      <c r="B375" s="2" t="b">
        <f aca="false">FALSE()</f>
        <v>0</v>
      </c>
      <c r="C375" s="2" t="s">
        <v>5083</v>
      </c>
      <c r="D375" s="2" t="s">
        <v>2516</v>
      </c>
      <c r="E375" s="2" t="s">
        <v>2517</v>
      </c>
    </row>
    <row r="376" customFormat="false" ht="12.75" hidden="false" customHeight="false" outlineLevel="0" collapsed="false">
      <c r="A376" s="2" t="b">
        <f aca="false">FALSE()</f>
        <v>0</v>
      </c>
      <c r="B376" s="2" t="b">
        <f aca="false">FALSE()</f>
        <v>0</v>
      </c>
      <c r="C376" s="2" t="s">
        <v>5084</v>
      </c>
      <c r="D376" s="2" t="s">
        <v>5085</v>
      </c>
      <c r="E376" s="2" t="s">
        <v>5086</v>
      </c>
    </row>
    <row r="377" customFormat="false" ht="12.75" hidden="false" customHeight="false" outlineLevel="0" collapsed="false">
      <c r="A377" s="2" t="b">
        <f aca="false">FALSE()</f>
        <v>0</v>
      </c>
      <c r="B377" s="2" t="b">
        <f aca="false">FALSE()</f>
        <v>0</v>
      </c>
      <c r="C377" s="2" t="s">
        <v>5087</v>
      </c>
      <c r="D377" s="2" t="s">
        <v>4063</v>
      </c>
      <c r="E377" s="2" t="s">
        <v>5088</v>
      </c>
    </row>
    <row r="378" customFormat="false" ht="12.75" hidden="false" customHeight="false" outlineLevel="0" collapsed="false">
      <c r="A378" s="2" t="b">
        <f aca="false">FALSE()</f>
        <v>0</v>
      </c>
      <c r="B378" s="2" t="b">
        <f aca="false">FALSE()</f>
        <v>0</v>
      </c>
      <c r="C378" s="2" t="s">
        <v>5089</v>
      </c>
      <c r="D378" s="2" t="s">
        <v>5090</v>
      </c>
      <c r="E378" s="2" t="s">
        <v>5091</v>
      </c>
    </row>
    <row r="379" customFormat="false" ht="12.75" hidden="false" customHeight="false" outlineLevel="0" collapsed="false">
      <c r="A379" s="2" t="b">
        <f aca="false">FALSE()</f>
        <v>0</v>
      </c>
      <c r="B379" s="2" t="b">
        <f aca="false">FALSE()</f>
        <v>0</v>
      </c>
      <c r="C379" s="2" t="s">
        <v>5092</v>
      </c>
      <c r="D379" s="2" t="s">
        <v>5093</v>
      </c>
      <c r="E379" s="2" t="s">
        <v>5094</v>
      </c>
    </row>
    <row r="380" customFormat="false" ht="12.75" hidden="false" customHeight="false" outlineLevel="0" collapsed="false">
      <c r="A380" s="2" t="b">
        <f aca="false">FALSE()</f>
        <v>0</v>
      </c>
      <c r="B380" s="2" t="b">
        <f aca="false">FALSE()</f>
        <v>0</v>
      </c>
      <c r="C380" s="2" t="s">
        <v>5095</v>
      </c>
      <c r="D380" s="2" t="s">
        <v>5096</v>
      </c>
      <c r="E380" s="2" t="s">
        <v>5097</v>
      </c>
    </row>
    <row r="381" customFormat="false" ht="12.75" hidden="false" customHeight="false" outlineLevel="0" collapsed="false">
      <c r="A381" s="2" t="b">
        <f aca="false">FALSE()</f>
        <v>0</v>
      </c>
      <c r="B381" s="2" t="b">
        <f aca="false">FALSE()</f>
        <v>0</v>
      </c>
      <c r="C381" s="2" t="s">
        <v>5098</v>
      </c>
      <c r="D381" s="2" t="s">
        <v>5099</v>
      </c>
      <c r="E381" s="2" t="s">
        <v>5100</v>
      </c>
    </row>
    <row r="382" customFormat="false" ht="12.75" hidden="false" customHeight="false" outlineLevel="0" collapsed="false">
      <c r="A382" s="2" t="b">
        <f aca="false">FALSE()</f>
        <v>0</v>
      </c>
      <c r="B382" s="2" t="b">
        <f aca="false">FALSE()</f>
        <v>0</v>
      </c>
      <c r="C382" s="2" t="s">
        <v>5101</v>
      </c>
      <c r="D382" s="2" t="s">
        <v>5102</v>
      </c>
      <c r="E382" s="2" t="s">
        <v>51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5104</v>
      </c>
      <c r="B1" s="2" t="s">
        <v>5105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FALSE()</f>
        <v>0</v>
      </c>
      <c r="B2" s="2" t="b">
        <f aca="false">FALSE()</f>
        <v>0</v>
      </c>
      <c r="C2" s="2" t="s">
        <v>5106</v>
      </c>
      <c r="D2" s="2" t="s">
        <v>5107</v>
      </c>
      <c r="E2" s="2" t="s">
        <v>5108</v>
      </c>
    </row>
    <row r="3" customFormat="false" ht="12.75" hidden="false" customHeight="false" outlineLevel="0" collapsed="false">
      <c r="A3" s="2" t="b">
        <f aca="false">FALSE()</f>
        <v>0</v>
      </c>
      <c r="B3" s="2" t="b">
        <f aca="false">FALSE()</f>
        <v>0</v>
      </c>
      <c r="C3" s="2" t="s">
        <v>5109</v>
      </c>
      <c r="D3" s="2" t="s">
        <v>5110</v>
      </c>
      <c r="E3" s="2" t="s">
        <v>5111</v>
      </c>
    </row>
    <row r="4" customFormat="false" ht="12.75" hidden="false" customHeight="false" outlineLevel="0" collapsed="false">
      <c r="A4" s="2" t="b">
        <f aca="false">FALSE()</f>
        <v>0</v>
      </c>
      <c r="B4" s="2" t="b">
        <f aca="false">FALSE()</f>
        <v>0</v>
      </c>
      <c r="C4" s="2" t="s">
        <v>5112</v>
      </c>
      <c r="D4" s="2" t="s">
        <v>42</v>
      </c>
      <c r="E4" s="2" t="s">
        <v>43</v>
      </c>
    </row>
    <row r="5" customFormat="false" ht="12.75" hidden="false" customHeight="false" outlineLevel="0" collapsed="false">
      <c r="A5" s="2" t="b">
        <f aca="false">FALSE()</f>
        <v>0</v>
      </c>
      <c r="B5" s="2" t="b">
        <f aca="false">FALSE()</f>
        <v>0</v>
      </c>
      <c r="C5" s="2" t="s">
        <v>5113</v>
      </c>
      <c r="D5" s="2" t="s">
        <v>5114</v>
      </c>
      <c r="E5" s="2" t="s">
        <v>5115</v>
      </c>
    </row>
    <row r="6" customFormat="false" ht="12.75" hidden="false" customHeight="false" outlineLevel="0" collapsed="false">
      <c r="A6" s="2" t="b">
        <f aca="false">FALSE()</f>
        <v>0</v>
      </c>
      <c r="B6" s="2" t="b">
        <f aca="false">FALSE()</f>
        <v>0</v>
      </c>
      <c r="C6" s="2" t="s">
        <v>5116</v>
      </c>
      <c r="D6" s="2" t="s">
        <v>5117</v>
      </c>
      <c r="E6" s="2" t="s">
        <v>5118</v>
      </c>
    </row>
    <row r="7" customFormat="false" ht="12.75" hidden="false" customHeight="false" outlineLevel="0" collapsed="false">
      <c r="A7" s="2" t="b">
        <f aca="false">FALSE()</f>
        <v>0</v>
      </c>
      <c r="B7" s="2" t="b">
        <f aca="false">FALSE()</f>
        <v>0</v>
      </c>
      <c r="C7" s="2" t="s">
        <v>5119</v>
      </c>
      <c r="D7" s="2" t="s">
        <v>5120</v>
      </c>
      <c r="E7" s="2" t="s">
        <v>5121</v>
      </c>
    </row>
    <row r="8" customFormat="false" ht="12.75" hidden="false" customHeight="false" outlineLevel="0" collapsed="false">
      <c r="A8" s="2" t="b">
        <f aca="false">FALSE()</f>
        <v>0</v>
      </c>
      <c r="B8" s="2" t="b">
        <f aca="false">FALSE()</f>
        <v>0</v>
      </c>
      <c r="C8" s="2" t="s">
        <v>5122</v>
      </c>
      <c r="D8" s="2" t="s">
        <v>258</v>
      </c>
      <c r="E8" s="2" t="s">
        <v>5123</v>
      </c>
    </row>
    <row r="9" customFormat="false" ht="12.75" hidden="false" customHeight="false" outlineLevel="0" collapsed="false">
      <c r="A9" s="2" t="b">
        <f aca="false">FALSE()</f>
        <v>0</v>
      </c>
      <c r="B9" s="2" t="b">
        <f aca="false">FALSE()</f>
        <v>0</v>
      </c>
      <c r="C9" s="2" t="s">
        <v>5124</v>
      </c>
      <c r="D9" s="2" t="s">
        <v>5125</v>
      </c>
      <c r="E9" s="2" t="s">
        <v>5126</v>
      </c>
    </row>
    <row r="10" customFormat="false" ht="12.75" hidden="false" customHeight="false" outlineLevel="0" collapsed="false">
      <c r="A10" s="2" t="b">
        <f aca="false">FALSE()</f>
        <v>0</v>
      </c>
      <c r="B10" s="2" t="b">
        <f aca="false">FALSE()</f>
        <v>0</v>
      </c>
      <c r="C10" s="2" t="s">
        <v>5127</v>
      </c>
      <c r="D10" s="2" t="s">
        <v>5128</v>
      </c>
      <c r="E10" s="2" t="s">
        <v>5129</v>
      </c>
    </row>
    <row r="11" customFormat="false" ht="12.75" hidden="false" customHeight="false" outlineLevel="0" collapsed="false">
      <c r="A11" s="2" t="b">
        <f aca="false">FALSE()</f>
        <v>0</v>
      </c>
      <c r="B11" s="2" t="b">
        <f aca="false">FALSE()</f>
        <v>0</v>
      </c>
      <c r="C11" s="2" t="s">
        <v>5130</v>
      </c>
      <c r="D11" s="2" t="s">
        <v>5131</v>
      </c>
      <c r="E11" s="2" t="s">
        <v>5132</v>
      </c>
    </row>
    <row r="12" customFormat="false" ht="12.75" hidden="false" customHeight="false" outlineLevel="0" collapsed="false">
      <c r="A12" s="2" t="b">
        <f aca="false">FALSE()</f>
        <v>0</v>
      </c>
      <c r="B12" s="2" t="b">
        <f aca="false">FALSE()</f>
        <v>0</v>
      </c>
      <c r="C12" s="2" t="s">
        <v>5133</v>
      </c>
      <c r="D12" s="2" t="s">
        <v>5134</v>
      </c>
      <c r="E12" s="2" t="s">
        <v>5135</v>
      </c>
    </row>
    <row r="13" customFormat="false" ht="12.75" hidden="false" customHeight="false" outlineLevel="0" collapsed="false">
      <c r="A13" s="2" t="b">
        <f aca="false">FALSE()</f>
        <v>0</v>
      </c>
      <c r="B13" s="2" t="b">
        <f aca="false">TRUE()</f>
        <v>1</v>
      </c>
      <c r="C13" s="2" t="s">
        <v>5136</v>
      </c>
      <c r="D13" s="2" t="s">
        <v>5137</v>
      </c>
      <c r="E13" s="2" t="s">
        <v>5138</v>
      </c>
    </row>
    <row r="14" customFormat="false" ht="12.75" hidden="false" customHeight="false" outlineLevel="0" collapsed="false">
      <c r="A14" s="2" t="b">
        <f aca="false">FALSE()</f>
        <v>0</v>
      </c>
      <c r="B14" s="2" t="b">
        <f aca="false">FALSE()</f>
        <v>0</v>
      </c>
      <c r="C14" s="2" t="s">
        <v>5139</v>
      </c>
      <c r="D14" s="2" t="s">
        <v>5140</v>
      </c>
      <c r="E14" s="2" t="s">
        <v>5141</v>
      </c>
    </row>
    <row r="15" customFormat="false" ht="12.75" hidden="false" customHeight="false" outlineLevel="0" collapsed="false">
      <c r="A15" s="2" t="b">
        <f aca="false">FALSE()</f>
        <v>0</v>
      </c>
      <c r="B15" s="2" t="b">
        <f aca="false">FALSE()</f>
        <v>0</v>
      </c>
      <c r="C15" s="2" t="s">
        <v>5142</v>
      </c>
      <c r="D15" s="2" t="s">
        <v>5143</v>
      </c>
      <c r="E15" s="2" t="s">
        <v>5144</v>
      </c>
    </row>
    <row r="16" customFormat="false" ht="12.75" hidden="false" customHeight="false" outlineLevel="0" collapsed="false">
      <c r="A16" s="2" t="b">
        <f aca="false">FALSE()</f>
        <v>0</v>
      </c>
      <c r="B16" s="2" t="b">
        <f aca="false">FALSE()</f>
        <v>0</v>
      </c>
      <c r="C16" s="2" t="s">
        <v>5145</v>
      </c>
      <c r="D16" s="2" t="s">
        <v>5146</v>
      </c>
      <c r="E16" s="2" t="s">
        <v>5147</v>
      </c>
    </row>
    <row r="17" customFormat="false" ht="12.75" hidden="false" customHeight="false" outlineLevel="0" collapsed="false">
      <c r="A17" s="2" t="b">
        <f aca="false">FALSE()</f>
        <v>0</v>
      </c>
      <c r="B17" s="2" t="b">
        <f aca="false">FALSE()</f>
        <v>0</v>
      </c>
      <c r="C17" s="2" t="s">
        <v>5148</v>
      </c>
      <c r="D17" s="2" t="s">
        <v>5149</v>
      </c>
      <c r="E17" s="2" t="s">
        <v>5150</v>
      </c>
    </row>
    <row r="18" customFormat="false" ht="12.75" hidden="false" customHeight="false" outlineLevel="0" collapsed="false">
      <c r="A18" s="2" t="b">
        <f aca="false">FALSE()</f>
        <v>0</v>
      </c>
      <c r="B18" s="2" t="b">
        <f aca="false">FALSE()</f>
        <v>0</v>
      </c>
      <c r="C18" s="2" t="s">
        <v>5151</v>
      </c>
      <c r="D18" s="2" t="s">
        <v>5152</v>
      </c>
      <c r="E18" s="2" t="s">
        <v>5153</v>
      </c>
    </row>
    <row r="19" customFormat="false" ht="12.75" hidden="false" customHeight="false" outlineLevel="0" collapsed="false">
      <c r="A19" s="2" t="b">
        <f aca="false">FALSE()</f>
        <v>0</v>
      </c>
      <c r="B19" s="2" t="b">
        <f aca="false">FALSE()</f>
        <v>0</v>
      </c>
      <c r="C19" s="2" t="s">
        <v>5154</v>
      </c>
      <c r="D19" s="2" t="s">
        <v>5155</v>
      </c>
      <c r="E19" s="2" t="s">
        <v>5156</v>
      </c>
    </row>
    <row r="20" customFormat="false" ht="12.75" hidden="false" customHeight="false" outlineLevel="0" collapsed="false">
      <c r="A20" s="2" t="b">
        <f aca="false">FALSE()</f>
        <v>0</v>
      </c>
      <c r="B20" s="2" t="b">
        <f aca="false">FALSE()</f>
        <v>0</v>
      </c>
      <c r="C20" s="2" t="s">
        <v>5157</v>
      </c>
      <c r="D20" s="2" t="s">
        <v>5158</v>
      </c>
      <c r="E20" s="2" t="s">
        <v>5159</v>
      </c>
    </row>
    <row r="21" customFormat="false" ht="12.75" hidden="false" customHeight="false" outlineLevel="0" collapsed="false">
      <c r="A21" s="2" t="b">
        <f aca="false">FALSE()</f>
        <v>0</v>
      </c>
      <c r="B21" s="2" t="b">
        <f aca="false">FALSE()</f>
        <v>0</v>
      </c>
      <c r="C21" s="2" t="s">
        <v>5160</v>
      </c>
      <c r="D21" s="2" t="s">
        <v>5161</v>
      </c>
      <c r="E21" s="2" t="s">
        <v>5162</v>
      </c>
    </row>
    <row r="22" customFormat="false" ht="12.75" hidden="false" customHeight="false" outlineLevel="0" collapsed="false">
      <c r="A22" s="2" t="b">
        <f aca="false">FALSE()</f>
        <v>0</v>
      </c>
      <c r="B22" s="2" t="b">
        <f aca="false">FALSE()</f>
        <v>0</v>
      </c>
      <c r="C22" s="2" t="s">
        <v>5163</v>
      </c>
      <c r="D22" s="2" t="s">
        <v>5164</v>
      </c>
      <c r="E22" s="2" t="s">
        <v>5165</v>
      </c>
    </row>
    <row r="23" customFormat="false" ht="12.75" hidden="false" customHeight="false" outlineLevel="0" collapsed="false">
      <c r="A23" s="2" t="b">
        <f aca="false">FALSE()</f>
        <v>0</v>
      </c>
      <c r="B23" s="2" t="b">
        <f aca="false">FALSE()</f>
        <v>0</v>
      </c>
      <c r="C23" s="2" t="s">
        <v>5166</v>
      </c>
      <c r="D23" s="2" t="s">
        <v>5167</v>
      </c>
      <c r="E23" s="2" t="s">
        <v>5168</v>
      </c>
    </row>
    <row r="24" customFormat="false" ht="12.75" hidden="false" customHeight="false" outlineLevel="0" collapsed="false">
      <c r="A24" s="2" t="b">
        <f aca="false">FALSE()</f>
        <v>0</v>
      </c>
      <c r="B24" s="2" t="b">
        <f aca="false">FALSE()</f>
        <v>0</v>
      </c>
      <c r="C24" s="2" t="s">
        <v>5169</v>
      </c>
      <c r="D24" s="2" t="s">
        <v>5170</v>
      </c>
      <c r="E24" s="2" t="s">
        <v>5171</v>
      </c>
    </row>
    <row r="25" customFormat="false" ht="12.75" hidden="false" customHeight="false" outlineLevel="0" collapsed="false">
      <c r="A25" s="2" t="b">
        <f aca="false">FALSE()</f>
        <v>0</v>
      </c>
      <c r="B25" s="2" t="b">
        <f aca="false">FALSE()</f>
        <v>0</v>
      </c>
      <c r="C25" s="2" t="s">
        <v>5172</v>
      </c>
      <c r="D25" s="2" t="s">
        <v>5170</v>
      </c>
      <c r="E25" s="2" t="s">
        <v>5171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FALSE()</f>
        <v>0</v>
      </c>
      <c r="C26" s="2" t="s">
        <v>5173</v>
      </c>
      <c r="D26" s="2" t="s">
        <v>5174</v>
      </c>
      <c r="E26" s="2" t="s">
        <v>5175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FALSE()</f>
        <v>0</v>
      </c>
      <c r="C27" s="2" t="s">
        <v>5176</v>
      </c>
      <c r="D27" s="2" t="s">
        <v>3490</v>
      </c>
      <c r="E27" s="2" t="s">
        <v>5177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FALSE()</f>
        <v>0</v>
      </c>
      <c r="C28" s="2" t="s">
        <v>5178</v>
      </c>
      <c r="D28" s="2" t="s">
        <v>5179</v>
      </c>
      <c r="E28" s="2" t="s">
        <v>5180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TRUE()</f>
        <v>1</v>
      </c>
      <c r="C29" s="2" t="s">
        <v>5181</v>
      </c>
      <c r="D29" s="2" t="s">
        <v>5182</v>
      </c>
      <c r="E29" s="2" t="s">
        <v>5183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TRUE()</f>
        <v>1</v>
      </c>
      <c r="C30" s="2" t="s">
        <v>5184</v>
      </c>
      <c r="D30" s="2" t="s">
        <v>5185</v>
      </c>
      <c r="E30" s="2" t="s">
        <v>5186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FALSE()</f>
        <v>0</v>
      </c>
      <c r="C31" s="2" t="s">
        <v>5187</v>
      </c>
      <c r="D31" s="2" t="s">
        <v>5188</v>
      </c>
      <c r="E31" s="2" t="s">
        <v>5189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FALSE()</f>
        <v>0</v>
      </c>
      <c r="C32" s="2" t="s">
        <v>5190</v>
      </c>
      <c r="D32" s="2" t="s">
        <v>5191</v>
      </c>
      <c r="E32" s="2" t="s">
        <v>5192</v>
      </c>
    </row>
    <row r="33" customFormat="false" ht="12.75" hidden="false" customHeight="false" outlineLevel="0" collapsed="false">
      <c r="A33" s="2" t="b">
        <f aca="false">FALSE()</f>
        <v>0</v>
      </c>
      <c r="B33" s="2" t="b">
        <f aca="false">TRUE()</f>
        <v>1</v>
      </c>
      <c r="C33" s="2" t="s">
        <v>5193</v>
      </c>
      <c r="D33" s="2" t="s">
        <v>5194</v>
      </c>
      <c r="E33" s="2" t="s">
        <v>5195</v>
      </c>
    </row>
    <row r="34" customFormat="false" ht="12.75" hidden="false" customHeight="false" outlineLevel="0" collapsed="false">
      <c r="A34" s="2" t="b">
        <f aca="false">FALSE()</f>
        <v>0</v>
      </c>
      <c r="B34" s="2" t="b">
        <f aca="false">TRUE()</f>
        <v>1</v>
      </c>
      <c r="C34" s="2" t="s">
        <v>5196</v>
      </c>
      <c r="D34" s="2" t="s">
        <v>258</v>
      </c>
      <c r="E34" s="2" t="s">
        <v>5197</v>
      </c>
    </row>
    <row r="35" customFormat="false" ht="12.75" hidden="false" customHeight="false" outlineLevel="0" collapsed="false">
      <c r="A35" s="2" t="b">
        <f aca="false">FALSE()</f>
        <v>0</v>
      </c>
      <c r="B35" s="2" t="b">
        <f aca="false">TRUE()</f>
        <v>1</v>
      </c>
      <c r="C35" s="2" t="s">
        <v>5198</v>
      </c>
      <c r="D35" s="2" t="s">
        <v>258</v>
      </c>
      <c r="E35" s="2" t="s">
        <v>5199</v>
      </c>
    </row>
    <row r="36" customFormat="false" ht="12.75" hidden="false" customHeight="false" outlineLevel="0" collapsed="false">
      <c r="A36" s="2" t="b">
        <f aca="false">FALSE()</f>
        <v>0</v>
      </c>
      <c r="B36" s="2" t="b">
        <f aca="false">TRUE()</f>
        <v>1</v>
      </c>
      <c r="C36" s="2" t="s">
        <v>5200</v>
      </c>
      <c r="D36" s="2" t="s">
        <v>5201</v>
      </c>
      <c r="E36" s="2" t="s">
        <v>5202</v>
      </c>
    </row>
    <row r="37" customFormat="false" ht="12.75" hidden="false" customHeight="false" outlineLevel="0" collapsed="false">
      <c r="A37" s="2" t="b">
        <f aca="false">FALSE()</f>
        <v>0</v>
      </c>
      <c r="B37" s="2" t="b">
        <f aca="false">TRUE()</f>
        <v>1</v>
      </c>
      <c r="C37" s="2" t="s">
        <v>5203</v>
      </c>
      <c r="D37" s="2" t="s">
        <v>5204</v>
      </c>
      <c r="E37" s="2" t="s">
        <v>5205</v>
      </c>
    </row>
    <row r="38" customFormat="false" ht="12.75" hidden="false" customHeight="false" outlineLevel="0" collapsed="false">
      <c r="A38" s="2" t="b">
        <f aca="false">FALSE()</f>
        <v>0</v>
      </c>
      <c r="B38" s="2" t="b">
        <f aca="false">TRUE()</f>
        <v>1</v>
      </c>
      <c r="C38" s="2" t="s">
        <v>5206</v>
      </c>
      <c r="D38" s="2" t="s">
        <v>5207</v>
      </c>
      <c r="E38" s="2" t="s">
        <v>5208</v>
      </c>
    </row>
    <row r="39" customFormat="false" ht="12.75" hidden="false" customHeight="false" outlineLevel="0" collapsed="false">
      <c r="A39" s="2" t="b">
        <f aca="false">FALSE()</f>
        <v>0</v>
      </c>
      <c r="B39" s="2" t="b">
        <f aca="false">TRUE()</f>
        <v>1</v>
      </c>
      <c r="C39" s="2" t="s">
        <v>5209</v>
      </c>
      <c r="D39" s="2" t="s">
        <v>5210</v>
      </c>
      <c r="E39" s="2" t="s">
        <v>5211</v>
      </c>
    </row>
    <row r="40" customFormat="false" ht="12.75" hidden="false" customHeight="false" outlineLevel="0" collapsed="false">
      <c r="A40" s="2" t="b">
        <f aca="false">FALSE()</f>
        <v>0</v>
      </c>
      <c r="B40" s="2" t="b">
        <f aca="false">TRUE()</f>
        <v>1</v>
      </c>
      <c r="C40" s="2" t="s">
        <v>5212</v>
      </c>
      <c r="D40" s="2" t="s">
        <v>5213</v>
      </c>
      <c r="E40" s="2" t="s">
        <v>5214</v>
      </c>
    </row>
    <row r="41" customFormat="false" ht="12.75" hidden="false" customHeight="false" outlineLevel="0" collapsed="false">
      <c r="A41" s="2" t="b">
        <f aca="false">FALSE()</f>
        <v>0</v>
      </c>
      <c r="B41" s="2" t="b">
        <f aca="false">TRUE()</f>
        <v>1</v>
      </c>
      <c r="C41" s="2" t="s">
        <v>5215</v>
      </c>
      <c r="D41" s="2" t="s">
        <v>4691</v>
      </c>
      <c r="E41" s="2" t="s">
        <v>5216</v>
      </c>
    </row>
    <row r="42" customFormat="false" ht="12.75" hidden="false" customHeight="false" outlineLevel="0" collapsed="false">
      <c r="A42" s="2" t="b">
        <f aca="false">FALSE()</f>
        <v>0</v>
      </c>
      <c r="B42" s="2" t="b">
        <f aca="false">TRUE()</f>
        <v>1</v>
      </c>
      <c r="C42" s="2" t="s">
        <v>5217</v>
      </c>
      <c r="D42" s="2" t="s">
        <v>5218</v>
      </c>
      <c r="E42" s="2" t="s">
        <v>5219</v>
      </c>
    </row>
    <row r="43" customFormat="false" ht="12.75" hidden="false" customHeight="false" outlineLevel="0" collapsed="false">
      <c r="A43" s="2" t="b">
        <f aca="false">FALSE()</f>
        <v>0</v>
      </c>
      <c r="B43" s="2" t="b">
        <f aca="false">TRUE()</f>
        <v>1</v>
      </c>
      <c r="C43" s="2" t="s">
        <v>5220</v>
      </c>
      <c r="D43" s="2" t="s">
        <v>5221</v>
      </c>
      <c r="E43" s="2" t="s">
        <v>5222</v>
      </c>
    </row>
    <row r="44" customFormat="false" ht="12.75" hidden="false" customHeight="false" outlineLevel="0" collapsed="false">
      <c r="A44" s="2" t="b">
        <f aca="false">FALSE()</f>
        <v>0</v>
      </c>
      <c r="B44" s="2" t="b">
        <f aca="false">TRUE()</f>
        <v>1</v>
      </c>
      <c r="C44" s="2" t="s">
        <v>5223</v>
      </c>
      <c r="D44" s="2" t="s">
        <v>5224</v>
      </c>
      <c r="E44" s="2" t="s">
        <v>5225</v>
      </c>
    </row>
    <row r="45" customFormat="false" ht="12.75" hidden="false" customHeight="false" outlineLevel="0" collapsed="false">
      <c r="A45" s="2" t="b">
        <f aca="false">FALSE()</f>
        <v>0</v>
      </c>
      <c r="B45" s="2" t="b">
        <f aca="false">TRUE()</f>
        <v>1</v>
      </c>
      <c r="C45" s="2" t="s">
        <v>5226</v>
      </c>
      <c r="D45" s="2" t="s">
        <v>5227</v>
      </c>
      <c r="E45" s="2" t="s">
        <v>5228</v>
      </c>
    </row>
    <row r="46" customFormat="false" ht="12.75" hidden="false" customHeight="false" outlineLevel="0" collapsed="false">
      <c r="A46" s="2" t="b">
        <f aca="false">FALSE()</f>
        <v>0</v>
      </c>
      <c r="B46" s="2" t="b">
        <f aca="false">FALSE()</f>
        <v>0</v>
      </c>
      <c r="C46" s="2" t="s">
        <v>5229</v>
      </c>
      <c r="D46" s="2" t="s">
        <v>5230</v>
      </c>
      <c r="E46" s="2" t="s">
        <v>5231</v>
      </c>
    </row>
    <row r="47" customFormat="false" ht="12.75" hidden="false" customHeight="false" outlineLevel="0" collapsed="false">
      <c r="A47" s="2" t="b">
        <f aca="false">FALSE()</f>
        <v>0</v>
      </c>
      <c r="B47" s="2" t="b">
        <f aca="false">FALSE()</f>
        <v>0</v>
      </c>
      <c r="C47" s="2" t="s">
        <v>5232</v>
      </c>
      <c r="D47" s="2" t="s">
        <v>5233</v>
      </c>
      <c r="E47" s="2" t="s">
        <v>5234</v>
      </c>
    </row>
    <row r="48" customFormat="false" ht="12.75" hidden="false" customHeight="false" outlineLevel="0" collapsed="false">
      <c r="A48" s="2" t="b">
        <f aca="false">FALSE()</f>
        <v>0</v>
      </c>
      <c r="B48" s="2" t="b">
        <f aca="false">FALSE()</f>
        <v>0</v>
      </c>
      <c r="C48" s="2" t="s">
        <v>5235</v>
      </c>
      <c r="D48" s="2" t="s">
        <v>5236</v>
      </c>
      <c r="E48" s="2" t="s">
        <v>5237</v>
      </c>
    </row>
    <row r="49" customFormat="false" ht="12.75" hidden="false" customHeight="false" outlineLevel="0" collapsed="false">
      <c r="A49" s="2" t="b">
        <f aca="false">FALSE()</f>
        <v>0</v>
      </c>
      <c r="B49" s="2" t="b">
        <f aca="false">FALSE()</f>
        <v>0</v>
      </c>
      <c r="C49" s="2" t="s">
        <v>5238</v>
      </c>
      <c r="D49" s="2" t="s">
        <v>258</v>
      </c>
      <c r="E49" s="2" t="s">
        <v>5239</v>
      </c>
    </row>
    <row r="50" customFormat="false" ht="12.75" hidden="false" customHeight="false" outlineLevel="0" collapsed="false">
      <c r="A50" s="2" t="b">
        <f aca="false">FALSE()</f>
        <v>0</v>
      </c>
      <c r="B50" s="2" t="b">
        <f aca="false">FALSE()</f>
        <v>0</v>
      </c>
      <c r="C50" s="2" t="s">
        <v>5240</v>
      </c>
      <c r="D50" s="2" t="s">
        <v>5241</v>
      </c>
      <c r="E50" s="2" t="s">
        <v>5242</v>
      </c>
    </row>
    <row r="51" customFormat="false" ht="12.75" hidden="false" customHeight="false" outlineLevel="0" collapsed="false">
      <c r="A51" s="2" t="b">
        <f aca="false">FALSE()</f>
        <v>0</v>
      </c>
      <c r="B51" s="2" t="b">
        <f aca="false">FALSE()</f>
        <v>0</v>
      </c>
      <c r="C51" s="2" t="s">
        <v>5243</v>
      </c>
      <c r="D51" s="2" t="s">
        <v>258</v>
      </c>
      <c r="E51" s="2" t="s">
        <v>5244</v>
      </c>
    </row>
    <row r="52" customFormat="false" ht="12.75" hidden="false" customHeight="false" outlineLevel="0" collapsed="false">
      <c r="A52" s="2" t="b">
        <f aca="false">FALSE()</f>
        <v>0</v>
      </c>
      <c r="B52" s="2" t="b">
        <f aca="false">FALSE()</f>
        <v>0</v>
      </c>
      <c r="C52" s="2" t="s">
        <v>5245</v>
      </c>
      <c r="D52" s="2" t="s">
        <v>258</v>
      </c>
      <c r="E52" s="2" t="s">
        <v>5246</v>
      </c>
    </row>
    <row r="53" customFormat="false" ht="12.75" hidden="false" customHeight="false" outlineLevel="0" collapsed="false">
      <c r="A53" s="2" t="b">
        <f aca="false">FALSE()</f>
        <v>0</v>
      </c>
      <c r="B53" s="2" t="b">
        <f aca="false">FALSE()</f>
        <v>0</v>
      </c>
      <c r="C53" s="2" t="s">
        <v>5247</v>
      </c>
      <c r="D53" s="2" t="s">
        <v>258</v>
      </c>
      <c r="E53" s="2" t="s">
        <v>5248</v>
      </c>
    </row>
    <row r="54" customFormat="false" ht="12.75" hidden="false" customHeight="false" outlineLevel="0" collapsed="false">
      <c r="A54" s="2" t="b">
        <f aca="false">FALSE()</f>
        <v>0</v>
      </c>
      <c r="B54" s="2" t="b">
        <f aca="false">FALSE()</f>
        <v>0</v>
      </c>
      <c r="C54" s="2" t="s">
        <v>5249</v>
      </c>
      <c r="D54" s="2" t="s">
        <v>258</v>
      </c>
      <c r="E54" s="2" t="s">
        <v>5250</v>
      </c>
    </row>
    <row r="55" customFormat="false" ht="12.75" hidden="false" customHeight="false" outlineLevel="0" collapsed="false">
      <c r="A55" s="2" t="b">
        <f aca="false">FALSE()</f>
        <v>0</v>
      </c>
      <c r="B55" s="2" t="b">
        <f aca="false">FALSE()</f>
        <v>0</v>
      </c>
      <c r="C55" s="2" t="s">
        <v>5251</v>
      </c>
      <c r="D55" s="2" t="s">
        <v>258</v>
      </c>
      <c r="E55" s="2" t="s">
        <v>2653</v>
      </c>
    </row>
    <row r="56" customFormat="false" ht="12.75" hidden="false" customHeight="false" outlineLevel="0" collapsed="false">
      <c r="A56" s="2" t="b">
        <f aca="false">FALSE()</f>
        <v>0</v>
      </c>
      <c r="B56" s="2" t="b">
        <f aca="false">FALSE()</f>
        <v>0</v>
      </c>
      <c r="C56" s="2" t="s">
        <v>5252</v>
      </c>
      <c r="D56" s="2" t="s">
        <v>258</v>
      </c>
      <c r="E56" s="2" t="s">
        <v>2653</v>
      </c>
    </row>
    <row r="57" customFormat="false" ht="12.75" hidden="false" customHeight="false" outlineLevel="0" collapsed="false">
      <c r="A57" s="2" t="b">
        <f aca="false">FALSE()</f>
        <v>0</v>
      </c>
      <c r="B57" s="2" t="b">
        <f aca="false">FALSE()</f>
        <v>0</v>
      </c>
      <c r="C57" s="2" t="s">
        <v>5253</v>
      </c>
      <c r="D57" s="2" t="s">
        <v>258</v>
      </c>
      <c r="E57" s="2" t="s">
        <v>5254</v>
      </c>
    </row>
    <row r="58" customFormat="false" ht="12.75" hidden="false" customHeight="false" outlineLevel="0" collapsed="false">
      <c r="A58" s="2" t="b">
        <f aca="false">FALSE()</f>
        <v>0</v>
      </c>
      <c r="B58" s="2" t="b">
        <f aca="false">FALSE()</f>
        <v>0</v>
      </c>
      <c r="C58" s="2" t="s">
        <v>5255</v>
      </c>
      <c r="D58" s="2" t="s">
        <v>258</v>
      </c>
      <c r="E58" s="2" t="s">
        <v>2653</v>
      </c>
    </row>
    <row r="59" customFormat="false" ht="12.75" hidden="false" customHeight="false" outlineLevel="0" collapsed="false">
      <c r="A59" s="2" t="b">
        <f aca="false">FALSE()</f>
        <v>0</v>
      </c>
      <c r="B59" s="2" t="b">
        <f aca="false">FALSE()</f>
        <v>0</v>
      </c>
      <c r="C59" s="2" t="s">
        <v>5256</v>
      </c>
      <c r="D59" s="2" t="s">
        <v>258</v>
      </c>
      <c r="E59" s="2" t="s">
        <v>2653</v>
      </c>
    </row>
    <row r="60" customFormat="false" ht="12.75" hidden="false" customHeight="false" outlineLevel="0" collapsed="false">
      <c r="A60" s="2" t="b">
        <f aca="false">FALSE()</f>
        <v>0</v>
      </c>
      <c r="B60" s="2" t="b">
        <f aca="false">FALSE()</f>
        <v>0</v>
      </c>
      <c r="C60" s="2" t="s">
        <v>5257</v>
      </c>
      <c r="D60" s="2" t="s">
        <v>258</v>
      </c>
      <c r="E60" s="2" t="s">
        <v>5258</v>
      </c>
    </row>
    <row r="61" customFormat="false" ht="12.75" hidden="false" customHeight="false" outlineLevel="0" collapsed="false">
      <c r="A61" s="2" t="b">
        <f aca="false">FALSE()</f>
        <v>0</v>
      </c>
      <c r="B61" s="2" t="b">
        <f aca="false">FALSE()</f>
        <v>0</v>
      </c>
      <c r="C61" s="2" t="s">
        <v>5259</v>
      </c>
      <c r="D61" s="2" t="s">
        <v>258</v>
      </c>
      <c r="E61" s="2" t="s">
        <v>5260</v>
      </c>
    </row>
    <row r="62" customFormat="false" ht="12.75" hidden="false" customHeight="false" outlineLevel="0" collapsed="false">
      <c r="A62" s="2" t="b">
        <f aca="false">FALSE()</f>
        <v>0</v>
      </c>
      <c r="B62" s="2" t="b">
        <f aca="false">FALSE()</f>
        <v>0</v>
      </c>
      <c r="C62" s="2" t="s">
        <v>5261</v>
      </c>
      <c r="D62" s="2" t="s">
        <v>258</v>
      </c>
      <c r="E62" s="2" t="s">
        <v>5262</v>
      </c>
    </row>
    <row r="63" customFormat="false" ht="12.75" hidden="false" customHeight="false" outlineLevel="0" collapsed="false">
      <c r="A63" s="2" t="b">
        <f aca="false">FALSE()</f>
        <v>0</v>
      </c>
      <c r="B63" s="2" t="b">
        <f aca="false">FALSE()</f>
        <v>0</v>
      </c>
      <c r="C63" s="2" t="s">
        <v>5263</v>
      </c>
      <c r="D63" s="2" t="s">
        <v>258</v>
      </c>
      <c r="E63" s="2" t="s">
        <v>2653</v>
      </c>
    </row>
    <row r="64" customFormat="false" ht="12.75" hidden="false" customHeight="false" outlineLevel="0" collapsed="false">
      <c r="A64" s="2" t="b">
        <f aca="false">FALSE()</f>
        <v>0</v>
      </c>
      <c r="B64" s="2" t="b">
        <f aca="false">FALSE()</f>
        <v>0</v>
      </c>
      <c r="C64" s="2" t="s">
        <v>5264</v>
      </c>
      <c r="D64" s="2" t="s">
        <v>258</v>
      </c>
      <c r="E64" s="2" t="s">
        <v>5265</v>
      </c>
    </row>
    <row r="65" customFormat="false" ht="12.75" hidden="false" customHeight="false" outlineLevel="0" collapsed="false">
      <c r="A65" s="2" t="b">
        <f aca="false">FALSE()</f>
        <v>0</v>
      </c>
      <c r="B65" s="2" t="b">
        <f aca="false">FALSE()</f>
        <v>0</v>
      </c>
      <c r="C65" s="2" t="s">
        <v>5266</v>
      </c>
      <c r="D65" s="2" t="s">
        <v>258</v>
      </c>
      <c r="E65" s="2" t="s">
        <v>2653</v>
      </c>
    </row>
    <row r="66" customFormat="false" ht="12.75" hidden="false" customHeight="false" outlineLevel="0" collapsed="false">
      <c r="A66" s="2" t="b">
        <f aca="false">FALSE()</f>
        <v>0</v>
      </c>
      <c r="B66" s="2" t="b">
        <f aca="false">FALSE()</f>
        <v>0</v>
      </c>
      <c r="C66" s="2" t="s">
        <v>5267</v>
      </c>
      <c r="D66" s="2" t="s">
        <v>258</v>
      </c>
      <c r="E66" s="2" t="s">
        <v>5268</v>
      </c>
    </row>
    <row r="67" customFormat="false" ht="12.75" hidden="false" customHeight="false" outlineLevel="0" collapsed="false">
      <c r="A67" s="2" t="b">
        <f aca="false">FALSE()</f>
        <v>0</v>
      </c>
      <c r="B67" s="2" t="b">
        <f aca="false">FALSE()</f>
        <v>0</v>
      </c>
      <c r="C67" s="2" t="s">
        <v>5269</v>
      </c>
      <c r="D67" s="2" t="s">
        <v>258</v>
      </c>
      <c r="E67" s="2" t="s">
        <v>5270</v>
      </c>
    </row>
    <row r="68" customFormat="false" ht="12.75" hidden="false" customHeight="false" outlineLevel="0" collapsed="false">
      <c r="A68" s="2" t="b">
        <f aca="false">FALSE()</f>
        <v>0</v>
      </c>
      <c r="B68" s="2" t="b">
        <f aca="false">FALSE()</f>
        <v>0</v>
      </c>
      <c r="C68" s="2" t="s">
        <v>5271</v>
      </c>
      <c r="D68" s="2" t="s">
        <v>258</v>
      </c>
      <c r="E68" s="2" t="s">
        <v>2653</v>
      </c>
    </row>
    <row r="69" customFormat="false" ht="12.75" hidden="false" customHeight="false" outlineLevel="0" collapsed="false">
      <c r="A69" s="2" t="b">
        <f aca="false">FALSE()</f>
        <v>0</v>
      </c>
      <c r="B69" s="2" t="b">
        <f aca="false">FALSE()</f>
        <v>0</v>
      </c>
      <c r="C69" s="2" t="s">
        <v>5272</v>
      </c>
      <c r="D69" s="2" t="s">
        <v>258</v>
      </c>
      <c r="E69" s="2" t="s">
        <v>5273</v>
      </c>
    </row>
    <row r="70" customFormat="false" ht="12.75" hidden="false" customHeight="false" outlineLevel="0" collapsed="false">
      <c r="A70" s="2" t="b">
        <f aca="false">FALSE()</f>
        <v>0</v>
      </c>
      <c r="B70" s="2" t="b">
        <f aca="false">FALSE()</f>
        <v>0</v>
      </c>
      <c r="C70" s="2" t="s">
        <v>5274</v>
      </c>
      <c r="D70" s="2" t="s">
        <v>5275</v>
      </c>
      <c r="E70" s="2" t="s">
        <v>5276</v>
      </c>
    </row>
    <row r="71" customFormat="false" ht="12.75" hidden="false" customHeight="false" outlineLevel="0" collapsed="false">
      <c r="A71" s="2" t="b">
        <f aca="false">FALSE()</f>
        <v>0</v>
      </c>
      <c r="B71" s="2" t="b">
        <f aca="false">FALSE()</f>
        <v>0</v>
      </c>
      <c r="C71" s="2" t="s">
        <v>5277</v>
      </c>
      <c r="D71" s="2" t="s">
        <v>5278</v>
      </c>
      <c r="E71" s="2" t="s">
        <v>5279</v>
      </c>
    </row>
    <row r="72" customFormat="false" ht="12.75" hidden="false" customHeight="false" outlineLevel="0" collapsed="false">
      <c r="A72" s="2" t="b">
        <f aca="false">FALSE()</f>
        <v>0</v>
      </c>
      <c r="B72" s="2" t="b">
        <f aca="false">FALSE()</f>
        <v>0</v>
      </c>
      <c r="C72" s="2" t="s">
        <v>5280</v>
      </c>
      <c r="D72" s="2" t="s">
        <v>5281</v>
      </c>
      <c r="E72" s="2" t="s">
        <v>5282</v>
      </c>
    </row>
    <row r="73" customFormat="false" ht="12.75" hidden="false" customHeight="false" outlineLevel="0" collapsed="false">
      <c r="A73" s="2" t="b">
        <f aca="false">FALSE()</f>
        <v>0</v>
      </c>
      <c r="B73" s="2" t="b">
        <f aca="false">FALSE()</f>
        <v>0</v>
      </c>
      <c r="C73" s="2" t="s">
        <v>5283</v>
      </c>
      <c r="D73" s="2" t="s">
        <v>5284</v>
      </c>
      <c r="E73" s="2" t="s">
        <v>5285</v>
      </c>
    </row>
    <row r="74" customFormat="false" ht="12.75" hidden="false" customHeight="false" outlineLevel="0" collapsed="false">
      <c r="A74" s="2" t="b">
        <f aca="false">FALSE()</f>
        <v>0</v>
      </c>
      <c r="B74" s="2" t="b">
        <f aca="false">FALSE()</f>
        <v>0</v>
      </c>
      <c r="C74" s="2" t="s">
        <v>5286</v>
      </c>
      <c r="D74" s="2" t="s">
        <v>5287</v>
      </c>
      <c r="E74" s="2" t="s">
        <v>5288</v>
      </c>
    </row>
    <row r="75" customFormat="false" ht="12.75" hidden="false" customHeight="false" outlineLevel="0" collapsed="false">
      <c r="A75" s="2" t="b">
        <f aca="false">FALSE()</f>
        <v>0</v>
      </c>
      <c r="B75" s="2" t="b">
        <f aca="false">FALSE()</f>
        <v>0</v>
      </c>
      <c r="C75" s="2" t="s">
        <v>5289</v>
      </c>
      <c r="D75" s="2" t="s">
        <v>5290</v>
      </c>
      <c r="E75" s="2" t="s">
        <v>5291</v>
      </c>
    </row>
    <row r="76" customFormat="false" ht="12.75" hidden="false" customHeight="false" outlineLevel="0" collapsed="false">
      <c r="A76" s="2" t="b">
        <f aca="false">FALSE()</f>
        <v>0</v>
      </c>
      <c r="B76" s="2" t="b">
        <f aca="false">FALSE()</f>
        <v>0</v>
      </c>
      <c r="C76" s="2" t="s">
        <v>5292</v>
      </c>
      <c r="D76" s="2" t="s">
        <v>5293</v>
      </c>
      <c r="E76" s="2" t="s">
        <v>5294</v>
      </c>
    </row>
    <row r="77" customFormat="false" ht="12.75" hidden="false" customHeight="false" outlineLevel="0" collapsed="false">
      <c r="A77" s="2" t="b">
        <f aca="false">FALSE()</f>
        <v>0</v>
      </c>
      <c r="B77" s="2" t="b">
        <f aca="false">FALSE()</f>
        <v>0</v>
      </c>
      <c r="C77" s="2" t="s">
        <v>5295</v>
      </c>
      <c r="D77" s="2" t="s">
        <v>5296</v>
      </c>
      <c r="E77" s="2" t="s">
        <v>5297</v>
      </c>
    </row>
    <row r="78" customFormat="false" ht="12.75" hidden="false" customHeight="false" outlineLevel="0" collapsed="false">
      <c r="A78" s="2" t="b">
        <f aca="false">FALSE()</f>
        <v>0</v>
      </c>
      <c r="B78" s="2" t="b">
        <f aca="false">FALSE()</f>
        <v>0</v>
      </c>
      <c r="C78" s="2" t="s">
        <v>5298</v>
      </c>
      <c r="D78" s="2" t="s">
        <v>5299</v>
      </c>
      <c r="E78" s="2" t="s">
        <v>5300</v>
      </c>
    </row>
    <row r="79" customFormat="false" ht="12.75" hidden="false" customHeight="false" outlineLevel="0" collapsed="false">
      <c r="A79" s="2" t="b">
        <f aca="false">FALSE()</f>
        <v>0</v>
      </c>
      <c r="B79" s="2" t="b">
        <f aca="false">FALSE()</f>
        <v>0</v>
      </c>
      <c r="C79" s="2" t="s">
        <v>5301</v>
      </c>
      <c r="D79" s="2" t="s">
        <v>5302</v>
      </c>
      <c r="E79" s="2" t="s">
        <v>5303</v>
      </c>
    </row>
    <row r="80" customFormat="false" ht="12.75" hidden="false" customHeight="false" outlineLevel="0" collapsed="false">
      <c r="A80" s="2" t="b">
        <f aca="false">FALSE()</f>
        <v>0</v>
      </c>
      <c r="B80" s="2" t="b">
        <f aca="false">FALSE()</f>
        <v>0</v>
      </c>
      <c r="C80" s="2" t="s">
        <v>5304</v>
      </c>
      <c r="D80" s="2" t="s">
        <v>5305</v>
      </c>
      <c r="E80" s="2" t="s">
        <v>5306</v>
      </c>
    </row>
    <row r="81" customFormat="false" ht="12.75" hidden="false" customHeight="false" outlineLevel="0" collapsed="false">
      <c r="A81" s="2" t="b">
        <f aca="false">FALSE()</f>
        <v>0</v>
      </c>
      <c r="B81" s="2" t="b">
        <f aca="false">FALSE()</f>
        <v>0</v>
      </c>
      <c r="C81" s="2" t="s">
        <v>5307</v>
      </c>
      <c r="D81" s="2" t="s">
        <v>5308</v>
      </c>
      <c r="E81" s="2" t="s">
        <v>5309</v>
      </c>
    </row>
    <row r="82" customFormat="false" ht="12.75" hidden="false" customHeight="false" outlineLevel="0" collapsed="false">
      <c r="A82" s="2" t="b">
        <f aca="false">FALSE()</f>
        <v>0</v>
      </c>
      <c r="B82" s="2" t="b">
        <f aca="false">FALSE()</f>
        <v>0</v>
      </c>
      <c r="C82" s="2" t="s">
        <v>5310</v>
      </c>
      <c r="D82" s="2" t="s">
        <v>5311</v>
      </c>
      <c r="E82" s="2" t="s">
        <v>5312</v>
      </c>
    </row>
    <row r="83" customFormat="false" ht="12.75" hidden="false" customHeight="false" outlineLevel="0" collapsed="false">
      <c r="A83" s="2" t="b">
        <f aca="false">FALSE()</f>
        <v>0</v>
      </c>
      <c r="B83" s="2" t="b">
        <f aca="false">FALSE()</f>
        <v>0</v>
      </c>
      <c r="C83" s="2" t="s">
        <v>5313</v>
      </c>
      <c r="D83" s="2" t="s">
        <v>5314</v>
      </c>
      <c r="E83" s="2" t="s">
        <v>5315</v>
      </c>
    </row>
    <row r="84" customFormat="false" ht="12.75" hidden="false" customHeight="false" outlineLevel="0" collapsed="false">
      <c r="A84" s="2" t="b">
        <f aca="false">FALSE()</f>
        <v>0</v>
      </c>
      <c r="B84" s="2" t="b">
        <f aca="false">FALSE()</f>
        <v>0</v>
      </c>
      <c r="C84" s="2" t="s">
        <v>5316</v>
      </c>
      <c r="D84" s="2" t="s">
        <v>5317</v>
      </c>
      <c r="E84" s="2" t="s">
        <v>5318</v>
      </c>
    </row>
    <row r="85" customFormat="false" ht="12.75" hidden="false" customHeight="false" outlineLevel="0" collapsed="false">
      <c r="A85" s="2" t="b">
        <f aca="false">FALSE()</f>
        <v>0</v>
      </c>
      <c r="B85" s="2" t="b">
        <f aca="false">FALSE()</f>
        <v>0</v>
      </c>
      <c r="C85" s="2" t="s">
        <v>5319</v>
      </c>
      <c r="D85" s="2" t="s">
        <v>5320</v>
      </c>
      <c r="E85" s="2" t="s">
        <v>5321</v>
      </c>
    </row>
    <row r="86" customFormat="false" ht="12.75" hidden="false" customHeight="false" outlineLevel="0" collapsed="false">
      <c r="A86" s="2" t="b">
        <f aca="false">FALSE()</f>
        <v>0</v>
      </c>
      <c r="B86" s="2" t="b">
        <f aca="false">FALSE()</f>
        <v>0</v>
      </c>
      <c r="C86" s="2" t="s">
        <v>5322</v>
      </c>
      <c r="D86" s="2" t="s">
        <v>5323</v>
      </c>
      <c r="E86" s="2" t="s">
        <v>5324</v>
      </c>
    </row>
    <row r="87" customFormat="false" ht="12.75" hidden="false" customHeight="false" outlineLevel="0" collapsed="false">
      <c r="A87" s="2" t="b">
        <f aca="false">FALSE()</f>
        <v>0</v>
      </c>
      <c r="B87" s="2" t="b">
        <f aca="false">FALSE()</f>
        <v>0</v>
      </c>
      <c r="C87" s="2" t="s">
        <v>5325</v>
      </c>
      <c r="D87" s="2" t="s">
        <v>5326</v>
      </c>
      <c r="E87" s="2" t="s">
        <v>5327</v>
      </c>
    </row>
    <row r="88" customFormat="false" ht="12.75" hidden="false" customHeight="false" outlineLevel="0" collapsed="false">
      <c r="A88" s="2" t="b">
        <f aca="false">FALSE()</f>
        <v>0</v>
      </c>
      <c r="B88" s="2" t="b">
        <f aca="false">FALSE()</f>
        <v>0</v>
      </c>
      <c r="C88" s="2" t="s">
        <v>5328</v>
      </c>
      <c r="D88" s="2" t="s">
        <v>5329</v>
      </c>
      <c r="E88" s="2" t="s">
        <v>5330</v>
      </c>
    </row>
    <row r="89" customFormat="false" ht="12.75" hidden="false" customHeight="false" outlineLevel="0" collapsed="false">
      <c r="A89" s="2" t="b">
        <f aca="false">FALSE()</f>
        <v>0</v>
      </c>
      <c r="B89" s="2" t="b">
        <f aca="false">FALSE()</f>
        <v>0</v>
      </c>
      <c r="C89" s="2" t="s">
        <v>5331</v>
      </c>
      <c r="D89" s="2" t="s">
        <v>5332</v>
      </c>
      <c r="E89" s="2" t="s">
        <v>5333</v>
      </c>
    </row>
    <row r="90" customFormat="false" ht="12.75" hidden="false" customHeight="false" outlineLevel="0" collapsed="false">
      <c r="A90" s="2" t="b">
        <f aca="false">FALSE()</f>
        <v>0</v>
      </c>
      <c r="B90" s="2" t="b">
        <f aca="false">FALSE()</f>
        <v>0</v>
      </c>
      <c r="C90" s="2" t="s">
        <v>5334</v>
      </c>
      <c r="D90" s="2" t="s">
        <v>5335</v>
      </c>
      <c r="E90" s="2" t="s">
        <v>5335</v>
      </c>
    </row>
    <row r="91" customFormat="false" ht="12.75" hidden="false" customHeight="false" outlineLevel="0" collapsed="false">
      <c r="A91" s="2" t="b">
        <f aca="false">FALSE()</f>
        <v>0</v>
      </c>
      <c r="B91" s="2" t="b">
        <f aca="false">FALSE()</f>
        <v>0</v>
      </c>
      <c r="C91" s="2" t="s">
        <v>5336</v>
      </c>
      <c r="D91" s="2" t="s">
        <v>5337</v>
      </c>
      <c r="E91" s="2" t="s">
        <v>5338</v>
      </c>
    </row>
    <row r="92" customFormat="false" ht="12.75" hidden="false" customHeight="false" outlineLevel="0" collapsed="false">
      <c r="A92" s="2" t="b">
        <f aca="false">FALSE()</f>
        <v>0</v>
      </c>
      <c r="B92" s="2" t="b">
        <f aca="false">FALSE()</f>
        <v>0</v>
      </c>
      <c r="C92" s="2" t="s">
        <v>5339</v>
      </c>
      <c r="D92" s="2" t="s">
        <v>5340</v>
      </c>
      <c r="E92" s="2" t="s">
        <v>5341</v>
      </c>
    </row>
    <row r="93" customFormat="false" ht="12.75" hidden="false" customHeight="false" outlineLevel="0" collapsed="false">
      <c r="A93" s="2" t="b">
        <f aca="false">FALSE()</f>
        <v>0</v>
      </c>
      <c r="B93" s="2" t="b">
        <f aca="false">FALSE()</f>
        <v>0</v>
      </c>
      <c r="C93" s="2" t="s">
        <v>5342</v>
      </c>
      <c r="D93" s="2" t="s">
        <v>5343</v>
      </c>
      <c r="E93" s="2" t="s">
        <v>5344</v>
      </c>
    </row>
    <row r="94" customFormat="false" ht="12.75" hidden="false" customHeight="false" outlineLevel="0" collapsed="false">
      <c r="A94" s="2" t="b">
        <f aca="false">FALSE()</f>
        <v>0</v>
      </c>
      <c r="B94" s="2" t="b">
        <f aca="false">FALSE()</f>
        <v>0</v>
      </c>
      <c r="C94" s="2" t="s">
        <v>5345</v>
      </c>
      <c r="D94" s="2" t="s">
        <v>5346</v>
      </c>
      <c r="E94" s="2" t="s">
        <v>5347</v>
      </c>
    </row>
    <row r="95" customFormat="false" ht="12.75" hidden="false" customHeight="false" outlineLevel="0" collapsed="false">
      <c r="A95" s="2" t="b">
        <f aca="false">FALSE()</f>
        <v>0</v>
      </c>
      <c r="B95" s="2" t="b">
        <f aca="false">FALSE()</f>
        <v>0</v>
      </c>
      <c r="C95" s="2" t="s">
        <v>5348</v>
      </c>
      <c r="D95" s="2" t="s">
        <v>5349</v>
      </c>
      <c r="E95" s="2" t="s">
        <v>5350</v>
      </c>
    </row>
    <row r="96" customFormat="false" ht="12.75" hidden="false" customHeight="false" outlineLevel="0" collapsed="false">
      <c r="A96" s="2" t="b">
        <f aca="false">FALSE()</f>
        <v>0</v>
      </c>
      <c r="B96" s="2" t="b">
        <f aca="false">FALSE()</f>
        <v>0</v>
      </c>
      <c r="C96" s="2" t="s">
        <v>5351</v>
      </c>
      <c r="D96" s="2" t="s">
        <v>5352</v>
      </c>
      <c r="E96" s="2" t="s">
        <v>5353</v>
      </c>
    </row>
    <row r="97" customFormat="false" ht="12.75" hidden="false" customHeight="false" outlineLevel="0" collapsed="false">
      <c r="A97" s="2" t="b">
        <f aca="false">FALSE()</f>
        <v>0</v>
      </c>
      <c r="B97" s="2" t="b">
        <f aca="false">FALSE()</f>
        <v>0</v>
      </c>
      <c r="C97" s="2" t="s">
        <v>5354</v>
      </c>
      <c r="D97" s="2" t="s">
        <v>5311</v>
      </c>
      <c r="E97" s="2" t="s">
        <v>5355</v>
      </c>
    </row>
    <row r="98" customFormat="false" ht="12.75" hidden="false" customHeight="false" outlineLevel="0" collapsed="false">
      <c r="A98" s="2" t="b">
        <f aca="false">FALSE()</f>
        <v>0</v>
      </c>
      <c r="B98" s="2" t="b">
        <f aca="false">FALSE()</f>
        <v>0</v>
      </c>
      <c r="C98" s="2" t="s">
        <v>5356</v>
      </c>
      <c r="D98" s="2" t="s">
        <v>5357</v>
      </c>
      <c r="E98" s="2" t="s">
        <v>5358</v>
      </c>
    </row>
    <row r="99" customFormat="false" ht="12.75" hidden="false" customHeight="false" outlineLevel="0" collapsed="false">
      <c r="A99" s="2" t="b">
        <f aca="false">FALSE()</f>
        <v>0</v>
      </c>
      <c r="B99" s="2" t="b">
        <f aca="false">FALSE()</f>
        <v>0</v>
      </c>
      <c r="C99" s="2" t="s">
        <v>5359</v>
      </c>
      <c r="D99" s="2" t="s">
        <v>5360</v>
      </c>
      <c r="E99" s="2" t="s">
        <v>5361</v>
      </c>
    </row>
    <row r="100" customFormat="false" ht="12.75" hidden="false" customHeight="false" outlineLevel="0" collapsed="false">
      <c r="A100" s="2" t="b">
        <f aca="false">FALSE()</f>
        <v>0</v>
      </c>
      <c r="B100" s="2" t="b">
        <f aca="false">FALSE()</f>
        <v>0</v>
      </c>
      <c r="C100" s="2" t="s">
        <v>5362</v>
      </c>
      <c r="D100" s="2" t="s">
        <v>5363</v>
      </c>
      <c r="E100" s="2" t="s">
        <v>5364</v>
      </c>
    </row>
    <row r="101" customFormat="false" ht="12.75" hidden="false" customHeight="false" outlineLevel="0" collapsed="false">
      <c r="A101" s="2" t="b">
        <f aca="false">FALSE()</f>
        <v>0</v>
      </c>
      <c r="B101" s="2" t="b">
        <f aca="false">FALSE()</f>
        <v>0</v>
      </c>
      <c r="C101" s="2" t="s">
        <v>5365</v>
      </c>
      <c r="D101" s="2" t="s">
        <v>5366</v>
      </c>
      <c r="E101" s="2" t="s">
        <v>5367</v>
      </c>
    </row>
    <row r="102" customFormat="false" ht="12.75" hidden="false" customHeight="false" outlineLevel="0" collapsed="false">
      <c r="A102" s="2" t="b">
        <f aca="false">FALSE()</f>
        <v>0</v>
      </c>
      <c r="B102" s="2" t="b">
        <f aca="false">FALSE()</f>
        <v>0</v>
      </c>
      <c r="C102" s="2" t="s">
        <v>5368</v>
      </c>
      <c r="D102" s="2" t="s">
        <v>5369</v>
      </c>
      <c r="E102" s="2" t="s">
        <v>5370</v>
      </c>
    </row>
    <row r="103" customFormat="false" ht="12.75" hidden="false" customHeight="false" outlineLevel="0" collapsed="false">
      <c r="A103" s="2" t="b">
        <f aca="false">FALSE()</f>
        <v>0</v>
      </c>
      <c r="B103" s="2" t="b">
        <f aca="false">FALSE()</f>
        <v>0</v>
      </c>
      <c r="C103" s="2" t="s">
        <v>5371</v>
      </c>
      <c r="D103" s="2" t="s">
        <v>5372</v>
      </c>
      <c r="E103" s="2" t="s">
        <v>5373</v>
      </c>
    </row>
    <row r="104" customFormat="false" ht="12.75" hidden="false" customHeight="false" outlineLevel="0" collapsed="false">
      <c r="A104" s="2" t="b">
        <f aca="false">FALSE()</f>
        <v>0</v>
      </c>
      <c r="B104" s="2" t="b">
        <f aca="false">FALSE()</f>
        <v>0</v>
      </c>
      <c r="C104" s="2" t="s">
        <v>5374</v>
      </c>
      <c r="D104" s="2" t="s">
        <v>5375</v>
      </c>
      <c r="E104" s="2" t="s">
        <v>5376</v>
      </c>
    </row>
    <row r="105" customFormat="false" ht="12.75" hidden="false" customHeight="false" outlineLevel="0" collapsed="false">
      <c r="A105" s="2" t="b">
        <f aca="false">FALSE()</f>
        <v>0</v>
      </c>
      <c r="B105" s="2" t="b">
        <f aca="false">FALSE()</f>
        <v>0</v>
      </c>
      <c r="C105" s="2" t="s">
        <v>5377</v>
      </c>
      <c r="D105" s="2" t="s">
        <v>5378</v>
      </c>
      <c r="E105" s="2" t="s">
        <v>5379</v>
      </c>
    </row>
    <row r="106" customFormat="false" ht="12.75" hidden="false" customHeight="false" outlineLevel="0" collapsed="false">
      <c r="A106" s="2" t="b">
        <f aca="false">FALSE()</f>
        <v>0</v>
      </c>
      <c r="B106" s="2" t="b">
        <f aca="false">FALSE()</f>
        <v>0</v>
      </c>
      <c r="C106" s="2" t="s">
        <v>5380</v>
      </c>
      <c r="D106" s="2" t="s">
        <v>5381</v>
      </c>
      <c r="E106" s="2" t="s">
        <v>5382</v>
      </c>
    </row>
    <row r="107" customFormat="false" ht="12.75" hidden="false" customHeight="false" outlineLevel="0" collapsed="false">
      <c r="A107" s="2" t="b">
        <f aca="false">FALSE()</f>
        <v>0</v>
      </c>
      <c r="B107" s="2" t="b">
        <f aca="false">FALSE()</f>
        <v>0</v>
      </c>
      <c r="C107" s="2" t="s">
        <v>5383</v>
      </c>
      <c r="D107" s="2" t="s">
        <v>5384</v>
      </c>
      <c r="E107" s="2" t="s">
        <v>5385</v>
      </c>
    </row>
    <row r="108" customFormat="false" ht="12.75" hidden="false" customHeight="false" outlineLevel="0" collapsed="false">
      <c r="A108" s="2" t="b">
        <f aca="false">FALSE()</f>
        <v>0</v>
      </c>
      <c r="B108" s="2" t="b">
        <f aca="false">FALSE()</f>
        <v>0</v>
      </c>
      <c r="C108" s="2" t="s">
        <v>5386</v>
      </c>
      <c r="D108" s="2" t="s">
        <v>5387</v>
      </c>
      <c r="E108" s="2" t="s">
        <v>5388</v>
      </c>
    </row>
    <row r="109" customFormat="false" ht="12.75" hidden="false" customHeight="false" outlineLevel="0" collapsed="false">
      <c r="A109" s="2" t="b">
        <f aca="false">FALSE()</f>
        <v>0</v>
      </c>
      <c r="B109" s="2" t="b">
        <f aca="false">FALSE()</f>
        <v>0</v>
      </c>
      <c r="C109" s="2" t="s">
        <v>5389</v>
      </c>
      <c r="D109" s="2" t="s">
        <v>5390</v>
      </c>
      <c r="E109" s="2" t="s">
        <v>5391</v>
      </c>
    </row>
    <row r="110" customFormat="false" ht="12.75" hidden="false" customHeight="false" outlineLevel="0" collapsed="false">
      <c r="A110" s="2" t="b">
        <f aca="false">FALSE()</f>
        <v>0</v>
      </c>
      <c r="B110" s="2" t="b">
        <f aca="false">FALSE()</f>
        <v>0</v>
      </c>
      <c r="C110" s="2" t="s">
        <v>5392</v>
      </c>
      <c r="D110" s="2" t="s">
        <v>5393</v>
      </c>
      <c r="E110" s="2" t="s">
        <v>5394</v>
      </c>
    </row>
    <row r="111" customFormat="false" ht="12.75" hidden="false" customHeight="false" outlineLevel="0" collapsed="false">
      <c r="A111" s="2" t="b">
        <f aca="false">FALSE()</f>
        <v>0</v>
      </c>
      <c r="B111" s="2" t="b">
        <f aca="false">FALSE()</f>
        <v>0</v>
      </c>
      <c r="C111" s="2" t="s">
        <v>5395</v>
      </c>
      <c r="D111" s="2" t="s">
        <v>5396</v>
      </c>
      <c r="E111" s="2" t="s">
        <v>5397</v>
      </c>
    </row>
    <row r="112" customFormat="false" ht="12.75" hidden="false" customHeight="false" outlineLevel="0" collapsed="false">
      <c r="A112" s="2" t="b">
        <f aca="false">FALSE()</f>
        <v>0</v>
      </c>
      <c r="B112" s="2" t="b">
        <f aca="false">FALSE()</f>
        <v>0</v>
      </c>
      <c r="C112" s="2" t="s">
        <v>5398</v>
      </c>
      <c r="D112" s="2" t="s">
        <v>5399</v>
      </c>
      <c r="E112" s="2" t="s">
        <v>5400</v>
      </c>
    </row>
    <row r="113" customFormat="false" ht="12.75" hidden="false" customHeight="false" outlineLevel="0" collapsed="false">
      <c r="A113" s="2" t="b">
        <f aca="false">FALSE()</f>
        <v>0</v>
      </c>
      <c r="B113" s="2" t="b">
        <f aca="false">FALSE()</f>
        <v>0</v>
      </c>
      <c r="C113" s="2" t="s">
        <v>5401</v>
      </c>
      <c r="D113" s="2" t="s">
        <v>5402</v>
      </c>
      <c r="E113" s="2" t="s">
        <v>5403</v>
      </c>
    </row>
    <row r="114" customFormat="false" ht="12.75" hidden="false" customHeight="false" outlineLevel="0" collapsed="false">
      <c r="A114" s="2" t="b">
        <f aca="false">FALSE()</f>
        <v>0</v>
      </c>
      <c r="B114" s="2" t="b">
        <f aca="false">FALSE()</f>
        <v>0</v>
      </c>
      <c r="C114" s="2" t="s">
        <v>5404</v>
      </c>
      <c r="D114" s="2" t="s">
        <v>5405</v>
      </c>
      <c r="E114" s="2" t="s">
        <v>5406</v>
      </c>
    </row>
    <row r="115" customFormat="false" ht="12.75" hidden="false" customHeight="false" outlineLevel="0" collapsed="false">
      <c r="A115" s="2" t="b">
        <f aca="false">FALSE()</f>
        <v>0</v>
      </c>
      <c r="B115" s="2" t="b">
        <f aca="false">FALSE()</f>
        <v>0</v>
      </c>
      <c r="C115" s="2" t="s">
        <v>5407</v>
      </c>
      <c r="D115" s="2" t="s">
        <v>5408</v>
      </c>
      <c r="E115" s="2" t="s">
        <v>5409</v>
      </c>
    </row>
    <row r="116" customFormat="false" ht="12.75" hidden="false" customHeight="false" outlineLevel="0" collapsed="false">
      <c r="A116" s="2" t="b">
        <f aca="false">FALSE()</f>
        <v>0</v>
      </c>
      <c r="B116" s="2" t="b">
        <f aca="false">FALSE()</f>
        <v>0</v>
      </c>
      <c r="C116" s="2" t="s">
        <v>5410</v>
      </c>
      <c r="D116" s="2" t="s">
        <v>5411</v>
      </c>
      <c r="E116" s="2" t="s">
        <v>5412</v>
      </c>
    </row>
    <row r="117" customFormat="false" ht="12.75" hidden="false" customHeight="false" outlineLevel="0" collapsed="false">
      <c r="A117" s="2" t="b">
        <f aca="false">FALSE()</f>
        <v>0</v>
      </c>
      <c r="B117" s="2" t="b">
        <f aca="false">FALSE()</f>
        <v>0</v>
      </c>
      <c r="C117" s="2" t="s">
        <v>5413</v>
      </c>
      <c r="D117" s="2" t="s">
        <v>5414</v>
      </c>
      <c r="E117" s="2" t="s">
        <v>5415</v>
      </c>
    </row>
    <row r="118" customFormat="false" ht="12.75" hidden="false" customHeight="false" outlineLevel="0" collapsed="false">
      <c r="A118" s="2" t="b">
        <f aca="false">FALSE()</f>
        <v>0</v>
      </c>
      <c r="B118" s="2" t="b">
        <f aca="false">FALSE()</f>
        <v>0</v>
      </c>
      <c r="C118" s="2" t="s">
        <v>5416</v>
      </c>
      <c r="D118" s="2" t="s">
        <v>5417</v>
      </c>
      <c r="E118" s="2" t="s">
        <v>5418</v>
      </c>
    </row>
    <row r="119" customFormat="false" ht="12.75" hidden="false" customHeight="false" outlineLevel="0" collapsed="false">
      <c r="A119" s="2" t="b">
        <f aca="false">FALSE()</f>
        <v>0</v>
      </c>
      <c r="B119" s="2" t="b">
        <f aca="false">FALSE()</f>
        <v>0</v>
      </c>
      <c r="C119" s="2" t="s">
        <v>5419</v>
      </c>
      <c r="D119" s="2" t="s">
        <v>5420</v>
      </c>
      <c r="E119" s="2" t="s">
        <v>5421</v>
      </c>
    </row>
    <row r="120" customFormat="false" ht="12.75" hidden="false" customHeight="false" outlineLevel="0" collapsed="false">
      <c r="A120" s="2" t="b">
        <f aca="false">FALSE()</f>
        <v>0</v>
      </c>
      <c r="B120" s="2" t="b">
        <f aca="false">FALSE()</f>
        <v>0</v>
      </c>
      <c r="C120" s="2" t="s">
        <v>5422</v>
      </c>
      <c r="D120" s="2" t="s">
        <v>5423</v>
      </c>
      <c r="E120" s="2" t="s">
        <v>5424</v>
      </c>
    </row>
    <row r="121" customFormat="false" ht="12.75" hidden="false" customHeight="false" outlineLevel="0" collapsed="false">
      <c r="A121" s="2" t="b">
        <f aca="false">FALSE()</f>
        <v>0</v>
      </c>
      <c r="B121" s="2" t="b">
        <f aca="false">FALSE()</f>
        <v>0</v>
      </c>
      <c r="C121" s="2" t="s">
        <v>5425</v>
      </c>
      <c r="D121" s="2" t="s">
        <v>5426</v>
      </c>
      <c r="E121" s="2" t="s">
        <v>5427</v>
      </c>
    </row>
    <row r="122" customFormat="false" ht="12.75" hidden="false" customHeight="false" outlineLevel="0" collapsed="false">
      <c r="A122" s="2" t="b">
        <f aca="false">FALSE()</f>
        <v>0</v>
      </c>
      <c r="B122" s="2" t="b">
        <f aca="false">FALSE()</f>
        <v>0</v>
      </c>
      <c r="C122" s="2" t="s">
        <v>5428</v>
      </c>
      <c r="D122" s="2" t="s">
        <v>5429</v>
      </c>
      <c r="E122" s="2" t="s">
        <v>5430</v>
      </c>
    </row>
    <row r="123" customFormat="false" ht="12.75" hidden="false" customHeight="false" outlineLevel="0" collapsed="false">
      <c r="A123" s="2" t="b">
        <f aca="false">FALSE()</f>
        <v>0</v>
      </c>
      <c r="B123" s="2" t="b">
        <f aca="false">FALSE()</f>
        <v>0</v>
      </c>
      <c r="C123" s="2" t="s">
        <v>5431</v>
      </c>
      <c r="D123" s="2" t="s">
        <v>5432</v>
      </c>
      <c r="E123" s="2" t="s">
        <v>5433</v>
      </c>
    </row>
    <row r="124" customFormat="false" ht="12.75" hidden="false" customHeight="false" outlineLevel="0" collapsed="false">
      <c r="A124" s="2" t="b">
        <f aca="false">FALSE()</f>
        <v>0</v>
      </c>
      <c r="B124" s="2" t="b">
        <f aca="false">FALSE()</f>
        <v>0</v>
      </c>
      <c r="C124" s="2" t="s">
        <v>5434</v>
      </c>
      <c r="D124" s="2" t="s">
        <v>5435</v>
      </c>
      <c r="E124" s="2" t="s">
        <v>5436</v>
      </c>
    </row>
    <row r="125" customFormat="false" ht="12.75" hidden="false" customHeight="false" outlineLevel="0" collapsed="false">
      <c r="A125" s="2" t="b">
        <f aca="false">FALSE()</f>
        <v>0</v>
      </c>
      <c r="B125" s="2" t="b">
        <f aca="false">FALSE()</f>
        <v>0</v>
      </c>
      <c r="C125" s="2" t="s">
        <v>5437</v>
      </c>
      <c r="D125" s="2" t="s">
        <v>5438</v>
      </c>
      <c r="E125" s="2" t="s">
        <v>5439</v>
      </c>
    </row>
    <row r="126" customFormat="false" ht="12.75" hidden="false" customHeight="false" outlineLevel="0" collapsed="false">
      <c r="A126" s="2" t="b">
        <f aca="false">FALSE()</f>
        <v>0</v>
      </c>
      <c r="B126" s="2" t="b">
        <f aca="false">FALSE()</f>
        <v>0</v>
      </c>
      <c r="C126" s="2" t="s">
        <v>5440</v>
      </c>
      <c r="D126" s="2" t="s">
        <v>4884</v>
      </c>
      <c r="E126" s="2" t="s">
        <v>4885</v>
      </c>
    </row>
    <row r="127" customFormat="false" ht="12.75" hidden="false" customHeight="false" outlineLevel="0" collapsed="false">
      <c r="A127" s="2" t="b">
        <f aca="false">FALSE()</f>
        <v>0</v>
      </c>
      <c r="B127" s="2" t="b">
        <f aca="false">FALSE()</f>
        <v>0</v>
      </c>
      <c r="C127" s="2" t="s">
        <v>5441</v>
      </c>
      <c r="D127" s="2" t="s">
        <v>5442</v>
      </c>
      <c r="E127" s="2" t="s">
        <v>5443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FALSE()</f>
        <v>0</v>
      </c>
      <c r="C128" s="2" t="s">
        <v>5444</v>
      </c>
      <c r="D128" s="2" t="s">
        <v>797</v>
      </c>
      <c r="E128" s="2" t="s">
        <v>798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FALSE()</f>
        <v>0</v>
      </c>
      <c r="C129" s="2" t="s">
        <v>5445</v>
      </c>
      <c r="D129" s="2" t="s">
        <v>5446</v>
      </c>
      <c r="E129" s="2" t="s">
        <v>5447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FALSE()</f>
        <v>0</v>
      </c>
      <c r="C130" s="2" t="s">
        <v>4365</v>
      </c>
      <c r="D130" s="2" t="s">
        <v>4366</v>
      </c>
      <c r="E130" s="2" t="s">
        <v>4367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FALSE()</f>
        <v>0</v>
      </c>
      <c r="C131" s="2" t="s">
        <v>5448</v>
      </c>
      <c r="D131" s="2" t="s">
        <v>5449</v>
      </c>
      <c r="E131" s="2" t="s">
        <v>5450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FALSE()</f>
        <v>0</v>
      </c>
      <c r="C132" s="2" t="s">
        <v>5451</v>
      </c>
      <c r="D132" s="2" t="s">
        <v>5452</v>
      </c>
      <c r="E132" s="2" t="s">
        <v>5453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FALSE()</f>
        <v>0</v>
      </c>
      <c r="C133" s="2" t="s">
        <v>5454</v>
      </c>
      <c r="D133" s="2" t="s">
        <v>5455</v>
      </c>
      <c r="E133" s="2" t="s">
        <v>5456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FALSE()</f>
        <v>0</v>
      </c>
      <c r="C134" s="2" t="s">
        <v>5457</v>
      </c>
      <c r="D134" s="2" t="s">
        <v>5458</v>
      </c>
      <c r="E134" s="2" t="s">
        <v>5459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FALSE()</f>
        <v>0</v>
      </c>
      <c r="C135" s="2" t="s">
        <v>5460</v>
      </c>
      <c r="D135" s="2" t="s">
        <v>5461</v>
      </c>
      <c r="E135" s="2" t="s">
        <v>5462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FALSE()</f>
        <v>0</v>
      </c>
      <c r="C136" s="2" t="s">
        <v>5463</v>
      </c>
      <c r="D136" s="2" t="s">
        <v>5461</v>
      </c>
      <c r="E136" s="2" t="s">
        <v>5462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FALSE()</f>
        <v>0</v>
      </c>
      <c r="C137" s="2" t="s">
        <v>5464</v>
      </c>
      <c r="D137" s="2" t="s">
        <v>5465</v>
      </c>
      <c r="E137" s="2" t="s">
        <v>5466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FALSE()</f>
        <v>0</v>
      </c>
      <c r="C138" s="2" t="s">
        <v>5467</v>
      </c>
      <c r="D138" s="2" t="s">
        <v>5468</v>
      </c>
      <c r="E138" s="2" t="s">
        <v>5469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FALSE()</f>
        <v>0</v>
      </c>
      <c r="C139" s="2" t="s">
        <v>5470</v>
      </c>
      <c r="D139" s="2" t="s">
        <v>5471</v>
      </c>
      <c r="E139" s="2" t="s">
        <v>5472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FALSE()</f>
        <v>0</v>
      </c>
      <c r="C140" s="2" t="s">
        <v>5473</v>
      </c>
      <c r="D140" s="2" t="s">
        <v>5474</v>
      </c>
      <c r="E140" s="2" t="s">
        <v>5475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FALSE()</f>
        <v>0</v>
      </c>
      <c r="C141" s="2" t="s">
        <v>5476</v>
      </c>
      <c r="D141" s="2" t="s">
        <v>5477</v>
      </c>
      <c r="E141" s="2" t="s">
        <v>5478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FALSE()</f>
        <v>0</v>
      </c>
      <c r="C142" s="2" t="s">
        <v>5479</v>
      </c>
      <c r="D142" s="2" t="s">
        <v>5480</v>
      </c>
      <c r="E142" s="2" t="s">
        <v>5481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FALSE()</f>
        <v>0</v>
      </c>
      <c r="C143" s="2" t="s">
        <v>5482</v>
      </c>
      <c r="D143" s="2" t="s">
        <v>5480</v>
      </c>
      <c r="E143" s="2" t="s">
        <v>5481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FALSE()</f>
        <v>0</v>
      </c>
      <c r="C144" s="2" t="s">
        <v>5483</v>
      </c>
      <c r="D144" s="2" t="s">
        <v>5484</v>
      </c>
      <c r="E144" s="2" t="s">
        <v>5485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FALSE()</f>
        <v>0</v>
      </c>
      <c r="C145" s="2" t="s">
        <v>5486</v>
      </c>
      <c r="D145" s="2" t="s">
        <v>5487</v>
      </c>
      <c r="E145" s="2" t="s">
        <v>5488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FALSE()</f>
        <v>0</v>
      </c>
      <c r="C146" s="2" t="s">
        <v>5489</v>
      </c>
      <c r="D146" s="2" t="s">
        <v>5490</v>
      </c>
      <c r="E146" s="2" t="s">
        <v>5491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FALSE()</f>
        <v>0</v>
      </c>
      <c r="C147" s="2" t="s">
        <v>5492</v>
      </c>
      <c r="D147" s="2" t="s">
        <v>5493</v>
      </c>
      <c r="E147" s="2" t="s">
        <v>5494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FALSE()</f>
        <v>0</v>
      </c>
      <c r="C148" s="2" t="s">
        <v>5495</v>
      </c>
      <c r="D148" s="2" t="s">
        <v>5496</v>
      </c>
      <c r="E148" s="2" t="s">
        <v>5497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FALSE()</f>
        <v>0</v>
      </c>
      <c r="C149" s="2" t="s">
        <v>5498</v>
      </c>
      <c r="D149" s="2" t="s">
        <v>5499</v>
      </c>
      <c r="E149" s="2" t="s">
        <v>5500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FALSE()</f>
        <v>0</v>
      </c>
      <c r="C150" s="2" t="s">
        <v>5501</v>
      </c>
      <c r="D150" s="2" t="s">
        <v>5502</v>
      </c>
      <c r="E150" s="2" t="s">
        <v>5503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FALSE()</f>
        <v>0</v>
      </c>
      <c r="C151" s="2" t="s">
        <v>5504</v>
      </c>
      <c r="D151" s="2" t="s">
        <v>5505</v>
      </c>
      <c r="E151" s="2" t="s">
        <v>5506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FALSE()</f>
        <v>0</v>
      </c>
      <c r="C152" s="2" t="s">
        <v>5507</v>
      </c>
      <c r="D152" s="2" t="s">
        <v>5508</v>
      </c>
      <c r="E152" s="2" t="s">
        <v>5509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FALSE()</f>
        <v>0</v>
      </c>
      <c r="C153" s="2" t="s">
        <v>5510</v>
      </c>
      <c r="D153" s="2" t="s">
        <v>5511</v>
      </c>
      <c r="E153" s="2" t="s">
        <v>5512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FALSE()</f>
        <v>0</v>
      </c>
      <c r="C154" s="2" t="s">
        <v>4422</v>
      </c>
      <c r="D154" s="2" t="s">
        <v>4423</v>
      </c>
      <c r="E154" s="2" t="s">
        <v>4424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FALSE()</f>
        <v>0</v>
      </c>
      <c r="C155" s="2" t="s">
        <v>5513</v>
      </c>
      <c r="D155" s="2" t="s">
        <v>5514</v>
      </c>
      <c r="E155" s="2" t="s">
        <v>5515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FALSE()</f>
        <v>0</v>
      </c>
      <c r="C156" s="2" t="s">
        <v>5516</v>
      </c>
      <c r="D156" s="2" t="s">
        <v>5517</v>
      </c>
      <c r="E156" s="2" t="s">
        <v>5518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5519</v>
      </c>
      <c r="D157" s="2" t="s">
        <v>5520</v>
      </c>
      <c r="E157" s="2" t="s">
        <v>5521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5522</v>
      </c>
      <c r="D158" s="2" t="s">
        <v>5523</v>
      </c>
      <c r="E158" s="2" t="s">
        <v>5524</v>
      </c>
    </row>
    <row r="159" customFormat="false" ht="12.75" hidden="false" customHeight="false" outlineLevel="0" collapsed="false">
      <c r="A159" s="2" t="b">
        <f aca="false">FALSE()</f>
        <v>0</v>
      </c>
      <c r="B159" s="2" t="b">
        <f aca="false">FALSE()</f>
        <v>0</v>
      </c>
      <c r="C159" s="2" t="s">
        <v>5525</v>
      </c>
      <c r="D159" s="2" t="s">
        <v>5526</v>
      </c>
      <c r="E159" s="2" t="s">
        <v>5527</v>
      </c>
    </row>
    <row r="160" customFormat="false" ht="12.75" hidden="false" customHeight="false" outlineLevel="0" collapsed="false">
      <c r="A160" s="2" t="b">
        <f aca="false">FALSE()</f>
        <v>0</v>
      </c>
      <c r="B160" s="2" t="b">
        <f aca="false">FALSE()</f>
        <v>0</v>
      </c>
      <c r="C160" s="2" t="s">
        <v>5528</v>
      </c>
      <c r="D160" s="2" t="s">
        <v>5529</v>
      </c>
      <c r="E160" s="2" t="s">
        <v>5530</v>
      </c>
    </row>
    <row r="161" customFormat="false" ht="12.75" hidden="false" customHeight="false" outlineLevel="0" collapsed="false">
      <c r="A161" s="2" t="b">
        <f aca="false">FALSE()</f>
        <v>0</v>
      </c>
      <c r="B161" s="2" t="b">
        <f aca="false">FALSE()</f>
        <v>0</v>
      </c>
      <c r="C161" s="2" t="s">
        <v>5531</v>
      </c>
      <c r="D161" s="2" t="s">
        <v>5532</v>
      </c>
      <c r="E161" s="2" t="s">
        <v>5533</v>
      </c>
    </row>
    <row r="162" customFormat="false" ht="12.75" hidden="false" customHeight="false" outlineLevel="0" collapsed="false">
      <c r="A162" s="2" t="b">
        <f aca="false">FALSE()</f>
        <v>0</v>
      </c>
      <c r="B162" s="2" t="b">
        <f aca="false">FALSE()</f>
        <v>0</v>
      </c>
      <c r="C162" s="2" t="s">
        <v>5534</v>
      </c>
      <c r="D162" s="2" t="s">
        <v>5535</v>
      </c>
      <c r="E162" s="2" t="s">
        <v>5536</v>
      </c>
    </row>
    <row r="163" customFormat="false" ht="12.75" hidden="false" customHeight="false" outlineLevel="0" collapsed="false">
      <c r="A163" s="2" t="b">
        <f aca="false">FALSE()</f>
        <v>0</v>
      </c>
      <c r="B163" s="2" t="b">
        <f aca="false">FALSE()</f>
        <v>0</v>
      </c>
      <c r="C163" s="2" t="s">
        <v>5537</v>
      </c>
      <c r="D163" s="2" t="s">
        <v>5538</v>
      </c>
      <c r="E163" s="2" t="s">
        <v>5539</v>
      </c>
    </row>
    <row r="164" customFormat="false" ht="12.75" hidden="false" customHeight="false" outlineLevel="0" collapsed="false">
      <c r="A164" s="2" t="b">
        <f aca="false">FALSE()</f>
        <v>0</v>
      </c>
      <c r="B164" s="2" t="b">
        <f aca="false">FALSE()</f>
        <v>0</v>
      </c>
      <c r="C164" s="2" t="s">
        <v>5540</v>
      </c>
      <c r="D164" s="2" t="s">
        <v>5541</v>
      </c>
      <c r="E164" s="2" t="s">
        <v>5542</v>
      </c>
    </row>
    <row r="165" customFormat="false" ht="12.75" hidden="false" customHeight="false" outlineLevel="0" collapsed="false">
      <c r="A165" s="2" t="b">
        <f aca="false">FALSE()</f>
        <v>0</v>
      </c>
      <c r="B165" s="2" t="b">
        <f aca="false">FALSE()</f>
        <v>0</v>
      </c>
      <c r="C165" s="2" t="s">
        <v>5543</v>
      </c>
      <c r="D165" s="2" t="s">
        <v>5544</v>
      </c>
      <c r="E165" s="2" t="s">
        <v>5545</v>
      </c>
    </row>
    <row r="166" customFormat="false" ht="12.75" hidden="false" customHeight="false" outlineLevel="0" collapsed="false">
      <c r="A166" s="2" t="b">
        <f aca="false">FALSE()</f>
        <v>0</v>
      </c>
      <c r="B166" s="2" t="b">
        <f aca="false">FALSE()</f>
        <v>0</v>
      </c>
      <c r="C166" s="2" t="s">
        <v>5546</v>
      </c>
      <c r="D166" s="2" t="s">
        <v>5547</v>
      </c>
      <c r="E166" s="2" t="s">
        <v>5548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FALSE()</f>
        <v>0</v>
      </c>
      <c r="C167" s="2" t="s">
        <v>5549</v>
      </c>
      <c r="D167" s="2" t="s">
        <v>5550</v>
      </c>
      <c r="E167" s="2" t="s">
        <v>5550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FALSE()</f>
        <v>0</v>
      </c>
      <c r="C168" s="2" t="s">
        <v>5551</v>
      </c>
      <c r="D168" s="2" t="s">
        <v>5552</v>
      </c>
      <c r="E168" s="2" t="s">
        <v>5553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FALSE()</f>
        <v>0</v>
      </c>
      <c r="C169" s="2" t="s">
        <v>5554</v>
      </c>
      <c r="D169" s="2" t="s">
        <v>5555</v>
      </c>
      <c r="E169" s="2" t="s">
        <v>5556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FALSE()</f>
        <v>0</v>
      </c>
      <c r="C170" s="2" t="s">
        <v>5557</v>
      </c>
      <c r="D170" s="2" t="s">
        <v>5558</v>
      </c>
      <c r="E170" s="2" t="s">
        <v>5558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FALSE()</f>
        <v>0</v>
      </c>
      <c r="C171" s="2" t="s">
        <v>5559</v>
      </c>
      <c r="D171" s="2" t="s">
        <v>5560</v>
      </c>
      <c r="E171" s="2" t="s">
        <v>5561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FALSE()</f>
        <v>0</v>
      </c>
      <c r="C172" s="2" t="s">
        <v>5562</v>
      </c>
      <c r="D172" s="2" t="s">
        <v>227</v>
      </c>
      <c r="E172" s="2" t="s">
        <v>5563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FALSE()</f>
        <v>0</v>
      </c>
      <c r="C173" s="2" t="s">
        <v>5564</v>
      </c>
      <c r="D173" s="2" t="s">
        <v>5565</v>
      </c>
      <c r="E173" s="2" t="s">
        <v>5566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FALSE()</f>
        <v>0</v>
      </c>
      <c r="C174" s="2" t="s">
        <v>5567</v>
      </c>
      <c r="D174" s="2" t="s">
        <v>5568</v>
      </c>
      <c r="E174" s="2" t="s">
        <v>5569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FALSE()</f>
        <v>0</v>
      </c>
      <c r="C175" s="2" t="s">
        <v>5570</v>
      </c>
      <c r="D175" s="2" t="s">
        <v>5571</v>
      </c>
      <c r="E175" s="2" t="s">
        <v>5572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FALSE()</f>
        <v>0</v>
      </c>
      <c r="C176" s="2" t="s">
        <v>5573</v>
      </c>
      <c r="D176" s="2" t="s">
        <v>5574</v>
      </c>
      <c r="E176" s="2" t="s">
        <v>5575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FALSE()</f>
        <v>0</v>
      </c>
      <c r="C177" s="2" t="s">
        <v>5576</v>
      </c>
      <c r="D177" s="2" t="s">
        <v>5577</v>
      </c>
      <c r="E177" s="2" t="s">
        <v>5578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FALSE()</f>
        <v>0</v>
      </c>
      <c r="C178" s="2" t="s">
        <v>5579</v>
      </c>
      <c r="D178" s="2" t="s">
        <v>5580</v>
      </c>
      <c r="E178" s="2" t="s">
        <v>5581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FALSE()</f>
        <v>0</v>
      </c>
      <c r="C179" s="2" t="s">
        <v>5582</v>
      </c>
      <c r="D179" s="2" t="s">
        <v>5583</v>
      </c>
      <c r="E179" s="2" t="s">
        <v>5584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FALSE()</f>
        <v>0</v>
      </c>
      <c r="C180" s="2" t="s">
        <v>5585</v>
      </c>
      <c r="D180" s="2" t="s">
        <v>3132</v>
      </c>
      <c r="E180" s="2" t="s">
        <v>5586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FALSE()</f>
        <v>0</v>
      </c>
      <c r="C181" s="2" t="s">
        <v>5587</v>
      </c>
      <c r="D181" s="2" t="s">
        <v>5588</v>
      </c>
      <c r="E181" s="2" t="s">
        <v>5589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TRUE()</f>
        <v>1</v>
      </c>
      <c r="C182" s="2" t="s">
        <v>5590</v>
      </c>
      <c r="D182" s="2" t="s">
        <v>5591</v>
      </c>
      <c r="E182" s="2" t="s">
        <v>5592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TRUE()</f>
        <v>1</v>
      </c>
      <c r="C183" s="2" t="s">
        <v>5593</v>
      </c>
      <c r="D183" s="2" t="s">
        <v>5594</v>
      </c>
      <c r="E183" s="2" t="s">
        <v>5595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TRUE()</f>
        <v>1</v>
      </c>
      <c r="C184" s="2" t="s">
        <v>5596</v>
      </c>
      <c r="D184" s="2" t="s">
        <v>5597</v>
      </c>
      <c r="E184" s="2" t="s">
        <v>5598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TRUE()</f>
        <v>1</v>
      </c>
      <c r="C185" s="2" t="s">
        <v>5599</v>
      </c>
      <c r="D185" s="2" t="s">
        <v>5600</v>
      </c>
      <c r="E185" s="2" t="s">
        <v>5601</v>
      </c>
    </row>
    <row r="186" customFormat="false" ht="12.75" hidden="false" customHeight="false" outlineLevel="0" collapsed="false">
      <c r="A186" s="2" t="b">
        <f aca="false">FALSE()</f>
        <v>0</v>
      </c>
      <c r="B186" s="2" t="b">
        <f aca="false">TRUE()</f>
        <v>1</v>
      </c>
      <c r="C186" s="2" t="s">
        <v>5602</v>
      </c>
      <c r="D186" s="2" t="s">
        <v>5603</v>
      </c>
      <c r="E186" s="2" t="s">
        <v>5604</v>
      </c>
    </row>
    <row r="187" customFormat="false" ht="12.75" hidden="false" customHeight="false" outlineLevel="0" collapsed="false">
      <c r="A187" s="2" t="b">
        <f aca="false">FALSE()</f>
        <v>0</v>
      </c>
      <c r="B187" s="2" t="b">
        <f aca="false">TRUE()</f>
        <v>1</v>
      </c>
      <c r="C187" s="2" t="s">
        <v>5605</v>
      </c>
      <c r="D187" s="2" t="s">
        <v>5606</v>
      </c>
      <c r="E187" s="2" t="s">
        <v>5607</v>
      </c>
    </row>
    <row r="188" customFormat="false" ht="12.75" hidden="false" customHeight="false" outlineLevel="0" collapsed="false">
      <c r="A188" s="2" t="b">
        <f aca="false">FALSE()</f>
        <v>0</v>
      </c>
      <c r="B188" s="2" t="b">
        <f aca="false">FALSE()</f>
        <v>0</v>
      </c>
      <c r="C188" s="2" t="s">
        <v>5608</v>
      </c>
      <c r="D188" s="2" t="s">
        <v>5609</v>
      </c>
      <c r="E188" s="2" t="s">
        <v>5610</v>
      </c>
    </row>
    <row r="189" customFormat="false" ht="12.75" hidden="false" customHeight="false" outlineLevel="0" collapsed="false">
      <c r="A189" s="2" t="b">
        <f aca="false">FALSE()</f>
        <v>0</v>
      </c>
      <c r="B189" s="2" t="b">
        <f aca="false">FALSE()</f>
        <v>0</v>
      </c>
      <c r="C189" s="2" t="s">
        <v>5611</v>
      </c>
      <c r="D189" s="2" t="s">
        <v>5612</v>
      </c>
      <c r="E189" s="2" t="s">
        <v>5613</v>
      </c>
    </row>
    <row r="190" customFormat="false" ht="12.75" hidden="false" customHeight="false" outlineLevel="0" collapsed="false">
      <c r="A190" s="2" t="b">
        <f aca="false">FALSE()</f>
        <v>0</v>
      </c>
      <c r="B190" s="2" t="b">
        <f aca="false">FALSE()</f>
        <v>0</v>
      </c>
      <c r="C190" s="2" t="s">
        <v>5614</v>
      </c>
      <c r="D190" s="2" t="s">
        <v>5615</v>
      </c>
      <c r="E190" s="2" t="s">
        <v>5616</v>
      </c>
    </row>
    <row r="191" customFormat="false" ht="12.75" hidden="false" customHeight="false" outlineLevel="0" collapsed="false">
      <c r="A191" s="2" t="b">
        <f aca="false">FALSE()</f>
        <v>0</v>
      </c>
      <c r="B191" s="2" t="b">
        <f aca="false">FALSE()</f>
        <v>0</v>
      </c>
      <c r="C191" s="2" t="s">
        <v>5617</v>
      </c>
      <c r="D191" s="2" t="s">
        <v>5618</v>
      </c>
      <c r="E191" s="2" t="s">
        <v>5619</v>
      </c>
    </row>
    <row r="192" customFormat="false" ht="12.75" hidden="false" customHeight="false" outlineLevel="0" collapsed="false">
      <c r="A192" s="2" t="b">
        <f aca="false">FALSE()</f>
        <v>0</v>
      </c>
      <c r="B192" s="2" t="b">
        <f aca="false">FALSE()</f>
        <v>0</v>
      </c>
      <c r="C192" s="2" t="s">
        <v>5620</v>
      </c>
      <c r="D192" s="2" t="s">
        <v>5621</v>
      </c>
      <c r="E192" s="2" t="s">
        <v>5622</v>
      </c>
    </row>
    <row r="193" customFormat="false" ht="12.75" hidden="false" customHeight="false" outlineLevel="0" collapsed="false">
      <c r="A193" s="2" t="b">
        <f aca="false">FALSE()</f>
        <v>0</v>
      </c>
      <c r="B193" s="2" t="b">
        <f aca="false">FALSE()</f>
        <v>0</v>
      </c>
      <c r="C193" s="2" t="s">
        <v>5623</v>
      </c>
      <c r="D193" s="2" t="s">
        <v>5618</v>
      </c>
      <c r="E193" s="2" t="s">
        <v>5619</v>
      </c>
    </row>
    <row r="194" customFormat="false" ht="12.75" hidden="false" customHeight="false" outlineLevel="0" collapsed="false">
      <c r="A194" s="2" t="b">
        <f aca="false">FALSE()</f>
        <v>0</v>
      </c>
      <c r="B194" s="2" t="b">
        <f aca="false">FALSE()</f>
        <v>0</v>
      </c>
      <c r="C194" s="2" t="s">
        <v>5624</v>
      </c>
      <c r="D194" s="2" t="s">
        <v>5625</v>
      </c>
      <c r="E194" s="2" t="s">
        <v>5626</v>
      </c>
    </row>
    <row r="195" customFormat="false" ht="12.75" hidden="false" customHeight="false" outlineLevel="0" collapsed="false">
      <c r="A195" s="2" t="b">
        <f aca="false">FALSE()</f>
        <v>0</v>
      </c>
      <c r="B195" s="2" t="b">
        <f aca="false">FALSE()</f>
        <v>0</v>
      </c>
      <c r="C195" s="2" t="s">
        <v>5627</v>
      </c>
      <c r="D195" s="2" t="s">
        <v>5628</v>
      </c>
      <c r="E195" s="2" t="s">
        <v>5629</v>
      </c>
    </row>
    <row r="196" customFormat="false" ht="12.75" hidden="false" customHeight="false" outlineLevel="0" collapsed="false">
      <c r="A196" s="2" t="b">
        <f aca="false">FALSE()</f>
        <v>0</v>
      </c>
      <c r="B196" s="2" t="b">
        <f aca="false">FALSE()</f>
        <v>0</v>
      </c>
      <c r="C196" s="2" t="s">
        <v>5630</v>
      </c>
      <c r="D196" s="2" t="s">
        <v>5631</v>
      </c>
      <c r="E196" s="2" t="s">
        <v>5632</v>
      </c>
    </row>
    <row r="197" customFormat="false" ht="12.75" hidden="false" customHeight="false" outlineLevel="0" collapsed="false">
      <c r="A197" s="2" t="b">
        <f aca="false">FALSE()</f>
        <v>0</v>
      </c>
      <c r="B197" s="2" t="b">
        <f aca="false">FALSE()</f>
        <v>0</v>
      </c>
      <c r="C197" s="2" t="s">
        <v>5633</v>
      </c>
      <c r="D197" s="2" t="s">
        <v>5634</v>
      </c>
      <c r="E197" s="2" t="s">
        <v>5635</v>
      </c>
    </row>
    <row r="198" customFormat="false" ht="12.75" hidden="false" customHeight="false" outlineLevel="0" collapsed="false">
      <c r="A198" s="2" t="b">
        <f aca="false">FALSE()</f>
        <v>0</v>
      </c>
      <c r="B198" s="2" t="b">
        <f aca="false">FALSE()</f>
        <v>0</v>
      </c>
      <c r="C198" s="2" t="s">
        <v>5636</v>
      </c>
      <c r="D198" s="2" t="s">
        <v>5637</v>
      </c>
      <c r="E198" s="2" t="s">
        <v>5638</v>
      </c>
    </row>
    <row r="199" customFormat="false" ht="12.75" hidden="false" customHeight="false" outlineLevel="0" collapsed="false">
      <c r="A199" s="2" t="b">
        <f aca="false">FALSE()</f>
        <v>0</v>
      </c>
      <c r="B199" s="2" t="b">
        <f aca="false">FALSE()</f>
        <v>0</v>
      </c>
      <c r="C199" s="2" t="s">
        <v>5639</v>
      </c>
      <c r="D199" s="2" t="s">
        <v>5640</v>
      </c>
      <c r="E199" s="2" t="s">
        <v>5641</v>
      </c>
    </row>
    <row r="200" customFormat="false" ht="12.75" hidden="false" customHeight="false" outlineLevel="0" collapsed="false">
      <c r="A200" s="2" t="b">
        <f aca="false">FALSE()</f>
        <v>0</v>
      </c>
      <c r="B200" s="2" t="b">
        <f aca="false">FALSE()</f>
        <v>0</v>
      </c>
      <c r="C200" s="2" t="s">
        <v>5642</v>
      </c>
      <c r="D200" s="2" t="s">
        <v>5643</v>
      </c>
      <c r="E200" s="2" t="s">
        <v>5644</v>
      </c>
    </row>
    <row r="201" customFormat="false" ht="12.75" hidden="false" customHeight="false" outlineLevel="0" collapsed="false">
      <c r="A201" s="2" t="b">
        <f aca="false">FALSE()</f>
        <v>0</v>
      </c>
      <c r="B201" s="2" t="b">
        <f aca="false">FALSE()</f>
        <v>0</v>
      </c>
      <c r="C201" s="2" t="s">
        <v>5645</v>
      </c>
      <c r="D201" s="2" t="s">
        <v>5646</v>
      </c>
      <c r="E201" s="2" t="s">
        <v>5647</v>
      </c>
    </row>
    <row r="202" customFormat="false" ht="12.75" hidden="false" customHeight="false" outlineLevel="0" collapsed="false">
      <c r="A202" s="2" t="b">
        <f aca="false">FALSE()</f>
        <v>0</v>
      </c>
      <c r="B202" s="2" t="b">
        <f aca="false">FALSE()</f>
        <v>0</v>
      </c>
      <c r="C202" s="2" t="s">
        <v>5648</v>
      </c>
      <c r="D202" s="2" t="s">
        <v>4010</v>
      </c>
      <c r="E202" s="2" t="s">
        <v>4011</v>
      </c>
    </row>
    <row r="203" customFormat="false" ht="12.75" hidden="false" customHeight="false" outlineLevel="0" collapsed="false">
      <c r="A203" s="2" t="b">
        <f aca="false">FALSE()</f>
        <v>0</v>
      </c>
      <c r="B203" s="2" t="b">
        <f aca="false">FALSE()</f>
        <v>0</v>
      </c>
      <c r="C203" s="2" t="s">
        <v>5649</v>
      </c>
      <c r="D203" s="2" t="s">
        <v>5650</v>
      </c>
      <c r="E203" s="2" t="s">
        <v>5651</v>
      </c>
    </row>
    <row r="204" customFormat="false" ht="12.75" hidden="false" customHeight="false" outlineLevel="0" collapsed="false">
      <c r="A204" s="2" t="b">
        <f aca="false">FALSE()</f>
        <v>0</v>
      </c>
      <c r="B204" s="2" t="b">
        <f aca="false">FALSE()</f>
        <v>0</v>
      </c>
      <c r="C204" s="2" t="s">
        <v>5652</v>
      </c>
      <c r="D204" s="2" t="s">
        <v>5653</v>
      </c>
      <c r="E204" s="2" t="s">
        <v>5654</v>
      </c>
    </row>
    <row r="205" customFormat="false" ht="12.75" hidden="false" customHeight="false" outlineLevel="0" collapsed="false">
      <c r="A205" s="2" t="b">
        <f aca="false">FALSE()</f>
        <v>0</v>
      </c>
      <c r="B205" s="2" t="b">
        <f aca="false">FALSE()</f>
        <v>0</v>
      </c>
      <c r="C205" s="2" t="s">
        <v>5655</v>
      </c>
      <c r="D205" s="2" t="s">
        <v>5656</v>
      </c>
      <c r="E205" s="2" t="s">
        <v>5657</v>
      </c>
    </row>
    <row r="206" customFormat="false" ht="12.75" hidden="false" customHeight="false" outlineLevel="0" collapsed="false">
      <c r="A206" s="2" t="b">
        <f aca="false">FALSE()</f>
        <v>0</v>
      </c>
      <c r="B206" s="2" t="b">
        <f aca="false">FALSE()</f>
        <v>0</v>
      </c>
      <c r="C206" s="2" t="s">
        <v>5658</v>
      </c>
      <c r="D206" s="2" t="s">
        <v>5659</v>
      </c>
      <c r="E206" s="2" t="s">
        <v>5660</v>
      </c>
    </row>
    <row r="207" customFormat="false" ht="12.75" hidden="false" customHeight="false" outlineLevel="0" collapsed="false">
      <c r="A207" s="2" t="b">
        <f aca="false">FALSE()</f>
        <v>0</v>
      </c>
      <c r="B207" s="2" t="b">
        <f aca="false">FALSE()</f>
        <v>0</v>
      </c>
      <c r="C207" s="2" t="s">
        <v>5661</v>
      </c>
      <c r="D207" s="2" t="s">
        <v>5662</v>
      </c>
      <c r="E207" s="2" t="s">
        <v>5663</v>
      </c>
    </row>
    <row r="208" customFormat="false" ht="12.75" hidden="false" customHeight="false" outlineLevel="0" collapsed="false">
      <c r="A208" s="2" t="b">
        <f aca="false">FALSE()</f>
        <v>0</v>
      </c>
      <c r="B208" s="2" t="b">
        <f aca="false">FALSE()</f>
        <v>0</v>
      </c>
      <c r="C208" s="2" t="s">
        <v>5664</v>
      </c>
      <c r="D208" s="2" t="s">
        <v>5665</v>
      </c>
      <c r="E208" s="2" t="s">
        <v>5666</v>
      </c>
    </row>
    <row r="209" customFormat="false" ht="12.75" hidden="false" customHeight="false" outlineLevel="0" collapsed="false">
      <c r="A209" s="2" t="b">
        <f aca="false">FALSE()</f>
        <v>0</v>
      </c>
      <c r="B209" s="2" t="b">
        <f aca="false">FALSE()</f>
        <v>0</v>
      </c>
      <c r="C209" s="2" t="s">
        <v>5667</v>
      </c>
      <c r="D209" s="2" t="s">
        <v>5668</v>
      </c>
      <c r="E209" s="2" t="s">
        <v>5669</v>
      </c>
    </row>
    <row r="210" customFormat="false" ht="12.75" hidden="false" customHeight="false" outlineLevel="0" collapsed="false">
      <c r="A210" s="2" t="b">
        <f aca="false">FALSE()</f>
        <v>0</v>
      </c>
      <c r="B210" s="2" t="b">
        <f aca="false">FALSE()</f>
        <v>0</v>
      </c>
      <c r="C210" s="2" t="s">
        <v>5670</v>
      </c>
      <c r="D210" s="2" t="s">
        <v>5671</v>
      </c>
      <c r="E210" s="2" t="s">
        <v>5672</v>
      </c>
    </row>
    <row r="211" customFormat="false" ht="12.75" hidden="false" customHeight="false" outlineLevel="0" collapsed="false">
      <c r="A211" s="2" t="b">
        <f aca="false">FALSE()</f>
        <v>0</v>
      </c>
      <c r="B211" s="2" t="b">
        <f aca="false">FALSE()</f>
        <v>0</v>
      </c>
      <c r="C211" s="2" t="s">
        <v>5673</v>
      </c>
      <c r="D211" s="2" t="s">
        <v>5674</v>
      </c>
      <c r="E211" s="2" t="s">
        <v>5675</v>
      </c>
    </row>
    <row r="212" customFormat="false" ht="12.75" hidden="false" customHeight="false" outlineLevel="0" collapsed="false">
      <c r="A212" s="2" t="b">
        <f aca="false">FALSE()</f>
        <v>0</v>
      </c>
      <c r="B212" s="2" t="b">
        <f aca="false">FALSE()</f>
        <v>0</v>
      </c>
      <c r="C212" s="2" t="s">
        <v>5676</v>
      </c>
      <c r="D212" s="2" t="s">
        <v>5677</v>
      </c>
      <c r="E212" s="2" t="s">
        <v>5678</v>
      </c>
    </row>
    <row r="213" customFormat="false" ht="12.75" hidden="false" customHeight="false" outlineLevel="0" collapsed="false">
      <c r="A213" s="2" t="b">
        <f aca="false">FALSE()</f>
        <v>0</v>
      </c>
      <c r="B213" s="2" t="b">
        <f aca="false">FALSE()</f>
        <v>0</v>
      </c>
      <c r="C213" s="2" t="s">
        <v>5679</v>
      </c>
      <c r="D213" s="2" t="s">
        <v>5680</v>
      </c>
      <c r="E213" s="2" t="s">
        <v>5681</v>
      </c>
    </row>
    <row r="214" customFormat="false" ht="12.75" hidden="false" customHeight="false" outlineLevel="0" collapsed="false">
      <c r="A214" s="2" t="b">
        <f aca="false">FALSE()</f>
        <v>0</v>
      </c>
      <c r="B214" s="2" t="b">
        <f aca="false">FALSE()</f>
        <v>0</v>
      </c>
      <c r="C214" s="2" t="s">
        <v>5682</v>
      </c>
      <c r="D214" s="2" t="s">
        <v>5683</v>
      </c>
      <c r="E214" s="2" t="s">
        <v>5684</v>
      </c>
    </row>
    <row r="215" customFormat="false" ht="12.75" hidden="false" customHeight="false" outlineLevel="0" collapsed="false">
      <c r="A215" s="2" t="b">
        <f aca="false">FALSE()</f>
        <v>0</v>
      </c>
      <c r="B215" s="2" t="b">
        <f aca="false">FALSE()</f>
        <v>0</v>
      </c>
      <c r="C215" s="2" t="s">
        <v>5685</v>
      </c>
      <c r="D215" s="2" t="s">
        <v>5686</v>
      </c>
      <c r="E215" s="2" t="s">
        <v>5687</v>
      </c>
    </row>
    <row r="216" customFormat="false" ht="12.75" hidden="false" customHeight="false" outlineLevel="0" collapsed="false">
      <c r="A216" s="2" t="b">
        <f aca="false">FALSE()</f>
        <v>0</v>
      </c>
      <c r="B216" s="2" t="b">
        <f aca="false">FALSE()</f>
        <v>0</v>
      </c>
      <c r="C216" s="2" t="s">
        <v>5688</v>
      </c>
      <c r="D216" s="2" t="s">
        <v>5689</v>
      </c>
      <c r="E216" s="2" t="s">
        <v>5690</v>
      </c>
    </row>
    <row r="217" customFormat="false" ht="12.75" hidden="false" customHeight="false" outlineLevel="0" collapsed="false">
      <c r="A217" s="2" t="b">
        <f aca="false">FALSE()</f>
        <v>0</v>
      </c>
      <c r="B217" s="2" t="b">
        <f aca="false">FALSE()</f>
        <v>0</v>
      </c>
      <c r="C217" s="2" t="s">
        <v>5691</v>
      </c>
      <c r="D217" s="2" t="s">
        <v>5692</v>
      </c>
      <c r="E217" s="2" t="s">
        <v>5693</v>
      </c>
    </row>
    <row r="218" customFormat="false" ht="12.75" hidden="false" customHeight="false" outlineLevel="0" collapsed="false">
      <c r="A218" s="2" t="b">
        <f aca="false">FALSE()</f>
        <v>0</v>
      </c>
      <c r="B218" s="2" t="b">
        <f aca="false">FALSE()</f>
        <v>0</v>
      </c>
      <c r="C218" s="2" t="s">
        <v>5694</v>
      </c>
      <c r="D218" s="2" t="s">
        <v>5695</v>
      </c>
      <c r="E218" s="2" t="s">
        <v>5696</v>
      </c>
    </row>
    <row r="219" customFormat="false" ht="12.75" hidden="false" customHeight="false" outlineLevel="0" collapsed="false">
      <c r="A219" s="2" t="b">
        <f aca="false">FALSE()</f>
        <v>0</v>
      </c>
      <c r="B219" s="2" t="b">
        <f aca="false">FALSE()</f>
        <v>0</v>
      </c>
      <c r="C219" s="2" t="s">
        <v>5697</v>
      </c>
      <c r="D219" s="2" t="s">
        <v>4466</v>
      </c>
      <c r="E219" s="2" t="s">
        <v>5698</v>
      </c>
    </row>
    <row r="220" customFormat="false" ht="12.75" hidden="false" customHeight="false" outlineLevel="0" collapsed="false">
      <c r="A220" s="2" t="b">
        <f aca="false">FALSE()</f>
        <v>0</v>
      </c>
      <c r="B220" s="2" t="b">
        <f aca="false">FALSE()</f>
        <v>0</v>
      </c>
      <c r="C220" s="2" t="s">
        <v>5699</v>
      </c>
      <c r="D220" s="2" t="s">
        <v>5700</v>
      </c>
      <c r="E220" s="2" t="s">
        <v>5701</v>
      </c>
    </row>
    <row r="221" customFormat="false" ht="12.75" hidden="false" customHeight="false" outlineLevel="0" collapsed="false">
      <c r="A221" s="2" t="b">
        <f aca="false">FALSE()</f>
        <v>0</v>
      </c>
      <c r="B221" s="2" t="b">
        <f aca="false">FALSE()</f>
        <v>0</v>
      </c>
      <c r="C221" s="2" t="s">
        <v>5702</v>
      </c>
      <c r="D221" s="2" t="s">
        <v>5703</v>
      </c>
      <c r="E221" s="2" t="s">
        <v>5704</v>
      </c>
    </row>
    <row r="222" customFormat="false" ht="12.75" hidden="false" customHeight="false" outlineLevel="0" collapsed="false">
      <c r="A222" s="2" t="b">
        <f aca="false">FALSE()</f>
        <v>0</v>
      </c>
      <c r="B222" s="2" t="b">
        <f aca="false">FALSE()</f>
        <v>0</v>
      </c>
      <c r="C222" s="2" t="s">
        <v>5705</v>
      </c>
      <c r="D222" s="2" t="s">
        <v>5662</v>
      </c>
      <c r="E222" s="2" t="s">
        <v>5663</v>
      </c>
    </row>
    <row r="223" customFormat="false" ht="12.75" hidden="false" customHeight="false" outlineLevel="0" collapsed="false">
      <c r="A223" s="2" t="b">
        <f aca="false">FALSE()</f>
        <v>0</v>
      </c>
      <c r="B223" s="2" t="b">
        <f aca="false">FALSE()</f>
        <v>0</v>
      </c>
      <c r="C223" s="2" t="s">
        <v>5706</v>
      </c>
      <c r="D223" s="2" t="s">
        <v>5707</v>
      </c>
      <c r="E223" s="2" t="s">
        <v>5708</v>
      </c>
    </row>
    <row r="224" customFormat="false" ht="12.75" hidden="false" customHeight="false" outlineLevel="0" collapsed="false">
      <c r="A224" s="2" t="b">
        <f aca="false">FALSE()</f>
        <v>0</v>
      </c>
      <c r="B224" s="2" t="b">
        <f aca="false">FALSE()</f>
        <v>0</v>
      </c>
      <c r="C224" s="2" t="s">
        <v>5709</v>
      </c>
      <c r="D224" s="2" t="s">
        <v>5710</v>
      </c>
      <c r="E224" s="2" t="s">
        <v>5711</v>
      </c>
    </row>
    <row r="225" customFormat="false" ht="12.75" hidden="false" customHeight="false" outlineLevel="0" collapsed="false">
      <c r="A225" s="2" t="b">
        <f aca="false">FALSE()</f>
        <v>0</v>
      </c>
      <c r="B225" s="2" t="b">
        <f aca="false">FALSE()</f>
        <v>0</v>
      </c>
      <c r="C225" s="2" t="s">
        <v>5712</v>
      </c>
      <c r="D225" s="2" t="s">
        <v>5713</v>
      </c>
      <c r="E225" s="2" t="s">
        <v>5714</v>
      </c>
    </row>
    <row r="226" customFormat="false" ht="12.75" hidden="false" customHeight="false" outlineLevel="0" collapsed="false">
      <c r="A226" s="2" t="b">
        <f aca="false">FALSE()</f>
        <v>0</v>
      </c>
      <c r="B226" s="2" t="b">
        <f aca="false">FALSE()</f>
        <v>0</v>
      </c>
      <c r="C226" s="2" t="s">
        <v>5715</v>
      </c>
      <c r="D226" s="2" t="s">
        <v>5686</v>
      </c>
      <c r="E226" s="2" t="s">
        <v>5687</v>
      </c>
    </row>
    <row r="227" customFormat="false" ht="12.75" hidden="false" customHeight="false" outlineLevel="0" collapsed="false">
      <c r="A227" s="2" t="b">
        <f aca="false">FALSE()</f>
        <v>0</v>
      </c>
      <c r="B227" s="2" t="b">
        <f aca="false">FALSE()</f>
        <v>0</v>
      </c>
      <c r="C227" s="2" t="s">
        <v>5716</v>
      </c>
      <c r="D227" s="2" t="s">
        <v>5717</v>
      </c>
      <c r="E227" s="2" t="s">
        <v>5718</v>
      </c>
    </row>
    <row r="228" customFormat="false" ht="12.75" hidden="false" customHeight="false" outlineLevel="0" collapsed="false">
      <c r="A228" s="2" t="b">
        <f aca="false">FALSE()</f>
        <v>0</v>
      </c>
      <c r="B228" s="2" t="b">
        <f aca="false">FALSE()</f>
        <v>0</v>
      </c>
      <c r="C228" s="2" t="s">
        <v>5719</v>
      </c>
      <c r="D228" s="2" t="s">
        <v>5720</v>
      </c>
      <c r="E228" s="2" t="s">
        <v>5721</v>
      </c>
    </row>
    <row r="229" customFormat="false" ht="12.75" hidden="false" customHeight="false" outlineLevel="0" collapsed="false">
      <c r="A229" s="2" t="b">
        <f aca="false">FALSE()</f>
        <v>0</v>
      </c>
      <c r="B229" s="2" t="b">
        <f aca="false">FALSE()</f>
        <v>0</v>
      </c>
      <c r="C229" s="2" t="s">
        <v>5722</v>
      </c>
      <c r="D229" s="2" t="s">
        <v>5723</v>
      </c>
      <c r="E229" s="2" t="s">
        <v>5724</v>
      </c>
    </row>
    <row r="230" customFormat="false" ht="12.75" hidden="false" customHeight="false" outlineLevel="0" collapsed="false">
      <c r="A230" s="2" t="b">
        <f aca="false">FALSE()</f>
        <v>0</v>
      </c>
      <c r="B230" s="2" t="b">
        <f aca="false">FALSE()</f>
        <v>0</v>
      </c>
      <c r="C230" s="2" t="s">
        <v>5725</v>
      </c>
      <c r="D230" s="2" t="s">
        <v>5726</v>
      </c>
      <c r="E230" s="2" t="s">
        <v>5727</v>
      </c>
    </row>
    <row r="231" customFormat="false" ht="12.75" hidden="false" customHeight="false" outlineLevel="0" collapsed="false">
      <c r="A231" s="2" t="b">
        <f aca="false">FALSE()</f>
        <v>0</v>
      </c>
      <c r="B231" s="2" t="b">
        <f aca="false">FALSE()</f>
        <v>0</v>
      </c>
      <c r="C231" s="2" t="s">
        <v>5728</v>
      </c>
      <c r="D231" s="2" t="s">
        <v>5729</v>
      </c>
      <c r="E231" s="2" t="s">
        <v>5730</v>
      </c>
    </row>
    <row r="232" customFormat="false" ht="12.75" hidden="false" customHeight="false" outlineLevel="0" collapsed="false">
      <c r="A232" s="2" t="b">
        <f aca="false">FALSE()</f>
        <v>0</v>
      </c>
      <c r="B232" s="2" t="b">
        <f aca="false">FALSE()</f>
        <v>0</v>
      </c>
      <c r="C232" s="2" t="s">
        <v>5731</v>
      </c>
      <c r="D232" s="2" t="s">
        <v>4541</v>
      </c>
      <c r="E232" s="2" t="s">
        <v>5732</v>
      </c>
    </row>
    <row r="233" customFormat="false" ht="12.75" hidden="false" customHeight="false" outlineLevel="0" collapsed="false">
      <c r="A233" s="2" t="b">
        <f aca="false">FALSE()</f>
        <v>0</v>
      </c>
      <c r="B233" s="2" t="b">
        <f aca="false">FALSE()</f>
        <v>0</v>
      </c>
      <c r="C233" s="2" t="s">
        <v>5733</v>
      </c>
      <c r="D233" s="2" t="s">
        <v>5734</v>
      </c>
      <c r="E233" s="2" t="s">
        <v>5735</v>
      </c>
    </row>
    <row r="234" customFormat="false" ht="12.75" hidden="false" customHeight="false" outlineLevel="0" collapsed="false">
      <c r="A234" s="2" t="b">
        <f aca="false">FALSE()</f>
        <v>0</v>
      </c>
      <c r="B234" s="2" t="b">
        <f aca="false">FALSE()</f>
        <v>0</v>
      </c>
      <c r="C234" s="2" t="s">
        <v>5736</v>
      </c>
      <c r="D234" s="2" t="s">
        <v>5737</v>
      </c>
      <c r="E234" s="2" t="s">
        <v>5738</v>
      </c>
    </row>
    <row r="235" customFormat="false" ht="12.75" hidden="false" customHeight="false" outlineLevel="0" collapsed="false">
      <c r="A235" s="2" t="b">
        <f aca="false">FALSE()</f>
        <v>0</v>
      </c>
      <c r="B235" s="2" t="b">
        <f aca="false">FALSE()</f>
        <v>0</v>
      </c>
      <c r="C235" s="2" t="s">
        <v>5739</v>
      </c>
      <c r="D235" s="2" t="s">
        <v>5740</v>
      </c>
      <c r="E235" s="2" t="s">
        <v>5741</v>
      </c>
    </row>
    <row r="236" customFormat="false" ht="12.75" hidden="false" customHeight="false" outlineLevel="0" collapsed="false">
      <c r="A236" s="2" t="b">
        <f aca="false">FALSE()</f>
        <v>0</v>
      </c>
      <c r="B236" s="2" t="b">
        <f aca="false">FALSE()</f>
        <v>0</v>
      </c>
      <c r="C236" s="2" t="s">
        <v>5742</v>
      </c>
      <c r="D236" s="2" t="s">
        <v>5743</v>
      </c>
      <c r="E236" s="2" t="s">
        <v>5744</v>
      </c>
    </row>
    <row r="237" customFormat="false" ht="12.75" hidden="false" customHeight="false" outlineLevel="0" collapsed="false">
      <c r="A237" s="2" t="b">
        <f aca="false">FALSE()</f>
        <v>0</v>
      </c>
      <c r="B237" s="2" t="b">
        <f aca="false">FALSE()</f>
        <v>0</v>
      </c>
      <c r="C237" s="2" t="s">
        <v>5745</v>
      </c>
      <c r="D237" s="2" t="s">
        <v>5746</v>
      </c>
      <c r="E237" s="2" t="s">
        <v>5747</v>
      </c>
    </row>
    <row r="238" customFormat="false" ht="12.75" hidden="false" customHeight="false" outlineLevel="0" collapsed="false">
      <c r="A238" s="2" t="b">
        <f aca="false">FALSE()</f>
        <v>0</v>
      </c>
      <c r="B238" s="2" t="b">
        <f aca="false">FALSE()</f>
        <v>0</v>
      </c>
      <c r="C238" s="2" t="s">
        <v>5748</v>
      </c>
      <c r="D238" s="2" t="s">
        <v>5749</v>
      </c>
      <c r="E238" s="2" t="s">
        <v>5750</v>
      </c>
    </row>
    <row r="239" customFormat="false" ht="12.75" hidden="false" customHeight="false" outlineLevel="0" collapsed="false">
      <c r="A239" s="2" t="b">
        <f aca="false">FALSE()</f>
        <v>0</v>
      </c>
      <c r="B239" s="2" t="b">
        <f aca="false">FALSE()</f>
        <v>0</v>
      </c>
      <c r="C239" s="2" t="s">
        <v>5751</v>
      </c>
      <c r="D239" s="2" t="s">
        <v>4195</v>
      </c>
      <c r="E239" s="2" t="s">
        <v>5752</v>
      </c>
    </row>
    <row r="240" customFormat="false" ht="12.75" hidden="false" customHeight="false" outlineLevel="0" collapsed="false">
      <c r="A240" s="2" t="b">
        <f aca="false">FALSE()</f>
        <v>0</v>
      </c>
      <c r="B240" s="2" t="b">
        <f aca="false">FALSE()</f>
        <v>0</v>
      </c>
      <c r="C240" s="2" t="s">
        <v>5753</v>
      </c>
      <c r="D240" s="2" t="s">
        <v>5754</v>
      </c>
      <c r="E240" s="2" t="s">
        <v>5755</v>
      </c>
    </row>
    <row r="241" customFormat="false" ht="12.75" hidden="false" customHeight="false" outlineLevel="0" collapsed="false">
      <c r="A241" s="2" t="b">
        <f aca="false">FALSE()</f>
        <v>0</v>
      </c>
      <c r="B241" s="2" t="b">
        <f aca="false">FALSE()</f>
        <v>0</v>
      </c>
      <c r="C241" s="2" t="s">
        <v>5756</v>
      </c>
      <c r="D241" s="2" t="s">
        <v>5757</v>
      </c>
      <c r="E241" s="2" t="s">
        <v>5758</v>
      </c>
    </row>
    <row r="242" customFormat="false" ht="12.75" hidden="false" customHeight="false" outlineLevel="0" collapsed="false">
      <c r="A242" s="2" t="b">
        <f aca="false">FALSE()</f>
        <v>0</v>
      </c>
      <c r="B242" s="2" t="b">
        <f aca="false">FALSE()</f>
        <v>0</v>
      </c>
      <c r="C242" s="2" t="s">
        <v>5759</v>
      </c>
      <c r="D242" s="2" t="s">
        <v>5760</v>
      </c>
      <c r="E242" s="2" t="s">
        <v>5761</v>
      </c>
    </row>
    <row r="243" customFormat="false" ht="12.75" hidden="false" customHeight="false" outlineLevel="0" collapsed="false">
      <c r="A243" s="2" t="b">
        <f aca="false">FALSE()</f>
        <v>0</v>
      </c>
      <c r="B243" s="2" t="b">
        <f aca="false">FALSE()</f>
        <v>0</v>
      </c>
      <c r="C243" s="2" t="s">
        <v>5762</v>
      </c>
      <c r="D243" s="2" t="s">
        <v>5763</v>
      </c>
      <c r="E243" s="2" t="s">
        <v>5764</v>
      </c>
    </row>
    <row r="244" customFormat="false" ht="12.75" hidden="false" customHeight="false" outlineLevel="0" collapsed="false">
      <c r="A244" s="2" t="b">
        <f aca="false">FALSE()</f>
        <v>0</v>
      </c>
      <c r="B244" s="2" t="b">
        <f aca="false">FALSE()</f>
        <v>0</v>
      </c>
      <c r="C244" s="2" t="s">
        <v>5765</v>
      </c>
      <c r="D244" s="2" t="s">
        <v>5766</v>
      </c>
      <c r="E244" s="2" t="s">
        <v>5767</v>
      </c>
    </row>
    <row r="245" customFormat="false" ht="12.75" hidden="false" customHeight="false" outlineLevel="0" collapsed="false">
      <c r="A245" s="2" t="b">
        <f aca="false">FALSE()</f>
        <v>0</v>
      </c>
      <c r="B245" s="2" t="b">
        <f aca="false">FALSE()</f>
        <v>0</v>
      </c>
      <c r="C245" s="2" t="s">
        <v>5768</v>
      </c>
      <c r="D245" s="2" t="s">
        <v>5769</v>
      </c>
      <c r="E245" s="2" t="s">
        <v>5770</v>
      </c>
    </row>
    <row r="246" customFormat="false" ht="12.75" hidden="false" customHeight="false" outlineLevel="0" collapsed="false">
      <c r="A246" s="2" t="b">
        <f aca="false">FALSE()</f>
        <v>0</v>
      </c>
      <c r="B246" s="2" t="b">
        <f aca="false">FALSE()</f>
        <v>0</v>
      </c>
      <c r="C246" s="2" t="s">
        <v>5771</v>
      </c>
      <c r="D246" s="2" t="s">
        <v>5772</v>
      </c>
      <c r="E246" s="2" t="s">
        <v>5773</v>
      </c>
    </row>
    <row r="247" customFormat="false" ht="12.75" hidden="false" customHeight="false" outlineLevel="0" collapsed="false">
      <c r="A247" s="2" t="b">
        <f aca="false">FALSE()</f>
        <v>0</v>
      </c>
      <c r="B247" s="2" t="b">
        <f aca="false">FALSE()</f>
        <v>0</v>
      </c>
      <c r="C247" s="2" t="s">
        <v>5774</v>
      </c>
      <c r="D247" s="2" t="s">
        <v>5775</v>
      </c>
      <c r="E247" s="2" t="s">
        <v>5776</v>
      </c>
    </row>
    <row r="248" customFormat="false" ht="12.75" hidden="false" customHeight="false" outlineLevel="0" collapsed="false">
      <c r="A248" s="2" t="b">
        <f aca="false">FALSE()</f>
        <v>0</v>
      </c>
      <c r="B248" s="2" t="b">
        <f aca="false">FALSE()</f>
        <v>0</v>
      </c>
      <c r="C248" s="2" t="s">
        <v>5777</v>
      </c>
      <c r="D248" s="2" t="s">
        <v>5778</v>
      </c>
      <c r="E248" s="2" t="s">
        <v>5779</v>
      </c>
    </row>
    <row r="249" customFormat="false" ht="12.75" hidden="false" customHeight="false" outlineLevel="0" collapsed="false">
      <c r="A249" s="2" t="b">
        <f aca="false">FALSE()</f>
        <v>0</v>
      </c>
      <c r="B249" s="2" t="b">
        <f aca="false">FALSE()</f>
        <v>0</v>
      </c>
      <c r="C249" s="2" t="s">
        <v>5780</v>
      </c>
      <c r="D249" s="2" t="s">
        <v>5781</v>
      </c>
      <c r="E249" s="2" t="s">
        <v>5782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FALSE()</f>
        <v>0</v>
      </c>
      <c r="C250" s="2" t="s">
        <v>5783</v>
      </c>
      <c r="D250" s="2" t="s">
        <v>5784</v>
      </c>
      <c r="E250" s="2" t="s">
        <v>5785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FALSE()</f>
        <v>0</v>
      </c>
      <c r="C251" s="2" t="s">
        <v>5786</v>
      </c>
      <c r="D251" s="2" t="s">
        <v>5787</v>
      </c>
      <c r="E251" s="2" t="s">
        <v>5788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FALSE()</f>
        <v>0</v>
      </c>
      <c r="C252" s="2" t="s">
        <v>5789</v>
      </c>
      <c r="D252" s="2" t="s">
        <v>5790</v>
      </c>
      <c r="E252" s="2" t="s">
        <v>5791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FALSE()</f>
        <v>0</v>
      </c>
      <c r="C253" s="2" t="s">
        <v>5792</v>
      </c>
      <c r="D253" s="2" t="s">
        <v>5793</v>
      </c>
      <c r="E253" s="2" t="s">
        <v>5794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FALSE()</f>
        <v>0</v>
      </c>
      <c r="C254" s="2" t="s">
        <v>5795</v>
      </c>
      <c r="D254" s="2" t="s">
        <v>5796</v>
      </c>
      <c r="E254" s="2" t="s">
        <v>5797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FALSE()</f>
        <v>0</v>
      </c>
      <c r="C255" s="2" t="s">
        <v>5798</v>
      </c>
      <c r="D255" s="2" t="s">
        <v>5799</v>
      </c>
      <c r="E255" s="2" t="s">
        <v>5800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FALSE()</f>
        <v>0</v>
      </c>
      <c r="C256" s="2" t="s">
        <v>5801</v>
      </c>
      <c r="D256" s="2" t="s">
        <v>5802</v>
      </c>
      <c r="E256" s="2" t="s">
        <v>5803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FALSE()</f>
        <v>0</v>
      </c>
      <c r="C257" s="2" t="s">
        <v>5804</v>
      </c>
      <c r="D257" s="2" t="s">
        <v>5805</v>
      </c>
      <c r="E257" s="2" t="s">
        <v>5806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FALSE()</f>
        <v>0</v>
      </c>
      <c r="C258" s="2" t="s">
        <v>5807</v>
      </c>
      <c r="D258" s="2" t="s">
        <v>5808</v>
      </c>
      <c r="E258" s="2" t="s">
        <v>5809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FALSE()</f>
        <v>0</v>
      </c>
      <c r="C259" s="2" t="s">
        <v>5810</v>
      </c>
      <c r="D259" s="2" t="s">
        <v>5811</v>
      </c>
      <c r="E259" s="2" t="s">
        <v>5812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FALSE()</f>
        <v>0</v>
      </c>
      <c r="C260" s="2" t="s">
        <v>5813</v>
      </c>
      <c r="D260" s="2" t="s">
        <v>5814</v>
      </c>
      <c r="E260" s="2" t="s">
        <v>5815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FALSE()</f>
        <v>0</v>
      </c>
      <c r="C261" s="2" t="s">
        <v>5816</v>
      </c>
      <c r="D261" s="2" t="s">
        <v>5817</v>
      </c>
      <c r="E261" s="2" t="s">
        <v>5818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FALSE()</f>
        <v>0</v>
      </c>
      <c r="C262" s="2" t="s">
        <v>5819</v>
      </c>
      <c r="D262" s="2" t="s">
        <v>5820</v>
      </c>
      <c r="E262" s="2" t="s">
        <v>5821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FALSE()</f>
        <v>0</v>
      </c>
      <c r="C263" s="2" t="s">
        <v>5822</v>
      </c>
      <c r="D263" s="2" t="s">
        <v>5823</v>
      </c>
      <c r="E263" s="2" t="s">
        <v>5824</v>
      </c>
    </row>
    <row r="264" customFormat="false" ht="12.75" hidden="false" customHeight="false" outlineLevel="0" collapsed="false">
      <c r="A264" s="2" t="b">
        <f aca="false">FALSE()</f>
        <v>0</v>
      </c>
      <c r="B264" s="2" t="b">
        <f aca="false">FALSE()</f>
        <v>0</v>
      </c>
      <c r="C264" s="2" t="s">
        <v>5825</v>
      </c>
      <c r="D264" s="2" t="s">
        <v>5826</v>
      </c>
      <c r="E264" s="2" t="s">
        <v>5827</v>
      </c>
    </row>
    <row r="265" customFormat="false" ht="12.75" hidden="false" customHeight="false" outlineLevel="0" collapsed="false">
      <c r="A265" s="2" t="b">
        <f aca="false">FALSE()</f>
        <v>0</v>
      </c>
      <c r="B265" s="2" t="b">
        <f aca="false">FALSE()</f>
        <v>0</v>
      </c>
      <c r="C265" s="2" t="s">
        <v>5828</v>
      </c>
      <c r="D265" s="2" t="s">
        <v>5829</v>
      </c>
      <c r="E265" s="2" t="s">
        <v>5830</v>
      </c>
    </row>
    <row r="266" customFormat="false" ht="12.75" hidden="false" customHeight="false" outlineLevel="0" collapsed="false">
      <c r="A266" s="2" t="b">
        <f aca="false">FALSE()</f>
        <v>0</v>
      </c>
      <c r="B266" s="2" t="b">
        <f aca="false">FALSE()</f>
        <v>0</v>
      </c>
      <c r="C266" s="2" t="s">
        <v>5831</v>
      </c>
      <c r="D266" s="2" t="s">
        <v>5766</v>
      </c>
      <c r="E266" s="2" t="s">
        <v>5832</v>
      </c>
    </row>
    <row r="267" customFormat="false" ht="12.75" hidden="false" customHeight="false" outlineLevel="0" collapsed="false">
      <c r="A267" s="2" t="b">
        <f aca="false">FALSE()</f>
        <v>0</v>
      </c>
      <c r="B267" s="2" t="b">
        <f aca="false">FALSE()</f>
        <v>0</v>
      </c>
      <c r="C267" s="2" t="s">
        <v>5833</v>
      </c>
      <c r="D267" s="2" t="s">
        <v>2023</v>
      </c>
      <c r="E267" s="2" t="s">
        <v>2184</v>
      </c>
    </row>
    <row r="268" customFormat="false" ht="12.75" hidden="false" customHeight="false" outlineLevel="0" collapsed="false">
      <c r="A268" s="2" t="b">
        <f aca="false">FALSE()</f>
        <v>0</v>
      </c>
      <c r="B268" s="2" t="b">
        <f aca="false">FALSE()</f>
        <v>0</v>
      </c>
      <c r="C268" s="2" t="s">
        <v>5834</v>
      </c>
      <c r="D268" s="2" t="s">
        <v>2146</v>
      </c>
      <c r="E268" s="2" t="s">
        <v>2147</v>
      </c>
    </row>
    <row r="269" customFormat="false" ht="12.75" hidden="false" customHeight="false" outlineLevel="0" collapsed="false">
      <c r="A269" s="2" t="b">
        <f aca="false">FALSE()</f>
        <v>0</v>
      </c>
      <c r="B269" s="2" t="b">
        <f aca="false">FALSE()</f>
        <v>0</v>
      </c>
      <c r="C269" s="2" t="s">
        <v>4574</v>
      </c>
      <c r="D269" s="2" t="s">
        <v>4575</v>
      </c>
      <c r="E269" s="2" t="s">
        <v>4576</v>
      </c>
    </row>
    <row r="270" customFormat="false" ht="12.75" hidden="false" customHeight="false" outlineLevel="0" collapsed="false">
      <c r="A270" s="2" t="b">
        <f aca="false">FALSE()</f>
        <v>0</v>
      </c>
      <c r="B270" s="2" t="b">
        <f aca="false">FALSE()</f>
        <v>0</v>
      </c>
      <c r="C270" s="2" t="s">
        <v>5835</v>
      </c>
      <c r="D270" s="2" t="s">
        <v>5836</v>
      </c>
      <c r="E270" s="2" t="s">
        <v>5837</v>
      </c>
    </row>
    <row r="271" customFormat="false" ht="12.75" hidden="false" customHeight="false" outlineLevel="0" collapsed="false">
      <c r="A271" s="2" t="b">
        <f aca="false">FALSE()</f>
        <v>0</v>
      </c>
      <c r="B271" s="2" t="b">
        <f aca="false">FALSE()</f>
        <v>0</v>
      </c>
      <c r="C271" s="2" t="s">
        <v>5838</v>
      </c>
      <c r="D271" s="2" t="s">
        <v>5839</v>
      </c>
      <c r="E271" s="2" t="s">
        <v>5840</v>
      </c>
    </row>
    <row r="272" customFormat="false" ht="12.75" hidden="false" customHeight="false" outlineLevel="0" collapsed="false">
      <c r="A272" s="2" t="b">
        <f aca="false">FALSE()</f>
        <v>0</v>
      </c>
      <c r="B272" s="2" t="b">
        <f aca="false">FALSE()</f>
        <v>0</v>
      </c>
      <c r="C272" s="2" t="s">
        <v>5841</v>
      </c>
      <c r="D272" s="2" t="s">
        <v>5842</v>
      </c>
      <c r="E272" s="2" t="s">
        <v>5843</v>
      </c>
    </row>
    <row r="273" customFormat="false" ht="12.75" hidden="false" customHeight="false" outlineLevel="0" collapsed="false">
      <c r="A273" s="2" t="b">
        <f aca="false">FALSE()</f>
        <v>0</v>
      </c>
      <c r="B273" s="2" t="b">
        <f aca="false">FALSE()</f>
        <v>0</v>
      </c>
      <c r="C273" s="2" t="s">
        <v>5844</v>
      </c>
      <c r="D273" s="2" t="s">
        <v>5845</v>
      </c>
      <c r="E273" s="2" t="s">
        <v>5846</v>
      </c>
    </row>
    <row r="274" customFormat="false" ht="12.75" hidden="false" customHeight="false" outlineLevel="0" collapsed="false">
      <c r="A274" s="2" t="b">
        <f aca="false">FALSE()</f>
        <v>0</v>
      </c>
      <c r="B274" s="2" t="b">
        <f aca="false">FALSE()</f>
        <v>0</v>
      </c>
      <c r="C274" s="2" t="s">
        <v>5847</v>
      </c>
      <c r="D274" s="2" t="s">
        <v>5848</v>
      </c>
      <c r="E274" s="2" t="s">
        <v>5849</v>
      </c>
    </row>
    <row r="275" customFormat="false" ht="12.75" hidden="false" customHeight="false" outlineLevel="0" collapsed="false">
      <c r="A275" s="2" t="b">
        <f aca="false">FALSE()</f>
        <v>0</v>
      </c>
      <c r="B275" s="2" t="b">
        <f aca="false">FALSE()</f>
        <v>0</v>
      </c>
      <c r="C275" s="2" t="s">
        <v>5850</v>
      </c>
      <c r="D275" s="2" t="s">
        <v>5851</v>
      </c>
      <c r="E275" s="2" t="s">
        <v>5852</v>
      </c>
    </row>
    <row r="276" customFormat="false" ht="12.75" hidden="false" customHeight="false" outlineLevel="0" collapsed="false">
      <c r="A276" s="2" t="b">
        <f aca="false">TRUE()</f>
        <v>1</v>
      </c>
      <c r="B276" s="2" t="b">
        <f aca="false">FALSE()</f>
        <v>0</v>
      </c>
      <c r="C276" s="2" t="s">
        <v>5853</v>
      </c>
      <c r="D276" s="2" t="s">
        <v>5854</v>
      </c>
      <c r="E276" s="2" t="s">
        <v>5855</v>
      </c>
    </row>
    <row r="277" customFormat="false" ht="12.75" hidden="false" customHeight="false" outlineLevel="0" collapsed="false">
      <c r="A277" s="2" t="b">
        <f aca="false">TRUE()</f>
        <v>1</v>
      </c>
      <c r="B277" s="2" t="b">
        <f aca="false">FALSE()</f>
        <v>0</v>
      </c>
      <c r="C277" s="2" t="s">
        <v>5856</v>
      </c>
      <c r="D277" s="2" t="s">
        <v>258</v>
      </c>
      <c r="E277" s="2" t="s">
        <v>5265</v>
      </c>
    </row>
    <row r="278" customFormat="false" ht="12.75" hidden="false" customHeight="false" outlineLevel="0" collapsed="false">
      <c r="A278" s="2" t="b">
        <f aca="false">TRUE()</f>
        <v>1</v>
      </c>
      <c r="B278" s="2" t="b">
        <f aca="false">TRUE()</f>
        <v>1</v>
      </c>
      <c r="C278" s="2" t="s">
        <v>5857</v>
      </c>
      <c r="D278" s="2" t="s">
        <v>5858</v>
      </c>
      <c r="E278" s="2" t="s">
        <v>5859</v>
      </c>
    </row>
    <row r="279" customFormat="false" ht="12.75" hidden="false" customHeight="false" outlineLevel="0" collapsed="false">
      <c r="A279" s="2" t="b">
        <f aca="false">TRUE()</f>
        <v>1</v>
      </c>
      <c r="B279" s="2" t="b">
        <f aca="false">FALSE()</f>
        <v>0</v>
      </c>
      <c r="C279" s="2" t="s">
        <v>5860</v>
      </c>
      <c r="D279" s="2" t="s">
        <v>5861</v>
      </c>
      <c r="E279" s="2" t="s">
        <v>5862</v>
      </c>
    </row>
    <row r="280" customFormat="false" ht="12.75" hidden="false" customHeight="false" outlineLevel="0" collapsed="false">
      <c r="A280" s="2" t="b">
        <f aca="false">TRUE()</f>
        <v>1</v>
      </c>
      <c r="B280" s="2" t="b">
        <f aca="false">FALSE()</f>
        <v>0</v>
      </c>
      <c r="C280" s="2" t="s">
        <v>5863</v>
      </c>
      <c r="D280" s="2" t="s">
        <v>5760</v>
      </c>
      <c r="E280" s="2" t="s">
        <v>5761</v>
      </c>
    </row>
    <row r="281" customFormat="false" ht="12.75" hidden="false" customHeight="false" outlineLevel="0" collapsed="false">
      <c r="A281" s="2" t="b">
        <f aca="false">TRUE()</f>
        <v>1</v>
      </c>
      <c r="B281" s="2" t="b">
        <f aca="false">FALSE()</f>
        <v>0</v>
      </c>
      <c r="C281" s="2" t="s">
        <v>5864</v>
      </c>
      <c r="D281" s="2" t="s">
        <v>5700</v>
      </c>
      <c r="E281" s="2" t="s">
        <v>5701</v>
      </c>
    </row>
    <row r="282" customFormat="false" ht="12.75" hidden="false" customHeight="false" outlineLevel="0" collapsed="false">
      <c r="A282" s="2" t="b">
        <f aca="false">TRUE()</f>
        <v>1</v>
      </c>
      <c r="B282" s="2" t="b">
        <f aca="false">FALSE()</f>
        <v>0</v>
      </c>
      <c r="C282" s="2" t="s">
        <v>5865</v>
      </c>
      <c r="D282" s="2" t="s">
        <v>5805</v>
      </c>
      <c r="E282" s="2" t="s">
        <v>5866</v>
      </c>
    </row>
    <row r="283" customFormat="false" ht="12.75" hidden="false" customHeight="false" outlineLevel="0" collapsed="false">
      <c r="A283" s="2" t="b">
        <f aca="false">TRUE()</f>
        <v>1</v>
      </c>
      <c r="B283" s="2" t="b">
        <f aca="false">FALSE()</f>
        <v>0</v>
      </c>
      <c r="C283" s="2" t="s">
        <v>5867</v>
      </c>
      <c r="D283" s="2" t="s">
        <v>5868</v>
      </c>
      <c r="E283" s="2" t="s">
        <v>5869</v>
      </c>
    </row>
    <row r="284" customFormat="false" ht="12.75" hidden="false" customHeight="false" outlineLevel="0" collapsed="false">
      <c r="A284" s="2" t="b">
        <f aca="false">FALSE()</f>
        <v>0</v>
      </c>
      <c r="B284" s="2" t="b">
        <f aca="false">TRUE()</f>
        <v>1</v>
      </c>
      <c r="C284" s="2" t="s">
        <v>5870</v>
      </c>
      <c r="D284" s="2" t="s">
        <v>5871</v>
      </c>
      <c r="E284" s="2" t="s">
        <v>5872</v>
      </c>
    </row>
    <row r="285" customFormat="false" ht="12.75" hidden="false" customHeight="false" outlineLevel="0" collapsed="false">
      <c r="A285" s="2" t="b">
        <f aca="false">FALSE()</f>
        <v>0</v>
      </c>
      <c r="B285" s="2" t="b">
        <f aca="false">TRUE()</f>
        <v>1</v>
      </c>
      <c r="C285" s="2" t="s">
        <v>5873</v>
      </c>
      <c r="D285" s="2" t="s">
        <v>5874</v>
      </c>
      <c r="E285" s="2" t="s">
        <v>5875</v>
      </c>
    </row>
    <row r="286" customFormat="false" ht="12.75" hidden="false" customHeight="false" outlineLevel="0" collapsed="false">
      <c r="A286" s="2" t="b">
        <f aca="false">FALSE()</f>
        <v>0</v>
      </c>
      <c r="B286" s="2" t="b">
        <f aca="false">TRUE()</f>
        <v>1</v>
      </c>
      <c r="C286" s="2" t="s">
        <v>5876</v>
      </c>
      <c r="D286" s="2" t="s">
        <v>5877</v>
      </c>
      <c r="E286" s="2" t="s">
        <v>5878</v>
      </c>
    </row>
    <row r="287" customFormat="false" ht="12.75" hidden="false" customHeight="false" outlineLevel="0" collapsed="false">
      <c r="A287" s="2" t="b">
        <f aca="false">FALSE()</f>
        <v>0</v>
      </c>
      <c r="B287" s="2" t="b">
        <f aca="false">TRUE()</f>
        <v>1</v>
      </c>
      <c r="C287" s="2" t="s">
        <v>5879</v>
      </c>
      <c r="D287" s="2" t="s">
        <v>5880</v>
      </c>
      <c r="E287" s="2" t="s">
        <v>5881</v>
      </c>
    </row>
    <row r="288" customFormat="false" ht="12.75" hidden="false" customHeight="false" outlineLevel="0" collapsed="false">
      <c r="A288" s="2" t="b">
        <f aca="false">FALSE()</f>
        <v>0</v>
      </c>
      <c r="B288" s="2" t="b">
        <f aca="false">TRUE()</f>
        <v>1</v>
      </c>
      <c r="C288" s="2" t="s">
        <v>5882</v>
      </c>
      <c r="D288" s="2" t="s">
        <v>5883</v>
      </c>
      <c r="E288" s="2" t="s">
        <v>5884</v>
      </c>
    </row>
    <row r="289" customFormat="false" ht="12.75" hidden="false" customHeight="false" outlineLevel="0" collapsed="false">
      <c r="A289" s="2" t="b">
        <f aca="false">FALSE()</f>
        <v>0</v>
      </c>
      <c r="B289" s="2" t="b">
        <f aca="false">TRUE()</f>
        <v>1</v>
      </c>
      <c r="C289" s="2" t="s">
        <v>5885</v>
      </c>
      <c r="D289" s="2" t="s">
        <v>5886</v>
      </c>
      <c r="E289" s="2" t="s">
        <v>5887</v>
      </c>
    </row>
    <row r="290" customFormat="false" ht="12.75" hidden="false" customHeight="false" outlineLevel="0" collapsed="false">
      <c r="A290" s="2" t="b">
        <f aca="false">FALSE()</f>
        <v>0</v>
      </c>
      <c r="B290" s="2" t="b">
        <f aca="false">TRUE()</f>
        <v>1</v>
      </c>
      <c r="C290" s="2" t="s">
        <v>5888</v>
      </c>
      <c r="D290" s="2" t="s">
        <v>5889</v>
      </c>
      <c r="E290" s="2" t="s">
        <v>5890</v>
      </c>
    </row>
    <row r="291" customFormat="false" ht="12.75" hidden="false" customHeight="false" outlineLevel="0" collapsed="false">
      <c r="A291" s="2" t="b">
        <f aca="false">FALSE()</f>
        <v>0</v>
      </c>
      <c r="B291" s="2" t="b">
        <f aca="false">TRUE()</f>
        <v>1</v>
      </c>
      <c r="C291" s="2" t="s">
        <v>5891</v>
      </c>
      <c r="D291" s="2" t="s">
        <v>5892</v>
      </c>
      <c r="E291" s="2" t="s">
        <v>5893</v>
      </c>
    </row>
    <row r="292" customFormat="false" ht="12.75" hidden="false" customHeight="false" outlineLevel="0" collapsed="false">
      <c r="A292" s="2" t="b">
        <f aca="false">FALSE()</f>
        <v>0</v>
      </c>
      <c r="B292" s="2" t="b">
        <f aca="false">TRUE()</f>
        <v>1</v>
      </c>
      <c r="C292" s="2" t="s">
        <v>5894</v>
      </c>
      <c r="D292" s="2" t="s">
        <v>5895</v>
      </c>
      <c r="E292" s="2" t="s">
        <v>5896</v>
      </c>
    </row>
    <row r="293" customFormat="false" ht="12.75" hidden="false" customHeight="false" outlineLevel="0" collapsed="false">
      <c r="A293" s="2" t="b">
        <f aca="false">FALSE()</f>
        <v>0</v>
      </c>
      <c r="B293" s="2" t="b">
        <f aca="false">FALSE()</f>
        <v>0</v>
      </c>
      <c r="C293" s="2" t="s">
        <v>5897</v>
      </c>
      <c r="D293" s="2" t="s">
        <v>5898</v>
      </c>
      <c r="E293" s="2" t="s">
        <v>5899</v>
      </c>
    </row>
    <row r="294" customFormat="false" ht="12.75" hidden="false" customHeight="false" outlineLevel="0" collapsed="false">
      <c r="A294" s="2" t="b">
        <f aca="false">FALSE()</f>
        <v>0</v>
      </c>
      <c r="B294" s="2" t="b">
        <f aca="false">FALSE()</f>
        <v>0</v>
      </c>
      <c r="C294" s="2" t="s">
        <v>5900</v>
      </c>
      <c r="D294" s="2" t="s">
        <v>5901</v>
      </c>
      <c r="E294" s="2" t="s">
        <v>5902</v>
      </c>
    </row>
    <row r="295" customFormat="false" ht="12.75" hidden="false" customHeight="false" outlineLevel="0" collapsed="false">
      <c r="A295" s="2" t="b">
        <f aca="false">FALSE()</f>
        <v>0</v>
      </c>
      <c r="B295" s="2" t="b">
        <f aca="false">FALSE()</f>
        <v>0</v>
      </c>
      <c r="C295" s="2" t="s">
        <v>5903</v>
      </c>
      <c r="D295" s="2" t="s">
        <v>5904</v>
      </c>
      <c r="E295" s="2" t="s">
        <v>5905</v>
      </c>
    </row>
    <row r="296" customFormat="false" ht="12.75" hidden="false" customHeight="false" outlineLevel="0" collapsed="false">
      <c r="A296" s="2" t="b">
        <f aca="false">FALSE()</f>
        <v>0</v>
      </c>
      <c r="B296" s="2" t="b">
        <f aca="false">FALSE()</f>
        <v>0</v>
      </c>
      <c r="C296" s="2" t="s">
        <v>5906</v>
      </c>
      <c r="D296" s="2" t="s">
        <v>5907</v>
      </c>
      <c r="E296" s="2" t="s">
        <v>5908</v>
      </c>
    </row>
    <row r="297" customFormat="false" ht="12.75" hidden="false" customHeight="false" outlineLevel="0" collapsed="false">
      <c r="A297" s="2" t="b">
        <f aca="false">FALSE()</f>
        <v>0</v>
      </c>
      <c r="B297" s="2" t="b">
        <f aca="false">FALSE()</f>
        <v>0</v>
      </c>
      <c r="C297" s="2" t="s">
        <v>5909</v>
      </c>
      <c r="D297" s="2" t="s">
        <v>5910</v>
      </c>
      <c r="E297" s="2" t="s">
        <v>5911</v>
      </c>
    </row>
    <row r="298" customFormat="false" ht="12.75" hidden="false" customHeight="false" outlineLevel="0" collapsed="false">
      <c r="A298" s="2" t="b">
        <f aca="false">FALSE()</f>
        <v>0</v>
      </c>
      <c r="B298" s="2" t="b">
        <f aca="false">FALSE()</f>
        <v>0</v>
      </c>
      <c r="C298" s="2" t="s">
        <v>5912</v>
      </c>
      <c r="D298" s="2" t="s">
        <v>5913</v>
      </c>
      <c r="E298" s="2" t="s">
        <v>5914</v>
      </c>
    </row>
    <row r="299" customFormat="false" ht="12.75" hidden="false" customHeight="false" outlineLevel="0" collapsed="false">
      <c r="A299" s="2" t="b">
        <f aca="false">FALSE()</f>
        <v>0</v>
      </c>
      <c r="B299" s="2" t="b">
        <f aca="false">FALSE()</f>
        <v>0</v>
      </c>
      <c r="C299" s="2" t="s">
        <v>5915</v>
      </c>
      <c r="D299" s="2" t="s">
        <v>258</v>
      </c>
      <c r="E299" s="2" t="s">
        <v>5916</v>
      </c>
    </row>
    <row r="300" customFormat="false" ht="12.75" hidden="false" customHeight="false" outlineLevel="0" collapsed="false">
      <c r="A300" s="2" t="b">
        <f aca="false">FALSE()</f>
        <v>0</v>
      </c>
      <c r="B300" s="2" t="b">
        <f aca="false">FALSE()</f>
        <v>0</v>
      </c>
      <c r="C300" s="2" t="s">
        <v>5917</v>
      </c>
      <c r="D300" s="2" t="s">
        <v>5918</v>
      </c>
      <c r="E300" s="2" t="s">
        <v>5919</v>
      </c>
    </row>
    <row r="301" customFormat="false" ht="12.75" hidden="false" customHeight="false" outlineLevel="0" collapsed="false">
      <c r="A301" s="2" t="b">
        <f aca="false">FALSE()</f>
        <v>0</v>
      </c>
      <c r="B301" s="2" t="b">
        <f aca="false">FALSE()</f>
        <v>0</v>
      </c>
      <c r="C301" s="2" t="s">
        <v>5920</v>
      </c>
      <c r="D301" s="2" t="s">
        <v>5921</v>
      </c>
      <c r="E301" s="2" t="s">
        <v>5922</v>
      </c>
    </row>
    <row r="302" customFormat="false" ht="12.75" hidden="false" customHeight="false" outlineLevel="0" collapsed="false">
      <c r="A302" s="2" t="b">
        <f aca="false">FALSE()</f>
        <v>0</v>
      </c>
      <c r="B302" s="2" t="b">
        <f aca="false">FALSE()</f>
        <v>0</v>
      </c>
      <c r="C302" s="2" t="s">
        <v>5923</v>
      </c>
      <c r="D302" s="2" t="s">
        <v>5924</v>
      </c>
      <c r="E302" s="2" t="s">
        <v>5925</v>
      </c>
    </row>
    <row r="303" customFormat="false" ht="12.75" hidden="false" customHeight="false" outlineLevel="0" collapsed="false">
      <c r="A303" s="2" t="b">
        <f aca="false">FALSE()</f>
        <v>0</v>
      </c>
      <c r="B303" s="2" t="b">
        <f aca="false">FALSE()</f>
        <v>0</v>
      </c>
      <c r="C303" s="2" t="s">
        <v>5926</v>
      </c>
      <c r="D303" s="2" t="s">
        <v>5927</v>
      </c>
      <c r="E303" s="2" t="s">
        <v>5928</v>
      </c>
    </row>
    <row r="304" customFormat="false" ht="12.75" hidden="false" customHeight="false" outlineLevel="0" collapsed="false">
      <c r="A304" s="2" t="b">
        <f aca="false">FALSE()</f>
        <v>0</v>
      </c>
      <c r="B304" s="2" t="b">
        <f aca="false">FALSE()</f>
        <v>0</v>
      </c>
      <c r="C304" s="2" t="s">
        <v>5929</v>
      </c>
      <c r="D304" s="2" t="s">
        <v>5930</v>
      </c>
      <c r="E304" s="2" t="s">
        <v>5931</v>
      </c>
    </row>
    <row r="305" customFormat="false" ht="12.75" hidden="false" customHeight="false" outlineLevel="0" collapsed="false">
      <c r="A305" s="2" t="b">
        <f aca="false">FALSE()</f>
        <v>0</v>
      </c>
      <c r="B305" s="2" t="b">
        <f aca="false">FALSE()</f>
        <v>0</v>
      </c>
      <c r="C305" s="2" t="s">
        <v>5932</v>
      </c>
      <c r="D305" s="2" t="s">
        <v>5933</v>
      </c>
      <c r="E305" s="2" t="s">
        <v>5934</v>
      </c>
    </row>
    <row r="306" customFormat="false" ht="12.75" hidden="false" customHeight="false" outlineLevel="0" collapsed="false">
      <c r="A306" s="2" t="b">
        <f aca="false">FALSE()</f>
        <v>0</v>
      </c>
      <c r="B306" s="2" t="b">
        <f aca="false">FALSE()</f>
        <v>0</v>
      </c>
      <c r="C306" s="2" t="s">
        <v>5935</v>
      </c>
      <c r="D306" s="2" t="s">
        <v>5936</v>
      </c>
      <c r="E306" s="2" t="s">
        <v>5937</v>
      </c>
    </row>
    <row r="307" customFormat="false" ht="12.75" hidden="false" customHeight="false" outlineLevel="0" collapsed="false">
      <c r="A307" s="2" t="b">
        <f aca="false">FALSE()</f>
        <v>0</v>
      </c>
      <c r="B307" s="2" t="b">
        <f aca="false">FALSE()</f>
        <v>0</v>
      </c>
      <c r="C307" s="2" t="s">
        <v>5938</v>
      </c>
      <c r="D307" s="2" t="s">
        <v>5939</v>
      </c>
      <c r="E307" s="2" t="s">
        <v>5940</v>
      </c>
    </row>
    <row r="308" customFormat="false" ht="12.75" hidden="false" customHeight="false" outlineLevel="0" collapsed="false">
      <c r="A308" s="2" t="b">
        <f aca="false">FALSE()</f>
        <v>0</v>
      </c>
      <c r="B308" s="2" t="b">
        <f aca="false">FALSE()</f>
        <v>0</v>
      </c>
      <c r="C308" s="2" t="s">
        <v>5941</v>
      </c>
      <c r="D308" s="2" t="s">
        <v>5942</v>
      </c>
      <c r="E308" s="2" t="s">
        <v>5943</v>
      </c>
    </row>
    <row r="309" customFormat="false" ht="12.75" hidden="false" customHeight="false" outlineLevel="0" collapsed="false">
      <c r="A309" s="2" t="b">
        <f aca="false">FALSE()</f>
        <v>0</v>
      </c>
      <c r="B309" s="2" t="b">
        <f aca="false">FALSE()</f>
        <v>0</v>
      </c>
      <c r="C309" s="2" t="s">
        <v>5944</v>
      </c>
      <c r="D309" s="2" t="s">
        <v>5945</v>
      </c>
      <c r="E309" s="2" t="s">
        <v>5946</v>
      </c>
    </row>
    <row r="310" customFormat="false" ht="12.75" hidden="false" customHeight="false" outlineLevel="0" collapsed="false">
      <c r="A310" s="2" t="b">
        <f aca="false">FALSE()</f>
        <v>0</v>
      </c>
      <c r="B310" s="2" t="b">
        <f aca="false">FALSE()</f>
        <v>0</v>
      </c>
      <c r="C310" s="2" t="s">
        <v>5947</v>
      </c>
      <c r="D310" s="2" t="s">
        <v>5948</v>
      </c>
      <c r="E310" s="2" t="s">
        <v>5949</v>
      </c>
    </row>
    <row r="311" customFormat="false" ht="12.75" hidden="false" customHeight="false" outlineLevel="0" collapsed="false">
      <c r="A311" s="2" t="b">
        <f aca="false">FALSE()</f>
        <v>0</v>
      </c>
      <c r="B311" s="2" t="b">
        <f aca="false">FALSE()</f>
        <v>0</v>
      </c>
      <c r="C311" s="2" t="s">
        <v>5950</v>
      </c>
      <c r="D311" s="2" t="s">
        <v>5951</v>
      </c>
      <c r="E311" s="2" t="s">
        <v>5952</v>
      </c>
    </row>
    <row r="312" customFormat="false" ht="12.75" hidden="false" customHeight="false" outlineLevel="0" collapsed="false">
      <c r="A312" s="2" t="b">
        <f aca="false">FALSE()</f>
        <v>0</v>
      </c>
      <c r="B312" s="2" t="b">
        <f aca="false">FALSE()</f>
        <v>0</v>
      </c>
      <c r="C312" s="2" t="s">
        <v>5953</v>
      </c>
      <c r="D312" s="2" t="s">
        <v>5954</v>
      </c>
      <c r="E312" s="2" t="s">
        <v>5955</v>
      </c>
    </row>
    <row r="313" customFormat="false" ht="12.75" hidden="false" customHeight="false" outlineLevel="0" collapsed="false">
      <c r="A313" s="2" t="b">
        <f aca="false">FALSE()</f>
        <v>0</v>
      </c>
      <c r="B313" s="2" t="b">
        <f aca="false">FALSE()</f>
        <v>0</v>
      </c>
      <c r="C313" s="2" t="s">
        <v>5956</v>
      </c>
      <c r="D313" s="2" t="s">
        <v>5957</v>
      </c>
      <c r="E313" s="2" t="s">
        <v>5958</v>
      </c>
    </row>
    <row r="314" customFormat="false" ht="12.75" hidden="false" customHeight="false" outlineLevel="0" collapsed="false">
      <c r="A314" s="2" t="b">
        <f aca="false">FALSE()</f>
        <v>0</v>
      </c>
      <c r="B314" s="2" t="b">
        <f aca="false">FALSE()</f>
        <v>0</v>
      </c>
      <c r="C314" s="2" t="s">
        <v>5959</v>
      </c>
      <c r="D314" s="2" t="s">
        <v>5960</v>
      </c>
      <c r="E314" s="2" t="s">
        <v>5961</v>
      </c>
    </row>
    <row r="315" customFormat="false" ht="12.75" hidden="false" customHeight="false" outlineLevel="0" collapsed="false">
      <c r="A315" s="2" t="b">
        <f aca="false">FALSE()</f>
        <v>0</v>
      </c>
      <c r="B315" s="2" t="b">
        <f aca="false">FALSE()</f>
        <v>0</v>
      </c>
      <c r="C315" s="2" t="s">
        <v>5962</v>
      </c>
      <c r="D315" s="2" t="s">
        <v>5963</v>
      </c>
      <c r="E315" s="2" t="s">
        <v>5964</v>
      </c>
    </row>
    <row r="316" customFormat="false" ht="12.75" hidden="false" customHeight="false" outlineLevel="0" collapsed="false">
      <c r="A316" s="2" t="b">
        <f aca="false">FALSE()</f>
        <v>0</v>
      </c>
      <c r="B316" s="2" t="b">
        <f aca="false">FALSE()</f>
        <v>0</v>
      </c>
      <c r="C316" s="2" t="s">
        <v>5965</v>
      </c>
      <c r="D316" s="2" t="s">
        <v>5966</v>
      </c>
      <c r="E316" s="2" t="s">
        <v>5967</v>
      </c>
    </row>
    <row r="317" customFormat="false" ht="12.75" hidden="false" customHeight="false" outlineLevel="0" collapsed="false">
      <c r="A317" s="2" t="b">
        <f aca="false">FALSE()</f>
        <v>0</v>
      </c>
      <c r="B317" s="2" t="b">
        <f aca="false">FALSE()</f>
        <v>0</v>
      </c>
      <c r="C317" s="2" t="s">
        <v>5968</v>
      </c>
      <c r="D317" s="2" t="s">
        <v>5969</v>
      </c>
      <c r="E317" s="2" t="s">
        <v>5970</v>
      </c>
    </row>
    <row r="318" customFormat="false" ht="12.75" hidden="false" customHeight="false" outlineLevel="0" collapsed="false">
      <c r="A318" s="2" t="b">
        <f aca="false">FALSE()</f>
        <v>0</v>
      </c>
      <c r="B318" s="2" t="b">
        <f aca="false">FALSE()</f>
        <v>0</v>
      </c>
      <c r="C318" s="2" t="s">
        <v>5971</v>
      </c>
      <c r="D318" s="2" t="s">
        <v>5972</v>
      </c>
      <c r="E318" s="2" t="s">
        <v>5973</v>
      </c>
    </row>
    <row r="319" customFormat="false" ht="12.75" hidden="false" customHeight="false" outlineLevel="0" collapsed="false">
      <c r="A319" s="2" t="b">
        <f aca="false">FALSE()</f>
        <v>0</v>
      </c>
      <c r="B319" s="2" t="b">
        <f aca="false">FALSE()</f>
        <v>0</v>
      </c>
      <c r="C319" s="2" t="s">
        <v>5974</v>
      </c>
      <c r="D319" s="2" t="s">
        <v>5975</v>
      </c>
      <c r="E319" s="2" t="s">
        <v>5976</v>
      </c>
    </row>
    <row r="320" customFormat="false" ht="12.75" hidden="false" customHeight="false" outlineLevel="0" collapsed="false">
      <c r="A320" s="2" t="b">
        <f aca="false">FALSE()</f>
        <v>0</v>
      </c>
      <c r="B320" s="2" t="b">
        <f aca="false">FALSE()</f>
        <v>0</v>
      </c>
      <c r="C320" s="2" t="s">
        <v>5977</v>
      </c>
      <c r="D320" s="2" t="s">
        <v>5978</v>
      </c>
      <c r="E320" s="2" t="s">
        <v>5979</v>
      </c>
    </row>
    <row r="321" customFormat="false" ht="12.75" hidden="false" customHeight="false" outlineLevel="0" collapsed="false">
      <c r="A321" s="2" t="b">
        <f aca="false">FALSE()</f>
        <v>0</v>
      </c>
      <c r="B321" s="2" t="b">
        <f aca="false">FALSE()</f>
        <v>0</v>
      </c>
      <c r="C321" s="2" t="s">
        <v>5980</v>
      </c>
      <c r="D321" s="2" t="s">
        <v>5981</v>
      </c>
      <c r="E321" s="2" t="s">
        <v>5982</v>
      </c>
    </row>
    <row r="322" customFormat="false" ht="12.75" hidden="false" customHeight="false" outlineLevel="0" collapsed="false">
      <c r="A322" s="2" t="b">
        <f aca="false">FALSE()</f>
        <v>0</v>
      </c>
      <c r="B322" s="2" t="b">
        <f aca="false">FALSE()</f>
        <v>0</v>
      </c>
      <c r="C322" s="2" t="s">
        <v>5983</v>
      </c>
      <c r="D322" s="2" t="s">
        <v>5411</v>
      </c>
      <c r="E322" s="2" t="s">
        <v>5984</v>
      </c>
    </row>
    <row r="323" customFormat="false" ht="12.75" hidden="false" customHeight="false" outlineLevel="0" collapsed="false">
      <c r="A323" s="2" t="b">
        <f aca="false">FALSE()</f>
        <v>0</v>
      </c>
      <c r="B323" s="2" t="b">
        <f aca="false">FALSE()</f>
        <v>0</v>
      </c>
      <c r="C323" s="2" t="s">
        <v>5985</v>
      </c>
      <c r="D323" s="2" t="s">
        <v>5986</v>
      </c>
      <c r="E323" s="2" t="s">
        <v>5987</v>
      </c>
    </row>
    <row r="324" customFormat="false" ht="12.75" hidden="false" customHeight="false" outlineLevel="0" collapsed="false">
      <c r="A324" s="2" t="b">
        <f aca="false">FALSE()</f>
        <v>0</v>
      </c>
      <c r="B324" s="2" t="b">
        <f aca="false">FALSE()</f>
        <v>0</v>
      </c>
      <c r="C324" s="2" t="s">
        <v>5988</v>
      </c>
      <c r="D324" s="2" t="s">
        <v>258</v>
      </c>
      <c r="E324" s="2" t="s">
        <v>5989</v>
      </c>
    </row>
    <row r="325" customFormat="false" ht="12.75" hidden="false" customHeight="false" outlineLevel="0" collapsed="false">
      <c r="A325" s="2" t="b">
        <f aca="false">FALSE()</f>
        <v>0</v>
      </c>
      <c r="B325" s="2" t="b">
        <f aca="false">FALSE()</f>
        <v>0</v>
      </c>
      <c r="C325" s="2" t="s">
        <v>5990</v>
      </c>
      <c r="D325" s="2" t="s">
        <v>258</v>
      </c>
      <c r="E325" s="2" t="s">
        <v>5991</v>
      </c>
    </row>
    <row r="326" customFormat="false" ht="12.75" hidden="false" customHeight="false" outlineLevel="0" collapsed="false">
      <c r="A326" s="2" t="b">
        <f aca="false">FALSE()</f>
        <v>0</v>
      </c>
      <c r="B326" s="2" t="b">
        <f aca="false">FALSE()</f>
        <v>0</v>
      </c>
      <c r="C326" s="2" t="s">
        <v>5992</v>
      </c>
      <c r="D326" s="2" t="s">
        <v>5993</v>
      </c>
      <c r="E326" s="2" t="s">
        <v>5994</v>
      </c>
    </row>
    <row r="327" customFormat="false" ht="12.75" hidden="false" customHeight="false" outlineLevel="0" collapsed="false">
      <c r="A327" s="2" t="b">
        <f aca="false">FALSE()</f>
        <v>0</v>
      </c>
      <c r="B327" s="2" t="b">
        <f aca="false">FALSE()</f>
        <v>0</v>
      </c>
      <c r="C327" s="2" t="s">
        <v>5995</v>
      </c>
      <c r="D327" s="2" t="s">
        <v>258</v>
      </c>
      <c r="E327" s="2" t="s">
        <v>5996</v>
      </c>
    </row>
    <row r="328" customFormat="false" ht="12.75" hidden="false" customHeight="false" outlineLevel="0" collapsed="false">
      <c r="A328" s="2" t="b">
        <f aca="false">FALSE()</f>
        <v>0</v>
      </c>
      <c r="B328" s="2" t="b">
        <f aca="false">FALSE()</f>
        <v>0</v>
      </c>
      <c r="C328" s="2" t="s">
        <v>5997</v>
      </c>
      <c r="D328" s="2" t="s">
        <v>5998</v>
      </c>
      <c r="E328" s="2" t="s">
        <v>5999</v>
      </c>
    </row>
    <row r="329" customFormat="false" ht="12.75" hidden="false" customHeight="false" outlineLevel="0" collapsed="false">
      <c r="A329" s="2" t="b">
        <f aca="false">FALSE()</f>
        <v>0</v>
      </c>
      <c r="B329" s="2" t="b">
        <f aca="false">FALSE()</f>
        <v>0</v>
      </c>
      <c r="C329" s="2" t="s">
        <v>6000</v>
      </c>
      <c r="D329" s="2" t="s">
        <v>6001</v>
      </c>
      <c r="E329" s="2" t="s">
        <v>6002</v>
      </c>
    </row>
    <row r="330" customFormat="false" ht="12.75" hidden="false" customHeight="false" outlineLevel="0" collapsed="false">
      <c r="A330" s="2" t="b">
        <f aca="false">FALSE()</f>
        <v>0</v>
      </c>
      <c r="B330" s="2" t="b">
        <f aca="false">FALSE()</f>
        <v>0</v>
      </c>
      <c r="C330" s="2" t="s">
        <v>6003</v>
      </c>
      <c r="D330" s="2" t="s">
        <v>6004</v>
      </c>
      <c r="E330" s="2" t="s">
        <v>6005</v>
      </c>
    </row>
    <row r="331" customFormat="false" ht="12.75" hidden="false" customHeight="false" outlineLevel="0" collapsed="false">
      <c r="A331" s="2" t="b">
        <f aca="false">FALSE()</f>
        <v>0</v>
      </c>
      <c r="B331" s="2" t="b">
        <f aca="false">FALSE()</f>
        <v>0</v>
      </c>
      <c r="C331" s="2" t="s">
        <v>6006</v>
      </c>
      <c r="D331" s="2" t="s">
        <v>6007</v>
      </c>
      <c r="E331" s="2" t="s">
        <v>6008</v>
      </c>
    </row>
    <row r="332" customFormat="false" ht="12.75" hidden="false" customHeight="false" outlineLevel="0" collapsed="false">
      <c r="A332" s="2" t="b">
        <f aca="false">FALSE()</f>
        <v>0</v>
      </c>
      <c r="B332" s="2" t="b">
        <f aca="false">FALSE()</f>
        <v>0</v>
      </c>
      <c r="C332" s="2" t="s">
        <v>6009</v>
      </c>
      <c r="D332" s="2" t="s">
        <v>6010</v>
      </c>
      <c r="E332" s="2" t="s">
        <v>6011</v>
      </c>
    </row>
    <row r="333" customFormat="false" ht="12.75" hidden="false" customHeight="false" outlineLevel="0" collapsed="false">
      <c r="A333" s="2" t="b">
        <f aca="false">FALSE()</f>
        <v>0</v>
      </c>
      <c r="B333" s="2" t="b">
        <f aca="false">FALSE()</f>
        <v>0</v>
      </c>
      <c r="C333" s="2" t="s">
        <v>6012</v>
      </c>
      <c r="D333" s="2" t="s">
        <v>258</v>
      </c>
      <c r="E333" s="2" t="s">
        <v>2653</v>
      </c>
    </row>
    <row r="334" customFormat="false" ht="12.75" hidden="false" customHeight="false" outlineLevel="0" collapsed="false">
      <c r="A334" s="2" t="b">
        <f aca="false">FALSE()</f>
        <v>0</v>
      </c>
      <c r="B334" s="2" t="b">
        <f aca="false">FALSE()</f>
        <v>0</v>
      </c>
      <c r="C334" s="2" t="s">
        <v>6013</v>
      </c>
      <c r="D334" s="2" t="s">
        <v>4946</v>
      </c>
      <c r="E334" s="2" t="s">
        <v>6014</v>
      </c>
    </row>
    <row r="335" customFormat="false" ht="12.75" hidden="false" customHeight="false" outlineLevel="0" collapsed="false">
      <c r="A335" s="2" t="b">
        <f aca="false">FALSE()</f>
        <v>0</v>
      </c>
      <c r="B335" s="2" t="b">
        <f aca="false">FALSE()</f>
        <v>0</v>
      </c>
      <c r="C335" s="2" t="s">
        <v>6015</v>
      </c>
      <c r="D335" s="2" t="s">
        <v>6016</v>
      </c>
      <c r="E335" s="2" t="s">
        <v>6017</v>
      </c>
    </row>
    <row r="336" customFormat="false" ht="12.75" hidden="false" customHeight="false" outlineLevel="0" collapsed="false">
      <c r="A336" s="2" t="b">
        <f aca="false">FALSE()</f>
        <v>0</v>
      </c>
      <c r="B336" s="2" t="b">
        <f aca="false">FALSE()</f>
        <v>0</v>
      </c>
      <c r="C336" s="2" t="s">
        <v>6018</v>
      </c>
      <c r="D336" s="2" t="s">
        <v>6019</v>
      </c>
      <c r="E336" s="2" t="s">
        <v>6020</v>
      </c>
    </row>
    <row r="337" customFormat="false" ht="12.75" hidden="false" customHeight="false" outlineLevel="0" collapsed="false">
      <c r="A337" s="2" t="b">
        <f aca="false">FALSE()</f>
        <v>0</v>
      </c>
      <c r="B337" s="2" t="b">
        <f aca="false">FALSE()</f>
        <v>0</v>
      </c>
      <c r="C337" s="2" t="s">
        <v>6021</v>
      </c>
      <c r="D337" s="2" t="s">
        <v>6022</v>
      </c>
      <c r="E337" s="2" t="s">
        <v>6023</v>
      </c>
    </row>
    <row r="338" customFormat="false" ht="12.75" hidden="false" customHeight="false" outlineLevel="0" collapsed="false">
      <c r="A338" s="2" t="b">
        <f aca="false">FALSE()</f>
        <v>0</v>
      </c>
      <c r="B338" s="2" t="b">
        <f aca="false">FALSE()</f>
        <v>0</v>
      </c>
      <c r="C338" s="2" t="s">
        <v>6024</v>
      </c>
      <c r="D338" s="2" t="s">
        <v>6025</v>
      </c>
      <c r="E338" s="2" t="s">
        <v>6026</v>
      </c>
    </row>
    <row r="339" customFormat="false" ht="12.75" hidden="false" customHeight="false" outlineLevel="0" collapsed="false">
      <c r="A339" s="2" t="b">
        <f aca="false">FALSE()</f>
        <v>0</v>
      </c>
      <c r="B339" s="2" t="b">
        <f aca="false">FALSE()</f>
        <v>0</v>
      </c>
      <c r="C339" s="2" t="s">
        <v>6027</v>
      </c>
      <c r="D339" s="2" t="s">
        <v>6028</v>
      </c>
      <c r="E339" s="2" t="s">
        <v>6029</v>
      </c>
    </row>
    <row r="340" customFormat="false" ht="12.75" hidden="false" customHeight="false" outlineLevel="0" collapsed="false">
      <c r="A340" s="2" t="b">
        <f aca="false">FALSE()</f>
        <v>0</v>
      </c>
      <c r="B340" s="2" t="b">
        <f aca="false">FALSE()</f>
        <v>0</v>
      </c>
      <c r="C340" s="2" t="s">
        <v>6030</v>
      </c>
      <c r="D340" s="2" t="s">
        <v>6031</v>
      </c>
      <c r="E340" s="2" t="s">
        <v>6032</v>
      </c>
    </row>
    <row r="341" customFormat="false" ht="12.75" hidden="false" customHeight="false" outlineLevel="0" collapsed="false">
      <c r="A341" s="2" t="b">
        <f aca="false">FALSE()</f>
        <v>0</v>
      </c>
      <c r="B341" s="2" t="b">
        <f aca="false">FALSE()</f>
        <v>0</v>
      </c>
      <c r="C341" s="2" t="s">
        <v>6033</v>
      </c>
      <c r="D341" s="2" t="s">
        <v>6034</v>
      </c>
      <c r="E341" s="2" t="s">
        <v>6035</v>
      </c>
    </row>
    <row r="342" customFormat="false" ht="12.75" hidden="false" customHeight="false" outlineLevel="0" collapsed="false">
      <c r="A342" s="2" t="b">
        <f aca="false">FALSE()</f>
        <v>0</v>
      </c>
      <c r="B342" s="2" t="b">
        <f aca="false">FALSE()</f>
        <v>0</v>
      </c>
      <c r="C342" s="2" t="s">
        <v>6036</v>
      </c>
      <c r="D342" s="2" t="s">
        <v>6037</v>
      </c>
      <c r="E342" s="2" t="s">
        <v>6038</v>
      </c>
    </row>
    <row r="343" customFormat="false" ht="12.75" hidden="false" customHeight="false" outlineLevel="0" collapsed="false">
      <c r="A343" s="2" t="b">
        <f aca="false">FALSE()</f>
        <v>0</v>
      </c>
      <c r="B343" s="2" t="b">
        <f aca="false">FALSE()</f>
        <v>0</v>
      </c>
      <c r="C343" s="2" t="s">
        <v>6039</v>
      </c>
      <c r="D343" s="2" t="s">
        <v>6040</v>
      </c>
      <c r="E343" s="2" t="s">
        <v>6041</v>
      </c>
    </row>
    <row r="344" customFormat="false" ht="12.75" hidden="false" customHeight="false" outlineLevel="0" collapsed="false">
      <c r="A344" s="2" t="b">
        <f aca="false">FALSE()</f>
        <v>0</v>
      </c>
      <c r="B344" s="2" t="b">
        <f aca="false">FALSE()</f>
        <v>0</v>
      </c>
      <c r="C344" s="2" t="s">
        <v>6042</v>
      </c>
      <c r="D344" s="2" t="s">
        <v>6043</v>
      </c>
      <c r="E344" s="2" t="s">
        <v>6044</v>
      </c>
    </row>
    <row r="345" customFormat="false" ht="12.75" hidden="false" customHeight="false" outlineLevel="0" collapsed="false">
      <c r="A345" s="2" t="b">
        <f aca="false">FALSE()</f>
        <v>0</v>
      </c>
      <c r="B345" s="2" t="b">
        <f aca="false">FALSE()</f>
        <v>0</v>
      </c>
      <c r="C345" s="2" t="s">
        <v>6045</v>
      </c>
      <c r="D345" s="2" t="s">
        <v>258</v>
      </c>
      <c r="E345" s="2" t="s">
        <v>6046</v>
      </c>
    </row>
    <row r="346" customFormat="false" ht="12.75" hidden="false" customHeight="false" outlineLevel="0" collapsed="false">
      <c r="A346" s="2" t="b">
        <f aca="false">FALSE()</f>
        <v>0</v>
      </c>
      <c r="B346" s="2" t="b">
        <f aca="false">FALSE()</f>
        <v>0</v>
      </c>
      <c r="C346" s="2" t="s">
        <v>6047</v>
      </c>
      <c r="D346" s="2" t="s">
        <v>6048</v>
      </c>
      <c r="E346" s="2" t="s">
        <v>6049</v>
      </c>
    </row>
    <row r="347" customFormat="false" ht="12.75" hidden="false" customHeight="false" outlineLevel="0" collapsed="false">
      <c r="A347" s="2" t="b">
        <f aca="false">FALSE()</f>
        <v>0</v>
      </c>
      <c r="B347" s="2" t="b">
        <f aca="false">FALSE()</f>
        <v>0</v>
      </c>
      <c r="C347" s="2" t="s">
        <v>6050</v>
      </c>
      <c r="D347" s="2" t="s">
        <v>6051</v>
      </c>
      <c r="E347" s="2" t="s">
        <v>6052</v>
      </c>
    </row>
    <row r="348" customFormat="false" ht="12.75" hidden="false" customHeight="false" outlineLevel="0" collapsed="false">
      <c r="A348" s="2" t="b">
        <f aca="false">FALSE()</f>
        <v>0</v>
      </c>
      <c r="B348" s="2" t="b">
        <f aca="false">FALSE()</f>
        <v>0</v>
      </c>
      <c r="C348" s="2" t="s">
        <v>6053</v>
      </c>
      <c r="D348" s="2" t="s">
        <v>6054</v>
      </c>
      <c r="E348" s="2" t="s">
        <v>6055</v>
      </c>
    </row>
    <row r="349" customFormat="false" ht="12.75" hidden="false" customHeight="false" outlineLevel="0" collapsed="false">
      <c r="A349" s="2" t="b">
        <f aca="false">FALSE()</f>
        <v>0</v>
      </c>
      <c r="B349" s="2" t="b">
        <f aca="false">FALSE()</f>
        <v>0</v>
      </c>
      <c r="C349" s="2" t="s">
        <v>6056</v>
      </c>
      <c r="D349" s="2" t="s">
        <v>258</v>
      </c>
      <c r="E349" s="2" t="s">
        <v>2653</v>
      </c>
    </row>
    <row r="350" customFormat="false" ht="12.75" hidden="false" customHeight="false" outlineLevel="0" collapsed="false">
      <c r="A350" s="2" t="b">
        <f aca="false">FALSE()</f>
        <v>0</v>
      </c>
      <c r="B350" s="2" t="b">
        <f aca="false">TRUE()</f>
        <v>1</v>
      </c>
      <c r="C350" s="2" t="s">
        <v>6057</v>
      </c>
      <c r="D350" s="2" t="s">
        <v>5577</v>
      </c>
      <c r="E350" s="2" t="s">
        <v>5578</v>
      </c>
    </row>
    <row r="351" customFormat="false" ht="12.75" hidden="false" customHeight="false" outlineLevel="0" collapsed="false">
      <c r="A351" s="2" t="b">
        <f aca="false">FALSE()</f>
        <v>0</v>
      </c>
      <c r="B351" s="2" t="b">
        <f aca="false">TRUE()</f>
        <v>1</v>
      </c>
      <c r="C351" s="2" t="s">
        <v>6058</v>
      </c>
      <c r="D351" s="2" t="s">
        <v>6059</v>
      </c>
      <c r="E351" s="2" t="s">
        <v>6060</v>
      </c>
    </row>
    <row r="352" customFormat="false" ht="12.75" hidden="false" customHeight="false" outlineLevel="0" collapsed="false">
      <c r="A352" s="2" t="b">
        <f aca="false">FALSE()</f>
        <v>0</v>
      </c>
      <c r="B352" s="2" t="b">
        <f aca="false">TRUE()</f>
        <v>1</v>
      </c>
      <c r="C352" s="2" t="s">
        <v>6061</v>
      </c>
      <c r="D352" s="2" t="s">
        <v>6062</v>
      </c>
      <c r="E352" s="2" t="s">
        <v>6063</v>
      </c>
    </row>
    <row r="353" customFormat="false" ht="12.75" hidden="false" customHeight="false" outlineLevel="0" collapsed="false">
      <c r="A353" s="2" t="b">
        <f aca="false">FALSE()</f>
        <v>0</v>
      </c>
      <c r="B353" s="2" t="b">
        <f aca="false">TRUE()</f>
        <v>1</v>
      </c>
      <c r="C353" s="2" t="s">
        <v>6064</v>
      </c>
      <c r="D353" s="2" t="s">
        <v>6065</v>
      </c>
      <c r="E353" s="2" t="s">
        <v>6066</v>
      </c>
    </row>
    <row r="354" customFormat="false" ht="12.75" hidden="false" customHeight="false" outlineLevel="0" collapsed="false">
      <c r="A354" s="2" t="b">
        <f aca="false">FALSE()</f>
        <v>0</v>
      </c>
      <c r="B354" s="2" t="b">
        <f aca="false">TRUE()</f>
        <v>1</v>
      </c>
      <c r="C354" s="2" t="s">
        <v>6067</v>
      </c>
      <c r="D354" s="2" t="s">
        <v>6068</v>
      </c>
      <c r="E354" s="2" t="s">
        <v>6069</v>
      </c>
    </row>
    <row r="355" customFormat="false" ht="12.75" hidden="false" customHeight="false" outlineLevel="0" collapsed="false">
      <c r="A355" s="2" t="b">
        <f aca="false">FALSE()</f>
        <v>0</v>
      </c>
      <c r="B355" s="2" t="b">
        <f aca="false">FALSE()</f>
        <v>0</v>
      </c>
      <c r="C355" s="2" t="s">
        <v>6070</v>
      </c>
      <c r="D355" s="2" t="s">
        <v>6071</v>
      </c>
      <c r="E355" s="2" t="s">
        <v>6072</v>
      </c>
    </row>
    <row r="356" customFormat="false" ht="12.75" hidden="false" customHeight="false" outlineLevel="0" collapsed="false">
      <c r="A356" s="2" t="b">
        <f aca="false">FALSE()</f>
        <v>0</v>
      </c>
      <c r="B356" s="2" t="b">
        <f aca="false">FALSE()</f>
        <v>0</v>
      </c>
      <c r="C356" s="2" t="s">
        <v>6073</v>
      </c>
      <c r="D356" s="2" t="s">
        <v>6074</v>
      </c>
      <c r="E356" s="2" t="s">
        <v>6075</v>
      </c>
    </row>
    <row r="357" customFormat="false" ht="12.75" hidden="false" customHeight="false" outlineLevel="0" collapsed="false">
      <c r="A357" s="2" t="b">
        <f aca="false">FALSE()</f>
        <v>0</v>
      </c>
      <c r="B357" s="2" t="b">
        <f aca="false">FALSE()</f>
        <v>0</v>
      </c>
      <c r="C357" s="2" t="s">
        <v>6076</v>
      </c>
      <c r="D357" s="2" t="s">
        <v>5054</v>
      </c>
      <c r="E357" s="2" t="s">
        <v>5055</v>
      </c>
    </row>
    <row r="358" customFormat="false" ht="12.75" hidden="false" customHeight="false" outlineLevel="0" collapsed="false">
      <c r="A358" s="2" t="b">
        <f aca="false">FALSE()</f>
        <v>0</v>
      </c>
      <c r="B358" s="2" t="b">
        <f aca="false">FALSE()</f>
        <v>0</v>
      </c>
      <c r="C358" s="2" t="s">
        <v>6077</v>
      </c>
      <c r="D358" s="2" t="s">
        <v>5588</v>
      </c>
      <c r="E358" s="2" t="s">
        <v>5589</v>
      </c>
    </row>
    <row r="359" customFormat="false" ht="12.75" hidden="false" customHeight="false" outlineLevel="0" collapsed="false">
      <c r="A359" s="2" t="b">
        <f aca="false">FALSE()</f>
        <v>0</v>
      </c>
      <c r="B359" s="2" t="b">
        <f aca="false">FALSE()</f>
        <v>0</v>
      </c>
      <c r="C359" s="2" t="s">
        <v>6078</v>
      </c>
      <c r="D359" s="2" t="s">
        <v>4993</v>
      </c>
      <c r="E359" s="2" t="s">
        <v>4994</v>
      </c>
    </row>
    <row r="360" customFormat="false" ht="12.75" hidden="false" customHeight="false" outlineLevel="0" collapsed="false">
      <c r="A360" s="2" t="b">
        <f aca="false">FALSE()</f>
        <v>0</v>
      </c>
      <c r="B360" s="2" t="b">
        <f aca="false">FALSE()</f>
        <v>0</v>
      </c>
      <c r="C360" s="2" t="s">
        <v>6079</v>
      </c>
      <c r="D360" s="2" t="s">
        <v>6080</v>
      </c>
      <c r="E360" s="2" t="s">
        <v>6081</v>
      </c>
    </row>
    <row r="361" customFormat="false" ht="12.75" hidden="false" customHeight="false" outlineLevel="0" collapsed="false">
      <c r="A361" s="2" t="b">
        <f aca="false">FALSE()</f>
        <v>0</v>
      </c>
      <c r="B361" s="2" t="b">
        <f aca="false">FALSE()</f>
        <v>0</v>
      </c>
      <c r="C361" s="2" t="s">
        <v>6082</v>
      </c>
      <c r="D361" s="2" t="s">
        <v>6083</v>
      </c>
      <c r="E361" s="2" t="s">
        <v>6084</v>
      </c>
    </row>
    <row r="362" customFormat="false" ht="12.75" hidden="false" customHeight="false" outlineLevel="0" collapsed="false">
      <c r="A362" s="2" t="b">
        <f aca="false">FALSE()</f>
        <v>0</v>
      </c>
      <c r="B362" s="2" t="b">
        <f aca="false">FALSE()</f>
        <v>0</v>
      </c>
      <c r="C362" s="2" t="s">
        <v>6085</v>
      </c>
      <c r="D362" s="2" t="s">
        <v>6086</v>
      </c>
      <c r="E362" s="2" t="s">
        <v>6087</v>
      </c>
    </row>
    <row r="363" customFormat="false" ht="12.75" hidden="false" customHeight="false" outlineLevel="0" collapsed="false">
      <c r="A363" s="2" t="b">
        <f aca="false">FALSE()</f>
        <v>0</v>
      </c>
      <c r="B363" s="2" t="b">
        <f aca="false">TRUE()</f>
        <v>1</v>
      </c>
      <c r="C363" s="2" t="s">
        <v>6088</v>
      </c>
      <c r="D363" s="2" t="s">
        <v>2257</v>
      </c>
      <c r="E363" s="2" t="s">
        <v>6089</v>
      </c>
    </row>
    <row r="364" customFormat="false" ht="12.75" hidden="false" customHeight="false" outlineLevel="0" collapsed="false">
      <c r="A364" s="2" t="b">
        <f aca="false">FALSE()</f>
        <v>0</v>
      </c>
      <c r="B364" s="2" t="b">
        <f aca="false">TRUE()</f>
        <v>1</v>
      </c>
      <c r="C364" s="2" t="s">
        <v>6090</v>
      </c>
      <c r="D364" s="2" t="s">
        <v>6091</v>
      </c>
      <c r="E364" s="2" t="s">
        <v>6092</v>
      </c>
    </row>
    <row r="365" customFormat="false" ht="12.75" hidden="false" customHeight="false" outlineLevel="0" collapsed="false">
      <c r="A365" s="2" t="b">
        <f aca="false">FALSE()</f>
        <v>0</v>
      </c>
      <c r="B365" s="2" t="b">
        <f aca="false">TRUE()</f>
        <v>1</v>
      </c>
      <c r="C365" s="2" t="s">
        <v>6093</v>
      </c>
      <c r="D365" s="2" t="s">
        <v>6094</v>
      </c>
      <c r="E365" s="2" t="s">
        <v>6095</v>
      </c>
    </row>
    <row r="366" customFormat="false" ht="12.75" hidden="false" customHeight="false" outlineLevel="0" collapsed="false">
      <c r="A366" s="2" t="b">
        <f aca="false">FALSE()</f>
        <v>0</v>
      </c>
      <c r="B366" s="2" t="b">
        <f aca="false">TRUE()</f>
        <v>1</v>
      </c>
      <c r="C366" s="2" t="s">
        <v>6096</v>
      </c>
      <c r="D366" s="2" t="s">
        <v>6097</v>
      </c>
      <c r="E366" s="2" t="s">
        <v>6098</v>
      </c>
    </row>
    <row r="367" customFormat="false" ht="12.75" hidden="false" customHeight="false" outlineLevel="0" collapsed="false">
      <c r="A367" s="2" t="b">
        <f aca="false">FALSE()</f>
        <v>0</v>
      </c>
      <c r="B367" s="2" t="b">
        <f aca="false">TRUE()</f>
        <v>1</v>
      </c>
      <c r="C367" s="2" t="s">
        <v>6099</v>
      </c>
      <c r="D367" s="2" t="s">
        <v>6100</v>
      </c>
      <c r="E367" s="2" t="s">
        <v>6101</v>
      </c>
    </row>
    <row r="368" customFormat="false" ht="12.75" hidden="false" customHeight="false" outlineLevel="0" collapsed="false">
      <c r="A368" s="2" t="b">
        <f aca="false">FALSE()</f>
        <v>0</v>
      </c>
      <c r="B368" s="2" t="b">
        <f aca="false">TRUE()</f>
        <v>1</v>
      </c>
      <c r="C368" s="2" t="s">
        <v>6102</v>
      </c>
      <c r="D368" s="2" t="s">
        <v>6103</v>
      </c>
      <c r="E368" s="2" t="s">
        <v>6104</v>
      </c>
    </row>
    <row r="369" customFormat="false" ht="12.75" hidden="false" customHeight="false" outlineLevel="0" collapsed="false">
      <c r="A369" s="2" t="b">
        <f aca="false">FALSE()</f>
        <v>0</v>
      </c>
      <c r="B369" s="2" t="b">
        <f aca="false">TRUE()</f>
        <v>1</v>
      </c>
      <c r="C369" s="2" t="s">
        <v>6105</v>
      </c>
      <c r="D369" s="2" t="s">
        <v>6106</v>
      </c>
      <c r="E369" s="2" t="s">
        <v>6107</v>
      </c>
    </row>
    <row r="370" customFormat="false" ht="12.75" hidden="false" customHeight="false" outlineLevel="0" collapsed="false">
      <c r="A370" s="2" t="b">
        <f aca="false">FALSE()</f>
        <v>0</v>
      </c>
      <c r="B370" s="2" t="b">
        <f aca="false">TRUE()</f>
        <v>1</v>
      </c>
      <c r="C370" s="2" t="s">
        <v>6108</v>
      </c>
      <c r="D370" s="2" t="s">
        <v>6109</v>
      </c>
      <c r="E370" s="2" t="s">
        <v>6110</v>
      </c>
    </row>
    <row r="371" customFormat="false" ht="12.75" hidden="false" customHeight="false" outlineLevel="0" collapsed="false">
      <c r="A371" s="2" t="b">
        <f aca="false">FALSE()</f>
        <v>0</v>
      </c>
      <c r="B371" s="2" t="b">
        <f aca="false">FALSE()</f>
        <v>0</v>
      </c>
      <c r="C371" s="2" t="s">
        <v>6111</v>
      </c>
      <c r="D371" s="2" t="s">
        <v>6112</v>
      </c>
      <c r="E371" s="2" t="s">
        <v>6113</v>
      </c>
    </row>
    <row r="372" customFormat="false" ht="12.75" hidden="false" customHeight="false" outlineLevel="0" collapsed="false">
      <c r="A372" s="2" t="b">
        <f aca="false">FALSE()</f>
        <v>0</v>
      </c>
      <c r="B372" s="2" t="b">
        <f aca="false">FALSE()</f>
        <v>0</v>
      </c>
      <c r="C372" s="2" t="s">
        <v>6114</v>
      </c>
      <c r="D372" s="2" t="s">
        <v>3946</v>
      </c>
      <c r="E372" s="2" t="s">
        <v>3947</v>
      </c>
    </row>
    <row r="373" customFormat="false" ht="12.75" hidden="false" customHeight="false" outlineLevel="0" collapsed="false">
      <c r="A373" s="2" t="b">
        <f aca="false">FALSE()</f>
        <v>0</v>
      </c>
      <c r="B373" s="2" t="b">
        <f aca="false">FALSE()</f>
        <v>0</v>
      </c>
      <c r="C373" s="2" t="s">
        <v>6115</v>
      </c>
      <c r="D373" s="2" t="s">
        <v>6116</v>
      </c>
      <c r="E373" s="2" t="s">
        <v>6117</v>
      </c>
    </row>
    <row r="374" customFormat="false" ht="12.75" hidden="false" customHeight="false" outlineLevel="0" collapsed="false">
      <c r="A374" s="2" t="b">
        <f aca="false">FALSE()</f>
        <v>0</v>
      </c>
      <c r="B374" s="2" t="b">
        <f aca="false">FALSE()</f>
        <v>0</v>
      </c>
      <c r="C374" s="2" t="s">
        <v>6118</v>
      </c>
      <c r="D374" s="2" t="s">
        <v>6119</v>
      </c>
      <c r="E374" s="2" t="s">
        <v>6120</v>
      </c>
    </row>
    <row r="375" customFormat="false" ht="12.75" hidden="false" customHeight="false" outlineLevel="0" collapsed="false">
      <c r="A375" s="2" t="b">
        <f aca="false">FALSE()</f>
        <v>0</v>
      </c>
      <c r="B375" s="2" t="b">
        <f aca="false">FALSE()</f>
        <v>0</v>
      </c>
      <c r="C375" s="2" t="s">
        <v>6121</v>
      </c>
      <c r="D375" s="2" t="s">
        <v>5811</v>
      </c>
      <c r="E375" s="2" t="s">
        <v>6122</v>
      </c>
    </row>
    <row r="376" customFormat="false" ht="12.75" hidden="false" customHeight="false" outlineLevel="0" collapsed="false">
      <c r="A376" s="2" t="b">
        <f aca="false">FALSE()</f>
        <v>0</v>
      </c>
      <c r="B376" s="2" t="b">
        <f aca="false">FALSE()</f>
        <v>0</v>
      </c>
      <c r="C376" s="2" t="s">
        <v>6123</v>
      </c>
      <c r="D376" s="2" t="s">
        <v>6124</v>
      </c>
      <c r="E376" s="2" t="s">
        <v>6125</v>
      </c>
    </row>
    <row r="377" customFormat="false" ht="12.75" hidden="false" customHeight="false" outlineLevel="0" collapsed="false">
      <c r="A377" s="2" t="b">
        <f aca="false">FALSE()</f>
        <v>0</v>
      </c>
      <c r="B377" s="2" t="b">
        <f aca="false">FALSE()</f>
        <v>0</v>
      </c>
      <c r="C377" s="2" t="s">
        <v>6126</v>
      </c>
      <c r="D377" s="2" t="s">
        <v>6127</v>
      </c>
      <c r="E377" s="2" t="s">
        <v>6128</v>
      </c>
    </row>
    <row r="378" customFormat="false" ht="12.75" hidden="false" customHeight="false" outlineLevel="0" collapsed="false">
      <c r="A378" s="2" t="b">
        <f aca="false">FALSE()</f>
        <v>0</v>
      </c>
      <c r="B378" s="2" t="b">
        <f aca="false">FALSE()</f>
        <v>0</v>
      </c>
      <c r="C378" s="2" t="s">
        <v>6129</v>
      </c>
      <c r="D378" s="2" t="s">
        <v>6130</v>
      </c>
      <c r="E378" s="2" t="s">
        <v>6131</v>
      </c>
    </row>
    <row r="379" customFormat="false" ht="12.75" hidden="false" customHeight="false" outlineLevel="0" collapsed="false">
      <c r="A379" s="2" t="b">
        <f aca="false">FALSE()</f>
        <v>0</v>
      </c>
      <c r="B379" s="2" t="b">
        <f aca="false">FALSE()</f>
        <v>0</v>
      </c>
      <c r="C379" s="2" t="s">
        <v>6132</v>
      </c>
      <c r="D379" s="2" t="s">
        <v>6133</v>
      </c>
      <c r="E379" s="2" t="s">
        <v>6134</v>
      </c>
    </row>
    <row r="380" customFormat="false" ht="12.75" hidden="false" customHeight="false" outlineLevel="0" collapsed="false">
      <c r="A380" s="2" t="b">
        <f aca="false">FALSE()</f>
        <v>0</v>
      </c>
      <c r="B380" s="2" t="b">
        <f aca="false">FALSE()</f>
        <v>0</v>
      </c>
      <c r="C380" s="2" t="s">
        <v>6135</v>
      </c>
      <c r="D380" s="2" t="s">
        <v>6136</v>
      </c>
      <c r="E380" s="2" t="s">
        <v>6137</v>
      </c>
    </row>
    <row r="381" customFormat="false" ht="12.75" hidden="false" customHeight="false" outlineLevel="0" collapsed="false">
      <c r="A381" s="2" t="b">
        <f aca="false">FALSE()</f>
        <v>0</v>
      </c>
      <c r="B381" s="2" t="b">
        <f aca="false">FALSE()</f>
        <v>0</v>
      </c>
      <c r="C381" s="2" t="s">
        <v>6138</v>
      </c>
      <c r="D381" s="2" t="s">
        <v>5817</v>
      </c>
      <c r="E381" s="2" t="s">
        <v>5818</v>
      </c>
    </row>
    <row r="382" customFormat="false" ht="12.75" hidden="false" customHeight="false" outlineLevel="0" collapsed="false">
      <c r="A382" s="2" t="b">
        <f aca="false">FALSE()</f>
        <v>0</v>
      </c>
      <c r="B382" s="2" t="b">
        <f aca="false">FALSE()</f>
        <v>0</v>
      </c>
      <c r="C382" s="2" t="s">
        <v>6139</v>
      </c>
      <c r="D382" s="2" t="s">
        <v>6140</v>
      </c>
      <c r="E382" s="2" t="s">
        <v>6141</v>
      </c>
    </row>
    <row r="383" customFormat="false" ht="12.75" hidden="false" customHeight="false" outlineLevel="0" collapsed="false">
      <c r="A383" s="2" t="b">
        <f aca="false">FALSE()</f>
        <v>0</v>
      </c>
      <c r="B383" s="2" t="b">
        <f aca="false">FALSE()</f>
        <v>0</v>
      </c>
      <c r="C383" s="2" t="s">
        <v>6142</v>
      </c>
      <c r="D383" s="2" t="s">
        <v>6143</v>
      </c>
      <c r="E383" s="2" t="s">
        <v>6144</v>
      </c>
    </row>
    <row r="384" customFormat="false" ht="12.75" hidden="false" customHeight="false" outlineLevel="0" collapsed="false">
      <c r="A384" s="2" t="b">
        <f aca="false">FALSE()</f>
        <v>0</v>
      </c>
      <c r="B384" s="2" t="b">
        <f aca="false">FALSE()</f>
        <v>0</v>
      </c>
      <c r="C384" s="2" t="s">
        <v>6145</v>
      </c>
      <c r="D384" s="2" t="s">
        <v>6146</v>
      </c>
      <c r="E384" s="2" t="s">
        <v>6147</v>
      </c>
    </row>
    <row r="385" customFormat="false" ht="12.75" hidden="false" customHeight="false" outlineLevel="0" collapsed="false">
      <c r="A385" s="2" t="b">
        <f aca="false">FALSE()</f>
        <v>0</v>
      </c>
      <c r="B385" s="2" t="b">
        <f aca="false">FALSE()</f>
        <v>0</v>
      </c>
      <c r="C385" s="2" t="s">
        <v>6148</v>
      </c>
      <c r="D385" s="2" t="s">
        <v>6149</v>
      </c>
      <c r="E385" s="2" t="s">
        <v>6150</v>
      </c>
    </row>
    <row r="386" customFormat="false" ht="12.75" hidden="false" customHeight="false" outlineLevel="0" collapsed="false">
      <c r="A386" s="2" t="b">
        <f aca="false">FALSE()</f>
        <v>0</v>
      </c>
      <c r="B386" s="2" t="b">
        <f aca="false">FALSE()</f>
        <v>0</v>
      </c>
      <c r="C386" s="2" t="s">
        <v>6151</v>
      </c>
      <c r="D386" s="2" t="s">
        <v>6152</v>
      </c>
      <c r="E386" s="2" t="s">
        <v>6153</v>
      </c>
    </row>
    <row r="387" customFormat="false" ht="12.75" hidden="false" customHeight="false" outlineLevel="0" collapsed="false">
      <c r="A387" s="2" t="b">
        <f aca="false">FALSE()</f>
        <v>0</v>
      </c>
      <c r="B387" s="2" t="b">
        <f aca="false">FALSE()</f>
        <v>0</v>
      </c>
      <c r="C387" s="2" t="s">
        <v>6154</v>
      </c>
      <c r="D387" s="2" t="s">
        <v>6155</v>
      </c>
      <c r="E387" s="2" t="s">
        <v>6156</v>
      </c>
    </row>
    <row r="388" customFormat="false" ht="12.75" hidden="false" customHeight="false" outlineLevel="0" collapsed="false">
      <c r="A388" s="2" t="b">
        <f aca="false">FALSE()</f>
        <v>0</v>
      </c>
      <c r="B388" s="2" t="b">
        <f aca="false">FALSE()</f>
        <v>0</v>
      </c>
      <c r="C388" s="2" t="s">
        <v>6157</v>
      </c>
      <c r="D388" s="2" t="s">
        <v>6158</v>
      </c>
      <c r="E388" s="2" t="s">
        <v>6159</v>
      </c>
    </row>
    <row r="389" customFormat="false" ht="12.75" hidden="false" customHeight="false" outlineLevel="0" collapsed="false">
      <c r="A389" s="2" t="b">
        <f aca="false">FALSE()</f>
        <v>0</v>
      </c>
      <c r="B389" s="2" t="b">
        <f aca="false">FALSE()</f>
        <v>0</v>
      </c>
      <c r="C389" s="2" t="s">
        <v>6160</v>
      </c>
      <c r="D389" s="2" t="s">
        <v>6161</v>
      </c>
      <c r="E389" s="2" t="s">
        <v>6162</v>
      </c>
    </row>
    <row r="390" customFormat="false" ht="12.75" hidden="false" customHeight="false" outlineLevel="0" collapsed="false">
      <c r="A390" s="2" t="b">
        <f aca="false">FALSE()</f>
        <v>0</v>
      </c>
      <c r="B390" s="2" t="b">
        <f aca="false">FALSE()</f>
        <v>0</v>
      </c>
      <c r="C390" s="2" t="s">
        <v>6163</v>
      </c>
      <c r="D390" s="2" t="s">
        <v>6164</v>
      </c>
      <c r="E390" s="2" t="s">
        <v>6165</v>
      </c>
    </row>
    <row r="391" customFormat="false" ht="12.75" hidden="false" customHeight="false" outlineLevel="0" collapsed="false">
      <c r="A391" s="2" t="b">
        <f aca="false">FALSE()</f>
        <v>0</v>
      </c>
      <c r="B391" s="2" t="b">
        <f aca="false">FALSE()</f>
        <v>0</v>
      </c>
      <c r="C391" s="2" t="s">
        <v>6166</v>
      </c>
      <c r="D391" s="2" t="s">
        <v>6167</v>
      </c>
      <c r="E391" s="2" t="s">
        <v>6168</v>
      </c>
    </row>
    <row r="392" customFormat="false" ht="12.75" hidden="false" customHeight="false" outlineLevel="0" collapsed="false">
      <c r="A392" s="2" t="b">
        <f aca="false">FALSE()</f>
        <v>0</v>
      </c>
      <c r="B392" s="2" t="b">
        <f aca="false">FALSE()</f>
        <v>0</v>
      </c>
      <c r="C392" s="2" t="s">
        <v>6169</v>
      </c>
      <c r="D392" s="2" t="s">
        <v>6170</v>
      </c>
      <c r="E392" s="2" t="s">
        <v>6171</v>
      </c>
    </row>
    <row r="393" customFormat="false" ht="12.75" hidden="false" customHeight="false" outlineLevel="0" collapsed="false">
      <c r="A393" s="2" t="b">
        <f aca="false">FALSE()</f>
        <v>0</v>
      </c>
      <c r="B393" s="2" t="b">
        <f aca="false">FALSE()</f>
        <v>0</v>
      </c>
      <c r="C393" s="2" t="s">
        <v>6172</v>
      </c>
      <c r="D393" s="2" t="s">
        <v>1292</v>
      </c>
      <c r="E393" s="2" t="s">
        <v>1293</v>
      </c>
    </row>
    <row r="394" customFormat="false" ht="12.75" hidden="false" customHeight="false" outlineLevel="0" collapsed="false">
      <c r="A394" s="2" t="b">
        <f aca="false">FALSE()</f>
        <v>0</v>
      </c>
      <c r="B394" s="2" t="b">
        <f aca="false">FALSE()</f>
        <v>0</v>
      </c>
      <c r="C394" s="2" t="s">
        <v>6173</v>
      </c>
      <c r="D394" s="2" t="s">
        <v>4019</v>
      </c>
      <c r="E394" s="2" t="s">
        <v>4020</v>
      </c>
    </row>
    <row r="395" customFormat="false" ht="12.75" hidden="false" customHeight="false" outlineLevel="0" collapsed="false">
      <c r="A395" s="2" t="b">
        <f aca="false">FALSE()</f>
        <v>0</v>
      </c>
      <c r="B395" s="2" t="b">
        <f aca="false">FALSE()</f>
        <v>0</v>
      </c>
      <c r="C395" s="2" t="s">
        <v>6174</v>
      </c>
      <c r="D395" s="2" t="s">
        <v>6175</v>
      </c>
      <c r="E395" s="2" t="s">
        <v>6175</v>
      </c>
    </row>
    <row r="396" customFormat="false" ht="12.75" hidden="false" customHeight="false" outlineLevel="0" collapsed="false">
      <c r="A396" s="2" t="b">
        <f aca="false">FALSE()</f>
        <v>0</v>
      </c>
      <c r="B396" s="2" t="b">
        <f aca="false">FALSE()</f>
        <v>0</v>
      </c>
      <c r="C396" s="2" t="s">
        <v>6176</v>
      </c>
      <c r="D396" s="2" t="s">
        <v>6177</v>
      </c>
      <c r="E396" s="2" t="s">
        <v>6178</v>
      </c>
    </row>
    <row r="397" customFormat="false" ht="12.75" hidden="false" customHeight="false" outlineLevel="0" collapsed="false">
      <c r="A397" s="2" t="b">
        <f aca="false">FALSE()</f>
        <v>0</v>
      </c>
      <c r="B397" s="2" t="b">
        <f aca="false">FALSE()</f>
        <v>0</v>
      </c>
      <c r="C397" s="2" t="s">
        <v>6179</v>
      </c>
      <c r="D397" s="2" t="s">
        <v>6100</v>
      </c>
      <c r="E397" s="2" t="s">
        <v>6180</v>
      </c>
    </row>
    <row r="398" customFormat="false" ht="12.75" hidden="false" customHeight="false" outlineLevel="0" collapsed="false">
      <c r="A398" s="2" t="b">
        <f aca="false">FALSE()</f>
        <v>0</v>
      </c>
      <c r="B398" s="2" t="b">
        <f aca="false">FALSE()</f>
        <v>0</v>
      </c>
      <c r="C398" s="2" t="s">
        <v>6181</v>
      </c>
      <c r="D398" s="2" t="s">
        <v>6182</v>
      </c>
      <c r="E398" s="2" t="s">
        <v>6183</v>
      </c>
    </row>
    <row r="399" customFormat="false" ht="12.75" hidden="false" customHeight="false" outlineLevel="0" collapsed="false">
      <c r="A399" s="2" t="b">
        <f aca="false">FALSE()</f>
        <v>0</v>
      </c>
      <c r="B399" s="2" t="b">
        <f aca="false">FALSE()</f>
        <v>0</v>
      </c>
      <c r="C399" s="2" t="s">
        <v>6184</v>
      </c>
      <c r="D399" s="2" t="s">
        <v>6185</v>
      </c>
      <c r="E399" s="2" t="s">
        <v>6186</v>
      </c>
    </row>
    <row r="400" customFormat="false" ht="12.75" hidden="false" customHeight="false" outlineLevel="0" collapsed="false">
      <c r="A400" s="2" t="b">
        <f aca="false">FALSE()</f>
        <v>0</v>
      </c>
      <c r="B400" s="2" t="b">
        <f aca="false">FALSE()</f>
        <v>0</v>
      </c>
      <c r="C400" s="2" t="s">
        <v>6187</v>
      </c>
      <c r="D400" s="2" t="s">
        <v>4515</v>
      </c>
      <c r="E400" s="2" t="s">
        <v>4516</v>
      </c>
    </row>
    <row r="401" customFormat="false" ht="12.75" hidden="false" customHeight="false" outlineLevel="0" collapsed="false">
      <c r="A401" s="2" t="b">
        <f aca="false">FALSE()</f>
        <v>0</v>
      </c>
      <c r="B401" s="2" t="b">
        <f aca="false">FALSE()</f>
        <v>0</v>
      </c>
      <c r="C401" s="2" t="s">
        <v>6188</v>
      </c>
      <c r="D401" s="2" t="s">
        <v>87</v>
      </c>
      <c r="E401" s="2" t="s">
        <v>6189</v>
      </c>
    </row>
    <row r="402" customFormat="false" ht="12.75" hidden="false" customHeight="false" outlineLevel="0" collapsed="false">
      <c r="A402" s="2" t="b">
        <f aca="false">FALSE()</f>
        <v>0</v>
      </c>
      <c r="B402" s="2" t="b">
        <f aca="false">FALSE()</f>
        <v>0</v>
      </c>
      <c r="C402" s="2" t="s">
        <v>6190</v>
      </c>
      <c r="D402" s="2" t="s">
        <v>6191</v>
      </c>
      <c r="E402" s="2" t="s">
        <v>6192</v>
      </c>
    </row>
    <row r="403" customFormat="false" ht="12.75" hidden="false" customHeight="false" outlineLevel="0" collapsed="false">
      <c r="A403" s="2" t="b">
        <f aca="false">FALSE()</f>
        <v>0</v>
      </c>
      <c r="B403" s="2" t="b">
        <f aca="false">FALSE()</f>
        <v>0</v>
      </c>
      <c r="C403" s="2" t="s">
        <v>6193</v>
      </c>
      <c r="D403" s="2" t="s">
        <v>6194</v>
      </c>
      <c r="E403" s="2" t="s">
        <v>6195</v>
      </c>
    </row>
    <row r="404" customFormat="false" ht="12.75" hidden="false" customHeight="false" outlineLevel="0" collapsed="false">
      <c r="A404" s="2" t="b">
        <f aca="false">FALSE()</f>
        <v>0</v>
      </c>
      <c r="B404" s="2" t="b">
        <f aca="false">FALSE()</f>
        <v>0</v>
      </c>
      <c r="C404" s="2" t="s">
        <v>6196</v>
      </c>
      <c r="D404" s="2" t="s">
        <v>6197</v>
      </c>
      <c r="E404" s="2" t="s">
        <v>6198</v>
      </c>
    </row>
    <row r="405" customFormat="false" ht="12.75" hidden="false" customHeight="false" outlineLevel="0" collapsed="false">
      <c r="A405" s="2" t="b">
        <f aca="false">FALSE()</f>
        <v>0</v>
      </c>
      <c r="B405" s="2" t="b">
        <f aca="false">FALSE()</f>
        <v>0</v>
      </c>
      <c r="C405" s="2" t="s">
        <v>6199</v>
      </c>
      <c r="D405" s="2" t="s">
        <v>6200</v>
      </c>
      <c r="E405" s="2" t="s">
        <v>6201</v>
      </c>
    </row>
    <row r="406" customFormat="false" ht="12.75" hidden="false" customHeight="false" outlineLevel="0" collapsed="false">
      <c r="A406" s="2" t="b">
        <f aca="false">FALSE()</f>
        <v>0</v>
      </c>
      <c r="B406" s="2" t="b">
        <f aca="false">FALSE()</f>
        <v>0</v>
      </c>
      <c r="C406" s="2" t="s">
        <v>6202</v>
      </c>
      <c r="D406" s="2" t="s">
        <v>6203</v>
      </c>
      <c r="E406" s="2" t="s">
        <v>6204</v>
      </c>
    </row>
    <row r="407" customFormat="false" ht="12.75" hidden="false" customHeight="false" outlineLevel="0" collapsed="false">
      <c r="A407" s="2" t="b">
        <f aca="false">FALSE()</f>
        <v>0</v>
      </c>
      <c r="B407" s="2" t="b">
        <f aca="false">FALSE()</f>
        <v>0</v>
      </c>
      <c r="C407" s="2" t="s">
        <v>6205</v>
      </c>
      <c r="D407" s="2" t="s">
        <v>6206</v>
      </c>
      <c r="E407" s="2" t="s">
        <v>6207</v>
      </c>
    </row>
    <row r="408" customFormat="false" ht="12.75" hidden="false" customHeight="false" outlineLevel="0" collapsed="false">
      <c r="A408" s="2" t="b">
        <f aca="false">FALSE()</f>
        <v>0</v>
      </c>
      <c r="B408" s="2" t="b">
        <f aca="false">FALSE()</f>
        <v>0</v>
      </c>
      <c r="C408" s="2" t="s">
        <v>6208</v>
      </c>
      <c r="D408" s="2" t="s">
        <v>6209</v>
      </c>
      <c r="E408" s="2" t="s">
        <v>6210</v>
      </c>
    </row>
    <row r="409" customFormat="false" ht="12.75" hidden="false" customHeight="false" outlineLevel="0" collapsed="false">
      <c r="A409" s="2" t="b">
        <f aca="false">FALSE()</f>
        <v>0</v>
      </c>
      <c r="B409" s="2" t="b">
        <f aca="false">FALSE()</f>
        <v>0</v>
      </c>
      <c r="C409" s="2" t="s">
        <v>6211</v>
      </c>
      <c r="D409" s="2" t="s">
        <v>6212</v>
      </c>
      <c r="E409" s="2" t="s">
        <v>6213</v>
      </c>
    </row>
    <row r="410" customFormat="false" ht="12.75" hidden="false" customHeight="false" outlineLevel="0" collapsed="false">
      <c r="A410" s="2" t="b">
        <f aca="false">FALSE()</f>
        <v>0</v>
      </c>
      <c r="B410" s="2" t="b">
        <f aca="false">FALSE()</f>
        <v>0</v>
      </c>
      <c r="C410" s="2" t="s">
        <v>6214</v>
      </c>
      <c r="D410" s="2" t="s">
        <v>6215</v>
      </c>
      <c r="E410" s="2" t="s">
        <v>6216</v>
      </c>
    </row>
    <row r="411" customFormat="false" ht="12.75" hidden="false" customHeight="false" outlineLevel="0" collapsed="false">
      <c r="A411" s="2" t="b">
        <f aca="false">FALSE()</f>
        <v>0</v>
      </c>
      <c r="B411" s="2" t="b">
        <f aca="false">FALSE()</f>
        <v>0</v>
      </c>
      <c r="C411" s="2" t="s">
        <v>6217</v>
      </c>
      <c r="D411" s="2" t="s">
        <v>6218</v>
      </c>
      <c r="E411" s="2" t="s">
        <v>6219</v>
      </c>
    </row>
    <row r="412" customFormat="false" ht="12.75" hidden="false" customHeight="false" outlineLevel="0" collapsed="false">
      <c r="A412" s="2" t="b">
        <f aca="false">FALSE()</f>
        <v>0</v>
      </c>
      <c r="B412" s="2" t="b">
        <f aca="false">FALSE()</f>
        <v>0</v>
      </c>
      <c r="C412" s="2" t="s">
        <v>6220</v>
      </c>
      <c r="D412" s="2" t="s">
        <v>6221</v>
      </c>
      <c r="E412" s="2" t="s">
        <v>62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5104</v>
      </c>
      <c r="B1" s="2" t="s">
        <v>5105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6223</v>
      </c>
      <c r="D2" s="2" t="s">
        <v>6224</v>
      </c>
      <c r="E2" s="2" t="s">
        <v>6225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6226</v>
      </c>
      <c r="D3" s="2" t="s">
        <v>6224</v>
      </c>
      <c r="E3" s="2" t="s">
        <v>6227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6228</v>
      </c>
      <c r="D4" s="2" t="s">
        <v>6229</v>
      </c>
      <c r="E4" s="2" t="s">
        <v>6230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6231</v>
      </c>
      <c r="D5" s="2" t="s">
        <v>6232</v>
      </c>
      <c r="E5" s="2" t="s">
        <v>6232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6233</v>
      </c>
      <c r="D6" s="2" t="s">
        <v>6234</v>
      </c>
      <c r="E6" s="2" t="s">
        <v>6235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6236</v>
      </c>
      <c r="D7" s="2" t="s">
        <v>6237</v>
      </c>
      <c r="E7" s="2" t="s">
        <v>6238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6239</v>
      </c>
      <c r="D8" s="2" t="s">
        <v>6240</v>
      </c>
      <c r="E8" s="2" t="s">
        <v>6241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6242</v>
      </c>
      <c r="D9" s="2" t="s">
        <v>6243</v>
      </c>
      <c r="E9" s="2" t="s">
        <v>6244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6245</v>
      </c>
      <c r="D10" s="2" t="s">
        <v>6246</v>
      </c>
      <c r="E10" s="2" t="s">
        <v>6247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6248</v>
      </c>
      <c r="D11" s="2" t="s">
        <v>6249</v>
      </c>
      <c r="E11" s="2" t="s">
        <v>6250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6251</v>
      </c>
      <c r="D12" s="2" t="s">
        <v>6252</v>
      </c>
      <c r="E12" s="2" t="s">
        <v>6253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6254</v>
      </c>
      <c r="D13" s="2" t="s">
        <v>6255</v>
      </c>
      <c r="E13" s="2" t="s">
        <v>6256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6257</v>
      </c>
      <c r="D14" s="2" t="s">
        <v>6258</v>
      </c>
      <c r="E14" s="2" t="s">
        <v>6259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6260</v>
      </c>
      <c r="D15" s="2" t="s">
        <v>6261</v>
      </c>
      <c r="E15" s="2" t="s">
        <v>6262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TRUE()</f>
        <v>1</v>
      </c>
      <c r="C16" s="2" t="s">
        <v>6263</v>
      </c>
      <c r="D16" s="2" t="s">
        <v>6264</v>
      </c>
      <c r="E16" s="2" t="s">
        <v>6265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TRUE()</f>
        <v>1</v>
      </c>
      <c r="C17" s="2" t="s">
        <v>6266</v>
      </c>
      <c r="D17" s="2" t="s">
        <v>6267</v>
      </c>
      <c r="E17" s="2" t="s">
        <v>6268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TRUE()</f>
        <v>1</v>
      </c>
      <c r="C18" s="2" t="s">
        <v>6269</v>
      </c>
      <c r="D18" s="2" t="s">
        <v>6270</v>
      </c>
      <c r="E18" s="2" t="s">
        <v>6271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TRUE()</f>
        <v>1</v>
      </c>
      <c r="C19" s="2" t="s">
        <v>6272</v>
      </c>
      <c r="D19" s="2" t="s">
        <v>6273</v>
      </c>
      <c r="E19" s="2" t="s">
        <v>6274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TRUE()</f>
        <v>1</v>
      </c>
      <c r="C20" s="2" t="s">
        <v>6275</v>
      </c>
      <c r="D20" s="2" t="s">
        <v>6276</v>
      </c>
      <c r="E20" s="2" t="s">
        <v>6277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TRUE()</f>
        <v>1</v>
      </c>
      <c r="C21" s="2" t="s">
        <v>6278</v>
      </c>
      <c r="D21" s="2" t="s">
        <v>6279</v>
      </c>
      <c r="E21" s="2" t="s">
        <v>6280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TRUE()</f>
        <v>1</v>
      </c>
      <c r="C22" s="2" t="s">
        <v>6281</v>
      </c>
      <c r="D22" s="2" t="s">
        <v>6282</v>
      </c>
      <c r="E22" s="2" t="s">
        <v>6283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TRUE()</f>
        <v>1</v>
      </c>
      <c r="C23" s="2" t="s">
        <v>6284</v>
      </c>
      <c r="D23" s="2" t="s">
        <v>6285</v>
      </c>
      <c r="E23" s="2" t="s">
        <v>6286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TRUE()</f>
        <v>1</v>
      </c>
      <c r="C24" s="2" t="s">
        <v>6287</v>
      </c>
      <c r="D24" s="2" t="s">
        <v>6288</v>
      </c>
      <c r="E24" s="2" t="s">
        <v>6289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6290</v>
      </c>
      <c r="D25" s="2" t="s">
        <v>6291</v>
      </c>
      <c r="E25" s="2" t="s">
        <v>6292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6293</v>
      </c>
      <c r="D26" s="2" t="s">
        <v>6294</v>
      </c>
      <c r="E26" s="2" t="s">
        <v>6295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6296</v>
      </c>
      <c r="D27" s="2" t="s">
        <v>6297</v>
      </c>
      <c r="E27" s="2" t="s">
        <v>6298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TRUE()</f>
        <v>1</v>
      </c>
      <c r="C28" s="2" t="s">
        <v>6299</v>
      </c>
      <c r="D28" s="2" t="s">
        <v>6300</v>
      </c>
      <c r="E28" s="2" t="s">
        <v>6301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TRUE()</f>
        <v>1</v>
      </c>
      <c r="C29" s="2" t="s">
        <v>6302</v>
      </c>
      <c r="D29" s="2" t="s">
        <v>6303</v>
      </c>
      <c r="E29" s="2" t="s">
        <v>6304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TRUE()</f>
        <v>1</v>
      </c>
      <c r="C30" s="2" t="s">
        <v>6305</v>
      </c>
      <c r="D30" s="2" t="s">
        <v>6306</v>
      </c>
      <c r="E30" s="2" t="s">
        <v>6307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TRUE()</f>
        <v>1</v>
      </c>
      <c r="C31" s="2" t="s">
        <v>6308</v>
      </c>
      <c r="D31" s="2" t="s">
        <v>6309</v>
      </c>
      <c r="E31" s="2" t="s">
        <v>6310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FALSE()</f>
        <v>0</v>
      </c>
      <c r="C32" s="2" t="s">
        <v>6311</v>
      </c>
      <c r="D32" s="2" t="s">
        <v>6312</v>
      </c>
      <c r="E32" s="2" t="s">
        <v>6313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FALSE()</f>
        <v>0</v>
      </c>
      <c r="C33" s="2" t="s">
        <v>6314</v>
      </c>
      <c r="D33" s="2" t="s">
        <v>6315</v>
      </c>
      <c r="E33" s="2" t="s">
        <v>6316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FALSE()</f>
        <v>0</v>
      </c>
      <c r="C34" s="2" t="s">
        <v>6317</v>
      </c>
      <c r="D34" s="2" t="s">
        <v>6318</v>
      </c>
      <c r="E34" s="2" t="s">
        <v>6319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FALSE()</f>
        <v>0</v>
      </c>
      <c r="C35" s="2" t="s">
        <v>6320</v>
      </c>
      <c r="D35" s="2" t="s">
        <v>6321</v>
      </c>
      <c r="E35" s="2" t="s">
        <v>6322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FALSE()</f>
        <v>0</v>
      </c>
      <c r="C36" s="2" t="s">
        <v>6323</v>
      </c>
      <c r="D36" s="2" t="s">
        <v>6324</v>
      </c>
      <c r="E36" s="2" t="s">
        <v>6325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FALSE()</f>
        <v>0</v>
      </c>
      <c r="C37" s="2" t="s">
        <v>6326</v>
      </c>
      <c r="D37" s="2" t="s">
        <v>6327</v>
      </c>
      <c r="E37" s="2" t="s">
        <v>6328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FALSE()</f>
        <v>0</v>
      </c>
      <c r="C38" s="2" t="s">
        <v>6329</v>
      </c>
      <c r="D38" s="2" t="s">
        <v>6330</v>
      </c>
      <c r="E38" s="2" t="s">
        <v>6331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FALSE()</f>
        <v>0</v>
      </c>
      <c r="C39" s="2" t="s">
        <v>6332</v>
      </c>
      <c r="D39" s="2" t="s">
        <v>6333</v>
      </c>
      <c r="E39" s="2" t="s">
        <v>6334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FALSE()</f>
        <v>0</v>
      </c>
      <c r="C40" s="2" t="s">
        <v>6335</v>
      </c>
      <c r="D40" s="2" t="s">
        <v>6336</v>
      </c>
      <c r="E40" s="2" t="s">
        <v>6337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FALSE()</f>
        <v>0</v>
      </c>
      <c r="C41" s="2" t="s">
        <v>6338</v>
      </c>
      <c r="D41" s="2" t="s">
        <v>6327</v>
      </c>
      <c r="E41" s="2" t="s">
        <v>6339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FALSE()</f>
        <v>0</v>
      </c>
      <c r="C42" s="2" t="s">
        <v>6340</v>
      </c>
      <c r="D42" s="2" t="s">
        <v>6341</v>
      </c>
      <c r="E42" s="2" t="s">
        <v>6342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FALSE()</f>
        <v>0</v>
      </c>
      <c r="C43" s="2" t="s">
        <v>6343</v>
      </c>
      <c r="D43" s="2" t="s">
        <v>5868</v>
      </c>
      <c r="E43" s="2" t="s">
        <v>5869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FALSE()</f>
        <v>0</v>
      </c>
      <c r="C44" s="2" t="s">
        <v>6344</v>
      </c>
      <c r="D44" s="2" t="s">
        <v>6097</v>
      </c>
      <c r="E44" s="2" t="s">
        <v>6098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FALSE()</f>
        <v>0</v>
      </c>
      <c r="C45" s="2" t="s">
        <v>6345</v>
      </c>
      <c r="D45" s="2" t="s">
        <v>6346</v>
      </c>
      <c r="E45" s="2" t="s">
        <v>6347</v>
      </c>
    </row>
    <row r="46" customFormat="false" ht="12.75" hidden="false" customHeight="false" outlineLevel="0" collapsed="false">
      <c r="A46" s="2" t="b">
        <f aca="false">TRUE()</f>
        <v>1</v>
      </c>
      <c r="B46" s="2" t="b">
        <f aca="false">FALSE()</f>
        <v>0</v>
      </c>
      <c r="C46" s="2" t="s">
        <v>6348</v>
      </c>
      <c r="D46" s="2" t="s">
        <v>6349</v>
      </c>
      <c r="E46" s="2" t="s">
        <v>6350</v>
      </c>
    </row>
    <row r="47" customFormat="false" ht="12.75" hidden="false" customHeight="false" outlineLevel="0" collapsed="false">
      <c r="A47" s="2" t="b">
        <f aca="false">TRUE()</f>
        <v>1</v>
      </c>
      <c r="B47" s="2" t="b">
        <f aca="false">FALSE()</f>
        <v>0</v>
      </c>
      <c r="C47" s="2" t="s">
        <v>6351</v>
      </c>
      <c r="D47" s="2" t="s">
        <v>1260</v>
      </c>
      <c r="E47" s="2" t="s">
        <v>6352</v>
      </c>
    </row>
    <row r="48" customFormat="false" ht="12.75" hidden="false" customHeight="false" outlineLevel="0" collapsed="false">
      <c r="A48" s="2" t="b">
        <f aca="false">TRUE()</f>
        <v>1</v>
      </c>
      <c r="B48" s="2" t="b">
        <f aca="false">FALSE()</f>
        <v>0</v>
      </c>
      <c r="C48" s="2" t="s">
        <v>6353</v>
      </c>
      <c r="D48" s="2" t="s">
        <v>6354</v>
      </c>
      <c r="E48" s="2" t="s">
        <v>6355</v>
      </c>
    </row>
    <row r="49" customFormat="false" ht="12.75" hidden="false" customHeight="false" outlineLevel="0" collapsed="false">
      <c r="A49" s="2" t="b">
        <f aca="false">TRUE()</f>
        <v>1</v>
      </c>
      <c r="B49" s="2" t="b">
        <f aca="false">FALSE()</f>
        <v>0</v>
      </c>
      <c r="C49" s="2" t="s">
        <v>6356</v>
      </c>
      <c r="D49" s="2" t="s">
        <v>6357</v>
      </c>
      <c r="E49" s="2" t="s">
        <v>6358</v>
      </c>
    </row>
    <row r="50" customFormat="false" ht="12.75" hidden="false" customHeight="false" outlineLevel="0" collapsed="false">
      <c r="A50" s="2" t="b">
        <f aca="false">TRUE()</f>
        <v>1</v>
      </c>
      <c r="B50" s="2" t="b">
        <f aca="false">FALSE()</f>
        <v>0</v>
      </c>
      <c r="C50" s="2" t="s">
        <v>6359</v>
      </c>
      <c r="D50" s="2" t="s">
        <v>6360</v>
      </c>
      <c r="E50" s="2" t="s">
        <v>6361</v>
      </c>
    </row>
    <row r="51" customFormat="false" ht="12.75" hidden="false" customHeight="false" outlineLevel="0" collapsed="false">
      <c r="A51" s="2" t="b">
        <f aca="false">TRUE()</f>
        <v>1</v>
      </c>
      <c r="B51" s="2" t="b">
        <f aca="false">FALSE()</f>
        <v>0</v>
      </c>
      <c r="C51" s="2" t="s">
        <v>6362</v>
      </c>
      <c r="D51" s="2" t="s">
        <v>6363</v>
      </c>
      <c r="E51" s="2" t="s">
        <v>6364</v>
      </c>
    </row>
    <row r="52" customFormat="false" ht="12.75" hidden="false" customHeight="false" outlineLevel="0" collapsed="false">
      <c r="A52" s="2" t="b">
        <f aca="false">TRUE()</f>
        <v>1</v>
      </c>
      <c r="B52" s="2" t="b">
        <f aca="false">FALSE()</f>
        <v>0</v>
      </c>
      <c r="C52" s="2" t="s">
        <v>6365</v>
      </c>
      <c r="D52" s="2" t="s">
        <v>6366</v>
      </c>
      <c r="E52" s="2" t="s">
        <v>6367</v>
      </c>
    </row>
    <row r="53" customFormat="false" ht="12.75" hidden="false" customHeight="false" outlineLevel="0" collapsed="false">
      <c r="A53" s="2" t="b">
        <f aca="false">TRUE()</f>
        <v>1</v>
      </c>
      <c r="B53" s="2" t="b">
        <f aca="false">FALSE()</f>
        <v>0</v>
      </c>
      <c r="C53" s="2" t="s">
        <v>6368</v>
      </c>
      <c r="D53" s="2" t="s">
        <v>6369</v>
      </c>
      <c r="E53" s="2" t="s">
        <v>6370</v>
      </c>
    </row>
    <row r="54" customFormat="false" ht="12.75" hidden="false" customHeight="false" outlineLevel="0" collapsed="false">
      <c r="A54" s="2" t="b">
        <f aca="false">TRUE()</f>
        <v>1</v>
      </c>
      <c r="B54" s="2" t="b">
        <f aca="false">FALSE()</f>
        <v>0</v>
      </c>
      <c r="C54" s="2" t="s">
        <v>6371</v>
      </c>
      <c r="D54" s="2" t="s">
        <v>6372</v>
      </c>
      <c r="E54" s="2" t="s">
        <v>6373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FALSE()</f>
        <v>0</v>
      </c>
      <c r="C55" s="2" t="s">
        <v>6374</v>
      </c>
      <c r="D55" s="2" t="s">
        <v>6375</v>
      </c>
      <c r="E55" s="2" t="s">
        <v>6376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FALSE()</f>
        <v>0</v>
      </c>
      <c r="C56" s="2" t="s">
        <v>6377</v>
      </c>
      <c r="D56" s="2" t="s">
        <v>6378</v>
      </c>
      <c r="E56" s="2" t="s">
        <v>6379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FALSE()</f>
        <v>0</v>
      </c>
      <c r="C57" s="2" t="s">
        <v>6380</v>
      </c>
      <c r="D57" s="2" t="s">
        <v>6381</v>
      </c>
      <c r="E57" s="2" t="s">
        <v>6382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TRUE()</f>
        <v>1</v>
      </c>
      <c r="C58" s="2" t="s">
        <v>6383</v>
      </c>
      <c r="D58" s="2" t="s">
        <v>6384</v>
      </c>
      <c r="E58" s="2" t="s">
        <v>6385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TRUE()</f>
        <v>1</v>
      </c>
      <c r="C59" s="2" t="s">
        <v>6386</v>
      </c>
      <c r="D59" s="2" t="s">
        <v>5414</v>
      </c>
      <c r="E59" s="2" t="s">
        <v>6387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TRUE()</f>
        <v>1</v>
      </c>
      <c r="C60" s="2" t="s">
        <v>6388</v>
      </c>
      <c r="D60" s="2" t="s">
        <v>6389</v>
      </c>
      <c r="E60" s="2" t="s">
        <v>6390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TRUE()</f>
        <v>1</v>
      </c>
      <c r="C61" s="2" t="s">
        <v>6391</v>
      </c>
      <c r="D61" s="2" t="s">
        <v>6392</v>
      </c>
      <c r="E61" s="2" t="s">
        <v>6393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TRUE()</f>
        <v>1</v>
      </c>
      <c r="C62" s="2" t="s">
        <v>6394</v>
      </c>
      <c r="D62" s="2" t="s">
        <v>6395</v>
      </c>
      <c r="E62" s="2" t="s">
        <v>6396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TRUE()</f>
        <v>1</v>
      </c>
      <c r="C63" s="2" t="s">
        <v>6397</v>
      </c>
      <c r="D63" s="2" t="s">
        <v>6398</v>
      </c>
      <c r="E63" s="2" t="s">
        <v>6399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TRUE()</f>
        <v>1</v>
      </c>
      <c r="C64" s="2" t="s">
        <v>6400</v>
      </c>
      <c r="D64" s="2" t="s">
        <v>6401</v>
      </c>
      <c r="E64" s="2" t="s">
        <v>6402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FALSE()</f>
        <v>0</v>
      </c>
      <c r="C65" s="2" t="s">
        <v>6403</v>
      </c>
      <c r="D65" s="2" t="s">
        <v>6404</v>
      </c>
      <c r="E65" s="2" t="s">
        <v>6405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FALSE()</f>
        <v>0</v>
      </c>
      <c r="C66" s="2" t="s">
        <v>6406</v>
      </c>
      <c r="D66" s="2" t="s">
        <v>258</v>
      </c>
      <c r="E66" s="2" t="s">
        <v>6407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FALSE()</f>
        <v>0</v>
      </c>
      <c r="C67" s="2" t="s">
        <v>6408</v>
      </c>
      <c r="D67" s="2" t="s">
        <v>6409</v>
      </c>
      <c r="E67" s="2" t="s">
        <v>6410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FALSE()</f>
        <v>0</v>
      </c>
      <c r="C68" s="2" t="s">
        <v>6411</v>
      </c>
      <c r="D68" s="2" t="s">
        <v>6412</v>
      </c>
      <c r="E68" s="2" t="s">
        <v>6413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FALSE()</f>
        <v>0</v>
      </c>
      <c r="C69" s="2" t="s">
        <v>6414</v>
      </c>
      <c r="D69" s="2" t="s">
        <v>6415</v>
      </c>
      <c r="E69" s="2" t="s">
        <v>6416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FALSE()</f>
        <v>0</v>
      </c>
      <c r="C70" s="2" t="s">
        <v>6417</v>
      </c>
      <c r="D70" s="2" t="s">
        <v>6418</v>
      </c>
      <c r="E70" s="2" t="s">
        <v>6419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FALSE()</f>
        <v>0</v>
      </c>
      <c r="C71" s="2" t="s">
        <v>6420</v>
      </c>
      <c r="D71" s="2" t="s">
        <v>6421</v>
      </c>
      <c r="E71" s="2" t="s">
        <v>6422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FALSE()</f>
        <v>0</v>
      </c>
      <c r="C72" s="2" t="s">
        <v>6423</v>
      </c>
      <c r="D72" s="2" t="s">
        <v>6424</v>
      </c>
      <c r="E72" s="2" t="s">
        <v>6425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FALSE()</f>
        <v>0</v>
      </c>
      <c r="C73" s="2" t="s">
        <v>6426</v>
      </c>
      <c r="D73" s="2" t="s">
        <v>6427</v>
      </c>
      <c r="E73" s="2" t="s">
        <v>6428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TRUE()</f>
        <v>1</v>
      </c>
      <c r="C74" s="2" t="s">
        <v>6429</v>
      </c>
      <c r="D74" s="2" t="s">
        <v>6430</v>
      </c>
      <c r="E74" s="2" t="s">
        <v>6431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TRUE()</f>
        <v>1</v>
      </c>
      <c r="C75" s="2" t="s">
        <v>6432</v>
      </c>
      <c r="D75" s="2" t="s">
        <v>6433</v>
      </c>
      <c r="E75" s="2" t="s">
        <v>6434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TRUE()</f>
        <v>1</v>
      </c>
      <c r="C76" s="2" t="s">
        <v>6435</v>
      </c>
      <c r="D76" s="2" t="s">
        <v>6433</v>
      </c>
      <c r="E76" s="2" t="s">
        <v>6434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TRUE()</f>
        <v>1</v>
      </c>
      <c r="C77" s="2" t="s">
        <v>6436</v>
      </c>
      <c r="D77" s="2" t="s">
        <v>6437</v>
      </c>
      <c r="E77" s="2" t="s">
        <v>6438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TRUE()</f>
        <v>1</v>
      </c>
      <c r="C78" s="2" t="s">
        <v>6439</v>
      </c>
      <c r="D78" s="2" t="s">
        <v>5131</v>
      </c>
      <c r="E78" s="2" t="s">
        <v>6440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TRUE()</f>
        <v>1</v>
      </c>
      <c r="C79" s="2" t="s">
        <v>6441</v>
      </c>
      <c r="D79" s="2" t="s">
        <v>6442</v>
      </c>
      <c r="E79" s="2" t="s">
        <v>6443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TRUE()</f>
        <v>1</v>
      </c>
      <c r="C80" s="2" t="s">
        <v>6444</v>
      </c>
      <c r="D80" s="2" t="s">
        <v>6442</v>
      </c>
      <c r="E80" s="2" t="s">
        <v>6443</v>
      </c>
    </row>
    <row r="81" customFormat="false" ht="12.75" hidden="false" customHeight="false" outlineLevel="0" collapsed="false">
      <c r="A81" s="2" t="b">
        <f aca="false">TRUE()</f>
        <v>1</v>
      </c>
      <c r="B81" s="2" t="b">
        <f aca="false">TRUE()</f>
        <v>1</v>
      </c>
      <c r="C81" s="2" t="s">
        <v>6445</v>
      </c>
      <c r="D81" s="2" t="s">
        <v>6446</v>
      </c>
      <c r="E81" s="2" t="s">
        <v>6447</v>
      </c>
    </row>
    <row r="82" customFormat="false" ht="12.75" hidden="false" customHeight="false" outlineLevel="0" collapsed="false">
      <c r="A82" s="2" t="b">
        <f aca="false">TRUE()</f>
        <v>1</v>
      </c>
      <c r="B82" s="2" t="b">
        <f aca="false">TRUE()</f>
        <v>1</v>
      </c>
      <c r="C82" s="2" t="s">
        <v>6448</v>
      </c>
      <c r="D82" s="2" t="s">
        <v>6449</v>
      </c>
      <c r="E82" s="2" t="s">
        <v>6450</v>
      </c>
    </row>
    <row r="83" customFormat="false" ht="12.75" hidden="false" customHeight="false" outlineLevel="0" collapsed="false">
      <c r="A83" s="2" t="b">
        <f aca="false">TRUE()</f>
        <v>1</v>
      </c>
      <c r="B83" s="2" t="b">
        <f aca="false">TRUE()</f>
        <v>1</v>
      </c>
      <c r="C83" s="2" t="s">
        <v>6451</v>
      </c>
      <c r="D83" s="2" t="s">
        <v>6452</v>
      </c>
      <c r="E83" s="2" t="s">
        <v>6453</v>
      </c>
    </row>
    <row r="84" customFormat="false" ht="12.75" hidden="false" customHeight="false" outlineLevel="0" collapsed="false">
      <c r="A84" s="2" t="b">
        <f aca="false">TRUE()</f>
        <v>1</v>
      </c>
      <c r="B84" s="2" t="b">
        <f aca="false">TRUE()</f>
        <v>1</v>
      </c>
      <c r="C84" s="2" t="s">
        <v>6454</v>
      </c>
      <c r="D84" s="2" t="s">
        <v>6452</v>
      </c>
      <c r="E84" s="2" t="s">
        <v>6453</v>
      </c>
    </row>
    <row r="85" customFormat="false" ht="12.75" hidden="false" customHeight="false" outlineLevel="0" collapsed="false">
      <c r="A85" s="2" t="b">
        <f aca="false">TRUE()</f>
        <v>1</v>
      </c>
      <c r="B85" s="2" t="b">
        <f aca="false">TRUE()</f>
        <v>1</v>
      </c>
      <c r="C85" s="2" t="s">
        <v>6455</v>
      </c>
      <c r="D85" s="2" t="s">
        <v>6456</v>
      </c>
      <c r="E85" s="2" t="s">
        <v>6457</v>
      </c>
    </row>
    <row r="86" customFormat="false" ht="12.75" hidden="false" customHeight="false" outlineLevel="0" collapsed="false">
      <c r="A86" s="2" t="b">
        <f aca="false">TRUE()</f>
        <v>1</v>
      </c>
      <c r="B86" s="2" t="b">
        <f aca="false">TRUE()</f>
        <v>1</v>
      </c>
      <c r="C86" s="2" t="s">
        <v>6458</v>
      </c>
      <c r="D86" s="2" t="s">
        <v>6459</v>
      </c>
      <c r="E86" s="2" t="s">
        <v>6460</v>
      </c>
    </row>
    <row r="87" customFormat="false" ht="12.75" hidden="false" customHeight="false" outlineLevel="0" collapsed="false">
      <c r="A87" s="2" t="b">
        <f aca="false">TRUE()</f>
        <v>1</v>
      </c>
      <c r="B87" s="2" t="b">
        <f aca="false">TRUE()</f>
        <v>1</v>
      </c>
      <c r="C87" s="2" t="s">
        <v>6461</v>
      </c>
      <c r="D87" s="2" t="s">
        <v>6462</v>
      </c>
      <c r="E87" s="2" t="s">
        <v>6463</v>
      </c>
    </row>
    <row r="88" customFormat="false" ht="12.75" hidden="false" customHeight="false" outlineLevel="0" collapsed="false">
      <c r="A88" s="2" t="b">
        <f aca="false">TRUE()</f>
        <v>1</v>
      </c>
      <c r="B88" s="2" t="b">
        <f aca="false">TRUE()</f>
        <v>1</v>
      </c>
      <c r="C88" s="2" t="s">
        <v>6464</v>
      </c>
      <c r="D88" s="2" t="s">
        <v>6465</v>
      </c>
      <c r="E88" s="2" t="s">
        <v>6466</v>
      </c>
    </row>
    <row r="89" customFormat="false" ht="12.75" hidden="false" customHeight="false" outlineLevel="0" collapsed="false">
      <c r="A89" s="2" t="b">
        <f aca="false">TRUE()</f>
        <v>1</v>
      </c>
      <c r="B89" s="2" t="b">
        <f aca="false">TRUE()</f>
        <v>1</v>
      </c>
      <c r="C89" s="2" t="s">
        <v>6467</v>
      </c>
      <c r="D89" s="2" t="s">
        <v>6468</v>
      </c>
      <c r="E89" s="2" t="s">
        <v>6469</v>
      </c>
    </row>
    <row r="90" customFormat="false" ht="12.75" hidden="false" customHeight="false" outlineLevel="0" collapsed="false">
      <c r="A90" s="2" t="b">
        <f aca="false">TRUE()</f>
        <v>1</v>
      </c>
      <c r="B90" s="2" t="b">
        <f aca="false">TRUE()</f>
        <v>1</v>
      </c>
      <c r="C90" s="2" t="s">
        <v>6470</v>
      </c>
      <c r="D90" s="2" t="s">
        <v>6468</v>
      </c>
      <c r="E90" s="2" t="s">
        <v>6469</v>
      </c>
    </row>
    <row r="91" customFormat="false" ht="12.75" hidden="false" customHeight="false" outlineLevel="0" collapsed="false">
      <c r="A91" s="2" t="b">
        <f aca="false">TRUE()</f>
        <v>1</v>
      </c>
      <c r="B91" s="2" t="b">
        <f aca="false">TRUE()</f>
        <v>1</v>
      </c>
      <c r="C91" s="2" t="s">
        <v>6471</v>
      </c>
      <c r="D91" s="2" t="s">
        <v>6472</v>
      </c>
      <c r="E91" s="2" t="s">
        <v>6473</v>
      </c>
    </row>
    <row r="92" customFormat="false" ht="12.75" hidden="false" customHeight="false" outlineLevel="0" collapsed="false">
      <c r="A92" s="2" t="b">
        <f aca="false">TRUE()</f>
        <v>1</v>
      </c>
      <c r="B92" s="2" t="b">
        <f aca="false">TRUE()</f>
        <v>1</v>
      </c>
      <c r="C92" s="2" t="s">
        <v>6474</v>
      </c>
      <c r="D92" s="2" t="s">
        <v>5858</v>
      </c>
      <c r="E92" s="2" t="s">
        <v>5859</v>
      </c>
    </row>
    <row r="93" customFormat="false" ht="12.75" hidden="false" customHeight="false" outlineLevel="0" collapsed="false">
      <c r="A93" s="2" t="b">
        <f aca="false">TRUE()</f>
        <v>1</v>
      </c>
      <c r="B93" s="2" t="b">
        <f aca="false">TRUE()</f>
        <v>1</v>
      </c>
      <c r="C93" s="2" t="s">
        <v>6475</v>
      </c>
      <c r="D93" s="2" t="s">
        <v>6059</v>
      </c>
      <c r="E93" s="2" t="s">
        <v>6060</v>
      </c>
    </row>
    <row r="94" customFormat="false" ht="12.75" hidden="false" customHeight="false" outlineLevel="0" collapsed="false">
      <c r="A94" s="2" t="b">
        <f aca="false">TRUE()</f>
        <v>1</v>
      </c>
      <c r="B94" s="2" t="b">
        <f aca="false">TRUE()</f>
        <v>1</v>
      </c>
      <c r="C94" s="2" t="s">
        <v>6476</v>
      </c>
      <c r="D94" s="2" t="s">
        <v>6477</v>
      </c>
      <c r="E94" s="2" t="s">
        <v>6478</v>
      </c>
    </row>
    <row r="95" customFormat="false" ht="12.75" hidden="false" customHeight="false" outlineLevel="0" collapsed="false">
      <c r="A95" s="2" t="b">
        <f aca="false">TRUE()</f>
        <v>1</v>
      </c>
      <c r="B95" s="2" t="b">
        <f aca="false">TRUE()</f>
        <v>1</v>
      </c>
      <c r="C95" s="2" t="s">
        <v>6479</v>
      </c>
      <c r="D95" s="2" t="s">
        <v>6480</v>
      </c>
      <c r="E95" s="2" t="s">
        <v>6481</v>
      </c>
    </row>
    <row r="96" customFormat="false" ht="12.75" hidden="false" customHeight="false" outlineLevel="0" collapsed="false">
      <c r="A96" s="2" t="b">
        <f aca="false">TRUE()</f>
        <v>1</v>
      </c>
      <c r="B96" s="2" t="b">
        <f aca="false">TRUE()</f>
        <v>1</v>
      </c>
      <c r="C96" s="2" t="s">
        <v>6482</v>
      </c>
      <c r="D96" s="2" t="s">
        <v>6483</v>
      </c>
      <c r="E96" s="2" t="s">
        <v>6484</v>
      </c>
    </row>
    <row r="97" customFormat="false" ht="12.75" hidden="false" customHeight="false" outlineLevel="0" collapsed="false">
      <c r="A97" s="2" t="b">
        <f aca="false">TRUE()</f>
        <v>1</v>
      </c>
      <c r="B97" s="2" t="b">
        <f aca="false">FALSE()</f>
        <v>0</v>
      </c>
      <c r="C97" s="2" t="s">
        <v>6485</v>
      </c>
      <c r="D97" s="2" t="s">
        <v>6486</v>
      </c>
      <c r="E97" s="2" t="s">
        <v>6487</v>
      </c>
    </row>
    <row r="98" customFormat="false" ht="12.75" hidden="false" customHeight="false" outlineLevel="0" collapsed="false">
      <c r="A98" s="2" t="b">
        <f aca="false">TRUE()</f>
        <v>1</v>
      </c>
      <c r="B98" s="2" t="b">
        <f aca="false">FALSE()</f>
        <v>0</v>
      </c>
      <c r="C98" s="2" t="s">
        <v>6488</v>
      </c>
      <c r="D98" s="2" t="s">
        <v>6489</v>
      </c>
      <c r="E98" s="2" t="s">
        <v>6490</v>
      </c>
    </row>
    <row r="99" customFormat="false" ht="12.75" hidden="false" customHeight="false" outlineLevel="0" collapsed="false">
      <c r="A99" s="2" t="b">
        <f aca="false">TRUE()</f>
        <v>1</v>
      </c>
      <c r="B99" s="2" t="b">
        <f aca="false">FALSE()</f>
        <v>0</v>
      </c>
      <c r="C99" s="2" t="s">
        <v>6491</v>
      </c>
      <c r="D99" s="2" t="s">
        <v>4089</v>
      </c>
      <c r="E99" s="2" t="s">
        <v>6492</v>
      </c>
    </row>
    <row r="100" customFormat="false" ht="12.75" hidden="false" customHeight="false" outlineLevel="0" collapsed="false">
      <c r="A100" s="2" t="b">
        <f aca="false">TRUE()</f>
        <v>1</v>
      </c>
      <c r="B100" s="2" t="b">
        <f aca="false">FALSE()</f>
        <v>0</v>
      </c>
      <c r="C100" s="2" t="s">
        <v>6493</v>
      </c>
      <c r="D100" s="2" t="s">
        <v>6494</v>
      </c>
      <c r="E100" s="2" t="s">
        <v>6495</v>
      </c>
    </row>
    <row r="101" customFormat="false" ht="12.75" hidden="false" customHeight="false" outlineLevel="0" collapsed="false">
      <c r="A101" s="2" t="b">
        <f aca="false">TRUE()</f>
        <v>1</v>
      </c>
      <c r="B101" s="2" t="b">
        <f aca="false">FALSE()</f>
        <v>0</v>
      </c>
      <c r="C101" s="2" t="s">
        <v>6496</v>
      </c>
      <c r="D101" s="2" t="s">
        <v>6483</v>
      </c>
      <c r="E101" s="2" t="s">
        <v>6484</v>
      </c>
    </row>
    <row r="102" customFormat="false" ht="12.75" hidden="false" customHeight="false" outlineLevel="0" collapsed="false">
      <c r="A102" s="2" t="b">
        <f aca="false">FALSE()</f>
        <v>0</v>
      </c>
      <c r="B102" s="2" t="b">
        <f aca="false">TRUE()</f>
        <v>1</v>
      </c>
      <c r="C102" s="2" t="s">
        <v>6497</v>
      </c>
      <c r="D102" s="2" t="s">
        <v>6498</v>
      </c>
      <c r="E102" s="2" t="s">
        <v>6499</v>
      </c>
    </row>
    <row r="103" customFormat="false" ht="12.75" hidden="false" customHeight="false" outlineLevel="0" collapsed="false">
      <c r="A103" s="2" t="b">
        <f aca="false">FALSE()</f>
        <v>0</v>
      </c>
      <c r="B103" s="2" t="b">
        <f aca="false">TRUE()</f>
        <v>1</v>
      </c>
      <c r="C103" s="2" t="s">
        <v>6500</v>
      </c>
      <c r="D103" s="2" t="s">
        <v>6501</v>
      </c>
      <c r="E103" s="2" t="s">
        <v>6502</v>
      </c>
    </row>
    <row r="104" customFormat="false" ht="12.75" hidden="false" customHeight="false" outlineLevel="0" collapsed="false">
      <c r="A104" s="2" t="b">
        <f aca="false">FALSE()</f>
        <v>0</v>
      </c>
      <c r="B104" s="2" t="b">
        <f aca="false">TRUE()</f>
        <v>1</v>
      </c>
      <c r="C104" s="2" t="s">
        <v>6503</v>
      </c>
      <c r="D104" s="2" t="s">
        <v>6504</v>
      </c>
      <c r="E104" s="2" t="s">
        <v>6505</v>
      </c>
    </row>
    <row r="105" customFormat="false" ht="12.75" hidden="false" customHeight="false" outlineLevel="0" collapsed="false">
      <c r="A105" s="2" t="b">
        <f aca="false">FALSE()</f>
        <v>0</v>
      </c>
      <c r="B105" s="2" t="b">
        <f aca="false">TRUE()</f>
        <v>1</v>
      </c>
      <c r="C105" s="2" t="s">
        <v>6506</v>
      </c>
      <c r="D105" s="2" t="s">
        <v>6507</v>
      </c>
      <c r="E105" s="2" t="s">
        <v>6508</v>
      </c>
    </row>
    <row r="106" customFormat="false" ht="12.75" hidden="false" customHeight="false" outlineLevel="0" collapsed="false">
      <c r="A106" s="2" t="b">
        <f aca="false">FALSE()</f>
        <v>0</v>
      </c>
      <c r="B106" s="2" t="b">
        <f aca="false">TRUE()</f>
        <v>1</v>
      </c>
      <c r="C106" s="2" t="s">
        <v>6509</v>
      </c>
      <c r="D106" s="2" t="s">
        <v>6510</v>
      </c>
      <c r="E106" s="2" t="s">
        <v>6511</v>
      </c>
    </row>
    <row r="107" customFormat="false" ht="12.75" hidden="false" customHeight="false" outlineLevel="0" collapsed="false">
      <c r="A107" s="2" t="b">
        <f aca="false">FALSE()</f>
        <v>0</v>
      </c>
      <c r="B107" s="2" t="b">
        <f aca="false">TRUE()</f>
        <v>1</v>
      </c>
      <c r="C107" s="2" t="s">
        <v>6512</v>
      </c>
      <c r="D107" s="2" t="s">
        <v>6513</v>
      </c>
      <c r="E107" s="2" t="s">
        <v>6514</v>
      </c>
    </row>
    <row r="108" customFormat="false" ht="12.75" hidden="false" customHeight="false" outlineLevel="0" collapsed="false">
      <c r="A108" s="2" t="b">
        <f aca="false">FALSE()</f>
        <v>0</v>
      </c>
      <c r="B108" s="2" t="b">
        <f aca="false">TRUE()</f>
        <v>1</v>
      </c>
      <c r="C108" s="2" t="s">
        <v>6515</v>
      </c>
      <c r="D108" s="2" t="s">
        <v>6516</v>
      </c>
      <c r="E108" s="2" t="s">
        <v>6517</v>
      </c>
    </row>
    <row r="109" customFormat="false" ht="12.75" hidden="false" customHeight="false" outlineLevel="0" collapsed="false">
      <c r="A109" s="2" t="b">
        <f aca="false">FALSE()</f>
        <v>0</v>
      </c>
      <c r="B109" s="2" t="b">
        <f aca="false">TRUE()</f>
        <v>1</v>
      </c>
      <c r="C109" s="2" t="s">
        <v>6518</v>
      </c>
      <c r="D109" s="2" t="s">
        <v>6519</v>
      </c>
      <c r="E109" s="2" t="s">
        <v>6520</v>
      </c>
    </row>
    <row r="110" customFormat="false" ht="12.75" hidden="false" customHeight="false" outlineLevel="0" collapsed="false">
      <c r="A110" s="2" t="b">
        <f aca="false">FALSE()</f>
        <v>0</v>
      </c>
      <c r="B110" s="2" t="b">
        <f aca="false">TRUE()</f>
        <v>1</v>
      </c>
      <c r="C110" s="2" t="s">
        <v>6521</v>
      </c>
      <c r="D110" s="2" t="s">
        <v>6519</v>
      </c>
      <c r="E110" s="2" t="s">
        <v>6520</v>
      </c>
    </row>
    <row r="111" customFormat="false" ht="12.75" hidden="false" customHeight="false" outlineLevel="0" collapsed="false">
      <c r="A111" s="2" t="b">
        <f aca="false">FALSE()</f>
        <v>0</v>
      </c>
      <c r="B111" s="2" t="b">
        <f aca="false">TRUE()</f>
        <v>1</v>
      </c>
      <c r="C111" s="2" t="s">
        <v>6522</v>
      </c>
      <c r="D111" s="2" t="s">
        <v>6523</v>
      </c>
      <c r="E111" s="2" t="s">
        <v>6524</v>
      </c>
    </row>
    <row r="112" customFormat="false" ht="12.75" hidden="false" customHeight="false" outlineLevel="0" collapsed="false">
      <c r="A112" s="2" t="b">
        <f aca="false">FALSE()</f>
        <v>0</v>
      </c>
      <c r="B112" s="2" t="b">
        <f aca="false">TRUE()</f>
        <v>1</v>
      </c>
      <c r="C112" s="2" t="s">
        <v>6525</v>
      </c>
      <c r="D112" s="2" t="s">
        <v>6526</v>
      </c>
      <c r="E112" s="2" t="s">
        <v>6527</v>
      </c>
    </row>
    <row r="113" customFormat="false" ht="12.75" hidden="false" customHeight="false" outlineLevel="0" collapsed="false">
      <c r="A113" s="2" t="b">
        <f aca="false">FALSE()</f>
        <v>0</v>
      </c>
      <c r="B113" s="2" t="b">
        <f aca="false">TRUE()</f>
        <v>1</v>
      </c>
      <c r="C113" s="2" t="s">
        <v>6528</v>
      </c>
      <c r="D113" s="2" t="s">
        <v>6529</v>
      </c>
      <c r="E113" s="2" t="s">
        <v>6530</v>
      </c>
    </row>
    <row r="114" customFormat="false" ht="12.75" hidden="false" customHeight="false" outlineLevel="0" collapsed="false">
      <c r="A114" s="2" t="b">
        <f aca="false">FALSE()</f>
        <v>0</v>
      </c>
      <c r="B114" s="2" t="b">
        <f aca="false">TRUE()</f>
        <v>1</v>
      </c>
      <c r="C114" s="2" t="s">
        <v>6531</v>
      </c>
      <c r="D114" s="2" t="s">
        <v>6532</v>
      </c>
      <c r="E114" s="2" t="s">
        <v>6533</v>
      </c>
    </row>
    <row r="115" customFormat="false" ht="12.75" hidden="false" customHeight="false" outlineLevel="0" collapsed="false">
      <c r="A115" s="2" t="b">
        <f aca="false">FALSE()</f>
        <v>0</v>
      </c>
      <c r="B115" s="2" t="b">
        <f aca="false">TRUE()</f>
        <v>1</v>
      </c>
      <c r="C115" s="2" t="s">
        <v>6534</v>
      </c>
      <c r="D115" s="2" t="s">
        <v>6535</v>
      </c>
      <c r="E115" s="2" t="s">
        <v>6536</v>
      </c>
    </row>
    <row r="116" customFormat="false" ht="12.75" hidden="false" customHeight="false" outlineLevel="0" collapsed="false">
      <c r="A116" s="2" t="b">
        <f aca="false">FALSE()</f>
        <v>0</v>
      </c>
      <c r="B116" s="2" t="b">
        <f aca="false">TRUE()</f>
        <v>1</v>
      </c>
      <c r="C116" s="2" t="s">
        <v>6537</v>
      </c>
      <c r="D116" s="2" t="s">
        <v>6538</v>
      </c>
      <c r="E116" s="2" t="s">
        <v>6538</v>
      </c>
    </row>
    <row r="117" customFormat="false" ht="12.75" hidden="false" customHeight="false" outlineLevel="0" collapsed="false">
      <c r="A117" s="2" t="b">
        <f aca="false">FALSE()</f>
        <v>0</v>
      </c>
      <c r="B117" s="2" t="b">
        <f aca="false">TRUE()</f>
        <v>1</v>
      </c>
      <c r="C117" s="2" t="s">
        <v>6539</v>
      </c>
      <c r="D117" s="2" t="s">
        <v>6540</v>
      </c>
      <c r="E117" s="2" t="s">
        <v>6541</v>
      </c>
    </row>
    <row r="118" customFormat="false" ht="12.75" hidden="false" customHeight="false" outlineLevel="0" collapsed="false">
      <c r="A118" s="2" t="b">
        <f aca="false">FALSE()</f>
        <v>0</v>
      </c>
      <c r="B118" s="2" t="b">
        <f aca="false">FALSE()</f>
        <v>0</v>
      </c>
      <c r="C118" s="2" t="s">
        <v>6542</v>
      </c>
      <c r="D118" s="2" t="s">
        <v>6543</v>
      </c>
      <c r="E118" s="2" t="s">
        <v>6544</v>
      </c>
    </row>
    <row r="119" customFormat="false" ht="12.75" hidden="false" customHeight="false" outlineLevel="0" collapsed="false">
      <c r="A119" s="2" t="b">
        <f aca="false">FALSE()</f>
        <v>0</v>
      </c>
      <c r="B119" s="2" t="b">
        <f aca="false">FALSE()</f>
        <v>0</v>
      </c>
      <c r="C119" s="2" t="s">
        <v>6545</v>
      </c>
      <c r="D119" s="2" t="s">
        <v>6546</v>
      </c>
      <c r="E119" s="2" t="s">
        <v>6547</v>
      </c>
    </row>
    <row r="120" customFormat="false" ht="12.75" hidden="false" customHeight="false" outlineLevel="0" collapsed="false">
      <c r="A120" s="2" t="b">
        <f aca="false">FALSE()</f>
        <v>0</v>
      </c>
      <c r="B120" s="2" t="b">
        <f aca="false">FALSE()</f>
        <v>0</v>
      </c>
      <c r="C120" s="2" t="s">
        <v>6548</v>
      </c>
      <c r="D120" s="2" t="s">
        <v>6549</v>
      </c>
      <c r="E120" s="2" t="s">
        <v>6550</v>
      </c>
    </row>
    <row r="121" customFormat="false" ht="12.75" hidden="false" customHeight="false" outlineLevel="0" collapsed="false">
      <c r="A121" s="2" t="b">
        <f aca="false">FALSE()</f>
        <v>0</v>
      </c>
      <c r="B121" s="2" t="b">
        <f aca="false">FALSE()</f>
        <v>0</v>
      </c>
      <c r="C121" s="2" t="s">
        <v>6551</v>
      </c>
      <c r="D121" s="2" t="s">
        <v>227</v>
      </c>
      <c r="E121" s="2" t="s">
        <v>5563</v>
      </c>
    </row>
    <row r="122" customFormat="false" ht="12.75" hidden="false" customHeight="false" outlineLevel="0" collapsed="false">
      <c r="A122" s="2" t="b">
        <f aca="false">FALSE()</f>
        <v>0</v>
      </c>
      <c r="B122" s="2" t="b">
        <f aca="false">FALSE()</f>
        <v>0</v>
      </c>
      <c r="C122" s="2" t="s">
        <v>6552</v>
      </c>
      <c r="D122" s="2" t="s">
        <v>6553</v>
      </c>
      <c r="E122" s="2" t="s">
        <v>6554</v>
      </c>
    </row>
    <row r="123" customFormat="false" ht="12.75" hidden="false" customHeight="false" outlineLevel="0" collapsed="false">
      <c r="A123" s="2" t="b">
        <f aca="false">FALSE()</f>
        <v>0</v>
      </c>
      <c r="B123" s="2" t="b">
        <f aca="false">FALSE()</f>
        <v>0</v>
      </c>
      <c r="C123" s="2" t="s">
        <v>6555</v>
      </c>
      <c r="D123" s="2" t="s">
        <v>6556</v>
      </c>
      <c r="E123" s="2" t="s">
        <v>6557</v>
      </c>
    </row>
    <row r="124" customFormat="false" ht="12.75" hidden="false" customHeight="false" outlineLevel="0" collapsed="false">
      <c r="A124" s="2" t="b">
        <f aca="false">FALSE()</f>
        <v>0</v>
      </c>
      <c r="B124" s="2" t="b">
        <f aca="false">FALSE()</f>
        <v>0</v>
      </c>
      <c r="C124" s="2" t="s">
        <v>6558</v>
      </c>
      <c r="D124" s="2" t="s">
        <v>6559</v>
      </c>
      <c r="E124" s="2" t="s">
        <v>6560</v>
      </c>
    </row>
    <row r="125" customFormat="false" ht="12.75" hidden="false" customHeight="false" outlineLevel="0" collapsed="false">
      <c r="A125" s="2" t="b">
        <f aca="false">FALSE()</f>
        <v>0</v>
      </c>
      <c r="B125" s="2" t="b">
        <f aca="false">FALSE()</f>
        <v>0</v>
      </c>
      <c r="C125" s="2" t="s">
        <v>6561</v>
      </c>
      <c r="D125" s="2" t="s">
        <v>6562</v>
      </c>
      <c r="E125" s="2" t="s">
        <v>6563</v>
      </c>
    </row>
    <row r="126" customFormat="false" ht="12.75" hidden="false" customHeight="false" outlineLevel="0" collapsed="false">
      <c r="A126" s="2" t="b">
        <f aca="false">FALSE()</f>
        <v>0</v>
      </c>
      <c r="B126" s="2" t="b">
        <f aca="false">FALSE()</f>
        <v>0</v>
      </c>
      <c r="C126" s="2" t="s">
        <v>6564</v>
      </c>
      <c r="D126" s="2" t="s">
        <v>6565</v>
      </c>
      <c r="E126" s="2" t="s">
        <v>6566</v>
      </c>
    </row>
    <row r="127" customFormat="false" ht="12.75" hidden="false" customHeight="false" outlineLevel="0" collapsed="false">
      <c r="A127" s="2" t="b">
        <f aca="false">FALSE()</f>
        <v>0</v>
      </c>
      <c r="B127" s="2" t="b">
        <f aca="false">FALSE()</f>
        <v>0</v>
      </c>
      <c r="C127" s="2" t="s">
        <v>6567</v>
      </c>
      <c r="D127" s="2" t="s">
        <v>6529</v>
      </c>
      <c r="E127" s="2" t="s">
        <v>6568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FALSE()</f>
        <v>0</v>
      </c>
      <c r="C128" s="2" t="s">
        <v>6569</v>
      </c>
      <c r="D128" s="2" t="s">
        <v>6570</v>
      </c>
      <c r="E128" s="2" t="s">
        <v>6571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FALSE()</f>
        <v>0</v>
      </c>
      <c r="C129" s="2" t="s">
        <v>6572</v>
      </c>
      <c r="D129" s="2" t="s">
        <v>6573</v>
      </c>
      <c r="E129" s="2" t="s">
        <v>6574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FALSE()</f>
        <v>0</v>
      </c>
      <c r="C130" s="2" t="s">
        <v>6575</v>
      </c>
      <c r="D130" s="2" t="s">
        <v>5588</v>
      </c>
      <c r="E130" s="2" t="s">
        <v>5589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FALSE()</f>
        <v>0</v>
      </c>
      <c r="C131" s="2" t="s">
        <v>6576</v>
      </c>
      <c r="D131" s="2" t="s">
        <v>6577</v>
      </c>
      <c r="E131" s="2" t="s">
        <v>6578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TRUE()</f>
        <v>1</v>
      </c>
      <c r="C132" s="2" t="s">
        <v>6579</v>
      </c>
      <c r="D132" s="2" t="s">
        <v>6580</v>
      </c>
      <c r="E132" s="2" t="s">
        <v>6581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TRUE()</f>
        <v>1</v>
      </c>
      <c r="C133" s="2" t="s">
        <v>6582</v>
      </c>
      <c r="D133" s="2" t="s">
        <v>258</v>
      </c>
      <c r="E133" s="2" t="s">
        <v>6583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TRUE()</f>
        <v>1</v>
      </c>
      <c r="C134" s="2" t="s">
        <v>6584</v>
      </c>
      <c r="D134" s="2" t="s">
        <v>6585</v>
      </c>
      <c r="E134" s="2" t="s">
        <v>6586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TRUE()</f>
        <v>1</v>
      </c>
      <c r="C135" s="2" t="s">
        <v>6587</v>
      </c>
      <c r="D135" s="2" t="s">
        <v>6588</v>
      </c>
      <c r="E135" s="2" t="s">
        <v>6589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TRUE()</f>
        <v>1</v>
      </c>
      <c r="C136" s="2" t="s">
        <v>6590</v>
      </c>
      <c r="D136" s="2" t="s">
        <v>6591</v>
      </c>
      <c r="E136" s="2" t="s">
        <v>6592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TRUE()</f>
        <v>1</v>
      </c>
      <c r="C137" s="2" t="s">
        <v>6593</v>
      </c>
      <c r="D137" s="2" t="s">
        <v>6588</v>
      </c>
      <c r="E137" s="2" t="s">
        <v>6589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TRUE()</f>
        <v>1</v>
      </c>
      <c r="C138" s="2" t="s">
        <v>6594</v>
      </c>
      <c r="D138" s="2" t="s">
        <v>6588</v>
      </c>
      <c r="E138" s="2" t="s">
        <v>6589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TRUE()</f>
        <v>1</v>
      </c>
      <c r="C139" s="2" t="s">
        <v>6595</v>
      </c>
      <c r="D139" s="2" t="s">
        <v>6588</v>
      </c>
      <c r="E139" s="2" t="s">
        <v>6589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TRUE()</f>
        <v>1</v>
      </c>
      <c r="C140" s="2" t="s">
        <v>6596</v>
      </c>
      <c r="D140" s="2" t="s">
        <v>6597</v>
      </c>
      <c r="E140" s="2" t="s">
        <v>6598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TRUE()</f>
        <v>1</v>
      </c>
      <c r="C141" s="2" t="s">
        <v>6599</v>
      </c>
      <c r="D141" s="2" t="s">
        <v>6600</v>
      </c>
      <c r="E141" s="2" t="s">
        <v>6601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TRUE()</f>
        <v>1</v>
      </c>
      <c r="C142" s="2" t="s">
        <v>6602</v>
      </c>
      <c r="D142" s="2" t="s">
        <v>3777</v>
      </c>
      <c r="E142" s="2" t="s">
        <v>3778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TRUE()</f>
        <v>1</v>
      </c>
      <c r="C143" s="2" t="s">
        <v>6603</v>
      </c>
      <c r="D143" s="2" t="s">
        <v>6604</v>
      </c>
      <c r="E143" s="2" t="s">
        <v>6605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TRUE()</f>
        <v>1</v>
      </c>
      <c r="C144" s="2" t="s">
        <v>6606</v>
      </c>
      <c r="D144" s="2" t="s">
        <v>6398</v>
      </c>
      <c r="E144" s="2" t="s">
        <v>6399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TRUE()</f>
        <v>1</v>
      </c>
      <c r="C145" s="2" t="s">
        <v>6607</v>
      </c>
      <c r="D145" s="2" t="s">
        <v>6398</v>
      </c>
      <c r="E145" s="2" t="s">
        <v>6399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TRUE()</f>
        <v>1</v>
      </c>
      <c r="C146" s="2" t="s">
        <v>6608</v>
      </c>
      <c r="D146" s="2" t="s">
        <v>6609</v>
      </c>
      <c r="E146" s="2" t="s">
        <v>6610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TRUE()</f>
        <v>1</v>
      </c>
      <c r="C147" s="2" t="s">
        <v>6611</v>
      </c>
      <c r="D147" s="2" t="s">
        <v>6612</v>
      </c>
      <c r="E147" s="2" t="s">
        <v>6613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TRUE()</f>
        <v>1</v>
      </c>
      <c r="C148" s="2" t="s">
        <v>6614</v>
      </c>
      <c r="D148" s="2" t="s">
        <v>6615</v>
      </c>
      <c r="E148" s="2" t="s">
        <v>6616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TRUE()</f>
        <v>1</v>
      </c>
      <c r="C149" s="2" t="s">
        <v>6617</v>
      </c>
      <c r="D149" s="2" t="s">
        <v>6618</v>
      </c>
      <c r="E149" s="2" t="s">
        <v>6619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FALSE()</f>
        <v>0</v>
      </c>
      <c r="C150" s="2" t="s">
        <v>6620</v>
      </c>
      <c r="D150" s="2" t="s">
        <v>6621</v>
      </c>
      <c r="E150" s="2" t="s">
        <v>6622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FALSE()</f>
        <v>0</v>
      </c>
      <c r="C151" s="2" t="s">
        <v>6623</v>
      </c>
      <c r="D151" s="2" t="s">
        <v>6624</v>
      </c>
      <c r="E151" s="2" t="s">
        <v>6625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FALSE()</f>
        <v>0</v>
      </c>
      <c r="C152" s="2" t="s">
        <v>6626</v>
      </c>
      <c r="D152" s="2" t="s">
        <v>6627</v>
      </c>
      <c r="E152" s="2" t="s">
        <v>6628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FALSE()</f>
        <v>0</v>
      </c>
      <c r="C153" s="2" t="s">
        <v>6629</v>
      </c>
      <c r="D153" s="2" t="s">
        <v>6630</v>
      </c>
      <c r="E153" s="2" t="s">
        <v>6631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FALSE()</f>
        <v>0</v>
      </c>
      <c r="C154" s="2" t="s">
        <v>6632</v>
      </c>
      <c r="D154" s="2" t="s">
        <v>258</v>
      </c>
      <c r="E154" s="2" t="s">
        <v>6633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FALSE()</f>
        <v>0</v>
      </c>
      <c r="C155" s="2" t="s">
        <v>6634</v>
      </c>
      <c r="D155" s="2" t="s">
        <v>6635</v>
      </c>
      <c r="E155" s="2" t="s">
        <v>6636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FALSE()</f>
        <v>0</v>
      </c>
      <c r="C156" s="2" t="s">
        <v>6637</v>
      </c>
      <c r="D156" s="2" t="s">
        <v>258</v>
      </c>
      <c r="E156" s="2" t="s">
        <v>6638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6639</v>
      </c>
      <c r="D157" s="2" t="s">
        <v>6640</v>
      </c>
      <c r="E157" s="2" t="s">
        <v>6641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6642</v>
      </c>
      <c r="D158" s="2" t="s">
        <v>6643</v>
      </c>
      <c r="E158" s="2" t="s">
        <v>6644</v>
      </c>
    </row>
    <row r="159" customFormat="false" ht="12.75" hidden="false" customHeight="false" outlineLevel="0" collapsed="false">
      <c r="A159" s="2" t="b">
        <f aca="false">FALSE()</f>
        <v>0</v>
      </c>
      <c r="B159" s="2" t="b">
        <f aca="false">FALSE()</f>
        <v>0</v>
      </c>
      <c r="C159" s="2" t="s">
        <v>6645</v>
      </c>
      <c r="D159" s="2" t="s">
        <v>6646</v>
      </c>
      <c r="E159" s="2" t="s">
        <v>6647</v>
      </c>
    </row>
    <row r="160" customFormat="false" ht="12.75" hidden="false" customHeight="false" outlineLevel="0" collapsed="false">
      <c r="A160" s="2" t="b">
        <f aca="false">FALSE()</f>
        <v>0</v>
      </c>
      <c r="B160" s="2" t="b">
        <f aca="false">FALSE()</f>
        <v>0</v>
      </c>
      <c r="C160" s="2" t="s">
        <v>6648</v>
      </c>
      <c r="D160" s="2" t="s">
        <v>6649</v>
      </c>
      <c r="E160" s="2" t="s">
        <v>6650</v>
      </c>
    </row>
    <row r="161" customFormat="false" ht="12.75" hidden="false" customHeight="false" outlineLevel="0" collapsed="false">
      <c r="A161" s="2" t="b">
        <f aca="false">FALSE()</f>
        <v>0</v>
      </c>
      <c r="B161" s="2" t="b">
        <f aca="false">FALSE()</f>
        <v>0</v>
      </c>
      <c r="C161" s="2" t="s">
        <v>6651</v>
      </c>
      <c r="D161" s="2" t="s">
        <v>6652</v>
      </c>
      <c r="E161" s="2" t="s">
        <v>6653</v>
      </c>
    </row>
    <row r="162" customFormat="false" ht="12.75" hidden="false" customHeight="false" outlineLevel="0" collapsed="false">
      <c r="A162" s="2" t="b">
        <f aca="false">FALSE()</f>
        <v>0</v>
      </c>
      <c r="B162" s="2" t="b">
        <f aca="false">FALSE()</f>
        <v>0</v>
      </c>
      <c r="C162" s="2" t="s">
        <v>6654</v>
      </c>
      <c r="D162" s="2" t="s">
        <v>6655</v>
      </c>
      <c r="E162" s="2" t="s">
        <v>6656</v>
      </c>
    </row>
    <row r="163" customFormat="false" ht="12.75" hidden="false" customHeight="false" outlineLevel="0" collapsed="false">
      <c r="A163" s="2" t="b">
        <f aca="false">FALSE()</f>
        <v>0</v>
      </c>
      <c r="B163" s="2" t="b">
        <f aca="false">FALSE()</f>
        <v>0</v>
      </c>
      <c r="C163" s="2" t="s">
        <v>6657</v>
      </c>
      <c r="D163" s="2" t="s">
        <v>6658</v>
      </c>
      <c r="E163" s="2" t="s">
        <v>6659</v>
      </c>
    </row>
    <row r="164" customFormat="false" ht="12.75" hidden="false" customHeight="false" outlineLevel="0" collapsed="false">
      <c r="A164" s="2" t="b">
        <f aca="false">FALSE()</f>
        <v>0</v>
      </c>
      <c r="B164" s="2" t="b">
        <f aca="false">FALSE()</f>
        <v>0</v>
      </c>
      <c r="C164" s="2" t="s">
        <v>6660</v>
      </c>
      <c r="D164" s="2" t="s">
        <v>6661</v>
      </c>
      <c r="E164" s="2" t="s">
        <v>6662</v>
      </c>
    </row>
    <row r="165" customFormat="false" ht="12.75" hidden="false" customHeight="false" outlineLevel="0" collapsed="false">
      <c r="A165" s="2" t="b">
        <f aca="false">FALSE()</f>
        <v>0</v>
      </c>
      <c r="B165" s="2" t="b">
        <f aca="false">FALSE()</f>
        <v>0</v>
      </c>
      <c r="C165" s="2" t="s">
        <v>6663</v>
      </c>
      <c r="D165" s="2" t="s">
        <v>6664</v>
      </c>
      <c r="E165" s="2" t="s">
        <v>6665</v>
      </c>
    </row>
    <row r="166" customFormat="false" ht="12.75" hidden="false" customHeight="false" outlineLevel="0" collapsed="false">
      <c r="A166" s="2" t="b">
        <f aca="false">FALSE()</f>
        <v>0</v>
      </c>
      <c r="B166" s="2" t="b">
        <f aca="false">FALSE()</f>
        <v>0</v>
      </c>
      <c r="C166" s="2" t="s">
        <v>6666</v>
      </c>
      <c r="D166" s="2" t="s">
        <v>6667</v>
      </c>
      <c r="E166" s="2" t="s">
        <v>6668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FALSE()</f>
        <v>0</v>
      </c>
      <c r="C167" s="2" t="s">
        <v>6669</v>
      </c>
      <c r="D167" s="2" t="s">
        <v>6670</v>
      </c>
      <c r="E167" s="2" t="s">
        <v>6671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FALSE()</f>
        <v>0</v>
      </c>
      <c r="C168" s="2" t="s">
        <v>6672</v>
      </c>
      <c r="D168" s="2" t="s">
        <v>6673</v>
      </c>
      <c r="E168" s="2" t="s">
        <v>6674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FALSE()</f>
        <v>0</v>
      </c>
      <c r="C169" s="2" t="s">
        <v>6675</v>
      </c>
      <c r="D169" s="2" t="s">
        <v>6676</v>
      </c>
      <c r="E169" s="2" t="s">
        <v>6677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FALSE()</f>
        <v>0</v>
      </c>
      <c r="C170" s="2" t="s">
        <v>6678</v>
      </c>
      <c r="D170" s="2" t="s">
        <v>6679</v>
      </c>
      <c r="E170" s="2" t="s">
        <v>6680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FALSE()</f>
        <v>0</v>
      </c>
      <c r="C171" s="2" t="s">
        <v>6681</v>
      </c>
      <c r="D171" s="2" t="s">
        <v>6682</v>
      </c>
      <c r="E171" s="2" t="s">
        <v>6683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FALSE()</f>
        <v>0</v>
      </c>
      <c r="C172" s="2" t="s">
        <v>6684</v>
      </c>
      <c r="D172" s="2" t="s">
        <v>6685</v>
      </c>
      <c r="E172" s="2" t="s">
        <v>6686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FALSE()</f>
        <v>0</v>
      </c>
      <c r="C173" s="2" t="s">
        <v>6687</v>
      </c>
      <c r="D173" s="2" t="s">
        <v>6688</v>
      </c>
      <c r="E173" s="2" t="s">
        <v>6689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FALSE()</f>
        <v>0</v>
      </c>
      <c r="C174" s="2" t="s">
        <v>6690</v>
      </c>
      <c r="D174" s="2" t="s">
        <v>6691</v>
      </c>
      <c r="E174" s="2" t="s">
        <v>6692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FALSE()</f>
        <v>0</v>
      </c>
      <c r="C175" s="2" t="s">
        <v>6693</v>
      </c>
      <c r="D175" s="2" t="s">
        <v>6694</v>
      </c>
      <c r="E175" s="2" t="s">
        <v>6695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FALSE()</f>
        <v>0</v>
      </c>
      <c r="C176" s="2" t="s">
        <v>6696</v>
      </c>
      <c r="D176" s="2" t="s">
        <v>6697</v>
      </c>
      <c r="E176" s="2" t="s">
        <v>6698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FALSE()</f>
        <v>0</v>
      </c>
      <c r="C177" s="2" t="s">
        <v>6699</v>
      </c>
      <c r="D177" s="2" t="s">
        <v>6700</v>
      </c>
      <c r="E177" s="2" t="s">
        <v>6701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FALSE()</f>
        <v>0</v>
      </c>
      <c r="C178" s="2" t="s">
        <v>6702</v>
      </c>
      <c r="D178" s="2" t="s">
        <v>5480</v>
      </c>
      <c r="E178" s="2" t="s">
        <v>5481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FALSE()</f>
        <v>0</v>
      </c>
      <c r="C179" s="2" t="s">
        <v>6703</v>
      </c>
      <c r="D179" s="2" t="s">
        <v>6704</v>
      </c>
      <c r="E179" s="2" t="s">
        <v>6705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FALSE()</f>
        <v>0</v>
      </c>
      <c r="C180" s="2" t="s">
        <v>6706</v>
      </c>
      <c r="D180" s="2" t="s">
        <v>6707</v>
      </c>
      <c r="E180" s="2" t="s">
        <v>6708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FALSE()</f>
        <v>0</v>
      </c>
      <c r="C181" s="2" t="s">
        <v>6709</v>
      </c>
      <c r="D181" s="2" t="s">
        <v>6710</v>
      </c>
      <c r="E181" s="2" t="s">
        <v>6711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FALSE()</f>
        <v>0</v>
      </c>
      <c r="C182" s="2" t="s">
        <v>6712</v>
      </c>
      <c r="D182" s="2" t="s">
        <v>6713</v>
      </c>
      <c r="E182" s="2" t="s">
        <v>6714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FALSE()</f>
        <v>0</v>
      </c>
      <c r="C183" s="2" t="s">
        <v>6715</v>
      </c>
      <c r="D183" s="2" t="s">
        <v>6716</v>
      </c>
      <c r="E183" s="2" t="s">
        <v>6717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FALSE()</f>
        <v>0</v>
      </c>
      <c r="C184" s="2" t="s">
        <v>6718</v>
      </c>
      <c r="D184" s="2" t="s">
        <v>6719</v>
      </c>
      <c r="E184" s="2" t="s">
        <v>6720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FALSE()</f>
        <v>0</v>
      </c>
      <c r="C185" s="2" t="s">
        <v>6721</v>
      </c>
      <c r="D185" s="2" t="s">
        <v>6722</v>
      </c>
      <c r="E185" s="2" t="s">
        <v>6723</v>
      </c>
    </row>
    <row r="186" customFormat="false" ht="12.75" hidden="false" customHeight="false" outlineLevel="0" collapsed="false">
      <c r="A186" s="2" t="b">
        <f aca="false">FALSE()</f>
        <v>0</v>
      </c>
      <c r="B186" s="2" t="b">
        <f aca="false">FALSE()</f>
        <v>0</v>
      </c>
      <c r="C186" s="2" t="s">
        <v>6724</v>
      </c>
      <c r="D186" s="2" t="s">
        <v>6722</v>
      </c>
      <c r="E186" s="2" t="s">
        <v>6723</v>
      </c>
    </row>
    <row r="187" customFormat="false" ht="12.75" hidden="false" customHeight="false" outlineLevel="0" collapsed="false">
      <c r="A187" s="2" t="b">
        <f aca="false">FALSE()</f>
        <v>0</v>
      </c>
      <c r="B187" s="2" t="b">
        <f aca="false">FALSE()</f>
        <v>0</v>
      </c>
      <c r="C187" s="2" t="s">
        <v>6725</v>
      </c>
      <c r="D187" s="2" t="s">
        <v>258</v>
      </c>
      <c r="E187" s="2" t="s">
        <v>2653</v>
      </c>
    </row>
    <row r="188" customFormat="false" ht="12.75" hidden="false" customHeight="false" outlineLevel="0" collapsed="false">
      <c r="A188" s="2" t="b">
        <f aca="false">FALSE()</f>
        <v>0</v>
      </c>
      <c r="B188" s="2" t="b">
        <f aca="false">FALSE()</f>
        <v>0</v>
      </c>
      <c r="C188" s="2" t="s">
        <v>6726</v>
      </c>
      <c r="D188" s="2" t="s">
        <v>258</v>
      </c>
      <c r="E188" s="2" t="s">
        <v>2653</v>
      </c>
    </row>
    <row r="189" customFormat="false" ht="12.75" hidden="false" customHeight="false" outlineLevel="0" collapsed="false">
      <c r="A189" s="2" t="b">
        <f aca="false">FALSE()</f>
        <v>0</v>
      </c>
      <c r="B189" s="2" t="b">
        <f aca="false">FALSE()</f>
        <v>0</v>
      </c>
      <c r="C189" s="2" t="s">
        <v>6727</v>
      </c>
      <c r="D189" s="2" t="s">
        <v>258</v>
      </c>
      <c r="E189" s="2" t="s">
        <v>2653</v>
      </c>
    </row>
    <row r="190" customFormat="false" ht="12.75" hidden="false" customHeight="false" outlineLevel="0" collapsed="false">
      <c r="A190" s="2" t="b">
        <f aca="false">FALSE()</f>
        <v>0</v>
      </c>
      <c r="B190" s="2" t="b">
        <f aca="false">FALSE()</f>
        <v>0</v>
      </c>
      <c r="C190" s="2" t="s">
        <v>6728</v>
      </c>
      <c r="D190" s="2" t="s">
        <v>258</v>
      </c>
      <c r="E190" s="2" t="s">
        <v>2653</v>
      </c>
    </row>
    <row r="191" customFormat="false" ht="12.75" hidden="false" customHeight="false" outlineLevel="0" collapsed="false">
      <c r="A191" s="2" t="b">
        <f aca="false">FALSE()</f>
        <v>0</v>
      </c>
      <c r="B191" s="2" t="b">
        <f aca="false">FALSE()</f>
        <v>0</v>
      </c>
      <c r="C191" s="2" t="s">
        <v>6729</v>
      </c>
      <c r="D191" s="2" t="s">
        <v>6730</v>
      </c>
      <c r="E191" s="2" t="s">
        <v>6731</v>
      </c>
    </row>
    <row r="192" customFormat="false" ht="12.75" hidden="false" customHeight="false" outlineLevel="0" collapsed="false">
      <c r="A192" s="2" t="b">
        <f aca="false">FALSE()</f>
        <v>0</v>
      </c>
      <c r="B192" s="2" t="b">
        <f aca="false">FALSE()</f>
        <v>0</v>
      </c>
      <c r="C192" s="2" t="s">
        <v>6732</v>
      </c>
      <c r="D192" s="2" t="s">
        <v>6733</v>
      </c>
      <c r="E192" s="2" t="s">
        <v>6734</v>
      </c>
    </row>
    <row r="193" customFormat="false" ht="12.75" hidden="false" customHeight="false" outlineLevel="0" collapsed="false">
      <c r="A193" s="2" t="b">
        <f aca="false">FALSE()</f>
        <v>0</v>
      </c>
      <c r="B193" s="2" t="b">
        <f aca="false">FALSE()</f>
        <v>0</v>
      </c>
      <c r="C193" s="2" t="s">
        <v>6735</v>
      </c>
      <c r="D193" s="2" t="s">
        <v>6736</v>
      </c>
      <c r="E193" s="2" t="s">
        <v>6737</v>
      </c>
    </row>
    <row r="194" customFormat="false" ht="12.75" hidden="false" customHeight="false" outlineLevel="0" collapsed="false">
      <c r="A194" s="2" t="b">
        <f aca="false">FALSE()</f>
        <v>0</v>
      </c>
      <c r="B194" s="2" t="b">
        <f aca="false">TRUE()</f>
        <v>1</v>
      </c>
      <c r="C194" s="2" t="s">
        <v>6738</v>
      </c>
      <c r="D194" s="2" t="s">
        <v>6739</v>
      </c>
      <c r="E194" s="2" t="s">
        <v>6740</v>
      </c>
    </row>
    <row r="195" customFormat="false" ht="12.75" hidden="false" customHeight="false" outlineLevel="0" collapsed="false">
      <c r="A195" s="2" t="b">
        <f aca="false">FALSE()</f>
        <v>0</v>
      </c>
      <c r="B195" s="2" t="b">
        <f aca="false">TRUE()</f>
        <v>1</v>
      </c>
      <c r="C195" s="2" t="s">
        <v>6741</v>
      </c>
      <c r="D195" s="2" t="s">
        <v>6224</v>
      </c>
      <c r="E195" s="2" t="s">
        <v>6227</v>
      </c>
    </row>
    <row r="196" customFormat="false" ht="12.75" hidden="false" customHeight="false" outlineLevel="0" collapsed="false">
      <c r="A196" s="2" t="b">
        <f aca="false">FALSE()</f>
        <v>0</v>
      </c>
      <c r="B196" s="2" t="b">
        <f aca="false">TRUE()</f>
        <v>1</v>
      </c>
      <c r="C196" s="2" t="s">
        <v>6742</v>
      </c>
      <c r="D196" s="2" t="s">
        <v>6224</v>
      </c>
      <c r="E196" s="2" t="s">
        <v>6227</v>
      </c>
    </row>
    <row r="197" customFormat="false" ht="12.75" hidden="false" customHeight="false" outlineLevel="0" collapsed="false">
      <c r="A197" s="2" t="b">
        <f aca="false">FALSE()</f>
        <v>0</v>
      </c>
      <c r="B197" s="2" t="b">
        <f aca="false">TRUE()</f>
        <v>1</v>
      </c>
      <c r="C197" s="2" t="s">
        <v>6743</v>
      </c>
      <c r="D197" s="2" t="s">
        <v>6744</v>
      </c>
      <c r="E197" s="2" t="s">
        <v>6745</v>
      </c>
    </row>
    <row r="198" customFormat="false" ht="12.75" hidden="false" customHeight="false" outlineLevel="0" collapsed="false">
      <c r="A198" s="2" t="b">
        <f aca="false">FALSE()</f>
        <v>0</v>
      </c>
      <c r="B198" s="2" t="b">
        <f aca="false">TRUE()</f>
        <v>1</v>
      </c>
      <c r="C198" s="2" t="s">
        <v>6746</v>
      </c>
      <c r="D198" s="2" t="s">
        <v>6747</v>
      </c>
      <c r="E198" s="2" t="s">
        <v>6748</v>
      </c>
    </row>
    <row r="199" customFormat="false" ht="12.75" hidden="false" customHeight="false" outlineLevel="0" collapsed="false">
      <c r="A199" s="2" t="b">
        <f aca="false">FALSE()</f>
        <v>0</v>
      </c>
      <c r="B199" s="2" t="b">
        <f aca="false">TRUE()</f>
        <v>1</v>
      </c>
      <c r="C199" s="2" t="s">
        <v>6749</v>
      </c>
      <c r="D199" s="2" t="s">
        <v>6750</v>
      </c>
      <c r="E199" s="2" t="s">
        <v>6751</v>
      </c>
    </row>
    <row r="200" customFormat="false" ht="12.75" hidden="false" customHeight="false" outlineLevel="0" collapsed="false">
      <c r="A200" s="2" t="b">
        <f aca="false">FALSE()</f>
        <v>0</v>
      </c>
      <c r="B200" s="2" t="b">
        <f aca="false">TRUE()</f>
        <v>1</v>
      </c>
      <c r="C200" s="2" t="s">
        <v>6752</v>
      </c>
      <c r="D200" s="2" t="s">
        <v>6753</v>
      </c>
      <c r="E200" s="2" t="s">
        <v>6754</v>
      </c>
    </row>
    <row r="201" customFormat="false" ht="12.75" hidden="false" customHeight="false" outlineLevel="0" collapsed="false">
      <c r="A201" s="2" t="b">
        <f aca="false">FALSE()</f>
        <v>0</v>
      </c>
      <c r="B201" s="2" t="b">
        <f aca="false">TRUE()</f>
        <v>1</v>
      </c>
      <c r="C201" s="2" t="s">
        <v>6755</v>
      </c>
      <c r="D201" s="2" t="s">
        <v>6756</v>
      </c>
      <c r="E201" s="2" t="s">
        <v>6757</v>
      </c>
    </row>
    <row r="202" customFormat="false" ht="12.75" hidden="false" customHeight="false" outlineLevel="0" collapsed="false">
      <c r="A202" s="2" t="b">
        <f aca="false">FALSE()</f>
        <v>0</v>
      </c>
      <c r="B202" s="2" t="b">
        <f aca="false">TRUE()</f>
        <v>1</v>
      </c>
      <c r="C202" s="2" t="s">
        <v>6758</v>
      </c>
      <c r="D202" s="2" t="s">
        <v>6252</v>
      </c>
      <c r="E202" s="2" t="s">
        <v>6253</v>
      </c>
    </row>
    <row r="203" customFormat="false" ht="12.75" hidden="false" customHeight="false" outlineLevel="0" collapsed="false">
      <c r="A203" s="2" t="b">
        <f aca="false">FALSE()</f>
        <v>0</v>
      </c>
      <c r="B203" s="2" t="b">
        <f aca="false">TRUE()</f>
        <v>1</v>
      </c>
      <c r="C203" s="2" t="s">
        <v>6759</v>
      </c>
      <c r="D203" s="2" t="s">
        <v>6760</v>
      </c>
      <c r="E203" s="2" t="s">
        <v>6761</v>
      </c>
    </row>
    <row r="204" customFormat="false" ht="12.75" hidden="false" customHeight="false" outlineLevel="0" collapsed="false">
      <c r="A204" s="2" t="b">
        <f aca="false">FALSE()</f>
        <v>0</v>
      </c>
      <c r="B204" s="2" t="b">
        <f aca="false">TRUE()</f>
        <v>1</v>
      </c>
      <c r="C204" s="2" t="s">
        <v>6762</v>
      </c>
      <c r="D204" s="2" t="s">
        <v>6763</v>
      </c>
      <c r="E204" s="2" t="s">
        <v>6764</v>
      </c>
    </row>
    <row r="205" customFormat="false" ht="12.75" hidden="false" customHeight="false" outlineLevel="0" collapsed="false">
      <c r="A205" s="2" t="b">
        <f aca="false">FALSE()</f>
        <v>0</v>
      </c>
      <c r="B205" s="2" t="b">
        <f aca="false">TRUE()</f>
        <v>1</v>
      </c>
      <c r="C205" s="2" t="s">
        <v>6765</v>
      </c>
      <c r="D205" s="2" t="s">
        <v>6766</v>
      </c>
      <c r="E205" s="2" t="s">
        <v>6767</v>
      </c>
    </row>
    <row r="206" customFormat="false" ht="12.75" hidden="false" customHeight="false" outlineLevel="0" collapsed="false">
      <c r="A206" s="2" t="b">
        <f aca="false">FALSE()</f>
        <v>0</v>
      </c>
      <c r="B206" s="2" t="b">
        <f aca="false">TRUE()</f>
        <v>1</v>
      </c>
      <c r="C206" s="2" t="s">
        <v>6768</v>
      </c>
      <c r="D206" s="2" t="s">
        <v>6769</v>
      </c>
      <c r="E206" s="2" t="s">
        <v>6770</v>
      </c>
    </row>
    <row r="207" customFormat="false" ht="12.75" hidden="false" customHeight="false" outlineLevel="0" collapsed="false">
      <c r="A207" s="2" t="b">
        <f aca="false">FALSE()</f>
        <v>0</v>
      </c>
      <c r="B207" s="2" t="b">
        <f aca="false">TRUE()</f>
        <v>1</v>
      </c>
      <c r="C207" s="2" t="s">
        <v>6771</v>
      </c>
      <c r="D207" s="2" t="s">
        <v>6772</v>
      </c>
      <c r="E207" s="2" t="s">
        <v>6773</v>
      </c>
    </row>
    <row r="208" customFormat="false" ht="12.75" hidden="false" customHeight="false" outlineLevel="0" collapsed="false">
      <c r="A208" s="2" t="b">
        <f aca="false">FALSE()</f>
        <v>0</v>
      </c>
      <c r="B208" s="2" t="b">
        <f aca="false">TRUE()</f>
        <v>1</v>
      </c>
      <c r="C208" s="2" t="s">
        <v>6774</v>
      </c>
      <c r="D208" s="2" t="s">
        <v>6775</v>
      </c>
      <c r="E208" s="2" t="s">
        <v>6776</v>
      </c>
    </row>
    <row r="209" customFormat="false" ht="12.75" hidden="false" customHeight="false" outlineLevel="0" collapsed="false">
      <c r="A209" s="2" t="b">
        <f aca="false">FALSE()</f>
        <v>0</v>
      </c>
      <c r="B209" s="2" t="b">
        <f aca="false">TRUE()</f>
        <v>1</v>
      </c>
      <c r="C209" s="2" t="s">
        <v>6777</v>
      </c>
      <c r="D209" s="2" t="s">
        <v>6778</v>
      </c>
      <c r="E209" s="2" t="s">
        <v>6779</v>
      </c>
    </row>
    <row r="210" customFormat="false" ht="12.75" hidden="false" customHeight="false" outlineLevel="0" collapsed="false">
      <c r="A210" s="2" t="b">
        <f aca="false">FALSE()</f>
        <v>0</v>
      </c>
      <c r="B210" s="2" t="b">
        <f aca="false">TRUE()</f>
        <v>1</v>
      </c>
      <c r="C210" s="2" t="s">
        <v>6780</v>
      </c>
      <c r="D210" s="2" t="s">
        <v>6781</v>
      </c>
      <c r="E210" s="2" t="s">
        <v>6782</v>
      </c>
    </row>
    <row r="211" customFormat="false" ht="12.75" hidden="false" customHeight="false" outlineLevel="0" collapsed="false">
      <c r="A211" s="2" t="b">
        <f aca="false">FALSE()</f>
        <v>0</v>
      </c>
      <c r="B211" s="2" t="b">
        <f aca="false">TRUE()</f>
        <v>1</v>
      </c>
      <c r="C211" s="2" t="s">
        <v>6783</v>
      </c>
      <c r="D211" s="2" t="s">
        <v>6781</v>
      </c>
      <c r="E211" s="2" t="s">
        <v>6782</v>
      </c>
    </row>
    <row r="212" customFormat="false" ht="12.75" hidden="false" customHeight="false" outlineLevel="0" collapsed="false">
      <c r="A212" s="2" t="b">
        <f aca="false">FALSE()</f>
        <v>0</v>
      </c>
      <c r="B212" s="2" t="b">
        <f aca="false">TRUE()</f>
        <v>1</v>
      </c>
      <c r="C212" s="2" t="s">
        <v>6784</v>
      </c>
      <c r="D212" s="2" t="s">
        <v>6785</v>
      </c>
      <c r="E212" s="2" t="s">
        <v>6786</v>
      </c>
    </row>
    <row r="213" customFormat="false" ht="12.75" hidden="false" customHeight="false" outlineLevel="0" collapsed="false">
      <c r="A213" s="2" t="b">
        <f aca="false">FALSE()</f>
        <v>0</v>
      </c>
      <c r="B213" s="2" t="b">
        <f aca="false">TRUE()</f>
        <v>1</v>
      </c>
      <c r="C213" s="2" t="s">
        <v>6787</v>
      </c>
      <c r="D213" s="2" t="s">
        <v>6788</v>
      </c>
      <c r="E213" s="2" t="s">
        <v>6789</v>
      </c>
    </row>
    <row r="214" customFormat="false" ht="12.75" hidden="false" customHeight="false" outlineLevel="0" collapsed="false">
      <c r="A214" s="2" t="b">
        <f aca="false">FALSE()</f>
        <v>0</v>
      </c>
      <c r="B214" s="2" t="b">
        <f aca="false">TRUE()</f>
        <v>1</v>
      </c>
      <c r="C214" s="2" t="s">
        <v>6790</v>
      </c>
      <c r="D214" s="2" t="s">
        <v>6791</v>
      </c>
      <c r="E214" s="2" t="s">
        <v>6792</v>
      </c>
    </row>
    <row r="215" customFormat="false" ht="12.75" hidden="false" customHeight="false" outlineLevel="0" collapsed="false">
      <c r="A215" s="2" t="b">
        <f aca="false">FALSE()</f>
        <v>0</v>
      </c>
      <c r="B215" s="2" t="b">
        <f aca="false">FALSE()</f>
        <v>0</v>
      </c>
      <c r="C215" s="2" t="s">
        <v>6793</v>
      </c>
      <c r="D215" s="2" t="s">
        <v>6794</v>
      </c>
      <c r="E215" s="2" t="s">
        <v>6795</v>
      </c>
    </row>
    <row r="216" customFormat="false" ht="12.75" hidden="false" customHeight="false" outlineLevel="0" collapsed="false">
      <c r="A216" s="2" t="b">
        <f aca="false">FALSE()</f>
        <v>0</v>
      </c>
      <c r="B216" s="2" t="b">
        <f aca="false">FALSE()</f>
        <v>0</v>
      </c>
      <c r="C216" s="2" t="s">
        <v>6796</v>
      </c>
      <c r="D216" s="2" t="s">
        <v>6797</v>
      </c>
      <c r="E216" s="2" t="s">
        <v>6798</v>
      </c>
    </row>
    <row r="217" customFormat="false" ht="12.75" hidden="false" customHeight="false" outlineLevel="0" collapsed="false">
      <c r="A217" s="2" t="b">
        <f aca="false">FALSE()</f>
        <v>0</v>
      </c>
      <c r="B217" s="2" t="b">
        <f aca="false">FALSE()</f>
        <v>0</v>
      </c>
      <c r="C217" s="2" t="s">
        <v>6799</v>
      </c>
      <c r="D217" s="2" t="s">
        <v>6800</v>
      </c>
      <c r="E217" s="2" t="s">
        <v>6801</v>
      </c>
    </row>
    <row r="218" customFormat="false" ht="12.75" hidden="false" customHeight="false" outlineLevel="0" collapsed="false">
      <c r="A218" s="2" t="b">
        <f aca="false">FALSE()</f>
        <v>0</v>
      </c>
      <c r="B218" s="2" t="b">
        <f aca="false">FALSE()</f>
        <v>0</v>
      </c>
      <c r="C218" s="2" t="s">
        <v>6802</v>
      </c>
      <c r="D218" s="2" t="s">
        <v>6803</v>
      </c>
      <c r="E218" s="2" t="s">
        <v>6804</v>
      </c>
    </row>
    <row r="219" customFormat="false" ht="12.75" hidden="false" customHeight="false" outlineLevel="0" collapsed="false">
      <c r="A219" s="2" t="b">
        <f aca="false">FALSE()</f>
        <v>0</v>
      </c>
      <c r="B219" s="2" t="b">
        <f aca="false">FALSE()</f>
        <v>0</v>
      </c>
      <c r="C219" s="2" t="s">
        <v>6805</v>
      </c>
      <c r="D219" s="2" t="s">
        <v>6806</v>
      </c>
      <c r="E219" s="2" t="s">
        <v>6807</v>
      </c>
    </row>
    <row r="220" customFormat="false" ht="12.75" hidden="false" customHeight="false" outlineLevel="0" collapsed="false">
      <c r="A220" s="2" t="b">
        <f aca="false">FALSE()</f>
        <v>0</v>
      </c>
      <c r="B220" s="2" t="b">
        <f aca="false">FALSE()</f>
        <v>0</v>
      </c>
      <c r="C220" s="2" t="s">
        <v>6808</v>
      </c>
      <c r="D220" s="2" t="s">
        <v>6803</v>
      </c>
      <c r="E220" s="2" t="s">
        <v>6809</v>
      </c>
    </row>
    <row r="221" customFormat="false" ht="12.75" hidden="false" customHeight="false" outlineLevel="0" collapsed="false">
      <c r="A221" s="2" t="b">
        <f aca="false">FALSE()</f>
        <v>0</v>
      </c>
      <c r="B221" s="2" t="b">
        <f aca="false">FALSE()</f>
        <v>0</v>
      </c>
      <c r="C221" s="2" t="s">
        <v>6810</v>
      </c>
      <c r="D221" s="2" t="s">
        <v>6811</v>
      </c>
      <c r="E221" s="2" t="s">
        <v>6812</v>
      </c>
    </row>
    <row r="222" customFormat="false" ht="12.75" hidden="false" customHeight="false" outlineLevel="0" collapsed="false">
      <c r="A222" s="2" t="b">
        <f aca="false">FALSE()</f>
        <v>0</v>
      </c>
      <c r="B222" s="2" t="b">
        <f aca="false">FALSE()</f>
        <v>0</v>
      </c>
      <c r="C222" s="2" t="s">
        <v>6813</v>
      </c>
      <c r="D222" s="2" t="s">
        <v>6814</v>
      </c>
      <c r="E222" s="2" t="s">
        <v>6815</v>
      </c>
    </row>
    <row r="223" customFormat="false" ht="12.75" hidden="false" customHeight="false" outlineLevel="0" collapsed="false">
      <c r="A223" s="2" t="b">
        <f aca="false">FALSE()</f>
        <v>0</v>
      </c>
      <c r="B223" s="2" t="b">
        <f aca="false">FALSE()</f>
        <v>0</v>
      </c>
      <c r="C223" s="2" t="s">
        <v>6816</v>
      </c>
      <c r="D223" s="2" t="s">
        <v>6221</v>
      </c>
      <c r="E223" s="2" t="s">
        <v>6222</v>
      </c>
    </row>
    <row r="224" customFormat="false" ht="12.75" hidden="false" customHeight="false" outlineLevel="0" collapsed="false">
      <c r="A224" s="2" t="b">
        <f aca="false">FALSE()</f>
        <v>0</v>
      </c>
      <c r="B224" s="2" t="b">
        <f aca="false">FALSE()</f>
        <v>0</v>
      </c>
      <c r="C224" s="2" t="s">
        <v>6817</v>
      </c>
      <c r="D224" s="2" t="s">
        <v>6750</v>
      </c>
      <c r="E224" s="2" t="s">
        <v>6751</v>
      </c>
    </row>
    <row r="225" customFormat="false" ht="12.75" hidden="false" customHeight="false" outlineLevel="0" collapsed="false">
      <c r="A225" s="2" t="b">
        <f aca="false">FALSE()</f>
        <v>0</v>
      </c>
      <c r="B225" s="2" t="b">
        <f aca="false">FALSE()</f>
        <v>0</v>
      </c>
      <c r="C225" s="2" t="s">
        <v>6818</v>
      </c>
      <c r="D225" s="2" t="s">
        <v>6819</v>
      </c>
      <c r="E225" s="2" t="s">
        <v>6820</v>
      </c>
    </row>
    <row r="226" customFormat="false" ht="12.75" hidden="false" customHeight="false" outlineLevel="0" collapsed="false">
      <c r="A226" s="2" t="b">
        <f aca="false">FALSE()</f>
        <v>0</v>
      </c>
      <c r="B226" s="2" t="b">
        <f aca="false">FALSE()</f>
        <v>0</v>
      </c>
      <c r="C226" s="2" t="s">
        <v>6821</v>
      </c>
      <c r="D226" s="2" t="s">
        <v>6750</v>
      </c>
      <c r="E226" s="2" t="s">
        <v>6751</v>
      </c>
    </row>
    <row r="227" customFormat="false" ht="12.75" hidden="false" customHeight="false" outlineLevel="0" collapsed="false">
      <c r="A227" s="2" t="b">
        <f aca="false">FALSE()</f>
        <v>0</v>
      </c>
      <c r="B227" s="2" t="b">
        <f aca="false">FALSE()</f>
        <v>0</v>
      </c>
      <c r="C227" s="2" t="s">
        <v>6822</v>
      </c>
      <c r="D227" s="2" t="s">
        <v>6823</v>
      </c>
      <c r="E227" s="2" t="s">
        <v>6824</v>
      </c>
    </row>
    <row r="228" customFormat="false" ht="12.75" hidden="false" customHeight="false" outlineLevel="0" collapsed="false">
      <c r="A228" s="2" t="b">
        <f aca="false">FALSE()</f>
        <v>0</v>
      </c>
      <c r="B228" s="2" t="b">
        <f aca="false">FALSE()</f>
        <v>0</v>
      </c>
      <c r="C228" s="2" t="s">
        <v>6825</v>
      </c>
      <c r="D228" s="2" t="s">
        <v>6826</v>
      </c>
      <c r="E228" s="2" t="s">
        <v>6827</v>
      </c>
    </row>
    <row r="229" customFormat="false" ht="12.75" hidden="false" customHeight="false" outlineLevel="0" collapsed="false">
      <c r="A229" s="2" t="b">
        <f aca="false">FALSE()</f>
        <v>0</v>
      </c>
      <c r="B229" s="2" t="b">
        <f aca="false">FALSE()</f>
        <v>0</v>
      </c>
      <c r="C229" s="2" t="s">
        <v>6828</v>
      </c>
      <c r="D229" s="2" t="s">
        <v>6829</v>
      </c>
      <c r="E229" s="2" t="s">
        <v>6830</v>
      </c>
    </row>
    <row r="230" customFormat="false" ht="12.75" hidden="false" customHeight="false" outlineLevel="0" collapsed="false">
      <c r="A230" s="2" t="b">
        <f aca="false">FALSE()</f>
        <v>0</v>
      </c>
      <c r="B230" s="2" t="b">
        <f aca="false">FALSE()</f>
        <v>0</v>
      </c>
      <c r="C230" s="2" t="s">
        <v>6831</v>
      </c>
      <c r="D230" s="2" t="s">
        <v>6832</v>
      </c>
      <c r="E230" s="2" t="s">
        <v>6833</v>
      </c>
    </row>
    <row r="231" customFormat="false" ht="12.75" hidden="false" customHeight="false" outlineLevel="0" collapsed="false">
      <c r="A231" s="2" t="b">
        <f aca="false">FALSE()</f>
        <v>0</v>
      </c>
      <c r="B231" s="2" t="b">
        <f aca="false">FALSE()</f>
        <v>0</v>
      </c>
      <c r="C231" s="2" t="s">
        <v>6834</v>
      </c>
      <c r="D231" s="2" t="s">
        <v>6835</v>
      </c>
      <c r="E231" s="2" t="s">
        <v>6836</v>
      </c>
    </row>
    <row r="232" customFormat="false" ht="12.75" hidden="false" customHeight="false" outlineLevel="0" collapsed="false">
      <c r="A232" s="2" t="b">
        <f aca="false">FALSE()</f>
        <v>0</v>
      </c>
      <c r="B232" s="2" t="b">
        <f aca="false">FALSE()</f>
        <v>0</v>
      </c>
      <c r="C232" s="2" t="s">
        <v>6837</v>
      </c>
      <c r="D232" s="2" t="s">
        <v>6832</v>
      </c>
      <c r="E232" s="2" t="s">
        <v>6833</v>
      </c>
    </row>
    <row r="233" customFormat="false" ht="12.75" hidden="false" customHeight="false" outlineLevel="0" collapsed="false">
      <c r="A233" s="2" t="b">
        <f aca="false">FALSE()</f>
        <v>0</v>
      </c>
      <c r="B233" s="2" t="b">
        <f aca="false">FALSE()</f>
        <v>0</v>
      </c>
      <c r="C233" s="2" t="s">
        <v>6838</v>
      </c>
      <c r="D233" s="2" t="s">
        <v>6750</v>
      </c>
      <c r="E233" s="2" t="s">
        <v>6751</v>
      </c>
    </row>
    <row r="234" customFormat="false" ht="12.75" hidden="false" customHeight="false" outlineLevel="0" collapsed="false">
      <c r="A234" s="2" t="b">
        <f aca="false">FALSE()</f>
        <v>0</v>
      </c>
      <c r="B234" s="2" t="b">
        <f aca="false">FALSE()</f>
        <v>0</v>
      </c>
      <c r="C234" s="2" t="s">
        <v>6839</v>
      </c>
      <c r="D234" s="2" t="s">
        <v>6840</v>
      </c>
      <c r="E234" s="2" t="s">
        <v>6841</v>
      </c>
    </row>
    <row r="235" customFormat="false" ht="12.75" hidden="false" customHeight="false" outlineLevel="0" collapsed="false">
      <c r="A235" s="2" t="b">
        <f aca="false">FALSE()</f>
        <v>0</v>
      </c>
      <c r="B235" s="2" t="b">
        <f aca="false">FALSE()</f>
        <v>0</v>
      </c>
      <c r="C235" s="2" t="s">
        <v>6842</v>
      </c>
      <c r="D235" s="2" t="s">
        <v>6843</v>
      </c>
      <c r="E235" s="2" t="s">
        <v>6844</v>
      </c>
    </row>
    <row r="236" customFormat="false" ht="12.75" hidden="false" customHeight="false" outlineLevel="0" collapsed="false">
      <c r="A236" s="2" t="b">
        <f aca="false">FALSE()</f>
        <v>0</v>
      </c>
      <c r="B236" s="2" t="b">
        <f aca="false">FALSE()</f>
        <v>0</v>
      </c>
      <c r="C236" s="2" t="s">
        <v>6845</v>
      </c>
      <c r="D236" s="2" t="s">
        <v>6832</v>
      </c>
      <c r="E236" s="2" t="s">
        <v>6833</v>
      </c>
    </row>
    <row r="237" customFormat="false" ht="12.75" hidden="false" customHeight="false" outlineLevel="0" collapsed="false">
      <c r="A237" s="2" t="b">
        <f aca="false">FALSE()</f>
        <v>0</v>
      </c>
      <c r="B237" s="2" t="b">
        <f aca="false">FALSE()</f>
        <v>0</v>
      </c>
      <c r="C237" s="2" t="s">
        <v>6846</v>
      </c>
      <c r="D237" s="2" t="s">
        <v>6847</v>
      </c>
      <c r="E237" s="2" t="s">
        <v>6848</v>
      </c>
    </row>
    <row r="238" customFormat="false" ht="12.75" hidden="false" customHeight="false" outlineLevel="0" collapsed="false">
      <c r="A238" s="2" t="b">
        <f aca="false">FALSE()</f>
        <v>0</v>
      </c>
      <c r="B238" s="2" t="b">
        <f aca="false">FALSE()</f>
        <v>0</v>
      </c>
      <c r="C238" s="2" t="s">
        <v>6849</v>
      </c>
      <c r="D238" s="2" t="s">
        <v>6850</v>
      </c>
      <c r="E238" s="2" t="s">
        <v>6851</v>
      </c>
    </row>
    <row r="239" customFormat="false" ht="12.75" hidden="false" customHeight="false" outlineLevel="0" collapsed="false">
      <c r="A239" s="2" t="b">
        <f aca="false">FALSE()</f>
        <v>0</v>
      </c>
      <c r="B239" s="2" t="b">
        <f aca="false">FALSE()</f>
        <v>0</v>
      </c>
      <c r="C239" s="2" t="s">
        <v>6852</v>
      </c>
      <c r="D239" s="2" t="s">
        <v>5703</v>
      </c>
      <c r="E239" s="2" t="s">
        <v>5704</v>
      </c>
    </row>
    <row r="240" customFormat="false" ht="12.75" hidden="false" customHeight="false" outlineLevel="0" collapsed="false">
      <c r="A240" s="2" t="b">
        <f aca="false">FALSE()</f>
        <v>0</v>
      </c>
      <c r="B240" s="2" t="b">
        <f aca="false">FALSE()</f>
        <v>0</v>
      </c>
      <c r="C240" s="2" t="s">
        <v>6853</v>
      </c>
      <c r="D240" s="2" t="s">
        <v>6854</v>
      </c>
      <c r="E240" s="2" t="s">
        <v>6855</v>
      </c>
    </row>
    <row r="241" customFormat="false" ht="12.75" hidden="false" customHeight="false" outlineLevel="0" collapsed="false">
      <c r="A241" s="2" t="b">
        <f aca="false">FALSE()</f>
        <v>0</v>
      </c>
      <c r="B241" s="2" t="b">
        <f aca="false">FALSE()</f>
        <v>0</v>
      </c>
      <c r="C241" s="2" t="s">
        <v>6856</v>
      </c>
      <c r="D241" s="2" t="s">
        <v>6857</v>
      </c>
      <c r="E241" s="2" t="s">
        <v>6858</v>
      </c>
    </row>
    <row r="242" customFormat="false" ht="12.75" hidden="false" customHeight="false" outlineLevel="0" collapsed="false">
      <c r="A242" s="2" t="b">
        <f aca="false">FALSE()</f>
        <v>0</v>
      </c>
      <c r="B242" s="2" t="b">
        <f aca="false">FALSE()</f>
        <v>0</v>
      </c>
      <c r="C242" s="2" t="s">
        <v>6859</v>
      </c>
      <c r="D242" s="2" t="s">
        <v>6860</v>
      </c>
      <c r="E242" s="2" t="s">
        <v>6861</v>
      </c>
    </row>
    <row r="243" customFormat="false" ht="12.75" hidden="false" customHeight="false" outlineLevel="0" collapsed="false">
      <c r="A243" s="2" t="b">
        <f aca="false">FALSE()</f>
        <v>0</v>
      </c>
      <c r="B243" s="2" t="b">
        <f aca="false">FALSE()</f>
        <v>0</v>
      </c>
      <c r="C243" s="2" t="s">
        <v>6862</v>
      </c>
      <c r="D243" s="2" t="s">
        <v>6863</v>
      </c>
      <c r="E243" s="2" t="s">
        <v>6864</v>
      </c>
    </row>
    <row r="244" customFormat="false" ht="12.75" hidden="false" customHeight="false" outlineLevel="0" collapsed="false">
      <c r="A244" s="2" t="b">
        <f aca="false">FALSE()</f>
        <v>0</v>
      </c>
      <c r="B244" s="2" t="b">
        <f aca="false">FALSE()</f>
        <v>0</v>
      </c>
      <c r="C244" s="2" t="s">
        <v>6865</v>
      </c>
      <c r="D244" s="2" t="s">
        <v>6866</v>
      </c>
      <c r="E244" s="2" t="s">
        <v>6867</v>
      </c>
    </row>
    <row r="245" customFormat="false" ht="12.75" hidden="false" customHeight="false" outlineLevel="0" collapsed="false">
      <c r="A245" s="2" t="b">
        <f aca="false">FALSE()</f>
        <v>0</v>
      </c>
      <c r="B245" s="2" t="b">
        <f aca="false">FALSE()</f>
        <v>0</v>
      </c>
      <c r="C245" s="2" t="s">
        <v>6868</v>
      </c>
      <c r="D245" s="2" t="s">
        <v>6869</v>
      </c>
      <c r="E245" s="2" t="s">
        <v>6870</v>
      </c>
    </row>
    <row r="246" customFormat="false" ht="12.75" hidden="false" customHeight="false" outlineLevel="0" collapsed="false">
      <c r="A246" s="2" t="b">
        <f aca="false">FALSE()</f>
        <v>0</v>
      </c>
      <c r="B246" s="2" t="b">
        <f aca="false">FALSE()</f>
        <v>0</v>
      </c>
      <c r="C246" s="2" t="s">
        <v>6871</v>
      </c>
      <c r="D246" s="2" t="s">
        <v>6872</v>
      </c>
      <c r="E246" s="2" t="s">
        <v>6873</v>
      </c>
    </row>
    <row r="247" customFormat="false" ht="12.75" hidden="false" customHeight="false" outlineLevel="0" collapsed="false">
      <c r="A247" s="2" t="b">
        <f aca="false">FALSE()</f>
        <v>0</v>
      </c>
      <c r="B247" s="2" t="b">
        <f aca="false">FALSE()</f>
        <v>0</v>
      </c>
      <c r="C247" s="2" t="s">
        <v>6874</v>
      </c>
      <c r="D247" s="2" t="s">
        <v>6875</v>
      </c>
      <c r="E247" s="2" t="s">
        <v>6876</v>
      </c>
    </row>
    <row r="248" customFormat="false" ht="12.75" hidden="false" customHeight="false" outlineLevel="0" collapsed="false">
      <c r="A248" s="2" t="b">
        <f aca="false">FALSE()</f>
        <v>0</v>
      </c>
      <c r="B248" s="2" t="b">
        <f aca="false">FALSE()</f>
        <v>0</v>
      </c>
      <c r="C248" s="2" t="s">
        <v>6877</v>
      </c>
      <c r="D248" s="2" t="s">
        <v>6878</v>
      </c>
      <c r="E248" s="2" t="s">
        <v>6879</v>
      </c>
    </row>
    <row r="249" customFormat="false" ht="12.75" hidden="false" customHeight="false" outlineLevel="0" collapsed="false">
      <c r="A249" s="2" t="b">
        <f aca="false">FALSE()</f>
        <v>0</v>
      </c>
      <c r="B249" s="2" t="b">
        <f aca="false">FALSE()</f>
        <v>0</v>
      </c>
      <c r="C249" s="2" t="s">
        <v>6880</v>
      </c>
      <c r="D249" s="2" t="s">
        <v>6881</v>
      </c>
      <c r="E249" s="2" t="s">
        <v>6882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FALSE()</f>
        <v>0</v>
      </c>
      <c r="C250" s="2" t="s">
        <v>6883</v>
      </c>
      <c r="D250" s="2" t="s">
        <v>6884</v>
      </c>
      <c r="E250" s="2" t="s">
        <v>6885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FALSE()</f>
        <v>0</v>
      </c>
      <c r="C251" s="2" t="s">
        <v>6886</v>
      </c>
      <c r="D251" s="2" t="s">
        <v>6887</v>
      </c>
      <c r="E251" s="2" t="s">
        <v>6888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FALSE()</f>
        <v>0</v>
      </c>
      <c r="C252" s="2" t="s">
        <v>6889</v>
      </c>
      <c r="D252" s="2" t="s">
        <v>5692</v>
      </c>
      <c r="E252" s="2" t="s">
        <v>5693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FALSE()</f>
        <v>0</v>
      </c>
      <c r="C253" s="2" t="s">
        <v>6890</v>
      </c>
      <c r="D253" s="2" t="s">
        <v>5659</v>
      </c>
      <c r="E253" s="2" t="s">
        <v>6891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FALSE()</f>
        <v>0</v>
      </c>
      <c r="C254" s="2" t="s">
        <v>6892</v>
      </c>
      <c r="D254" s="2" t="s">
        <v>6893</v>
      </c>
      <c r="E254" s="2" t="s">
        <v>6894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FALSE()</f>
        <v>0</v>
      </c>
      <c r="C255" s="2" t="s">
        <v>6895</v>
      </c>
      <c r="D255" s="2" t="s">
        <v>6896</v>
      </c>
      <c r="E255" s="2" t="s">
        <v>6897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FALSE()</f>
        <v>0</v>
      </c>
      <c r="C256" s="2" t="s">
        <v>6898</v>
      </c>
      <c r="D256" s="2" t="s">
        <v>6899</v>
      </c>
      <c r="E256" s="2" t="s">
        <v>6900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FALSE()</f>
        <v>0</v>
      </c>
      <c r="C257" s="2" t="s">
        <v>6901</v>
      </c>
      <c r="D257" s="2" t="s">
        <v>6902</v>
      </c>
      <c r="E257" s="2" t="s">
        <v>6903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FALSE()</f>
        <v>0</v>
      </c>
      <c r="C258" s="2" t="s">
        <v>6904</v>
      </c>
      <c r="D258" s="2" t="s">
        <v>6905</v>
      </c>
      <c r="E258" s="2" t="s">
        <v>6906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FALSE()</f>
        <v>0</v>
      </c>
      <c r="C259" s="2" t="s">
        <v>6907</v>
      </c>
      <c r="D259" s="2" t="s">
        <v>6908</v>
      </c>
      <c r="E259" s="2" t="s">
        <v>6909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FALSE()</f>
        <v>0</v>
      </c>
      <c r="C260" s="2" t="s">
        <v>6910</v>
      </c>
      <c r="D260" s="2" t="s">
        <v>6911</v>
      </c>
      <c r="E260" s="2" t="s">
        <v>6912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FALSE()</f>
        <v>0</v>
      </c>
      <c r="C261" s="2" t="s">
        <v>6913</v>
      </c>
      <c r="D261" s="2" t="s">
        <v>6914</v>
      </c>
      <c r="E261" s="2" t="s">
        <v>6915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FALSE()</f>
        <v>0</v>
      </c>
      <c r="C262" s="2" t="s">
        <v>6916</v>
      </c>
      <c r="D262" s="2" t="s">
        <v>6917</v>
      </c>
      <c r="E262" s="2" t="s">
        <v>6918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FALSE()</f>
        <v>0</v>
      </c>
      <c r="C263" s="2" t="s">
        <v>6919</v>
      </c>
      <c r="D263" s="2" t="s">
        <v>6920</v>
      </c>
      <c r="E263" s="2" t="s">
        <v>6921</v>
      </c>
    </row>
    <row r="264" customFormat="false" ht="12.75" hidden="false" customHeight="false" outlineLevel="0" collapsed="false">
      <c r="A264" s="2" t="b">
        <f aca="false">FALSE()</f>
        <v>0</v>
      </c>
      <c r="B264" s="2" t="b">
        <f aca="false">FALSE()</f>
        <v>0</v>
      </c>
      <c r="C264" s="2" t="s">
        <v>6922</v>
      </c>
      <c r="D264" s="2" t="s">
        <v>6923</v>
      </c>
      <c r="E264" s="2" t="s">
        <v>6924</v>
      </c>
    </row>
    <row r="265" customFormat="false" ht="12.75" hidden="false" customHeight="false" outlineLevel="0" collapsed="false">
      <c r="A265" s="2" t="b">
        <f aca="false">FALSE()</f>
        <v>0</v>
      </c>
      <c r="B265" s="2" t="b">
        <f aca="false">FALSE()</f>
        <v>0</v>
      </c>
      <c r="C265" s="2" t="s">
        <v>6925</v>
      </c>
      <c r="D265" s="2" t="s">
        <v>6926</v>
      </c>
      <c r="E265" s="2" t="s">
        <v>6927</v>
      </c>
    </row>
    <row r="266" customFormat="false" ht="12.75" hidden="false" customHeight="false" outlineLevel="0" collapsed="false">
      <c r="A266" s="2" t="b">
        <f aca="false">FALSE()</f>
        <v>0</v>
      </c>
      <c r="B266" s="2" t="b">
        <f aca="false">FALSE()</f>
        <v>0</v>
      </c>
      <c r="C266" s="2" t="s">
        <v>6928</v>
      </c>
      <c r="D266" s="2" t="s">
        <v>6929</v>
      </c>
      <c r="E266" s="2" t="s">
        <v>6930</v>
      </c>
    </row>
    <row r="267" customFormat="false" ht="12.75" hidden="false" customHeight="false" outlineLevel="0" collapsed="false">
      <c r="A267" s="2" t="b">
        <f aca="false">FALSE()</f>
        <v>0</v>
      </c>
      <c r="B267" s="2" t="b">
        <f aca="false">FALSE()</f>
        <v>0</v>
      </c>
      <c r="C267" s="2" t="s">
        <v>6931</v>
      </c>
      <c r="D267" s="2" t="s">
        <v>6932</v>
      </c>
      <c r="E267" s="2" t="s">
        <v>6933</v>
      </c>
    </row>
    <row r="268" customFormat="false" ht="12.75" hidden="false" customHeight="false" outlineLevel="0" collapsed="false">
      <c r="A268" s="2" t="b">
        <f aca="false">FALSE()</f>
        <v>0</v>
      </c>
      <c r="B268" s="2" t="b">
        <f aca="false">FALSE()</f>
        <v>0</v>
      </c>
      <c r="C268" s="2" t="s">
        <v>6934</v>
      </c>
      <c r="D268" s="2" t="s">
        <v>6935</v>
      </c>
      <c r="E268" s="2" t="s">
        <v>6936</v>
      </c>
    </row>
    <row r="269" customFormat="false" ht="12.75" hidden="false" customHeight="false" outlineLevel="0" collapsed="false">
      <c r="A269" s="2" t="b">
        <f aca="false">FALSE()</f>
        <v>0</v>
      </c>
      <c r="B269" s="2" t="b">
        <f aca="false">FALSE()</f>
        <v>0</v>
      </c>
      <c r="C269" s="2" t="s">
        <v>6937</v>
      </c>
      <c r="D269" s="2" t="s">
        <v>6938</v>
      </c>
      <c r="E269" s="2" t="s">
        <v>6939</v>
      </c>
    </row>
    <row r="270" customFormat="false" ht="12.75" hidden="false" customHeight="false" outlineLevel="0" collapsed="false">
      <c r="A270" s="2" t="b">
        <f aca="false">FALSE()</f>
        <v>0</v>
      </c>
      <c r="B270" s="2" t="b">
        <f aca="false">FALSE()</f>
        <v>0</v>
      </c>
      <c r="C270" s="2" t="s">
        <v>6940</v>
      </c>
      <c r="D270" s="2" t="s">
        <v>6941</v>
      </c>
      <c r="E270" s="2" t="s">
        <v>6942</v>
      </c>
    </row>
    <row r="271" customFormat="false" ht="12.75" hidden="false" customHeight="false" outlineLevel="0" collapsed="false">
      <c r="A271" s="2" t="b">
        <f aca="false">FALSE()</f>
        <v>0</v>
      </c>
      <c r="B271" s="2" t="b">
        <f aca="false">FALSE()</f>
        <v>0</v>
      </c>
      <c r="C271" s="2" t="s">
        <v>6943</v>
      </c>
      <c r="D271" s="2" t="s">
        <v>6944</v>
      </c>
      <c r="E271" s="2" t="s">
        <v>6945</v>
      </c>
    </row>
    <row r="272" customFormat="false" ht="12.75" hidden="false" customHeight="false" outlineLevel="0" collapsed="false">
      <c r="A272" s="2" t="b">
        <f aca="false">FALSE()</f>
        <v>0</v>
      </c>
      <c r="B272" s="2" t="b">
        <f aca="false">FALSE()</f>
        <v>0</v>
      </c>
      <c r="C272" s="2" t="s">
        <v>6946</v>
      </c>
      <c r="D272" s="2" t="s">
        <v>6947</v>
      </c>
      <c r="E272" s="2" t="s">
        <v>6948</v>
      </c>
    </row>
    <row r="273" customFormat="false" ht="12.75" hidden="false" customHeight="false" outlineLevel="0" collapsed="false">
      <c r="A273" s="2" t="b">
        <f aca="false">FALSE()</f>
        <v>0</v>
      </c>
      <c r="B273" s="2" t="b">
        <f aca="false">FALSE()</f>
        <v>0</v>
      </c>
      <c r="C273" s="2" t="s">
        <v>6949</v>
      </c>
      <c r="D273" s="2" t="s">
        <v>6950</v>
      </c>
      <c r="E273" s="2" t="s">
        <v>6951</v>
      </c>
    </row>
    <row r="274" customFormat="false" ht="12.75" hidden="false" customHeight="false" outlineLevel="0" collapsed="false">
      <c r="A274" s="2" t="b">
        <f aca="false">FALSE()</f>
        <v>0</v>
      </c>
      <c r="B274" s="2" t="b">
        <f aca="false">FALSE()</f>
        <v>0</v>
      </c>
      <c r="C274" s="2" t="s">
        <v>6952</v>
      </c>
      <c r="D274" s="2" t="s">
        <v>6182</v>
      </c>
      <c r="E274" s="2" t="s">
        <v>6953</v>
      </c>
    </row>
    <row r="275" customFormat="false" ht="12.75" hidden="false" customHeight="false" outlineLevel="0" collapsed="false">
      <c r="A275" s="2" t="b">
        <f aca="false">FALSE()</f>
        <v>0</v>
      </c>
      <c r="B275" s="2" t="b">
        <f aca="false">FALSE()</f>
        <v>0</v>
      </c>
      <c r="C275" s="2" t="s">
        <v>6954</v>
      </c>
      <c r="D275" s="2" t="s">
        <v>6270</v>
      </c>
      <c r="E275" s="2" t="s">
        <v>6271</v>
      </c>
    </row>
    <row r="276" customFormat="false" ht="12.75" hidden="false" customHeight="false" outlineLevel="0" collapsed="false">
      <c r="A276" s="2" t="b">
        <f aca="false">FALSE()</f>
        <v>0</v>
      </c>
      <c r="B276" s="2" t="b">
        <f aca="false">FALSE()</f>
        <v>0</v>
      </c>
      <c r="C276" s="2" t="s">
        <v>6955</v>
      </c>
      <c r="D276" s="2" t="s">
        <v>6956</v>
      </c>
      <c r="E276" s="2" t="s">
        <v>6957</v>
      </c>
    </row>
    <row r="277" customFormat="false" ht="12.75" hidden="false" customHeight="false" outlineLevel="0" collapsed="false">
      <c r="A277" s="2" t="b">
        <f aca="false">FALSE()</f>
        <v>0</v>
      </c>
      <c r="B277" s="2" t="b">
        <f aca="false">FALSE()</f>
        <v>0</v>
      </c>
      <c r="C277" s="2" t="s">
        <v>6958</v>
      </c>
      <c r="D277" s="2" t="s">
        <v>6959</v>
      </c>
      <c r="E277" s="2" t="s">
        <v>6960</v>
      </c>
    </row>
    <row r="278" customFormat="false" ht="12.75" hidden="false" customHeight="false" outlineLevel="0" collapsed="false">
      <c r="A278" s="2" t="b">
        <f aca="false">FALSE()</f>
        <v>0</v>
      </c>
      <c r="B278" s="2" t="b">
        <f aca="false">FALSE()</f>
        <v>0</v>
      </c>
      <c r="C278" s="2" t="s">
        <v>6961</v>
      </c>
      <c r="D278" s="2" t="s">
        <v>6962</v>
      </c>
      <c r="E278" s="2" t="s">
        <v>6963</v>
      </c>
    </row>
    <row r="279" customFormat="false" ht="12.75" hidden="false" customHeight="false" outlineLevel="0" collapsed="false">
      <c r="A279" s="2" t="b">
        <f aca="false">FALSE()</f>
        <v>0</v>
      </c>
      <c r="B279" s="2" t="b">
        <f aca="false">FALSE()</f>
        <v>0</v>
      </c>
      <c r="C279" s="2" t="s">
        <v>6964</v>
      </c>
      <c r="D279" s="2" t="s">
        <v>6965</v>
      </c>
      <c r="E279" s="2" t="s">
        <v>6966</v>
      </c>
    </row>
    <row r="280" customFormat="false" ht="12.75" hidden="false" customHeight="false" outlineLevel="0" collapsed="false">
      <c r="A280" s="2" t="b">
        <f aca="false">FALSE()</f>
        <v>0</v>
      </c>
      <c r="B280" s="2" t="b">
        <f aca="false">FALSE()</f>
        <v>0</v>
      </c>
      <c r="C280" s="2" t="s">
        <v>6967</v>
      </c>
      <c r="D280" s="2" t="s">
        <v>6968</v>
      </c>
      <c r="E280" s="2" t="s">
        <v>6969</v>
      </c>
    </row>
    <row r="281" customFormat="false" ht="12.75" hidden="false" customHeight="false" outlineLevel="0" collapsed="false">
      <c r="A281" s="2" t="b">
        <f aca="false">FALSE()</f>
        <v>0</v>
      </c>
      <c r="B281" s="2" t="b">
        <f aca="false">FALSE()</f>
        <v>0</v>
      </c>
      <c r="C281" s="2" t="s">
        <v>6970</v>
      </c>
      <c r="D281" s="2" t="s">
        <v>6971</v>
      </c>
      <c r="E281" s="2" t="s">
        <v>6972</v>
      </c>
    </row>
    <row r="282" customFormat="false" ht="12.75" hidden="false" customHeight="false" outlineLevel="0" collapsed="false">
      <c r="A282" s="2" t="b">
        <f aca="false">FALSE()</f>
        <v>0</v>
      </c>
      <c r="B282" s="2" t="b">
        <f aca="false">FALSE()</f>
        <v>0</v>
      </c>
      <c r="C282" s="2" t="s">
        <v>6973</v>
      </c>
      <c r="D282" s="2" t="s">
        <v>6974</v>
      </c>
      <c r="E282" s="2" t="s">
        <v>6975</v>
      </c>
    </row>
    <row r="283" customFormat="false" ht="12.75" hidden="false" customHeight="false" outlineLevel="0" collapsed="false">
      <c r="A283" s="2" t="b">
        <f aca="false">FALSE()</f>
        <v>0</v>
      </c>
      <c r="B283" s="2" t="b">
        <f aca="false">FALSE()</f>
        <v>0</v>
      </c>
      <c r="C283" s="2" t="s">
        <v>6976</v>
      </c>
      <c r="D283" s="2" t="s">
        <v>4567</v>
      </c>
      <c r="E283" s="2" t="s">
        <v>6977</v>
      </c>
    </row>
    <row r="284" customFormat="false" ht="12.75" hidden="false" customHeight="false" outlineLevel="0" collapsed="false">
      <c r="A284" s="2" t="b">
        <f aca="false">FALSE()</f>
        <v>0</v>
      </c>
      <c r="B284" s="2" t="b">
        <f aca="false">FALSE()</f>
        <v>0</v>
      </c>
      <c r="C284" s="2" t="s">
        <v>6978</v>
      </c>
      <c r="D284" s="2" t="s">
        <v>6979</v>
      </c>
      <c r="E284" s="2" t="s">
        <v>6980</v>
      </c>
    </row>
    <row r="285" customFormat="false" ht="12.75" hidden="false" customHeight="false" outlineLevel="0" collapsed="false">
      <c r="A285" s="2" t="b">
        <f aca="false">FALSE()</f>
        <v>0</v>
      </c>
      <c r="B285" s="2" t="b">
        <f aca="false">FALSE()</f>
        <v>0</v>
      </c>
      <c r="C285" s="2" t="s">
        <v>6981</v>
      </c>
      <c r="D285" s="2" t="s">
        <v>6982</v>
      </c>
      <c r="E285" s="2" t="s">
        <v>6983</v>
      </c>
    </row>
    <row r="286" customFormat="false" ht="12.75" hidden="false" customHeight="false" outlineLevel="0" collapsed="false">
      <c r="A286" s="2" t="b">
        <f aca="false">FALSE()</f>
        <v>0</v>
      </c>
      <c r="B286" s="2" t="b">
        <f aca="false">FALSE()</f>
        <v>0</v>
      </c>
      <c r="C286" s="2" t="s">
        <v>6984</v>
      </c>
      <c r="D286" s="2" t="s">
        <v>6985</v>
      </c>
      <c r="E286" s="2" t="s">
        <v>6986</v>
      </c>
    </row>
    <row r="287" customFormat="false" ht="12.75" hidden="false" customHeight="false" outlineLevel="0" collapsed="false">
      <c r="A287" s="2" t="b">
        <f aca="false">FALSE()</f>
        <v>0</v>
      </c>
      <c r="B287" s="2" t="b">
        <f aca="false">FALSE()</f>
        <v>0</v>
      </c>
      <c r="C287" s="2" t="s">
        <v>6987</v>
      </c>
      <c r="D287" s="2" t="s">
        <v>6988</v>
      </c>
      <c r="E287" s="2" t="s">
        <v>6989</v>
      </c>
    </row>
    <row r="288" customFormat="false" ht="12.75" hidden="false" customHeight="false" outlineLevel="0" collapsed="false">
      <c r="A288" s="2" t="b">
        <f aca="false">FALSE()</f>
        <v>0</v>
      </c>
      <c r="B288" s="2" t="b">
        <f aca="false">FALSE()</f>
        <v>0</v>
      </c>
      <c r="C288" s="2" t="s">
        <v>6990</v>
      </c>
      <c r="D288" s="2" t="s">
        <v>6991</v>
      </c>
      <c r="E288" s="2" t="s">
        <v>6992</v>
      </c>
    </row>
    <row r="289" customFormat="false" ht="12.75" hidden="false" customHeight="false" outlineLevel="0" collapsed="false">
      <c r="A289" s="2" t="b">
        <f aca="false">FALSE()</f>
        <v>0</v>
      </c>
      <c r="B289" s="2" t="b">
        <f aca="false">FALSE()</f>
        <v>0</v>
      </c>
      <c r="C289" s="2" t="s">
        <v>6993</v>
      </c>
      <c r="D289" s="2" t="s">
        <v>6994</v>
      </c>
      <c r="E289" s="2" t="s">
        <v>6995</v>
      </c>
    </row>
    <row r="290" customFormat="false" ht="12.75" hidden="false" customHeight="false" outlineLevel="0" collapsed="false">
      <c r="A290" s="2" t="b">
        <f aca="false">FALSE()</f>
        <v>0</v>
      </c>
      <c r="B290" s="2" t="b">
        <f aca="false">FALSE()</f>
        <v>0</v>
      </c>
      <c r="C290" s="2" t="s">
        <v>6996</v>
      </c>
      <c r="D290" s="2" t="s">
        <v>6997</v>
      </c>
      <c r="E290" s="2" t="s">
        <v>6998</v>
      </c>
    </row>
    <row r="291" customFormat="false" ht="12.75" hidden="false" customHeight="false" outlineLevel="0" collapsed="false">
      <c r="A291" s="2" t="b">
        <f aca="false">FALSE()</f>
        <v>0</v>
      </c>
      <c r="B291" s="2" t="b">
        <f aca="false">FALSE()</f>
        <v>0</v>
      </c>
      <c r="C291" s="2" t="s">
        <v>6999</v>
      </c>
      <c r="D291" s="2" t="s">
        <v>7000</v>
      </c>
      <c r="E291" s="2" t="s">
        <v>7001</v>
      </c>
    </row>
    <row r="292" customFormat="false" ht="12.75" hidden="false" customHeight="false" outlineLevel="0" collapsed="false">
      <c r="A292" s="2" t="b">
        <f aca="false">FALSE()</f>
        <v>0</v>
      </c>
      <c r="B292" s="2" t="b">
        <f aca="false">FALSE()</f>
        <v>0</v>
      </c>
      <c r="C292" s="2" t="s">
        <v>7002</v>
      </c>
      <c r="D292" s="2" t="s">
        <v>7003</v>
      </c>
      <c r="E292" s="2" t="s">
        <v>7004</v>
      </c>
    </row>
    <row r="293" customFormat="false" ht="12.75" hidden="false" customHeight="false" outlineLevel="0" collapsed="false">
      <c r="A293" s="2" t="b">
        <f aca="false">FALSE()</f>
        <v>0</v>
      </c>
      <c r="B293" s="2" t="b">
        <f aca="false">FALSE()</f>
        <v>0</v>
      </c>
      <c r="C293" s="2" t="s">
        <v>7005</v>
      </c>
      <c r="D293" s="2" t="s">
        <v>7006</v>
      </c>
      <c r="E293" s="2" t="s">
        <v>7007</v>
      </c>
    </row>
    <row r="294" customFormat="false" ht="12.75" hidden="false" customHeight="false" outlineLevel="0" collapsed="false">
      <c r="A294" s="2" t="b">
        <f aca="false">FALSE()</f>
        <v>0</v>
      </c>
      <c r="B294" s="2" t="b">
        <f aca="false">FALSE()</f>
        <v>0</v>
      </c>
      <c r="C294" s="2" t="s">
        <v>7008</v>
      </c>
      <c r="D294" s="2" t="s">
        <v>7009</v>
      </c>
      <c r="E294" s="2" t="s">
        <v>7010</v>
      </c>
    </row>
    <row r="295" customFormat="false" ht="12.75" hidden="false" customHeight="false" outlineLevel="0" collapsed="false">
      <c r="A295" s="2" t="b">
        <f aca="false">FALSE()</f>
        <v>0</v>
      </c>
      <c r="B295" s="2" t="b">
        <f aca="false">FALSE()</f>
        <v>0</v>
      </c>
      <c r="C295" s="2" t="s">
        <v>7011</v>
      </c>
      <c r="D295" s="2" t="s">
        <v>7012</v>
      </c>
      <c r="E295" s="2" t="s">
        <v>7013</v>
      </c>
    </row>
    <row r="296" customFormat="false" ht="12.75" hidden="false" customHeight="false" outlineLevel="0" collapsed="false">
      <c r="A296" s="2" t="b">
        <f aca="false">FALSE()</f>
        <v>0</v>
      </c>
      <c r="B296" s="2" t="b">
        <f aca="false">FALSE()</f>
        <v>0</v>
      </c>
      <c r="C296" s="2" t="s">
        <v>7014</v>
      </c>
      <c r="D296" s="2" t="s">
        <v>7015</v>
      </c>
      <c r="E296" s="2" t="s">
        <v>7016</v>
      </c>
    </row>
    <row r="297" customFormat="false" ht="12.75" hidden="false" customHeight="false" outlineLevel="0" collapsed="false">
      <c r="A297" s="2" t="b">
        <f aca="false">FALSE()</f>
        <v>0</v>
      </c>
      <c r="B297" s="2" t="b">
        <f aca="false">FALSE()</f>
        <v>0</v>
      </c>
      <c r="C297" s="2" t="s">
        <v>7017</v>
      </c>
      <c r="D297" s="2" t="s">
        <v>7018</v>
      </c>
      <c r="E297" s="2" t="s">
        <v>7019</v>
      </c>
    </row>
    <row r="298" customFormat="false" ht="12.75" hidden="false" customHeight="false" outlineLevel="0" collapsed="false">
      <c r="A298" s="2" t="b">
        <f aca="false">FALSE()</f>
        <v>0</v>
      </c>
      <c r="B298" s="2" t="b">
        <f aca="false">FALSE()</f>
        <v>0</v>
      </c>
      <c r="C298" s="2" t="s">
        <v>7020</v>
      </c>
      <c r="D298" s="2" t="s">
        <v>7021</v>
      </c>
      <c r="E298" s="2" t="s">
        <v>7022</v>
      </c>
    </row>
    <row r="299" customFormat="false" ht="12.75" hidden="false" customHeight="false" outlineLevel="0" collapsed="false">
      <c r="A299" s="2" t="b">
        <f aca="false">FALSE()</f>
        <v>0</v>
      </c>
      <c r="B299" s="2" t="b">
        <f aca="false">FALSE()</f>
        <v>0</v>
      </c>
      <c r="C299" s="2" t="s">
        <v>7023</v>
      </c>
      <c r="D299" s="2" t="s">
        <v>7024</v>
      </c>
      <c r="E299" s="2" t="s">
        <v>7025</v>
      </c>
    </row>
    <row r="300" customFormat="false" ht="12.75" hidden="false" customHeight="false" outlineLevel="0" collapsed="false">
      <c r="A300" s="2" t="b">
        <f aca="false">FALSE()</f>
        <v>0</v>
      </c>
      <c r="B300" s="2" t="b">
        <f aca="false">FALSE()</f>
        <v>0</v>
      </c>
      <c r="C300" s="2" t="s">
        <v>7026</v>
      </c>
      <c r="D300" s="2" t="s">
        <v>7027</v>
      </c>
      <c r="E300" s="2" t="s">
        <v>7028</v>
      </c>
    </row>
    <row r="301" customFormat="false" ht="12.75" hidden="false" customHeight="false" outlineLevel="0" collapsed="false">
      <c r="A301" s="2" t="b">
        <f aca="false">FALSE()</f>
        <v>0</v>
      </c>
      <c r="B301" s="2" t="b">
        <f aca="false">FALSE()</f>
        <v>0</v>
      </c>
      <c r="C301" s="2" t="s">
        <v>7029</v>
      </c>
      <c r="D301" s="2" t="s">
        <v>7030</v>
      </c>
      <c r="E301" s="2" t="s">
        <v>7031</v>
      </c>
    </row>
    <row r="302" customFormat="false" ht="12.75" hidden="false" customHeight="false" outlineLevel="0" collapsed="false">
      <c r="A302" s="2" t="b">
        <f aca="false">FALSE()</f>
        <v>0</v>
      </c>
      <c r="B302" s="2" t="b">
        <f aca="false">FALSE()</f>
        <v>0</v>
      </c>
      <c r="C302" s="2" t="s">
        <v>7032</v>
      </c>
      <c r="D302" s="2" t="s">
        <v>7033</v>
      </c>
      <c r="E302" s="2" t="s">
        <v>7034</v>
      </c>
    </row>
    <row r="303" customFormat="false" ht="12.75" hidden="false" customHeight="false" outlineLevel="0" collapsed="false">
      <c r="A303" s="2" t="b">
        <f aca="false">FALSE()</f>
        <v>0</v>
      </c>
      <c r="B303" s="2" t="b">
        <f aca="false">FALSE()</f>
        <v>0</v>
      </c>
      <c r="C303" s="2" t="s">
        <v>7035</v>
      </c>
      <c r="D303" s="2" t="s">
        <v>7036</v>
      </c>
      <c r="E303" s="2" t="s">
        <v>7037</v>
      </c>
    </row>
    <row r="304" customFormat="false" ht="12.75" hidden="false" customHeight="false" outlineLevel="0" collapsed="false">
      <c r="A304" s="2" t="b">
        <f aca="false">FALSE()</f>
        <v>0</v>
      </c>
      <c r="B304" s="2" t="b">
        <f aca="false">FALSE()</f>
        <v>0</v>
      </c>
      <c r="C304" s="2" t="s">
        <v>7038</v>
      </c>
      <c r="D304" s="2" t="s">
        <v>7039</v>
      </c>
      <c r="E304" s="2" t="s">
        <v>7040</v>
      </c>
    </row>
    <row r="305" customFormat="false" ht="12.75" hidden="false" customHeight="false" outlineLevel="0" collapsed="false">
      <c r="A305" s="2" t="b">
        <f aca="false">FALSE()</f>
        <v>0</v>
      </c>
      <c r="B305" s="2" t="b">
        <f aca="false">FALSE()</f>
        <v>0</v>
      </c>
      <c r="C305" s="2" t="s">
        <v>7041</v>
      </c>
      <c r="D305" s="2" t="s">
        <v>7042</v>
      </c>
      <c r="E305" s="2" t="s">
        <v>7043</v>
      </c>
    </row>
    <row r="306" customFormat="false" ht="12.75" hidden="false" customHeight="false" outlineLevel="0" collapsed="false">
      <c r="A306" s="2" t="b">
        <f aca="false">FALSE()</f>
        <v>0</v>
      </c>
      <c r="B306" s="2" t="b">
        <f aca="false">FALSE()</f>
        <v>0</v>
      </c>
      <c r="C306" s="2" t="s">
        <v>7044</v>
      </c>
      <c r="D306" s="2" t="s">
        <v>7045</v>
      </c>
      <c r="E306" s="2" t="s">
        <v>7046</v>
      </c>
    </row>
    <row r="307" customFormat="false" ht="12.75" hidden="false" customHeight="false" outlineLevel="0" collapsed="false">
      <c r="A307" s="2" t="b">
        <f aca="false">FALSE()</f>
        <v>0</v>
      </c>
      <c r="B307" s="2" t="b">
        <f aca="false">FALSE()</f>
        <v>0</v>
      </c>
      <c r="C307" s="2" t="s">
        <v>7047</v>
      </c>
      <c r="D307" s="2" t="s">
        <v>7048</v>
      </c>
      <c r="E307" s="2" t="s">
        <v>7049</v>
      </c>
    </row>
    <row r="308" customFormat="false" ht="12.75" hidden="false" customHeight="false" outlineLevel="0" collapsed="false">
      <c r="A308" s="2" t="b">
        <f aca="false">FALSE()</f>
        <v>0</v>
      </c>
      <c r="B308" s="2" t="b">
        <f aca="false">FALSE()</f>
        <v>0</v>
      </c>
      <c r="C308" s="2" t="s">
        <v>7050</v>
      </c>
      <c r="D308" s="2" t="s">
        <v>6091</v>
      </c>
      <c r="E308" s="2" t="s">
        <v>6092</v>
      </c>
    </row>
    <row r="309" customFormat="false" ht="12.75" hidden="false" customHeight="false" outlineLevel="0" collapsed="false">
      <c r="A309" s="2" t="b">
        <f aca="false">FALSE()</f>
        <v>0</v>
      </c>
      <c r="B309" s="2" t="b">
        <f aca="false">FALSE()</f>
        <v>0</v>
      </c>
      <c r="C309" s="2" t="s">
        <v>7051</v>
      </c>
      <c r="D309" s="2" t="s">
        <v>7042</v>
      </c>
      <c r="E309" s="2" t="s">
        <v>70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5104</v>
      </c>
      <c r="B1" s="2" t="s">
        <v>5105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7052</v>
      </c>
      <c r="D2" s="2" t="s">
        <v>7053</v>
      </c>
      <c r="E2" s="2" t="s">
        <v>7054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7055</v>
      </c>
      <c r="D3" s="2" t="s">
        <v>7056</v>
      </c>
      <c r="E3" s="2" t="s">
        <v>7057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7058</v>
      </c>
      <c r="D4" s="2" t="s">
        <v>7059</v>
      </c>
      <c r="E4" s="2" t="s">
        <v>7060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7061</v>
      </c>
      <c r="D5" s="2" t="s">
        <v>7062</v>
      </c>
      <c r="E5" s="2" t="s">
        <v>7063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7064</v>
      </c>
      <c r="D6" s="2" t="s">
        <v>7065</v>
      </c>
      <c r="E6" s="2" t="s">
        <v>7066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7067</v>
      </c>
      <c r="D7" s="2" t="s">
        <v>7068</v>
      </c>
      <c r="E7" s="2" t="s">
        <v>7069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7070</v>
      </c>
      <c r="D8" s="2" t="s">
        <v>6240</v>
      </c>
      <c r="E8" s="2" t="s">
        <v>6241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7071</v>
      </c>
      <c r="D9" s="2" t="s">
        <v>7072</v>
      </c>
      <c r="E9" s="2" t="s">
        <v>7073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7074</v>
      </c>
      <c r="D10" s="2" t="s">
        <v>7075</v>
      </c>
      <c r="E10" s="2" t="s">
        <v>7076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7077</v>
      </c>
      <c r="D11" s="2" t="s">
        <v>7078</v>
      </c>
      <c r="E11" s="2" t="s">
        <v>7079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7080</v>
      </c>
      <c r="D12" s="2" t="s">
        <v>7081</v>
      </c>
      <c r="E12" s="2" t="s">
        <v>7082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7083</v>
      </c>
      <c r="D13" s="2" t="s">
        <v>5692</v>
      </c>
      <c r="E13" s="2" t="s">
        <v>5693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7084</v>
      </c>
      <c r="D14" s="2" t="s">
        <v>7085</v>
      </c>
      <c r="E14" s="2" t="s">
        <v>7086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7087</v>
      </c>
      <c r="D15" s="2" t="s">
        <v>7088</v>
      </c>
      <c r="E15" s="2" t="s">
        <v>7089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TRUE()</f>
        <v>1</v>
      </c>
      <c r="C16" s="2" t="s">
        <v>7090</v>
      </c>
      <c r="D16" s="2" t="s">
        <v>7088</v>
      </c>
      <c r="E16" s="2" t="s">
        <v>7089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TRUE()</f>
        <v>1</v>
      </c>
      <c r="C17" s="2" t="s">
        <v>7091</v>
      </c>
      <c r="D17" s="2" t="s">
        <v>7092</v>
      </c>
      <c r="E17" s="2" t="s">
        <v>7093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TRUE()</f>
        <v>1</v>
      </c>
      <c r="C18" s="2" t="s">
        <v>7094</v>
      </c>
      <c r="D18" s="2" t="s">
        <v>7095</v>
      </c>
      <c r="E18" s="2" t="s">
        <v>7096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TRUE()</f>
        <v>1</v>
      </c>
      <c r="C19" s="2" t="s">
        <v>7097</v>
      </c>
      <c r="D19" s="2" t="s">
        <v>7098</v>
      </c>
      <c r="E19" s="2" t="s">
        <v>7099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TRUE()</f>
        <v>1</v>
      </c>
      <c r="C20" s="2" t="s">
        <v>7100</v>
      </c>
      <c r="D20" s="2" t="s">
        <v>7101</v>
      </c>
      <c r="E20" s="2" t="s">
        <v>7102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TRUE()</f>
        <v>1</v>
      </c>
      <c r="C21" s="2" t="s">
        <v>7103</v>
      </c>
      <c r="D21" s="2" t="s">
        <v>7104</v>
      </c>
      <c r="E21" s="2" t="s">
        <v>7105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TRUE()</f>
        <v>1</v>
      </c>
      <c r="C22" s="2" t="s">
        <v>7106</v>
      </c>
      <c r="D22" s="2" t="s">
        <v>7107</v>
      </c>
      <c r="E22" s="2" t="s">
        <v>7108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TRUE()</f>
        <v>1</v>
      </c>
      <c r="C23" s="2" t="s">
        <v>7109</v>
      </c>
      <c r="D23" s="2" t="s">
        <v>7110</v>
      </c>
      <c r="E23" s="2" t="s">
        <v>7111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TRUE()</f>
        <v>1</v>
      </c>
      <c r="C24" s="2" t="s">
        <v>7112</v>
      </c>
      <c r="D24" s="2" t="s">
        <v>7113</v>
      </c>
      <c r="E24" s="2" t="s">
        <v>7114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7115</v>
      </c>
      <c r="D25" s="2" t="s">
        <v>7116</v>
      </c>
      <c r="E25" s="2" t="s">
        <v>7117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7118</v>
      </c>
      <c r="D26" s="2" t="s">
        <v>7119</v>
      </c>
      <c r="E26" s="2" t="s">
        <v>7120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7121</v>
      </c>
      <c r="D27" s="2" t="s">
        <v>7122</v>
      </c>
      <c r="E27" s="2" t="s">
        <v>7123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FALSE()</f>
        <v>0</v>
      </c>
      <c r="C28" s="2" t="s">
        <v>7124</v>
      </c>
      <c r="D28" s="2" t="s">
        <v>7125</v>
      </c>
      <c r="E28" s="2" t="s">
        <v>7126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FALSE()</f>
        <v>0</v>
      </c>
      <c r="C29" s="2" t="s">
        <v>7127</v>
      </c>
      <c r="D29" s="2" t="s">
        <v>7125</v>
      </c>
      <c r="E29" s="2" t="s">
        <v>7126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FALSE()</f>
        <v>0</v>
      </c>
      <c r="C30" s="2" t="s">
        <v>7128</v>
      </c>
      <c r="D30" s="2" t="s">
        <v>7059</v>
      </c>
      <c r="E30" s="2" t="s">
        <v>7060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FALSE()</f>
        <v>0</v>
      </c>
      <c r="C31" s="2" t="s">
        <v>7129</v>
      </c>
      <c r="D31" s="2" t="s">
        <v>7130</v>
      </c>
      <c r="E31" s="2" t="s">
        <v>7131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FALSE()</f>
        <v>0</v>
      </c>
      <c r="C32" s="2" t="s">
        <v>7132</v>
      </c>
      <c r="D32" s="2" t="s">
        <v>7133</v>
      </c>
      <c r="E32" s="2" t="s">
        <v>7134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FALSE()</f>
        <v>0</v>
      </c>
      <c r="C33" s="2" t="s">
        <v>7135</v>
      </c>
      <c r="D33" s="2" t="s">
        <v>7136</v>
      </c>
      <c r="E33" s="2" t="s">
        <v>7137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FALSE()</f>
        <v>0</v>
      </c>
      <c r="C34" s="2" t="s">
        <v>7138</v>
      </c>
      <c r="D34" s="2" t="s">
        <v>7139</v>
      </c>
      <c r="E34" s="2" t="s">
        <v>7140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FALSE()</f>
        <v>0</v>
      </c>
      <c r="C35" s="2" t="s">
        <v>7141</v>
      </c>
      <c r="D35" s="2" t="s">
        <v>7142</v>
      </c>
      <c r="E35" s="2" t="s">
        <v>7143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FALSE()</f>
        <v>0</v>
      </c>
      <c r="C36" s="2" t="s">
        <v>7144</v>
      </c>
      <c r="D36" s="2" t="s">
        <v>143</v>
      </c>
      <c r="E36" s="2" t="s">
        <v>144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FALSE()</f>
        <v>0</v>
      </c>
      <c r="C37" s="2" t="s">
        <v>7145</v>
      </c>
      <c r="D37" s="2" t="s">
        <v>7146</v>
      </c>
      <c r="E37" s="2" t="s">
        <v>7147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FALSE()</f>
        <v>0</v>
      </c>
      <c r="C38" s="2" t="s">
        <v>7148</v>
      </c>
      <c r="D38" s="2" t="s">
        <v>7149</v>
      </c>
      <c r="E38" s="2" t="s">
        <v>7150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FALSE()</f>
        <v>0</v>
      </c>
      <c r="C39" s="2" t="s">
        <v>7151</v>
      </c>
      <c r="D39" s="2" t="s">
        <v>7152</v>
      </c>
      <c r="E39" s="2" t="s">
        <v>7153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FALSE()</f>
        <v>0</v>
      </c>
      <c r="C40" s="2" t="s">
        <v>7154</v>
      </c>
      <c r="D40" s="2" t="s">
        <v>7155</v>
      </c>
      <c r="E40" s="2" t="s">
        <v>7156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FALSE()</f>
        <v>0</v>
      </c>
      <c r="C41" s="2" t="s">
        <v>7157</v>
      </c>
      <c r="D41" s="2" t="s">
        <v>7158</v>
      </c>
      <c r="E41" s="2" t="s">
        <v>7159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FALSE()</f>
        <v>0</v>
      </c>
      <c r="C42" s="2" t="s">
        <v>7160</v>
      </c>
      <c r="D42" s="2" t="s">
        <v>7161</v>
      </c>
      <c r="E42" s="2" t="s">
        <v>7162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FALSE()</f>
        <v>0</v>
      </c>
      <c r="C43" s="2" t="s">
        <v>7163</v>
      </c>
      <c r="D43" s="2" t="s">
        <v>7164</v>
      </c>
      <c r="E43" s="2" t="s">
        <v>7165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FALSE()</f>
        <v>0</v>
      </c>
      <c r="C44" s="2" t="s">
        <v>7166</v>
      </c>
      <c r="D44" s="2" t="s">
        <v>6788</v>
      </c>
      <c r="E44" s="2" t="s">
        <v>6789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TRUE()</f>
        <v>1</v>
      </c>
      <c r="C45" s="2" t="s">
        <v>7167</v>
      </c>
      <c r="D45" s="2" t="s">
        <v>7168</v>
      </c>
      <c r="E45" s="2" t="s">
        <v>7169</v>
      </c>
    </row>
    <row r="46" customFormat="false" ht="12.75" hidden="false" customHeight="false" outlineLevel="0" collapsed="false">
      <c r="A46" s="2" t="b">
        <f aca="false">TRUE()</f>
        <v>1</v>
      </c>
      <c r="B46" s="2" t="b">
        <f aca="false">TRUE()</f>
        <v>1</v>
      </c>
      <c r="C46" s="2" t="s">
        <v>7170</v>
      </c>
      <c r="D46" s="2" t="s">
        <v>7171</v>
      </c>
      <c r="E46" s="2" t="s">
        <v>7172</v>
      </c>
    </row>
    <row r="47" customFormat="false" ht="12.75" hidden="false" customHeight="false" outlineLevel="0" collapsed="false">
      <c r="A47" s="2" t="b">
        <f aca="false">TRUE()</f>
        <v>1</v>
      </c>
      <c r="B47" s="2" t="b">
        <f aca="false">TRUE()</f>
        <v>1</v>
      </c>
      <c r="C47" s="2" t="s">
        <v>7173</v>
      </c>
      <c r="D47" s="2" t="s">
        <v>7174</v>
      </c>
      <c r="E47" s="2" t="s">
        <v>7175</v>
      </c>
    </row>
    <row r="48" customFormat="false" ht="12.75" hidden="false" customHeight="false" outlineLevel="0" collapsed="false">
      <c r="A48" s="2" t="b">
        <f aca="false">TRUE()</f>
        <v>1</v>
      </c>
      <c r="B48" s="2" t="b">
        <f aca="false">TRUE()</f>
        <v>1</v>
      </c>
      <c r="C48" s="2" t="s">
        <v>7176</v>
      </c>
      <c r="D48" s="2" t="s">
        <v>7177</v>
      </c>
      <c r="E48" s="2" t="s">
        <v>7178</v>
      </c>
    </row>
    <row r="49" customFormat="false" ht="12.75" hidden="false" customHeight="false" outlineLevel="0" collapsed="false">
      <c r="A49" s="2" t="b">
        <f aca="false">TRUE()</f>
        <v>1</v>
      </c>
      <c r="B49" s="2" t="b">
        <f aca="false">TRUE()</f>
        <v>1</v>
      </c>
      <c r="C49" s="2" t="s">
        <v>7179</v>
      </c>
      <c r="D49" s="2" t="s">
        <v>7180</v>
      </c>
      <c r="E49" s="2" t="s">
        <v>7181</v>
      </c>
    </row>
    <row r="50" customFormat="false" ht="12.75" hidden="false" customHeight="false" outlineLevel="0" collapsed="false">
      <c r="A50" s="2" t="b">
        <f aca="false">TRUE()</f>
        <v>1</v>
      </c>
      <c r="B50" s="2" t="b">
        <f aca="false">TRUE()</f>
        <v>1</v>
      </c>
      <c r="C50" s="2" t="s">
        <v>7182</v>
      </c>
      <c r="D50" s="2" t="s">
        <v>7183</v>
      </c>
      <c r="E50" s="2" t="s">
        <v>7184</v>
      </c>
    </row>
    <row r="51" customFormat="false" ht="12.75" hidden="false" customHeight="false" outlineLevel="0" collapsed="false">
      <c r="A51" s="2" t="b">
        <f aca="false">TRUE()</f>
        <v>1</v>
      </c>
      <c r="B51" s="2" t="b">
        <f aca="false">TRUE()</f>
        <v>1</v>
      </c>
      <c r="C51" s="2" t="s">
        <v>7185</v>
      </c>
      <c r="D51" s="2" t="s">
        <v>7186</v>
      </c>
      <c r="E51" s="2" t="s">
        <v>7187</v>
      </c>
    </row>
    <row r="52" customFormat="false" ht="12.75" hidden="false" customHeight="false" outlineLevel="0" collapsed="false">
      <c r="A52" s="2" t="b">
        <f aca="false">TRUE()</f>
        <v>1</v>
      </c>
      <c r="B52" s="2" t="b">
        <f aca="false">TRUE()</f>
        <v>1</v>
      </c>
      <c r="C52" s="2" t="s">
        <v>7188</v>
      </c>
      <c r="D52" s="2" t="s">
        <v>7189</v>
      </c>
      <c r="E52" s="2" t="s">
        <v>7190</v>
      </c>
    </row>
    <row r="53" customFormat="false" ht="12.75" hidden="false" customHeight="false" outlineLevel="0" collapsed="false">
      <c r="A53" s="2" t="b">
        <f aca="false">TRUE()</f>
        <v>1</v>
      </c>
      <c r="B53" s="2" t="b">
        <f aca="false">TRUE()</f>
        <v>1</v>
      </c>
      <c r="C53" s="2" t="s">
        <v>7191</v>
      </c>
      <c r="D53" s="2" t="s">
        <v>4189</v>
      </c>
      <c r="E53" s="2" t="s">
        <v>4190</v>
      </c>
    </row>
    <row r="54" customFormat="false" ht="12.75" hidden="false" customHeight="false" outlineLevel="0" collapsed="false">
      <c r="A54" s="2" t="b">
        <f aca="false">TRUE()</f>
        <v>1</v>
      </c>
      <c r="B54" s="2" t="b">
        <f aca="false">TRUE()</f>
        <v>1</v>
      </c>
      <c r="C54" s="2" t="s">
        <v>7192</v>
      </c>
      <c r="D54" s="2" t="s">
        <v>7193</v>
      </c>
      <c r="E54" s="2" t="s">
        <v>7194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TRUE()</f>
        <v>1</v>
      </c>
      <c r="C55" s="2" t="s">
        <v>7195</v>
      </c>
      <c r="D55" s="2" t="s">
        <v>7193</v>
      </c>
      <c r="E55" s="2" t="s">
        <v>7194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FALSE()</f>
        <v>0</v>
      </c>
      <c r="C56" s="2" t="s">
        <v>7196</v>
      </c>
      <c r="D56" s="2" t="s">
        <v>7197</v>
      </c>
      <c r="E56" s="2" t="s">
        <v>7198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FALSE()</f>
        <v>0</v>
      </c>
      <c r="C57" s="2" t="s">
        <v>7199</v>
      </c>
      <c r="D57" s="2" t="s">
        <v>7200</v>
      </c>
      <c r="E57" s="2" t="s">
        <v>7201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FALSE()</f>
        <v>0</v>
      </c>
      <c r="C58" s="2" t="s">
        <v>7202</v>
      </c>
      <c r="D58" s="2" t="s">
        <v>7203</v>
      </c>
      <c r="E58" s="2" t="s">
        <v>7204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FALSE()</f>
        <v>0</v>
      </c>
      <c r="C59" s="2" t="s">
        <v>7205</v>
      </c>
      <c r="D59" s="2" t="s">
        <v>7206</v>
      </c>
      <c r="E59" s="2" t="s">
        <v>7207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FALSE()</f>
        <v>0</v>
      </c>
      <c r="C60" s="2" t="s">
        <v>7208</v>
      </c>
      <c r="D60" s="2" t="s">
        <v>7209</v>
      </c>
      <c r="E60" s="2" t="s">
        <v>7210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TRUE()</f>
        <v>1</v>
      </c>
      <c r="C61" s="2" t="s">
        <v>7211</v>
      </c>
      <c r="D61" s="2" t="s">
        <v>7212</v>
      </c>
      <c r="E61" s="2" t="s">
        <v>7213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TRUE()</f>
        <v>1</v>
      </c>
      <c r="C62" s="2" t="s">
        <v>7214</v>
      </c>
      <c r="D62" s="2" t="s">
        <v>6446</v>
      </c>
      <c r="E62" s="2" t="s">
        <v>7215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TRUE()</f>
        <v>1</v>
      </c>
      <c r="C63" s="2" t="s">
        <v>7216</v>
      </c>
      <c r="D63" s="2" t="s">
        <v>7217</v>
      </c>
      <c r="E63" s="2" t="s">
        <v>7218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TRUE()</f>
        <v>1</v>
      </c>
      <c r="C64" s="2" t="s">
        <v>7219</v>
      </c>
      <c r="D64" s="2" t="s">
        <v>7220</v>
      </c>
      <c r="E64" s="2" t="s">
        <v>7221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TRUE()</f>
        <v>1</v>
      </c>
      <c r="C65" s="2" t="s">
        <v>7222</v>
      </c>
      <c r="D65" s="2" t="s">
        <v>6462</v>
      </c>
      <c r="E65" s="2" t="s">
        <v>6463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TRUE()</f>
        <v>1</v>
      </c>
      <c r="C66" s="2" t="s">
        <v>7223</v>
      </c>
      <c r="D66" s="2" t="s">
        <v>7224</v>
      </c>
      <c r="E66" s="2" t="s">
        <v>7225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TRUE()</f>
        <v>1</v>
      </c>
      <c r="C67" s="2" t="s">
        <v>7226</v>
      </c>
      <c r="D67" s="2" t="s">
        <v>7227</v>
      </c>
      <c r="E67" s="2" t="s">
        <v>7228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TRUE()</f>
        <v>1</v>
      </c>
      <c r="C68" s="2" t="s">
        <v>7229</v>
      </c>
      <c r="D68" s="2" t="s">
        <v>7230</v>
      </c>
      <c r="E68" s="2" t="s">
        <v>7231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TRUE()</f>
        <v>1</v>
      </c>
      <c r="C69" s="2" t="s">
        <v>7232</v>
      </c>
      <c r="D69" s="2" t="s">
        <v>7233</v>
      </c>
      <c r="E69" s="2" t="s">
        <v>7234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TRUE()</f>
        <v>1</v>
      </c>
      <c r="C70" s="2" t="s">
        <v>7235</v>
      </c>
      <c r="D70" s="2" t="s">
        <v>7236</v>
      </c>
      <c r="E70" s="2" t="s">
        <v>7237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FALSE()</f>
        <v>0</v>
      </c>
      <c r="C71" s="2" t="s">
        <v>7238</v>
      </c>
      <c r="D71" s="2" t="s">
        <v>7239</v>
      </c>
      <c r="E71" s="2" t="s">
        <v>7240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FALSE()</f>
        <v>0</v>
      </c>
      <c r="C72" s="2" t="s">
        <v>7241</v>
      </c>
      <c r="D72" s="2" t="s">
        <v>7242</v>
      </c>
      <c r="E72" s="2" t="s">
        <v>7243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FALSE()</f>
        <v>0</v>
      </c>
      <c r="C73" s="2" t="s">
        <v>7244</v>
      </c>
      <c r="D73" s="2" t="s">
        <v>7245</v>
      </c>
      <c r="E73" s="2" t="s">
        <v>7246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FALSE()</f>
        <v>0</v>
      </c>
      <c r="C74" s="2" t="s">
        <v>7247</v>
      </c>
      <c r="D74" s="2" t="s">
        <v>7248</v>
      </c>
      <c r="E74" s="2" t="s">
        <v>7249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FALSE()</f>
        <v>0</v>
      </c>
      <c r="C75" s="2" t="s">
        <v>7250</v>
      </c>
      <c r="D75" s="2" t="s">
        <v>7251</v>
      </c>
      <c r="E75" s="2" t="s">
        <v>7252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FALSE()</f>
        <v>0</v>
      </c>
      <c r="C76" s="2" t="s">
        <v>7253</v>
      </c>
      <c r="D76" s="2" t="s">
        <v>7254</v>
      </c>
      <c r="E76" s="2" t="s">
        <v>7255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FALSE()</f>
        <v>0</v>
      </c>
      <c r="C77" s="2" t="s">
        <v>7256</v>
      </c>
      <c r="D77" s="2" t="s">
        <v>7257</v>
      </c>
      <c r="E77" s="2" t="s">
        <v>7258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FALSE()</f>
        <v>0</v>
      </c>
      <c r="C78" s="2" t="s">
        <v>7259</v>
      </c>
      <c r="D78" s="2" t="s">
        <v>7260</v>
      </c>
      <c r="E78" s="2" t="s">
        <v>7261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FALSE()</f>
        <v>0</v>
      </c>
      <c r="C79" s="2" t="s">
        <v>7262</v>
      </c>
      <c r="D79" s="2" t="s">
        <v>6483</v>
      </c>
      <c r="E79" s="2" t="s">
        <v>6484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FALSE()</f>
        <v>0</v>
      </c>
      <c r="C80" s="2" t="s">
        <v>7263</v>
      </c>
      <c r="D80" s="2" t="s">
        <v>7264</v>
      </c>
      <c r="E80" s="2" t="s">
        <v>7265</v>
      </c>
    </row>
    <row r="81" customFormat="false" ht="12.75" hidden="false" customHeight="false" outlineLevel="0" collapsed="false">
      <c r="A81" s="2" t="b">
        <f aca="false">FALSE()</f>
        <v>0</v>
      </c>
      <c r="B81" s="2" t="b">
        <f aca="false">TRUE()</f>
        <v>1</v>
      </c>
      <c r="C81" s="2" t="s">
        <v>7266</v>
      </c>
      <c r="D81" s="2" t="s">
        <v>7267</v>
      </c>
      <c r="E81" s="2" t="s">
        <v>7268</v>
      </c>
    </row>
    <row r="82" customFormat="false" ht="12.75" hidden="false" customHeight="false" outlineLevel="0" collapsed="false">
      <c r="A82" s="2" t="b">
        <f aca="false">FALSE()</f>
        <v>0</v>
      </c>
      <c r="B82" s="2" t="b">
        <f aca="false">TRUE()</f>
        <v>1</v>
      </c>
      <c r="C82" s="2" t="s">
        <v>7269</v>
      </c>
      <c r="D82" s="2" t="s">
        <v>7270</v>
      </c>
      <c r="E82" s="2" t="s">
        <v>7271</v>
      </c>
    </row>
    <row r="83" customFormat="false" ht="12.75" hidden="false" customHeight="false" outlineLevel="0" collapsed="false">
      <c r="A83" s="2" t="b">
        <f aca="false">FALSE()</f>
        <v>0</v>
      </c>
      <c r="B83" s="2" t="b">
        <f aca="false">TRUE()</f>
        <v>1</v>
      </c>
      <c r="C83" s="2" t="s">
        <v>7272</v>
      </c>
      <c r="D83" s="2" t="s">
        <v>7273</v>
      </c>
      <c r="E83" s="2" t="s">
        <v>7274</v>
      </c>
    </row>
    <row r="84" customFormat="false" ht="12.75" hidden="false" customHeight="false" outlineLevel="0" collapsed="false">
      <c r="A84" s="2" t="b">
        <f aca="false">FALSE()</f>
        <v>0</v>
      </c>
      <c r="B84" s="2" t="b">
        <f aca="false">TRUE()</f>
        <v>1</v>
      </c>
      <c r="C84" s="2" t="s">
        <v>7275</v>
      </c>
      <c r="D84" s="2" t="s">
        <v>7245</v>
      </c>
      <c r="E84" s="2" t="s">
        <v>7276</v>
      </c>
    </row>
    <row r="85" customFormat="false" ht="12.75" hidden="false" customHeight="false" outlineLevel="0" collapsed="false">
      <c r="A85" s="2" t="b">
        <f aca="false">FALSE()</f>
        <v>0</v>
      </c>
      <c r="B85" s="2" t="b">
        <f aca="false">TRUE()</f>
        <v>1</v>
      </c>
      <c r="C85" s="2" t="s">
        <v>7277</v>
      </c>
      <c r="D85" s="2" t="s">
        <v>7278</v>
      </c>
      <c r="E85" s="2" t="s">
        <v>7279</v>
      </c>
    </row>
    <row r="86" customFormat="false" ht="12.75" hidden="false" customHeight="false" outlineLevel="0" collapsed="false">
      <c r="A86" s="2" t="b">
        <f aca="false">FALSE()</f>
        <v>0</v>
      </c>
      <c r="B86" s="2" t="b">
        <f aca="false">TRUE()</f>
        <v>1</v>
      </c>
      <c r="C86" s="2" t="s">
        <v>7280</v>
      </c>
      <c r="D86" s="2" t="s">
        <v>7281</v>
      </c>
      <c r="E86" s="2" t="s">
        <v>7282</v>
      </c>
    </row>
    <row r="87" customFormat="false" ht="12.75" hidden="false" customHeight="false" outlineLevel="0" collapsed="false">
      <c r="A87" s="2" t="b">
        <f aca="false">FALSE()</f>
        <v>0</v>
      </c>
      <c r="B87" s="2" t="b">
        <f aca="false">FALSE()</f>
        <v>0</v>
      </c>
      <c r="C87" s="2" t="s">
        <v>7283</v>
      </c>
      <c r="D87" s="2" t="s">
        <v>7284</v>
      </c>
      <c r="E87" s="2" t="s">
        <v>7285</v>
      </c>
    </row>
    <row r="88" customFormat="false" ht="12.75" hidden="false" customHeight="false" outlineLevel="0" collapsed="false">
      <c r="A88" s="2" t="b">
        <f aca="false">FALSE()</f>
        <v>0</v>
      </c>
      <c r="B88" s="2" t="b">
        <f aca="false">FALSE()</f>
        <v>0</v>
      </c>
      <c r="C88" s="2" t="s">
        <v>7286</v>
      </c>
      <c r="D88" s="2" t="s">
        <v>7287</v>
      </c>
      <c r="E88" s="2" t="s">
        <v>7288</v>
      </c>
    </row>
    <row r="89" customFormat="false" ht="12.75" hidden="false" customHeight="false" outlineLevel="0" collapsed="false">
      <c r="A89" s="2" t="b">
        <f aca="false">FALSE()</f>
        <v>0</v>
      </c>
      <c r="B89" s="2" t="b">
        <f aca="false">FALSE()</f>
        <v>0</v>
      </c>
      <c r="C89" s="2" t="s">
        <v>7289</v>
      </c>
      <c r="D89" s="2" t="s">
        <v>7290</v>
      </c>
      <c r="E89" s="2" t="s">
        <v>7291</v>
      </c>
    </row>
    <row r="90" customFormat="false" ht="12.75" hidden="false" customHeight="false" outlineLevel="0" collapsed="false">
      <c r="A90" s="2" t="b">
        <f aca="false">FALSE()</f>
        <v>0</v>
      </c>
      <c r="B90" s="2" t="b">
        <f aca="false">FALSE()</f>
        <v>0</v>
      </c>
      <c r="C90" s="2" t="s">
        <v>7292</v>
      </c>
      <c r="D90" s="2" t="s">
        <v>7293</v>
      </c>
      <c r="E90" s="2" t="s">
        <v>7294</v>
      </c>
    </row>
    <row r="91" customFormat="false" ht="12.75" hidden="false" customHeight="false" outlineLevel="0" collapsed="false">
      <c r="A91" s="2" t="b">
        <f aca="false">FALSE()</f>
        <v>0</v>
      </c>
      <c r="B91" s="2" t="b">
        <f aca="false">FALSE()</f>
        <v>0</v>
      </c>
      <c r="C91" s="2" t="s">
        <v>7295</v>
      </c>
      <c r="D91" s="2" t="s">
        <v>7296</v>
      </c>
      <c r="E91" s="2" t="s">
        <v>7297</v>
      </c>
    </row>
    <row r="92" customFormat="false" ht="12.75" hidden="false" customHeight="false" outlineLevel="0" collapsed="false">
      <c r="A92" s="2" t="b">
        <f aca="false">FALSE()</f>
        <v>0</v>
      </c>
      <c r="B92" s="2" t="b">
        <f aca="false">FALSE()</f>
        <v>0</v>
      </c>
      <c r="C92" s="2" t="s">
        <v>7298</v>
      </c>
      <c r="D92" s="2" t="s">
        <v>7299</v>
      </c>
      <c r="E92" s="2" t="s">
        <v>7300</v>
      </c>
    </row>
    <row r="93" customFormat="false" ht="12.75" hidden="false" customHeight="false" outlineLevel="0" collapsed="false">
      <c r="A93" s="2" t="b">
        <f aca="false">FALSE()</f>
        <v>0</v>
      </c>
      <c r="B93" s="2" t="b">
        <f aca="false">TRUE()</f>
        <v>1</v>
      </c>
      <c r="C93" s="2" t="s">
        <v>7301</v>
      </c>
      <c r="D93" s="2" t="s">
        <v>7302</v>
      </c>
      <c r="E93" s="2" t="s">
        <v>7303</v>
      </c>
    </row>
    <row r="94" customFormat="false" ht="12.75" hidden="false" customHeight="false" outlineLevel="0" collapsed="false">
      <c r="A94" s="2" t="b">
        <f aca="false">FALSE()</f>
        <v>0</v>
      </c>
      <c r="B94" s="2" t="b">
        <f aca="false">TRUE()</f>
        <v>1</v>
      </c>
      <c r="C94" s="2" t="s">
        <v>7304</v>
      </c>
      <c r="D94" s="2" t="s">
        <v>258</v>
      </c>
      <c r="E94" s="2" t="s">
        <v>7305</v>
      </c>
    </row>
    <row r="95" customFormat="false" ht="12.75" hidden="false" customHeight="false" outlineLevel="0" collapsed="false">
      <c r="A95" s="2" t="b">
        <f aca="false">FALSE()</f>
        <v>0</v>
      </c>
      <c r="B95" s="2" t="b">
        <f aca="false">TRUE()</f>
        <v>1</v>
      </c>
      <c r="C95" s="2" t="s">
        <v>7306</v>
      </c>
      <c r="D95" s="2" t="s">
        <v>7307</v>
      </c>
      <c r="E95" s="2" t="s">
        <v>7308</v>
      </c>
    </row>
    <row r="96" customFormat="false" ht="12.75" hidden="false" customHeight="false" outlineLevel="0" collapsed="false">
      <c r="A96" s="2" t="b">
        <f aca="false">FALSE()</f>
        <v>0</v>
      </c>
      <c r="B96" s="2" t="b">
        <f aca="false">TRUE()</f>
        <v>1</v>
      </c>
      <c r="C96" s="2" t="s">
        <v>7309</v>
      </c>
      <c r="D96" s="2" t="s">
        <v>7310</v>
      </c>
      <c r="E96" s="2" t="s">
        <v>7311</v>
      </c>
    </row>
    <row r="97" customFormat="false" ht="12.75" hidden="false" customHeight="false" outlineLevel="0" collapsed="false">
      <c r="A97" s="2" t="b">
        <f aca="false">FALSE()</f>
        <v>0</v>
      </c>
      <c r="B97" s="2" t="b">
        <f aca="false">TRUE()</f>
        <v>1</v>
      </c>
      <c r="C97" s="2" t="s">
        <v>7312</v>
      </c>
      <c r="D97" s="2" t="s">
        <v>7310</v>
      </c>
      <c r="E97" s="2" t="s">
        <v>7313</v>
      </c>
    </row>
    <row r="98" customFormat="false" ht="12.75" hidden="false" customHeight="false" outlineLevel="0" collapsed="false">
      <c r="A98" s="2" t="b">
        <f aca="false">FALSE()</f>
        <v>0</v>
      </c>
      <c r="B98" s="2" t="b">
        <f aca="false">TRUE()</f>
        <v>1</v>
      </c>
      <c r="C98" s="2" t="s">
        <v>7314</v>
      </c>
      <c r="D98" s="2" t="s">
        <v>7315</v>
      </c>
      <c r="E98" s="2" t="s">
        <v>7316</v>
      </c>
    </row>
    <row r="99" customFormat="false" ht="12.75" hidden="false" customHeight="false" outlineLevel="0" collapsed="false">
      <c r="A99" s="2" t="b">
        <f aca="false">FALSE()</f>
        <v>0</v>
      </c>
      <c r="B99" s="2" t="b">
        <f aca="false">TRUE()</f>
        <v>1</v>
      </c>
      <c r="C99" s="2" t="s">
        <v>7317</v>
      </c>
      <c r="D99" s="2" t="s">
        <v>7318</v>
      </c>
      <c r="E99" s="2" t="s">
        <v>7319</v>
      </c>
    </row>
    <row r="100" customFormat="false" ht="12.75" hidden="false" customHeight="false" outlineLevel="0" collapsed="false">
      <c r="A100" s="2" t="b">
        <f aca="false">FALSE()</f>
        <v>0</v>
      </c>
      <c r="B100" s="2" t="b">
        <f aca="false">TRUE()</f>
        <v>1</v>
      </c>
      <c r="C100" s="2" t="s">
        <v>7320</v>
      </c>
      <c r="D100" s="2" t="s">
        <v>7321</v>
      </c>
      <c r="E100" s="2" t="s">
        <v>7322</v>
      </c>
    </row>
    <row r="101" customFormat="false" ht="12.75" hidden="false" customHeight="false" outlineLevel="0" collapsed="false">
      <c r="A101" s="2" t="b">
        <f aca="false">FALSE()</f>
        <v>0</v>
      </c>
      <c r="B101" s="2" t="b">
        <f aca="false">TRUE()</f>
        <v>1</v>
      </c>
      <c r="C101" s="2" t="s">
        <v>7323</v>
      </c>
      <c r="D101" s="2" t="s">
        <v>7324</v>
      </c>
      <c r="E101" s="2" t="s">
        <v>7325</v>
      </c>
    </row>
    <row r="102" customFormat="false" ht="12.75" hidden="false" customHeight="false" outlineLevel="0" collapsed="false">
      <c r="A102" s="2" t="b">
        <f aca="false">FALSE()</f>
        <v>0</v>
      </c>
      <c r="B102" s="2" t="b">
        <f aca="false">FALSE()</f>
        <v>0</v>
      </c>
      <c r="C102" s="2" t="s">
        <v>7326</v>
      </c>
      <c r="D102" s="2" t="s">
        <v>7327</v>
      </c>
      <c r="E102" s="2" t="s">
        <v>7328</v>
      </c>
    </row>
    <row r="103" customFormat="false" ht="12.75" hidden="false" customHeight="false" outlineLevel="0" collapsed="false">
      <c r="A103" s="2" t="b">
        <f aca="false">FALSE()</f>
        <v>0</v>
      </c>
      <c r="B103" s="2" t="b">
        <f aca="false">FALSE()</f>
        <v>0</v>
      </c>
      <c r="C103" s="2" t="s">
        <v>7329</v>
      </c>
      <c r="D103" s="2" t="s">
        <v>7330</v>
      </c>
      <c r="E103" s="2" t="s">
        <v>7331</v>
      </c>
    </row>
    <row r="104" customFormat="false" ht="12.75" hidden="false" customHeight="false" outlineLevel="0" collapsed="false">
      <c r="A104" s="2" t="b">
        <f aca="false">FALSE()</f>
        <v>0</v>
      </c>
      <c r="B104" s="2" t="b">
        <f aca="false">FALSE()</f>
        <v>0</v>
      </c>
      <c r="C104" s="2" t="s">
        <v>7332</v>
      </c>
      <c r="D104" s="2" t="s">
        <v>7333</v>
      </c>
      <c r="E104" s="2" t="s">
        <v>7334</v>
      </c>
    </row>
    <row r="105" customFormat="false" ht="12.75" hidden="false" customHeight="false" outlineLevel="0" collapsed="false">
      <c r="A105" s="2" t="b">
        <f aca="false">FALSE()</f>
        <v>0</v>
      </c>
      <c r="B105" s="2" t="b">
        <f aca="false">FALSE()</f>
        <v>0</v>
      </c>
      <c r="C105" s="2" t="s">
        <v>7335</v>
      </c>
      <c r="D105" s="2" t="s">
        <v>7336</v>
      </c>
      <c r="E105" s="2" t="s">
        <v>7337</v>
      </c>
    </row>
    <row r="106" customFormat="false" ht="12.75" hidden="false" customHeight="false" outlineLevel="0" collapsed="false">
      <c r="A106" s="2" t="b">
        <f aca="false">FALSE()</f>
        <v>0</v>
      </c>
      <c r="B106" s="2" t="b">
        <f aca="false">FALSE()</f>
        <v>0</v>
      </c>
      <c r="C106" s="2" t="s">
        <v>7338</v>
      </c>
      <c r="D106" s="2" t="s">
        <v>7339</v>
      </c>
      <c r="E106" s="2" t="s">
        <v>7340</v>
      </c>
    </row>
    <row r="107" customFormat="false" ht="12.75" hidden="false" customHeight="false" outlineLevel="0" collapsed="false">
      <c r="A107" s="2" t="b">
        <f aca="false">FALSE()</f>
        <v>0</v>
      </c>
      <c r="B107" s="2" t="b">
        <f aca="false">FALSE()</f>
        <v>0</v>
      </c>
      <c r="C107" s="2" t="s">
        <v>7341</v>
      </c>
      <c r="D107" s="2" t="s">
        <v>7342</v>
      </c>
      <c r="E107" s="2" t="s">
        <v>7343</v>
      </c>
    </row>
    <row r="108" customFormat="false" ht="12.75" hidden="false" customHeight="false" outlineLevel="0" collapsed="false">
      <c r="A108" s="2" t="b">
        <f aca="false">FALSE()</f>
        <v>0</v>
      </c>
      <c r="B108" s="2" t="b">
        <f aca="false">FALSE()</f>
        <v>0</v>
      </c>
      <c r="C108" s="2" t="s">
        <v>7344</v>
      </c>
      <c r="D108" s="2" t="s">
        <v>7345</v>
      </c>
      <c r="E108" s="2" t="s">
        <v>7346</v>
      </c>
    </row>
    <row r="109" customFormat="false" ht="12.75" hidden="false" customHeight="false" outlineLevel="0" collapsed="false">
      <c r="A109" s="2" t="b">
        <f aca="false">FALSE()</f>
        <v>0</v>
      </c>
      <c r="B109" s="2" t="b">
        <f aca="false">FALSE()</f>
        <v>0</v>
      </c>
      <c r="C109" s="2" t="s">
        <v>7347</v>
      </c>
      <c r="D109" s="2" t="s">
        <v>7348</v>
      </c>
      <c r="E109" s="2" t="s">
        <v>7349</v>
      </c>
    </row>
    <row r="110" customFormat="false" ht="12.75" hidden="false" customHeight="false" outlineLevel="0" collapsed="false">
      <c r="A110" s="2" t="b">
        <f aca="false">FALSE()</f>
        <v>0</v>
      </c>
      <c r="B110" s="2" t="b">
        <f aca="false">FALSE()</f>
        <v>0</v>
      </c>
      <c r="C110" s="2" t="s">
        <v>7350</v>
      </c>
      <c r="D110" s="2" t="s">
        <v>7351</v>
      </c>
      <c r="E110" s="2" t="s">
        <v>7352</v>
      </c>
    </row>
    <row r="111" customFormat="false" ht="12.75" hidden="false" customHeight="false" outlineLevel="0" collapsed="false">
      <c r="A111" s="2" t="b">
        <f aca="false">FALSE()</f>
        <v>0</v>
      </c>
      <c r="B111" s="2" t="b">
        <f aca="false">FALSE()</f>
        <v>0</v>
      </c>
      <c r="C111" s="2" t="s">
        <v>7353</v>
      </c>
      <c r="D111" s="2" t="s">
        <v>7354</v>
      </c>
      <c r="E111" s="2" t="s">
        <v>7355</v>
      </c>
    </row>
    <row r="112" customFormat="false" ht="12.75" hidden="false" customHeight="false" outlineLevel="0" collapsed="false">
      <c r="A112" s="2" t="b">
        <f aca="false">FALSE()</f>
        <v>0</v>
      </c>
      <c r="B112" s="2" t="b">
        <f aca="false">FALSE()</f>
        <v>0</v>
      </c>
      <c r="C112" s="2" t="s">
        <v>7356</v>
      </c>
      <c r="D112" s="2" t="s">
        <v>7357</v>
      </c>
      <c r="E112" s="2" t="s">
        <v>7358</v>
      </c>
    </row>
    <row r="113" customFormat="false" ht="12.75" hidden="false" customHeight="false" outlineLevel="0" collapsed="false">
      <c r="A113" s="2" t="b">
        <f aca="false">FALSE()</f>
        <v>0</v>
      </c>
      <c r="B113" s="2" t="b">
        <f aca="false">FALSE()</f>
        <v>0</v>
      </c>
      <c r="C113" s="2" t="s">
        <v>7359</v>
      </c>
      <c r="D113" s="2" t="s">
        <v>7360</v>
      </c>
      <c r="E113" s="2" t="s">
        <v>7361</v>
      </c>
    </row>
    <row r="114" customFormat="false" ht="12.75" hidden="false" customHeight="false" outlineLevel="0" collapsed="false">
      <c r="A114" s="2" t="b">
        <f aca="false">FALSE()</f>
        <v>0</v>
      </c>
      <c r="B114" s="2" t="b">
        <f aca="false">TRUE()</f>
        <v>1</v>
      </c>
      <c r="C114" s="2" t="s">
        <v>7362</v>
      </c>
      <c r="D114" s="2" t="s">
        <v>7363</v>
      </c>
      <c r="E114" s="2" t="s">
        <v>7364</v>
      </c>
    </row>
    <row r="115" customFormat="false" ht="12.75" hidden="false" customHeight="false" outlineLevel="0" collapsed="false">
      <c r="A115" s="2" t="b">
        <f aca="false">FALSE()</f>
        <v>0</v>
      </c>
      <c r="B115" s="2" t="b">
        <f aca="false">TRUE()</f>
        <v>1</v>
      </c>
      <c r="C115" s="2" t="s">
        <v>7365</v>
      </c>
      <c r="D115" s="2" t="s">
        <v>7366</v>
      </c>
      <c r="E115" s="2" t="s">
        <v>7367</v>
      </c>
    </row>
    <row r="116" customFormat="false" ht="12.75" hidden="false" customHeight="false" outlineLevel="0" collapsed="false">
      <c r="A116" s="2" t="b">
        <f aca="false">FALSE()</f>
        <v>0</v>
      </c>
      <c r="B116" s="2" t="b">
        <f aca="false">TRUE()</f>
        <v>1</v>
      </c>
      <c r="C116" s="2" t="s">
        <v>7368</v>
      </c>
      <c r="D116" s="2" t="s">
        <v>7369</v>
      </c>
      <c r="E116" s="2" t="s">
        <v>7370</v>
      </c>
    </row>
    <row r="117" customFormat="false" ht="12.75" hidden="false" customHeight="false" outlineLevel="0" collapsed="false">
      <c r="A117" s="2" t="b">
        <f aca="false">FALSE()</f>
        <v>0</v>
      </c>
      <c r="B117" s="2" t="b">
        <f aca="false">TRUE()</f>
        <v>1</v>
      </c>
      <c r="C117" s="2" t="s">
        <v>7371</v>
      </c>
      <c r="D117" s="2" t="s">
        <v>7372</v>
      </c>
      <c r="E117" s="2" t="s">
        <v>7373</v>
      </c>
    </row>
    <row r="118" customFormat="false" ht="12.75" hidden="false" customHeight="false" outlineLevel="0" collapsed="false">
      <c r="A118" s="2" t="b">
        <f aca="false">FALSE()</f>
        <v>0</v>
      </c>
      <c r="B118" s="2" t="b">
        <f aca="false">TRUE()</f>
        <v>1</v>
      </c>
      <c r="C118" s="2" t="s">
        <v>7374</v>
      </c>
      <c r="D118" s="2" t="s">
        <v>7375</v>
      </c>
      <c r="E118" s="2" t="s">
        <v>7376</v>
      </c>
    </row>
    <row r="119" customFormat="false" ht="12.75" hidden="false" customHeight="false" outlineLevel="0" collapsed="false">
      <c r="A119" s="2" t="b">
        <f aca="false">FALSE()</f>
        <v>0</v>
      </c>
      <c r="B119" s="2" t="b">
        <f aca="false">TRUE()</f>
        <v>1</v>
      </c>
      <c r="C119" s="2" t="s">
        <v>7377</v>
      </c>
      <c r="D119" s="2" t="s">
        <v>7378</v>
      </c>
      <c r="E119" s="2" t="s">
        <v>7379</v>
      </c>
    </row>
    <row r="120" customFormat="false" ht="12.75" hidden="false" customHeight="false" outlineLevel="0" collapsed="false">
      <c r="A120" s="2" t="b">
        <f aca="false">FALSE()</f>
        <v>0</v>
      </c>
      <c r="B120" s="2" t="b">
        <f aca="false">TRUE()</f>
        <v>1</v>
      </c>
      <c r="C120" s="2" t="s">
        <v>7380</v>
      </c>
      <c r="D120" s="2" t="s">
        <v>7381</v>
      </c>
      <c r="E120" s="2" t="s">
        <v>7382</v>
      </c>
    </row>
    <row r="121" customFormat="false" ht="12.75" hidden="false" customHeight="false" outlineLevel="0" collapsed="false">
      <c r="A121" s="2" t="b">
        <f aca="false">FALSE()</f>
        <v>0</v>
      </c>
      <c r="B121" s="2" t="b">
        <f aca="false">TRUE()</f>
        <v>1</v>
      </c>
      <c r="C121" s="2" t="s">
        <v>7383</v>
      </c>
      <c r="D121" s="2" t="s">
        <v>7384</v>
      </c>
      <c r="E121" s="2" t="s">
        <v>7385</v>
      </c>
    </row>
    <row r="122" customFormat="false" ht="12.75" hidden="false" customHeight="false" outlineLevel="0" collapsed="false">
      <c r="A122" s="2" t="b">
        <f aca="false">FALSE()</f>
        <v>0</v>
      </c>
      <c r="B122" s="2" t="b">
        <f aca="false">TRUE()</f>
        <v>1</v>
      </c>
      <c r="C122" s="2" t="s">
        <v>7386</v>
      </c>
      <c r="D122" s="2" t="s">
        <v>7387</v>
      </c>
      <c r="E122" s="2" t="s">
        <v>7388</v>
      </c>
    </row>
    <row r="123" customFormat="false" ht="12.75" hidden="false" customHeight="false" outlineLevel="0" collapsed="false">
      <c r="A123" s="2" t="b">
        <f aca="false">FALSE()</f>
        <v>0</v>
      </c>
      <c r="B123" s="2" t="b">
        <f aca="false">TRUE()</f>
        <v>1</v>
      </c>
      <c r="C123" s="2" t="s">
        <v>7389</v>
      </c>
      <c r="D123" s="2" t="s">
        <v>7390</v>
      </c>
      <c r="E123" s="2" t="s">
        <v>7391</v>
      </c>
    </row>
    <row r="124" customFormat="false" ht="12.75" hidden="false" customHeight="false" outlineLevel="0" collapsed="false">
      <c r="A124" s="2" t="b">
        <f aca="false">FALSE()</f>
        <v>0</v>
      </c>
      <c r="B124" s="2" t="b">
        <f aca="false">TRUE()</f>
        <v>1</v>
      </c>
      <c r="C124" s="2" t="s">
        <v>7392</v>
      </c>
      <c r="D124" s="2" t="s">
        <v>7393</v>
      </c>
      <c r="E124" s="2" t="s">
        <v>7394</v>
      </c>
    </row>
    <row r="125" customFormat="false" ht="12.75" hidden="false" customHeight="false" outlineLevel="0" collapsed="false">
      <c r="A125" s="2" t="b">
        <f aca="false">FALSE()</f>
        <v>0</v>
      </c>
      <c r="B125" s="2" t="b">
        <f aca="false">TRUE()</f>
        <v>1</v>
      </c>
      <c r="C125" s="2" t="s">
        <v>7395</v>
      </c>
      <c r="D125" s="2" t="s">
        <v>7396</v>
      </c>
      <c r="E125" s="2" t="s">
        <v>7397</v>
      </c>
    </row>
    <row r="126" customFormat="false" ht="12.75" hidden="false" customHeight="false" outlineLevel="0" collapsed="false">
      <c r="A126" s="2" t="b">
        <f aca="false">FALSE()</f>
        <v>0</v>
      </c>
      <c r="B126" s="2" t="b">
        <f aca="false">TRUE()</f>
        <v>1</v>
      </c>
      <c r="C126" s="2" t="s">
        <v>7398</v>
      </c>
      <c r="D126" s="2" t="s">
        <v>6270</v>
      </c>
      <c r="E126" s="2" t="s">
        <v>7399</v>
      </c>
    </row>
    <row r="127" customFormat="false" ht="12.75" hidden="false" customHeight="false" outlineLevel="0" collapsed="false">
      <c r="A127" s="2" t="b">
        <f aca="false">FALSE()</f>
        <v>0</v>
      </c>
      <c r="B127" s="2" t="b">
        <f aca="false">TRUE()</f>
        <v>1</v>
      </c>
      <c r="C127" s="2" t="s">
        <v>7400</v>
      </c>
      <c r="D127" s="2" t="s">
        <v>7401</v>
      </c>
      <c r="E127" s="2" t="s">
        <v>7402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TRUE()</f>
        <v>1</v>
      </c>
      <c r="C128" s="2" t="s">
        <v>7403</v>
      </c>
      <c r="D128" s="2" t="s">
        <v>7404</v>
      </c>
      <c r="E128" s="2" t="s">
        <v>7405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TRUE()</f>
        <v>1</v>
      </c>
      <c r="C129" s="2" t="s">
        <v>7406</v>
      </c>
      <c r="D129" s="2" t="s">
        <v>7407</v>
      </c>
      <c r="E129" s="2" t="s">
        <v>7408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FALSE()</f>
        <v>0</v>
      </c>
      <c r="C130" s="2" t="s">
        <v>7409</v>
      </c>
      <c r="D130" s="2" t="s">
        <v>7410</v>
      </c>
      <c r="E130" s="2" t="s">
        <v>7411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FALSE()</f>
        <v>0</v>
      </c>
      <c r="C131" s="2" t="s">
        <v>7412</v>
      </c>
      <c r="D131" s="2" t="s">
        <v>7410</v>
      </c>
      <c r="E131" s="2" t="s">
        <v>7413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FALSE()</f>
        <v>0</v>
      </c>
      <c r="C132" s="2" t="s">
        <v>7414</v>
      </c>
      <c r="D132" s="2" t="s">
        <v>7415</v>
      </c>
      <c r="E132" s="2" t="s">
        <v>7416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FALSE()</f>
        <v>0</v>
      </c>
      <c r="C133" s="2" t="s">
        <v>7417</v>
      </c>
      <c r="D133" s="2" t="s">
        <v>7418</v>
      </c>
      <c r="E133" s="2" t="s">
        <v>7419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FALSE()</f>
        <v>0</v>
      </c>
      <c r="C134" s="2" t="s">
        <v>7420</v>
      </c>
      <c r="D134" s="2" t="s">
        <v>7421</v>
      </c>
      <c r="E134" s="2" t="s">
        <v>7422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FALSE()</f>
        <v>0</v>
      </c>
      <c r="C135" s="2" t="s">
        <v>7423</v>
      </c>
      <c r="D135" s="2" t="s">
        <v>7424</v>
      </c>
      <c r="E135" s="2" t="s">
        <v>7425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FALSE()</f>
        <v>0</v>
      </c>
      <c r="C136" s="2" t="s">
        <v>7426</v>
      </c>
      <c r="D136" s="2" t="s">
        <v>472</v>
      </c>
      <c r="E136" s="2" t="s">
        <v>7427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FALSE()</f>
        <v>0</v>
      </c>
      <c r="C137" s="2" t="s">
        <v>7428</v>
      </c>
      <c r="D137" s="2" t="s">
        <v>7429</v>
      </c>
      <c r="E137" s="2" t="s">
        <v>7430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FALSE()</f>
        <v>0</v>
      </c>
      <c r="C138" s="2" t="s">
        <v>7431</v>
      </c>
      <c r="D138" s="2" t="s">
        <v>7432</v>
      </c>
      <c r="E138" s="2" t="s">
        <v>7433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FALSE()</f>
        <v>0</v>
      </c>
      <c r="C139" s="2" t="s">
        <v>7434</v>
      </c>
      <c r="D139" s="2" t="s">
        <v>7435</v>
      </c>
      <c r="E139" s="2" t="s">
        <v>7436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FALSE()</f>
        <v>0</v>
      </c>
      <c r="C140" s="2" t="s">
        <v>7437</v>
      </c>
      <c r="D140" s="2" t="s">
        <v>7438</v>
      </c>
      <c r="E140" s="2" t="s">
        <v>7439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FALSE()</f>
        <v>0</v>
      </c>
      <c r="C141" s="2" t="s">
        <v>7440</v>
      </c>
      <c r="D141" s="2" t="s">
        <v>7441</v>
      </c>
      <c r="E141" s="2" t="s">
        <v>7442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FALSE()</f>
        <v>0</v>
      </c>
      <c r="C142" s="2" t="s">
        <v>7443</v>
      </c>
      <c r="D142" s="2" t="s">
        <v>7381</v>
      </c>
      <c r="E142" s="2" t="s">
        <v>7444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FALSE()</f>
        <v>0</v>
      </c>
      <c r="C143" s="2" t="s">
        <v>7445</v>
      </c>
      <c r="D143" s="2" t="s">
        <v>7446</v>
      </c>
      <c r="E143" s="2" t="s">
        <v>7447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FALSE()</f>
        <v>0</v>
      </c>
      <c r="C144" s="2" t="s">
        <v>7448</v>
      </c>
      <c r="D144" s="2" t="s">
        <v>7381</v>
      </c>
      <c r="E144" s="2" t="s">
        <v>7382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FALSE()</f>
        <v>0</v>
      </c>
      <c r="C145" s="2" t="s">
        <v>7449</v>
      </c>
      <c r="D145" s="2" t="s">
        <v>1563</v>
      </c>
      <c r="E145" s="2" t="s">
        <v>7450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FALSE()</f>
        <v>0</v>
      </c>
      <c r="C146" s="2" t="s">
        <v>7451</v>
      </c>
      <c r="D146" s="2" t="s">
        <v>7452</v>
      </c>
      <c r="E146" s="2" t="s">
        <v>7453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FALSE()</f>
        <v>0</v>
      </c>
      <c r="C147" s="2" t="s">
        <v>7454</v>
      </c>
      <c r="D147" s="2" t="s">
        <v>7455</v>
      </c>
      <c r="E147" s="2" t="s">
        <v>7456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FALSE()</f>
        <v>0</v>
      </c>
      <c r="C148" s="2" t="s">
        <v>7457</v>
      </c>
      <c r="D148" s="2" t="s">
        <v>7458</v>
      </c>
      <c r="E148" s="2" t="s">
        <v>7459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FALSE()</f>
        <v>0</v>
      </c>
      <c r="C149" s="2" t="s">
        <v>7460</v>
      </c>
      <c r="D149" s="2" t="s">
        <v>7461</v>
      </c>
      <c r="E149" s="2" t="s">
        <v>7462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FALSE()</f>
        <v>0</v>
      </c>
      <c r="C150" s="2" t="s">
        <v>7463</v>
      </c>
      <c r="D150" s="2" t="s">
        <v>7464</v>
      </c>
      <c r="E150" s="2" t="s">
        <v>7465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FALSE()</f>
        <v>0</v>
      </c>
      <c r="C151" s="2" t="s">
        <v>7466</v>
      </c>
      <c r="D151" s="2" t="s">
        <v>119</v>
      </c>
      <c r="E151" s="2" t="s">
        <v>7467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FALSE()</f>
        <v>0</v>
      </c>
      <c r="C152" s="2" t="s">
        <v>7468</v>
      </c>
      <c r="D152" s="2" t="s">
        <v>7469</v>
      </c>
      <c r="E152" s="2" t="s">
        <v>7470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FALSE()</f>
        <v>0</v>
      </c>
      <c r="C153" s="2" t="s">
        <v>7471</v>
      </c>
      <c r="D153" s="2" t="s">
        <v>7472</v>
      </c>
      <c r="E153" s="2" t="s">
        <v>7473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FALSE()</f>
        <v>0</v>
      </c>
      <c r="C154" s="2" t="s">
        <v>7474</v>
      </c>
      <c r="D154" s="2" t="s">
        <v>7475</v>
      </c>
      <c r="E154" s="2" t="s">
        <v>7476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FALSE()</f>
        <v>0</v>
      </c>
      <c r="C155" s="2" t="s">
        <v>7477</v>
      </c>
      <c r="D155" s="2" t="s">
        <v>7478</v>
      </c>
      <c r="E155" s="2" t="s">
        <v>7479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FALSE()</f>
        <v>0</v>
      </c>
      <c r="C156" s="2" t="s">
        <v>7480</v>
      </c>
      <c r="D156" s="2" t="s">
        <v>6788</v>
      </c>
      <c r="E156" s="2" t="s">
        <v>6789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7481</v>
      </c>
      <c r="D157" s="2" t="s">
        <v>7482</v>
      </c>
      <c r="E157" s="2" t="s">
        <v>7483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7484</v>
      </c>
      <c r="D158" s="2" t="s">
        <v>7485</v>
      </c>
      <c r="E158" s="2" t="s">
        <v>748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B1638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3" t="s">
        <v>5104</v>
      </c>
      <c r="B1" s="2" t="s">
        <v>5105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2" t="b">
        <f aca="false">TRUE()</f>
        <v>1</v>
      </c>
      <c r="B2" s="2" t="b">
        <f aca="false">TRUE()</f>
        <v>1</v>
      </c>
      <c r="C2" s="2" t="s">
        <v>7487</v>
      </c>
      <c r="D2" s="2" t="s">
        <v>7393</v>
      </c>
      <c r="E2" s="2" t="s">
        <v>7394</v>
      </c>
    </row>
    <row r="3" customFormat="false" ht="12.75" hidden="false" customHeight="false" outlineLevel="0" collapsed="false">
      <c r="A3" s="2" t="b">
        <f aca="false">TRUE()</f>
        <v>1</v>
      </c>
      <c r="B3" s="2" t="b">
        <f aca="false">TRUE()</f>
        <v>1</v>
      </c>
      <c r="C3" s="2" t="s">
        <v>7488</v>
      </c>
      <c r="D3" s="2" t="s">
        <v>7489</v>
      </c>
      <c r="E3" s="2" t="s">
        <v>7490</v>
      </c>
    </row>
    <row r="4" customFormat="false" ht="12.75" hidden="false" customHeight="false" outlineLevel="0" collapsed="false">
      <c r="A4" s="2" t="b">
        <f aca="false">TRUE()</f>
        <v>1</v>
      </c>
      <c r="B4" s="2" t="b">
        <f aca="false">TRUE()</f>
        <v>1</v>
      </c>
      <c r="C4" s="2" t="s">
        <v>7491</v>
      </c>
      <c r="D4" s="2" t="s">
        <v>6378</v>
      </c>
      <c r="E4" s="2" t="s">
        <v>7492</v>
      </c>
    </row>
    <row r="5" customFormat="false" ht="12.75" hidden="false" customHeight="false" outlineLevel="0" collapsed="false">
      <c r="A5" s="2" t="b">
        <f aca="false">TRUE()</f>
        <v>1</v>
      </c>
      <c r="B5" s="2" t="b">
        <f aca="false">TRUE()</f>
        <v>1</v>
      </c>
      <c r="C5" s="2" t="s">
        <v>7493</v>
      </c>
      <c r="D5" s="2" t="s">
        <v>6369</v>
      </c>
      <c r="E5" s="2" t="s">
        <v>7494</v>
      </c>
    </row>
    <row r="6" customFormat="false" ht="12.75" hidden="false" customHeight="false" outlineLevel="0" collapsed="false">
      <c r="A6" s="2" t="b">
        <f aca="false">TRUE()</f>
        <v>1</v>
      </c>
      <c r="B6" s="2" t="b">
        <f aca="false">TRUE()</f>
        <v>1</v>
      </c>
      <c r="C6" s="2" t="s">
        <v>7495</v>
      </c>
      <c r="D6" s="2" t="s">
        <v>7496</v>
      </c>
      <c r="E6" s="2" t="s">
        <v>7497</v>
      </c>
    </row>
    <row r="7" customFormat="false" ht="12.75" hidden="false" customHeight="false" outlineLevel="0" collapsed="false">
      <c r="A7" s="2" t="b">
        <f aca="false">TRUE()</f>
        <v>1</v>
      </c>
      <c r="B7" s="2" t="b">
        <f aca="false">TRUE()</f>
        <v>1</v>
      </c>
      <c r="C7" s="2" t="s">
        <v>7498</v>
      </c>
      <c r="D7" s="2" t="s">
        <v>7499</v>
      </c>
      <c r="E7" s="2" t="s">
        <v>7500</v>
      </c>
    </row>
    <row r="8" customFormat="false" ht="12.75" hidden="false" customHeight="false" outlineLevel="0" collapsed="false">
      <c r="A8" s="2" t="b">
        <f aca="false">TRUE()</f>
        <v>1</v>
      </c>
      <c r="B8" s="2" t="b">
        <f aca="false">TRUE()</f>
        <v>1</v>
      </c>
      <c r="C8" s="2" t="s">
        <v>7501</v>
      </c>
      <c r="D8" s="2" t="s">
        <v>7502</v>
      </c>
      <c r="E8" s="2" t="s">
        <v>7503</v>
      </c>
    </row>
    <row r="9" customFormat="false" ht="12.75" hidden="false" customHeight="false" outlineLevel="0" collapsed="false">
      <c r="A9" s="2" t="b">
        <f aca="false">TRUE()</f>
        <v>1</v>
      </c>
      <c r="B9" s="2" t="b">
        <f aca="false">TRUE()</f>
        <v>1</v>
      </c>
      <c r="C9" s="2" t="s">
        <v>7504</v>
      </c>
      <c r="D9" s="2" t="s">
        <v>7081</v>
      </c>
      <c r="E9" s="2" t="s">
        <v>7505</v>
      </c>
    </row>
    <row r="10" customFormat="false" ht="12.75" hidden="false" customHeight="false" outlineLevel="0" collapsed="false">
      <c r="A10" s="2" t="b">
        <f aca="false">TRUE()</f>
        <v>1</v>
      </c>
      <c r="B10" s="2" t="b">
        <f aca="false">TRUE()</f>
        <v>1</v>
      </c>
      <c r="C10" s="2" t="s">
        <v>7506</v>
      </c>
      <c r="D10" s="2" t="s">
        <v>7507</v>
      </c>
      <c r="E10" s="2" t="s">
        <v>7508</v>
      </c>
    </row>
    <row r="11" customFormat="false" ht="12.75" hidden="false" customHeight="false" outlineLevel="0" collapsed="false">
      <c r="A11" s="2" t="b">
        <f aca="false">TRUE()</f>
        <v>1</v>
      </c>
      <c r="B11" s="2" t="b">
        <f aca="false">TRUE()</f>
        <v>1</v>
      </c>
      <c r="C11" s="2" t="s">
        <v>7509</v>
      </c>
      <c r="D11" s="2" t="s">
        <v>7510</v>
      </c>
      <c r="E11" s="2" t="s">
        <v>7511</v>
      </c>
    </row>
    <row r="12" customFormat="false" ht="12.75" hidden="false" customHeight="false" outlineLevel="0" collapsed="false">
      <c r="A12" s="2" t="b">
        <f aca="false">TRUE()</f>
        <v>1</v>
      </c>
      <c r="B12" s="2" t="b">
        <f aca="false">TRUE()</f>
        <v>1</v>
      </c>
      <c r="C12" s="2" t="s">
        <v>7512</v>
      </c>
      <c r="D12" s="2" t="s">
        <v>7513</v>
      </c>
      <c r="E12" s="2" t="s">
        <v>7514</v>
      </c>
    </row>
    <row r="13" customFormat="false" ht="12.75" hidden="false" customHeight="false" outlineLevel="0" collapsed="false">
      <c r="A13" s="2" t="b">
        <f aca="false">TRUE()</f>
        <v>1</v>
      </c>
      <c r="B13" s="2" t="b">
        <f aca="false">TRUE()</f>
        <v>1</v>
      </c>
      <c r="C13" s="2" t="s">
        <v>7515</v>
      </c>
      <c r="D13" s="2" t="s">
        <v>7516</v>
      </c>
      <c r="E13" s="2" t="s">
        <v>7517</v>
      </c>
    </row>
    <row r="14" customFormat="false" ht="12.75" hidden="false" customHeight="false" outlineLevel="0" collapsed="false">
      <c r="A14" s="2" t="b">
        <f aca="false">TRUE()</f>
        <v>1</v>
      </c>
      <c r="B14" s="2" t="b">
        <f aca="false">TRUE()</f>
        <v>1</v>
      </c>
      <c r="C14" s="2" t="s">
        <v>7518</v>
      </c>
      <c r="D14" s="2" t="s">
        <v>7519</v>
      </c>
      <c r="E14" s="2" t="s">
        <v>7520</v>
      </c>
    </row>
    <row r="15" customFormat="false" ht="12.75" hidden="false" customHeight="false" outlineLevel="0" collapsed="false">
      <c r="A15" s="2" t="b">
        <f aca="false">TRUE()</f>
        <v>1</v>
      </c>
      <c r="B15" s="2" t="b">
        <f aca="false">TRUE()</f>
        <v>1</v>
      </c>
      <c r="C15" s="2" t="s">
        <v>7521</v>
      </c>
      <c r="D15" s="2" t="s">
        <v>7522</v>
      </c>
      <c r="E15" s="2" t="s">
        <v>7523</v>
      </c>
    </row>
    <row r="16" customFormat="false" ht="12.75" hidden="false" customHeight="false" outlineLevel="0" collapsed="false">
      <c r="A16" s="2" t="b">
        <f aca="false">TRUE()</f>
        <v>1</v>
      </c>
      <c r="B16" s="2" t="b">
        <f aca="false">TRUE()</f>
        <v>1</v>
      </c>
      <c r="C16" s="2" t="s">
        <v>7524</v>
      </c>
      <c r="D16" s="2" t="s">
        <v>7525</v>
      </c>
      <c r="E16" s="2" t="s">
        <v>7526</v>
      </c>
    </row>
    <row r="17" customFormat="false" ht="12.75" hidden="false" customHeight="false" outlineLevel="0" collapsed="false">
      <c r="A17" s="2" t="b">
        <f aca="false">TRUE()</f>
        <v>1</v>
      </c>
      <c r="B17" s="2" t="b">
        <f aca="false">TRUE()</f>
        <v>1</v>
      </c>
      <c r="C17" s="2" t="s">
        <v>7527</v>
      </c>
      <c r="D17" s="2" t="s">
        <v>7528</v>
      </c>
      <c r="E17" s="2" t="s">
        <v>7529</v>
      </c>
    </row>
    <row r="18" customFormat="false" ht="12.75" hidden="false" customHeight="false" outlineLevel="0" collapsed="false">
      <c r="A18" s="2" t="b">
        <f aca="false">TRUE()</f>
        <v>1</v>
      </c>
      <c r="B18" s="2" t="b">
        <f aca="false">TRUE()</f>
        <v>1</v>
      </c>
      <c r="C18" s="2" t="s">
        <v>7530</v>
      </c>
      <c r="D18" s="2" t="s">
        <v>7531</v>
      </c>
      <c r="E18" s="2" t="s">
        <v>7532</v>
      </c>
    </row>
    <row r="19" customFormat="false" ht="12.75" hidden="false" customHeight="false" outlineLevel="0" collapsed="false">
      <c r="A19" s="2" t="b">
        <f aca="false">TRUE()</f>
        <v>1</v>
      </c>
      <c r="B19" s="2" t="b">
        <f aca="false">TRUE()</f>
        <v>1</v>
      </c>
      <c r="C19" s="2" t="s">
        <v>7533</v>
      </c>
      <c r="D19" s="2" t="s">
        <v>3244</v>
      </c>
      <c r="E19" s="2" t="s">
        <v>7534</v>
      </c>
    </row>
    <row r="20" customFormat="false" ht="12.75" hidden="false" customHeight="false" outlineLevel="0" collapsed="false">
      <c r="A20" s="2" t="b">
        <f aca="false">TRUE()</f>
        <v>1</v>
      </c>
      <c r="B20" s="2" t="b">
        <f aca="false">TRUE()</f>
        <v>1</v>
      </c>
      <c r="C20" s="2" t="s">
        <v>7535</v>
      </c>
      <c r="D20" s="2" t="s">
        <v>7536</v>
      </c>
      <c r="E20" s="2" t="s">
        <v>7537</v>
      </c>
    </row>
    <row r="21" customFormat="false" ht="12.75" hidden="false" customHeight="false" outlineLevel="0" collapsed="false">
      <c r="A21" s="2" t="b">
        <f aca="false">TRUE()</f>
        <v>1</v>
      </c>
      <c r="B21" s="2" t="b">
        <f aca="false">TRUE()</f>
        <v>1</v>
      </c>
      <c r="C21" s="2" t="s">
        <v>7538</v>
      </c>
      <c r="D21" s="2" t="s">
        <v>7539</v>
      </c>
      <c r="E21" s="2" t="s">
        <v>7540</v>
      </c>
    </row>
    <row r="22" customFormat="false" ht="12.75" hidden="false" customHeight="false" outlineLevel="0" collapsed="false">
      <c r="A22" s="2" t="b">
        <f aca="false">TRUE()</f>
        <v>1</v>
      </c>
      <c r="B22" s="2" t="b">
        <f aca="false">TRUE()</f>
        <v>1</v>
      </c>
      <c r="C22" s="2" t="s">
        <v>7541</v>
      </c>
      <c r="D22" s="2" t="s">
        <v>7068</v>
      </c>
      <c r="E22" s="2" t="s">
        <v>7069</v>
      </c>
    </row>
    <row r="23" customFormat="false" ht="12.75" hidden="false" customHeight="false" outlineLevel="0" collapsed="false">
      <c r="A23" s="2" t="b">
        <f aca="false">TRUE()</f>
        <v>1</v>
      </c>
      <c r="B23" s="2" t="b">
        <f aca="false">TRUE()</f>
        <v>1</v>
      </c>
      <c r="C23" s="2" t="s">
        <v>7542</v>
      </c>
      <c r="D23" s="2" t="s">
        <v>7142</v>
      </c>
      <c r="E23" s="2" t="s">
        <v>7543</v>
      </c>
    </row>
    <row r="24" customFormat="false" ht="12.75" hidden="false" customHeight="false" outlineLevel="0" collapsed="false">
      <c r="A24" s="2" t="b">
        <f aca="false">TRUE()</f>
        <v>1</v>
      </c>
      <c r="B24" s="2" t="b">
        <f aca="false">TRUE()</f>
        <v>1</v>
      </c>
      <c r="C24" s="2" t="s">
        <v>7544</v>
      </c>
      <c r="D24" s="2" t="s">
        <v>430</v>
      </c>
      <c r="E24" s="2" t="s">
        <v>431</v>
      </c>
    </row>
    <row r="25" customFormat="false" ht="12.75" hidden="false" customHeight="false" outlineLevel="0" collapsed="false">
      <c r="A25" s="2" t="b">
        <f aca="false">TRUE()</f>
        <v>1</v>
      </c>
      <c r="B25" s="2" t="b">
        <f aca="false">TRUE()</f>
        <v>1</v>
      </c>
      <c r="C25" s="2" t="s">
        <v>7545</v>
      </c>
      <c r="D25" s="2" t="s">
        <v>7546</v>
      </c>
      <c r="E25" s="2" t="s">
        <v>7547</v>
      </c>
    </row>
    <row r="26" customFormat="false" ht="12.75" hidden="false" customHeight="false" outlineLevel="0" collapsed="false">
      <c r="A26" s="2" t="b">
        <f aca="false">TRUE()</f>
        <v>1</v>
      </c>
      <c r="B26" s="2" t="b">
        <f aca="false">TRUE()</f>
        <v>1</v>
      </c>
      <c r="C26" s="2" t="s">
        <v>7548</v>
      </c>
      <c r="D26" s="2" t="s">
        <v>7549</v>
      </c>
      <c r="E26" s="2" t="s">
        <v>7550</v>
      </c>
    </row>
    <row r="27" customFormat="false" ht="12.75" hidden="false" customHeight="false" outlineLevel="0" collapsed="false">
      <c r="A27" s="2" t="b">
        <f aca="false">TRUE()</f>
        <v>1</v>
      </c>
      <c r="B27" s="2" t="b">
        <f aca="false">TRUE()</f>
        <v>1</v>
      </c>
      <c r="C27" s="2" t="s">
        <v>7551</v>
      </c>
      <c r="D27" s="2" t="s">
        <v>7552</v>
      </c>
      <c r="E27" s="2" t="s">
        <v>7553</v>
      </c>
    </row>
    <row r="28" customFormat="false" ht="12.75" hidden="false" customHeight="false" outlineLevel="0" collapsed="false">
      <c r="A28" s="2" t="b">
        <f aca="false">TRUE()</f>
        <v>1</v>
      </c>
      <c r="B28" s="2" t="b">
        <f aca="false">TRUE()</f>
        <v>1</v>
      </c>
      <c r="C28" s="2" t="s">
        <v>7554</v>
      </c>
      <c r="D28" s="2" t="s">
        <v>7555</v>
      </c>
      <c r="E28" s="2" t="s">
        <v>7556</v>
      </c>
    </row>
    <row r="29" customFormat="false" ht="12.75" hidden="false" customHeight="false" outlineLevel="0" collapsed="false">
      <c r="A29" s="2" t="b">
        <f aca="false">TRUE()</f>
        <v>1</v>
      </c>
      <c r="B29" s="2" t="b">
        <f aca="false">TRUE()</f>
        <v>1</v>
      </c>
      <c r="C29" s="2" t="s">
        <v>7557</v>
      </c>
      <c r="D29" s="2" t="s">
        <v>7558</v>
      </c>
      <c r="E29" s="2" t="s">
        <v>7559</v>
      </c>
    </row>
    <row r="30" customFormat="false" ht="12.75" hidden="false" customHeight="false" outlineLevel="0" collapsed="false">
      <c r="A30" s="2" t="b">
        <f aca="false">TRUE()</f>
        <v>1</v>
      </c>
      <c r="B30" s="2" t="b">
        <f aca="false">TRUE()</f>
        <v>1</v>
      </c>
      <c r="C30" s="2" t="s">
        <v>7560</v>
      </c>
      <c r="D30" s="2" t="s">
        <v>7561</v>
      </c>
      <c r="E30" s="2" t="s">
        <v>7562</v>
      </c>
    </row>
    <row r="31" customFormat="false" ht="12.75" hidden="false" customHeight="false" outlineLevel="0" collapsed="false">
      <c r="A31" s="2" t="b">
        <f aca="false">TRUE()</f>
        <v>1</v>
      </c>
      <c r="B31" s="2" t="b">
        <f aca="false">TRUE()</f>
        <v>1</v>
      </c>
      <c r="C31" s="2" t="s">
        <v>7563</v>
      </c>
      <c r="D31" s="2" t="s">
        <v>7564</v>
      </c>
      <c r="E31" s="2" t="s">
        <v>7565</v>
      </c>
    </row>
    <row r="32" customFormat="false" ht="12.75" hidden="false" customHeight="false" outlineLevel="0" collapsed="false">
      <c r="A32" s="2" t="b">
        <f aca="false">TRUE()</f>
        <v>1</v>
      </c>
      <c r="B32" s="2" t="b">
        <f aca="false">TRUE()</f>
        <v>1</v>
      </c>
      <c r="C32" s="2" t="s">
        <v>7566</v>
      </c>
      <c r="D32" s="2" t="s">
        <v>7567</v>
      </c>
      <c r="E32" s="2" t="s">
        <v>7568</v>
      </c>
    </row>
    <row r="33" customFormat="false" ht="12.75" hidden="false" customHeight="false" outlineLevel="0" collapsed="false">
      <c r="A33" s="2" t="b">
        <f aca="false">TRUE()</f>
        <v>1</v>
      </c>
      <c r="B33" s="2" t="b">
        <f aca="false">TRUE()</f>
        <v>1</v>
      </c>
      <c r="C33" s="2" t="s">
        <v>7569</v>
      </c>
      <c r="D33" s="2" t="s">
        <v>7570</v>
      </c>
      <c r="E33" s="2" t="s">
        <v>7571</v>
      </c>
    </row>
    <row r="34" customFormat="false" ht="12.75" hidden="false" customHeight="false" outlineLevel="0" collapsed="false">
      <c r="A34" s="2" t="b">
        <f aca="false">TRUE()</f>
        <v>1</v>
      </c>
      <c r="B34" s="2" t="b">
        <f aca="false">TRUE()</f>
        <v>1</v>
      </c>
      <c r="C34" s="2" t="s">
        <v>7572</v>
      </c>
      <c r="D34" s="2" t="s">
        <v>7573</v>
      </c>
      <c r="E34" s="2" t="s">
        <v>7574</v>
      </c>
    </row>
    <row r="35" customFormat="false" ht="12.75" hidden="false" customHeight="false" outlineLevel="0" collapsed="false">
      <c r="A35" s="2" t="b">
        <f aca="false">TRUE()</f>
        <v>1</v>
      </c>
      <c r="B35" s="2" t="b">
        <f aca="false">FALSE()</f>
        <v>0</v>
      </c>
      <c r="C35" s="2" t="s">
        <v>7575</v>
      </c>
      <c r="D35" s="2" t="s">
        <v>7576</v>
      </c>
      <c r="E35" s="2" t="s">
        <v>7577</v>
      </c>
    </row>
    <row r="36" customFormat="false" ht="12.75" hidden="false" customHeight="false" outlineLevel="0" collapsed="false">
      <c r="A36" s="2" t="b">
        <f aca="false">TRUE()</f>
        <v>1</v>
      </c>
      <c r="B36" s="2" t="b">
        <f aca="false">FALSE()</f>
        <v>0</v>
      </c>
      <c r="C36" s="2" t="s">
        <v>7578</v>
      </c>
      <c r="D36" s="2" t="s">
        <v>7579</v>
      </c>
      <c r="E36" s="2" t="s">
        <v>7580</v>
      </c>
    </row>
    <row r="37" customFormat="false" ht="12.75" hidden="false" customHeight="false" outlineLevel="0" collapsed="false">
      <c r="A37" s="2" t="b">
        <f aca="false">TRUE()</f>
        <v>1</v>
      </c>
      <c r="B37" s="2" t="b">
        <f aca="false">FALSE()</f>
        <v>0</v>
      </c>
      <c r="C37" s="2" t="s">
        <v>7581</v>
      </c>
      <c r="D37" s="2" t="s">
        <v>7582</v>
      </c>
      <c r="E37" s="2" t="s">
        <v>7583</v>
      </c>
    </row>
    <row r="38" customFormat="false" ht="12.75" hidden="false" customHeight="false" outlineLevel="0" collapsed="false">
      <c r="A38" s="2" t="b">
        <f aca="false">TRUE()</f>
        <v>1</v>
      </c>
      <c r="B38" s="2" t="b">
        <f aca="false">FALSE()</f>
        <v>0</v>
      </c>
      <c r="C38" s="2" t="s">
        <v>7584</v>
      </c>
      <c r="D38" s="2" t="s">
        <v>7585</v>
      </c>
      <c r="E38" s="2" t="s">
        <v>7586</v>
      </c>
    </row>
    <row r="39" customFormat="false" ht="12.75" hidden="false" customHeight="false" outlineLevel="0" collapsed="false">
      <c r="A39" s="2" t="b">
        <f aca="false">TRUE()</f>
        <v>1</v>
      </c>
      <c r="B39" s="2" t="b">
        <f aca="false">FALSE()</f>
        <v>0</v>
      </c>
      <c r="C39" s="2" t="s">
        <v>7587</v>
      </c>
      <c r="D39" s="2" t="s">
        <v>7588</v>
      </c>
      <c r="E39" s="2" t="s">
        <v>7589</v>
      </c>
    </row>
    <row r="40" customFormat="false" ht="12.75" hidden="false" customHeight="false" outlineLevel="0" collapsed="false">
      <c r="A40" s="2" t="b">
        <f aca="false">TRUE()</f>
        <v>1</v>
      </c>
      <c r="B40" s="2" t="b">
        <f aca="false">FALSE()</f>
        <v>0</v>
      </c>
      <c r="C40" s="2" t="s">
        <v>7590</v>
      </c>
      <c r="D40" s="2" t="s">
        <v>7591</v>
      </c>
      <c r="E40" s="2" t="s">
        <v>7592</v>
      </c>
    </row>
    <row r="41" customFormat="false" ht="12.75" hidden="false" customHeight="false" outlineLevel="0" collapsed="false">
      <c r="A41" s="2" t="b">
        <f aca="false">TRUE()</f>
        <v>1</v>
      </c>
      <c r="B41" s="2" t="b">
        <f aca="false">FALSE()</f>
        <v>0</v>
      </c>
      <c r="C41" s="2" t="s">
        <v>7593</v>
      </c>
      <c r="D41" s="2" t="s">
        <v>7594</v>
      </c>
      <c r="E41" s="2" t="s">
        <v>7595</v>
      </c>
    </row>
    <row r="42" customFormat="false" ht="12.75" hidden="false" customHeight="false" outlineLevel="0" collapsed="false">
      <c r="A42" s="2" t="b">
        <f aca="false">TRUE()</f>
        <v>1</v>
      </c>
      <c r="B42" s="2" t="b">
        <f aca="false">FALSE()</f>
        <v>0</v>
      </c>
      <c r="C42" s="2" t="s">
        <v>7596</v>
      </c>
      <c r="D42" s="2" t="s">
        <v>7597</v>
      </c>
      <c r="E42" s="2" t="s">
        <v>7598</v>
      </c>
    </row>
    <row r="43" customFormat="false" ht="12.75" hidden="false" customHeight="false" outlineLevel="0" collapsed="false">
      <c r="A43" s="2" t="b">
        <f aca="false">TRUE()</f>
        <v>1</v>
      </c>
      <c r="B43" s="2" t="b">
        <f aca="false">FALSE()</f>
        <v>0</v>
      </c>
      <c r="C43" s="2" t="s">
        <v>7599</v>
      </c>
      <c r="D43" s="2" t="s">
        <v>7600</v>
      </c>
      <c r="E43" s="2" t="s">
        <v>7601</v>
      </c>
    </row>
    <row r="44" customFormat="false" ht="12.75" hidden="false" customHeight="false" outlineLevel="0" collapsed="false">
      <c r="A44" s="2" t="b">
        <f aca="false">TRUE()</f>
        <v>1</v>
      </c>
      <c r="B44" s="2" t="b">
        <f aca="false">FALSE()</f>
        <v>0</v>
      </c>
      <c r="C44" s="2" t="s">
        <v>7602</v>
      </c>
      <c r="D44" s="2" t="s">
        <v>7603</v>
      </c>
      <c r="E44" s="2" t="s">
        <v>7604</v>
      </c>
    </row>
    <row r="45" customFormat="false" ht="12.75" hidden="false" customHeight="false" outlineLevel="0" collapsed="false">
      <c r="A45" s="2" t="b">
        <f aca="false">TRUE()</f>
        <v>1</v>
      </c>
      <c r="B45" s="2" t="b">
        <f aca="false">FALSE()</f>
        <v>0</v>
      </c>
      <c r="C45" s="2" t="s">
        <v>7605</v>
      </c>
      <c r="D45" s="2" t="s">
        <v>7606</v>
      </c>
      <c r="E45" s="2" t="s">
        <v>7607</v>
      </c>
    </row>
    <row r="46" customFormat="false" ht="12.75" hidden="false" customHeight="false" outlineLevel="0" collapsed="false">
      <c r="A46" s="2" t="b">
        <f aca="false">TRUE()</f>
        <v>1</v>
      </c>
      <c r="B46" s="2" t="b">
        <f aca="false">FALSE()</f>
        <v>0</v>
      </c>
      <c r="C46" s="2" t="s">
        <v>7608</v>
      </c>
      <c r="D46" s="2" t="s">
        <v>7609</v>
      </c>
      <c r="E46" s="2" t="s">
        <v>7610</v>
      </c>
    </row>
    <row r="47" customFormat="false" ht="12.75" hidden="false" customHeight="false" outlineLevel="0" collapsed="false">
      <c r="A47" s="2" t="b">
        <f aca="false">TRUE()</f>
        <v>1</v>
      </c>
      <c r="B47" s="2" t="b">
        <f aca="false">FALSE()</f>
        <v>0</v>
      </c>
      <c r="C47" s="2" t="s">
        <v>7611</v>
      </c>
      <c r="D47" s="2" t="s">
        <v>7612</v>
      </c>
      <c r="E47" s="2" t="s">
        <v>7613</v>
      </c>
    </row>
    <row r="48" customFormat="false" ht="12.75" hidden="false" customHeight="false" outlineLevel="0" collapsed="false">
      <c r="A48" s="2" t="b">
        <f aca="false">TRUE()</f>
        <v>1</v>
      </c>
      <c r="B48" s="2" t="b">
        <f aca="false">FALSE()</f>
        <v>0</v>
      </c>
      <c r="C48" s="2" t="s">
        <v>7614</v>
      </c>
      <c r="D48" s="2" t="s">
        <v>6333</v>
      </c>
      <c r="E48" s="2" t="s">
        <v>7615</v>
      </c>
    </row>
    <row r="49" customFormat="false" ht="12.75" hidden="false" customHeight="false" outlineLevel="0" collapsed="false">
      <c r="A49" s="2" t="b">
        <f aca="false">TRUE()</f>
        <v>1</v>
      </c>
      <c r="B49" s="2" t="b">
        <f aca="false">FALSE()</f>
        <v>0</v>
      </c>
      <c r="C49" s="2" t="s">
        <v>7616</v>
      </c>
      <c r="D49" s="2" t="s">
        <v>7617</v>
      </c>
      <c r="E49" s="2" t="s">
        <v>7618</v>
      </c>
    </row>
    <row r="50" customFormat="false" ht="12.75" hidden="false" customHeight="false" outlineLevel="0" collapsed="false">
      <c r="A50" s="2" t="b">
        <f aca="false">TRUE()</f>
        <v>1</v>
      </c>
      <c r="B50" s="2" t="b">
        <f aca="false">FALSE()</f>
        <v>0</v>
      </c>
      <c r="C50" s="2" t="s">
        <v>7619</v>
      </c>
      <c r="D50" s="2" t="s">
        <v>7620</v>
      </c>
      <c r="E50" s="2" t="s">
        <v>7621</v>
      </c>
    </row>
    <row r="51" customFormat="false" ht="12.75" hidden="false" customHeight="false" outlineLevel="0" collapsed="false">
      <c r="A51" s="2" t="b">
        <f aca="false">TRUE()</f>
        <v>1</v>
      </c>
      <c r="B51" s="2" t="b">
        <f aca="false">FALSE()</f>
        <v>0</v>
      </c>
      <c r="C51" s="2" t="s">
        <v>7622</v>
      </c>
      <c r="D51" s="2" t="s">
        <v>7623</v>
      </c>
      <c r="E51" s="2" t="s">
        <v>7624</v>
      </c>
    </row>
    <row r="52" customFormat="false" ht="12.75" hidden="false" customHeight="false" outlineLevel="0" collapsed="false">
      <c r="A52" s="2" t="b">
        <f aca="false">TRUE()</f>
        <v>1</v>
      </c>
      <c r="B52" s="2" t="b">
        <f aca="false">FALSE()</f>
        <v>0</v>
      </c>
      <c r="C52" s="2" t="s">
        <v>7625</v>
      </c>
      <c r="D52" s="2" t="s">
        <v>7626</v>
      </c>
      <c r="E52" s="2" t="s">
        <v>7627</v>
      </c>
    </row>
    <row r="53" customFormat="false" ht="12.75" hidden="false" customHeight="false" outlineLevel="0" collapsed="false">
      <c r="A53" s="2" t="b">
        <f aca="false">TRUE()</f>
        <v>1</v>
      </c>
      <c r="B53" s="2" t="b">
        <f aca="false">FALSE()</f>
        <v>0</v>
      </c>
      <c r="C53" s="2" t="s">
        <v>7628</v>
      </c>
      <c r="D53" s="2" t="s">
        <v>7629</v>
      </c>
      <c r="E53" s="2" t="s">
        <v>7630</v>
      </c>
    </row>
    <row r="54" customFormat="false" ht="12.75" hidden="false" customHeight="false" outlineLevel="0" collapsed="false">
      <c r="A54" s="2" t="b">
        <f aca="false">TRUE()</f>
        <v>1</v>
      </c>
      <c r="B54" s="2" t="b">
        <f aca="false">FALSE()</f>
        <v>0</v>
      </c>
      <c r="C54" s="2" t="s">
        <v>7631</v>
      </c>
      <c r="D54" s="2" t="s">
        <v>7632</v>
      </c>
      <c r="E54" s="2" t="s">
        <v>7633</v>
      </c>
    </row>
    <row r="55" customFormat="false" ht="12.75" hidden="false" customHeight="false" outlineLevel="0" collapsed="false">
      <c r="A55" s="2" t="b">
        <f aca="false">TRUE()</f>
        <v>1</v>
      </c>
      <c r="B55" s="2" t="b">
        <f aca="false">FALSE()</f>
        <v>0</v>
      </c>
      <c r="C55" s="2" t="s">
        <v>7634</v>
      </c>
      <c r="D55" s="2" t="s">
        <v>7635</v>
      </c>
      <c r="E55" s="2" t="s">
        <v>7636</v>
      </c>
    </row>
    <row r="56" customFormat="false" ht="12.75" hidden="false" customHeight="false" outlineLevel="0" collapsed="false">
      <c r="A56" s="2" t="b">
        <f aca="false">TRUE()</f>
        <v>1</v>
      </c>
      <c r="B56" s="2" t="b">
        <f aca="false">FALSE()</f>
        <v>0</v>
      </c>
      <c r="C56" s="2" t="s">
        <v>7637</v>
      </c>
      <c r="D56" s="2" t="s">
        <v>7638</v>
      </c>
      <c r="E56" s="2" t="s">
        <v>7639</v>
      </c>
    </row>
    <row r="57" customFormat="false" ht="12.75" hidden="false" customHeight="false" outlineLevel="0" collapsed="false">
      <c r="A57" s="2" t="b">
        <f aca="false">TRUE()</f>
        <v>1</v>
      </c>
      <c r="B57" s="2" t="b">
        <f aca="false">FALSE()</f>
        <v>0</v>
      </c>
      <c r="C57" s="2" t="s">
        <v>7640</v>
      </c>
      <c r="D57" s="2" t="s">
        <v>7641</v>
      </c>
      <c r="E57" s="2" t="s">
        <v>7642</v>
      </c>
    </row>
    <row r="58" customFormat="false" ht="12.75" hidden="false" customHeight="false" outlineLevel="0" collapsed="false">
      <c r="A58" s="2" t="b">
        <f aca="false">TRUE()</f>
        <v>1</v>
      </c>
      <c r="B58" s="2" t="b">
        <f aca="false">FALSE()</f>
        <v>0</v>
      </c>
      <c r="C58" s="2" t="s">
        <v>7643</v>
      </c>
      <c r="D58" s="2" t="s">
        <v>7644</v>
      </c>
      <c r="E58" s="2" t="s">
        <v>7645</v>
      </c>
    </row>
    <row r="59" customFormat="false" ht="12.75" hidden="false" customHeight="false" outlineLevel="0" collapsed="false">
      <c r="A59" s="2" t="b">
        <f aca="false">TRUE()</f>
        <v>1</v>
      </c>
      <c r="B59" s="2" t="b">
        <f aca="false">FALSE()</f>
        <v>0</v>
      </c>
      <c r="C59" s="2" t="s">
        <v>7646</v>
      </c>
      <c r="D59" s="2" t="s">
        <v>7647</v>
      </c>
      <c r="E59" s="2" t="s">
        <v>7648</v>
      </c>
    </row>
    <row r="60" customFormat="false" ht="12.75" hidden="false" customHeight="false" outlineLevel="0" collapsed="false">
      <c r="A60" s="2" t="b">
        <f aca="false">TRUE()</f>
        <v>1</v>
      </c>
      <c r="B60" s="2" t="b">
        <f aca="false">FALSE()</f>
        <v>0</v>
      </c>
      <c r="C60" s="2" t="s">
        <v>7649</v>
      </c>
      <c r="D60" s="2" t="s">
        <v>7650</v>
      </c>
      <c r="E60" s="2" t="s">
        <v>7651</v>
      </c>
    </row>
    <row r="61" customFormat="false" ht="12.75" hidden="false" customHeight="false" outlineLevel="0" collapsed="false">
      <c r="A61" s="2" t="b">
        <f aca="false">TRUE()</f>
        <v>1</v>
      </c>
      <c r="B61" s="2" t="b">
        <f aca="false">FALSE()</f>
        <v>0</v>
      </c>
      <c r="C61" s="2" t="s">
        <v>7652</v>
      </c>
      <c r="D61" s="2" t="s">
        <v>7653</v>
      </c>
      <c r="E61" s="2" t="s">
        <v>7654</v>
      </c>
    </row>
    <row r="62" customFormat="false" ht="12.75" hidden="false" customHeight="false" outlineLevel="0" collapsed="false">
      <c r="A62" s="2" t="b">
        <f aca="false">TRUE()</f>
        <v>1</v>
      </c>
      <c r="B62" s="2" t="b">
        <f aca="false">FALSE()</f>
        <v>0</v>
      </c>
      <c r="C62" s="2" t="s">
        <v>7655</v>
      </c>
      <c r="D62" s="2" t="s">
        <v>7149</v>
      </c>
      <c r="E62" s="2" t="s">
        <v>7150</v>
      </c>
    </row>
    <row r="63" customFormat="false" ht="12.75" hidden="false" customHeight="false" outlineLevel="0" collapsed="false">
      <c r="A63" s="2" t="b">
        <f aca="false">TRUE()</f>
        <v>1</v>
      </c>
      <c r="B63" s="2" t="b">
        <f aca="false">FALSE()</f>
        <v>0</v>
      </c>
      <c r="C63" s="2" t="s">
        <v>7656</v>
      </c>
      <c r="D63" s="2" t="s">
        <v>7657</v>
      </c>
      <c r="E63" s="2" t="s">
        <v>7658</v>
      </c>
    </row>
    <row r="64" customFormat="false" ht="12.75" hidden="false" customHeight="false" outlineLevel="0" collapsed="false">
      <c r="A64" s="2" t="b">
        <f aca="false">TRUE()</f>
        <v>1</v>
      </c>
      <c r="B64" s="2" t="b">
        <f aca="false">FALSE()</f>
        <v>0</v>
      </c>
      <c r="C64" s="2" t="s">
        <v>7659</v>
      </c>
      <c r="D64" s="2" t="s">
        <v>7660</v>
      </c>
      <c r="E64" s="2" t="s">
        <v>7661</v>
      </c>
    </row>
    <row r="65" customFormat="false" ht="12.75" hidden="false" customHeight="false" outlineLevel="0" collapsed="false">
      <c r="A65" s="2" t="b">
        <f aca="false">TRUE()</f>
        <v>1</v>
      </c>
      <c r="B65" s="2" t="b">
        <f aca="false">FALSE()</f>
        <v>0</v>
      </c>
      <c r="C65" s="2" t="s">
        <v>7662</v>
      </c>
      <c r="D65" s="2" t="s">
        <v>7663</v>
      </c>
      <c r="E65" s="2" t="s">
        <v>7664</v>
      </c>
    </row>
    <row r="66" customFormat="false" ht="12.75" hidden="false" customHeight="false" outlineLevel="0" collapsed="false">
      <c r="A66" s="2" t="b">
        <f aca="false">TRUE()</f>
        <v>1</v>
      </c>
      <c r="B66" s="2" t="b">
        <f aca="false">FALSE()</f>
        <v>0</v>
      </c>
      <c r="C66" s="2" t="s">
        <v>7665</v>
      </c>
      <c r="D66" s="2" t="s">
        <v>7666</v>
      </c>
      <c r="E66" s="2" t="s">
        <v>7667</v>
      </c>
    </row>
    <row r="67" customFormat="false" ht="12.75" hidden="false" customHeight="false" outlineLevel="0" collapsed="false">
      <c r="A67" s="2" t="b">
        <f aca="false">TRUE()</f>
        <v>1</v>
      </c>
      <c r="B67" s="2" t="b">
        <f aca="false">FALSE()</f>
        <v>0</v>
      </c>
      <c r="C67" s="2" t="s">
        <v>7668</v>
      </c>
      <c r="D67" s="2" t="s">
        <v>7669</v>
      </c>
      <c r="E67" s="2" t="s">
        <v>7669</v>
      </c>
    </row>
    <row r="68" customFormat="false" ht="12.75" hidden="false" customHeight="false" outlineLevel="0" collapsed="false">
      <c r="A68" s="2" t="b">
        <f aca="false">TRUE()</f>
        <v>1</v>
      </c>
      <c r="B68" s="2" t="b">
        <f aca="false">FALSE()</f>
        <v>0</v>
      </c>
      <c r="C68" s="2" t="s">
        <v>7670</v>
      </c>
      <c r="D68" s="2" t="s">
        <v>7671</v>
      </c>
      <c r="E68" s="2" t="s">
        <v>7672</v>
      </c>
    </row>
    <row r="69" customFormat="false" ht="12.75" hidden="false" customHeight="false" outlineLevel="0" collapsed="false">
      <c r="A69" s="2" t="b">
        <f aca="false">TRUE()</f>
        <v>1</v>
      </c>
      <c r="B69" s="2" t="b">
        <f aca="false">TRUE()</f>
        <v>1</v>
      </c>
      <c r="C69" s="2" t="s">
        <v>7673</v>
      </c>
      <c r="D69" s="2" t="s">
        <v>7674</v>
      </c>
      <c r="E69" s="2" t="s">
        <v>7675</v>
      </c>
    </row>
    <row r="70" customFormat="false" ht="12.75" hidden="false" customHeight="false" outlineLevel="0" collapsed="false">
      <c r="A70" s="2" t="b">
        <f aca="false">TRUE()</f>
        <v>1</v>
      </c>
      <c r="B70" s="2" t="b">
        <f aca="false">TRUE()</f>
        <v>1</v>
      </c>
      <c r="C70" s="2" t="s">
        <v>7676</v>
      </c>
      <c r="D70" s="2" t="s">
        <v>7677</v>
      </c>
      <c r="E70" s="2" t="s">
        <v>7678</v>
      </c>
    </row>
    <row r="71" customFormat="false" ht="12.75" hidden="false" customHeight="false" outlineLevel="0" collapsed="false">
      <c r="A71" s="2" t="b">
        <f aca="false">TRUE()</f>
        <v>1</v>
      </c>
      <c r="B71" s="2" t="b">
        <f aca="false">TRUE()</f>
        <v>1</v>
      </c>
      <c r="C71" s="2" t="s">
        <v>7679</v>
      </c>
      <c r="D71" s="2" t="s">
        <v>7680</v>
      </c>
      <c r="E71" s="2" t="s">
        <v>7681</v>
      </c>
    </row>
    <row r="72" customFormat="false" ht="12.75" hidden="false" customHeight="false" outlineLevel="0" collapsed="false">
      <c r="A72" s="2" t="b">
        <f aca="false">TRUE()</f>
        <v>1</v>
      </c>
      <c r="B72" s="2" t="b">
        <f aca="false">TRUE()</f>
        <v>1</v>
      </c>
      <c r="C72" s="2" t="s">
        <v>7682</v>
      </c>
      <c r="D72" s="2" t="s">
        <v>6682</v>
      </c>
      <c r="E72" s="2" t="s">
        <v>6683</v>
      </c>
    </row>
    <row r="73" customFormat="false" ht="12.75" hidden="false" customHeight="false" outlineLevel="0" collapsed="false">
      <c r="A73" s="2" t="b">
        <f aca="false">TRUE()</f>
        <v>1</v>
      </c>
      <c r="B73" s="2" t="b">
        <f aca="false">TRUE()</f>
        <v>1</v>
      </c>
      <c r="C73" s="2" t="s">
        <v>7683</v>
      </c>
      <c r="D73" s="2" t="s">
        <v>7684</v>
      </c>
      <c r="E73" s="2" t="s">
        <v>7685</v>
      </c>
    </row>
    <row r="74" customFormat="false" ht="12.75" hidden="false" customHeight="false" outlineLevel="0" collapsed="false">
      <c r="A74" s="2" t="b">
        <f aca="false">TRUE()</f>
        <v>1</v>
      </c>
      <c r="B74" s="2" t="b">
        <f aca="false">TRUE()</f>
        <v>1</v>
      </c>
      <c r="C74" s="2" t="s">
        <v>7686</v>
      </c>
      <c r="D74" s="2" t="s">
        <v>7687</v>
      </c>
      <c r="E74" s="2" t="s">
        <v>7688</v>
      </c>
    </row>
    <row r="75" customFormat="false" ht="12.75" hidden="false" customHeight="false" outlineLevel="0" collapsed="false">
      <c r="A75" s="2" t="b">
        <f aca="false">TRUE()</f>
        <v>1</v>
      </c>
      <c r="B75" s="2" t="b">
        <f aca="false">TRUE()</f>
        <v>1</v>
      </c>
      <c r="C75" s="2" t="s">
        <v>7689</v>
      </c>
      <c r="D75" s="2" t="s">
        <v>7690</v>
      </c>
      <c r="E75" s="2" t="s">
        <v>7691</v>
      </c>
    </row>
    <row r="76" customFormat="false" ht="12.75" hidden="false" customHeight="false" outlineLevel="0" collapsed="false">
      <c r="A76" s="2" t="b">
        <f aca="false">TRUE()</f>
        <v>1</v>
      </c>
      <c r="B76" s="2" t="b">
        <f aca="false">TRUE()</f>
        <v>1</v>
      </c>
      <c r="C76" s="2" t="s">
        <v>7692</v>
      </c>
      <c r="D76" s="2" t="s">
        <v>7693</v>
      </c>
      <c r="E76" s="2" t="s">
        <v>7694</v>
      </c>
    </row>
    <row r="77" customFormat="false" ht="12.75" hidden="false" customHeight="false" outlineLevel="0" collapsed="false">
      <c r="A77" s="2" t="b">
        <f aca="false">TRUE()</f>
        <v>1</v>
      </c>
      <c r="B77" s="2" t="b">
        <f aca="false">TRUE()</f>
        <v>1</v>
      </c>
      <c r="C77" s="2" t="s">
        <v>7695</v>
      </c>
      <c r="D77" s="2" t="s">
        <v>7696</v>
      </c>
      <c r="E77" s="2" t="s">
        <v>7697</v>
      </c>
    </row>
    <row r="78" customFormat="false" ht="12.75" hidden="false" customHeight="false" outlineLevel="0" collapsed="false">
      <c r="A78" s="2" t="b">
        <f aca="false">TRUE()</f>
        <v>1</v>
      </c>
      <c r="B78" s="2" t="b">
        <f aca="false">TRUE()</f>
        <v>1</v>
      </c>
      <c r="C78" s="2" t="s">
        <v>7698</v>
      </c>
      <c r="D78" s="2" t="s">
        <v>7699</v>
      </c>
      <c r="E78" s="2" t="s">
        <v>7700</v>
      </c>
    </row>
    <row r="79" customFormat="false" ht="12.75" hidden="false" customHeight="false" outlineLevel="0" collapsed="false">
      <c r="A79" s="2" t="b">
        <f aca="false">TRUE()</f>
        <v>1</v>
      </c>
      <c r="B79" s="2" t="b">
        <f aca="false">TRUE()</f>
        <v>1</v>
      </c>
      <c r="C79" s="2" t="s">
        <v>7701</v>
      </c>
      <c r="D79" s="2" t="s">
        <v>7702</v>
      </c>
      <c r="E79" s="2" t="s">
        <v>7703</v>
      </c>
    </row>
    <row r="80" customFormat="false" ht="12.75" hidden="false" customHeight="false" outlineLevel="0" collapsed="false">
      <c r="A80" s="2" t="b">
        <f aca="false">TRUE()</f>
        <v>1</v>
      </c>
      <c r="B80" s="2" t="b">
        <f aca="false">TRUE()</f>
        <v>1</v>
      </c>
      <c r="C80" s="2" t="s">
        <v>7704</v>
      </c>
      <c r="D80" s="2" t="s">
        <v>7705</v>
      </c>
      <c r="E80" s="2" t="s">
        <v>7706</v>
      </c>
    </row>
    <row r="81" customFormat="false" ht="12.75" hidden="false" customHeight="false" outlineLevel="0" collapsed="false">
      <c r="A81" s="2" t="b">
        <f aca="false">TRUE()</f>
        <v>1</v>
      </c>
      <c r="B81" s="2" t="b">
        <f aca="false">TRUE()</f>
        <v>1</v>
      </c>
      <c r="C81" s="2" t="s">
        <v>7707</v>
      </c>
      <c r="D81" s="2" t="s">
        <v>7189</v>
      </c>
      <c r="E81" s="2" t="s">
        <v>7190</v>
      </c>
    </row>
    <row r="82" customFormat="false" ht="12.75" hidden="false" customHeight="false" outlineLevel="0" collapsed="false">
      <c r="A82" s="2" t="b">
        <f aca="false">TRUE()</f>
        <v>1</v>
      </c>
      <c r="B82" s="2" t="b">
        <f aca="false">TRUE()</f>
        <v>1</v>
      </c>
      <c r="C82" s="2" t="s">
        <v>7708</v>
      </c>
      <c r="D82" s="2" t="s">
        <v>7709</v>
      </c>
      <c r="E82" s="2" t="s">
        <v>7710</v>
      </c>
    </row>
    <row r="83" customFormat="false" ht="12.75" hidden="false" customHeight="false" outlineLevel="0" collapsed="false">
      <c r="A83" s="2" t="b">
        <f aca="false">TRUE()</f>
        <v>1</v>
      </c>
      <c r="B83" s="2" t="b">
        <f aca="false">TRUE()</f>
        <v>1</v>
      </c>
      <c r="C83" s="2" t="s">
        <v>7711</v>
      </c>
      <c r="D83" s="2" t="s">
        <v>7712</v>
      </c>
      <c r="E83" s="2" t="s">
        <v>7713</v>
      </c>
    </row>
    <row r="84" customFormat="false" ht="12.75" hidden="false" customHeight="false" outlineLevel="0" collapsed="false">
      <c r="A84" s="2" t="b">
        <f aca="false">TRUE()</f>
        <v>1</v>
      </c>
      <c r="B84" s="2" t="b">
        <f aca="false">TRUE()</f>
        <v>1</v>
      </c>
      <c r="C84" s="2" t="s">
        <v>7714</v>
      </c>
      <c r="D84" s="2" t="s">
        <v>7715</v>
      </c>
      <c r="E84" s="2" t="s">
        <v>7716</v>
      </c>
    </row>
    <row r="85" customFormat="false" ht="12.75" hidden="false" customHeight="false" outlineLevel="0" collapsed="false">
      <c r="A85" s="2" t="b">
        <f aca="false">TRUE()</f>
        <v>1</v>
      </c>
      <c r="B85" s="2" t="b">
        <f aca="false">TRUE()</f>
        <v>1</v>
      </c>
      <c r="C85" s="2" t="s">
        <v>7717</v>
      </c>
      <c r="D85" s="2" t="s">
        <v>258</v>
      </c>
      <c r="E85" s="2" t="s">
        <v>2653</v>
      </c>
    </row>
    <row r="86" customFormat="false" ht="12.75" hidden="false" customHeight="false" outlineLevel="0" collapsed="false">
      <c r="A86" s="2" t="b">
        <f aca="false">TRUE()</f>
        <v>1</v>
      </c>
      <c r="B86" s="2" t="b">
        <f aca="false">TRUE()</f>
        <v>1</v>
      </c>
      <c r="C86" s="2" t="s">
        <v>7718</v>
      </c>
      <c r="D86" s="2" t="s">
        <v>258</v>
      </c>
      <c r="E86" s="2" t="s">
        <v>7719</v>
      </c>
    </row>
    <row r="87" customFormat="false" ht="12.75" hidden="false" customHeight="false" outlineLevel="0" collapsed="false">
      <c r="A87" s="2" t="b">
        <f aca="false">TRUE()</f>
        <v>1</v>
      </c>
      <c r="B87" s="2" t="b">
        <f aca="false">TRUE()</f>
        <v>1</v>
      </c>
      <c r="C87" s="2" t="s">
        <v>7720</v>
      </c>
      <c r="D87" s="2" t="s">
        <v>7721</v>
      </c>
      <c r="E87" s="2" t="s">
        <v>7722</v>
      </c>
    </row>
    <row r="88" customFormat="false" ht="12.75" hidden="false" customHeight="false" outlineLevel="0" collapsed="false">
      <c r="A88" s="2" t="b">
        <f aca="false">TRUE()</f>
        <v>1</v>
      </c>
      <c r="B88" s="2" t="b">
        <f aca="false">TRUE()</f>
        <v>1</v>
      </c>
      <c r="C88" s="2" t="s">
        <v>7723</v>
      </c>
      <c r="D88" s="2" t="s">
        <v>7724</v>
      </c>
      <c r="E88" s="2" t="s">
        <v>7725</v>
      </c>
    </row>
    <row r="89" customFormat="false" ht="12.75" hidden="false" customHeight="false" outlineLevel="0" collapsed="false">
      <c r="A89" s="2" t="b">
        <f aca="false">TRUE()</f>
        <v>1</v>
      </c>
      <c r="B89" s="2" t="b">
        <f aca="false">TRUE()</f>
        <v>1</v>
      </c>
      <c r="C89" s="2" t="s">
        <v>7726</v>
      </c>
      <c r="D89" s="2" t="s">
        <v>7727</v>
      </c>
      <c r="E89" s="2" t="s">
        <v>7728</v>
      </c>
    </row>
    <row r="90" customFormat="false" ht="12.75" hidden="false" customHeight="false" outlineLevel="0" collapsed="false">
      <c r="A90" s="2" t="b">
        <f aca="false">TRUE()</f>
        <v>1</v>
      </c>
      <c r="B90" s="2" t="b">
        <f aca="false">TRUE()</f>
        <v>1</v>
      </c>
      <c r="C90" s="2" t="s">
        <v>7729</v>
      </c>
      <c r="D90" s="2" t="s">
        <v>7730</v>
      </c>
      <c r="E90" s="2" t="s">
        <v>7731</v>
      </c>
    </row>
    <row r="91" customFormat="false" ht="12.75" hidden="false" customHeight="false" outlineLevel="0" collapsed="false">
      <c r="A91" s="2" t="b">
        <f aca="false">TRUE()</f>
        <v>1</v>
      </c>
      <c r="B91" s="2" t="b">
        <f aca="false">FALSE()</f>
        <v>0</v>
      </c>
      <c r="C91" s="2" t="s">
        <v>7732</v>
      </c>
      <c r="D91" s="2" t="s">
        <v>7733</v>
      </c>
      <c r="E91" s="2" t="s">
        <v>7734</v>
      </c>
    </row>
    <row r="92" customFormat="false" ht="12.75" hidden="false" customHeight="false" outlineLevel="0" collapsed="false">
      <c r="A92" s="2" t="b">
        <f aca="false">TRUE()</f>
        <v>1</v>
      </c>
      <c r="B92" s="2" t="b">
        <f aca="false">FALSE()</f>
        <v>0</v>
      </c>
      <c r="C92" s="2" t="s">
        <v>7735</v>
      </c>
      <c r="D92" s="2" t="s">
        <v>7736</v>
      </c>
      <c r="E92" s="2" t="s">
        <v>7737</v>
      </c>
    </row>
    <row r="93" customFormat="false" ht="12.75" hidden="false" customHeight="false" outlineLevel="0" collapsed="false">
      <c r="A93" s="2" t="b">
        <f aca="false">TRUE()</f>
        <v>1</v>
      </c>
      <c r="B93" s="2" t="b">
        <f aca="false">FALSE()</f>
        <v>0</v>
      </c>
      <c r="C93" s="2" t="s">
        <v>7738</v>
      </c>
      <c r="D93" s="2" t="s">
        <v>7739</v>
      </c>
      <c r="E93" s="2" t="s">
        <v>7740</v>
      </c>
    </row>
    <row r="94" customFormat="false" ht="12.75" hidden="false" customHeight="false" outlineLevel="0" collapsed="false">
      <c r="A94" s="2" t="b">
        <f aca="false">TRUE()</f>
        <v>1</v>
      </c>
      <c r="B94" s="2" t="b">
        <f aca="false">FALSE()</f>
        <v>0</v>
      </c>
      <c r="C94" s="2" t="s">
        <v>7741</v>
      </c>
      <c r="D94" s="2" t="s">
        <v>7742</v>
      </c>
      <c r="E94" s="2" t="s">
        <v>7743</v>
      </c>
    </row>
    <row r="95" customFormat="false" ht="12.75" hidden="false" customHeight="false" outlineLevel="0" collapsed="false">
      <c r="A95" s="2" t="b">
        <f aca="false">TRUE()</f>
        <v>1</v>
      </c>
      <c r="B95" s="2" t="b">
        <f aca="false">FALSE()</f>
        <v>0</v>
      </c>
      <c r="C95" s="2" t="s">
        <v>7744</v>
      </c>
      <c r="D95" s="2" t="s">
        <v>7745</v>
      </c>
      <c r="E95" s="2" t="s">
        <v>7746</v>
      </c>
    </row>
    <row r="96" customFormat="false" ht="12.75" hidden="false" customHeight="false" outlineLevel="0" collapsed="false">
      <c r="A96" s="2" t="b">
        <f aca="false">TRUE()</f>
        <v>1</v>
      </c>
      <c r="B96" s="2" t="b">
        <f aca="false">FALSE()</f>
        <v>0</v>
      </c>
      <c r="C96" s="2" t="s">
        <v>7747</v>
      </c>
      <c r="D96" s="2" t="s">
        <v>258</v>
      </c>
      <c r="E96" s="2" t="s">
        <v>7748</v>
      </c>
    </row>
    <row r="97" customFormat="false" ht="12.75" hidden="false" customHeight="false" outlineLevel="0" collapsed="false">
      <c r="A97" s="2" t="b">
        <f aca="false">TRUE()</f>
        <v>1</v>
      </c>
      <c r="B97" s="2" t="b">
        <f aca="false">FALSE()</f>
        <v>0</v>
      </c>
      <c r="C97" s="2" t="s">
        <v>7749</v>
      </c>
      <c r="D97" s="2" t="s">
        <v>7750</v>
      </c>
      <c r="E97" s="2" t="s">
        <v>7751</v>
      </c>
    </row>
    <row r="98" customFormat="false" ht="12.75" hidden="false" customHeight="false" outlineLevel="0" collapsed="false">
      <c r="A98" s="2" t="b">
        <f aca="false">TRUE()</f>
        <v>1</v>
      </c>
      <c r="B98" s="2" t="b">
        <f aca="false">FALSE()</f>
        <v>0</v>
      </c>
      <c r="C98" s="2" t="s">
        <v>7752</v>
      </c>
      <c r="D98" s="2" t="s">
        <v>7753</v>
      </c>
      <c r="E98" s="2" t="s">
        <v>7754</v>
      </c>
    </row>
    <row r="99" customFormat="false" ht="12.75" hidden="false" customHeight="false" outlineLevel="0" collapsed="false">
      <c r="A99" s="2" t="b">
        <f aca="false">TRUE()</f>
        <v>1</v>
      </c>
      <c r="B99" s="2" t="b">
        <f aca="false">TRUE()</f>
        <v>1</v>
      </c>
      <c r="C99" s="2" t="s">
        <v>7755</v>
      </c>
      <c r="D99" s="2" t="s">
        <v>7756</v>
      </c>
      <c r="E99" s="2" t="s">
        <v>7757</v>
      </c>
    </row>
    <row r="100" customFormat="false" ht="12.75" hidden="false" customHeight="false" outlineLevel="0" collapsed="false">
      <c r="A100" s="2" t="b">
        <f aca="false">TRUE()</f>
        <v>1</v>
      </c>
      <c r="B100" s="2" t="b">
        <f aca="false">TRUE()</f>
        <v>1</v>
      </c>
      <c r="C100" s="2" t="s">
        <v>7758</v>
      </c>
      <c r="D100" s="2" t="s">
        <v>7759</v>
      </c>
      <c r="E100" s="2" t="s">
        <v>7760</v>
      </c>
    </row>
    <row r="101" customFormat="false" ht="12.75" hidden="false" customHeight="false" outlineLevel="0" collapsed="false">
      <c r="A101" s="2" t="b">
        <f aca="false">TRUE()</f>
        <v>1</v>
      </c>
      <c r="B101" s="2" t="b">
        <f aca="false">TRUE()</f>
        <v>1</v>
      </c>
      <c r="C101" s="2" t="s">
        <v>7761</v>
      </c>
      <c r="D101" s="2" t="s">
        <v>7762</v>
      </c>
      <c r="E101" s="2" t="s">
        <v>7763</v>
      </c>
    </row>
    <row r="102" customFormat="false" ht="12.75" hidden="false" customHeight="false" outlineLevel="0" collapsed="false">
      <c r="A102" s="2" t="b">
        <f aca="false">TRUE()</f>
        <v>1</v>
      </c>
      <c r="B102" s="2" t="b">
        <f aca="false">TRUE()</f>
        <v>1</v>
      </c>
      <c r="C102" s="2" t="s">
        <v>7764</v>
      </c>
      <c r="D102" s="2" t="s">
        <v>7765</v>
      </c>
      <c r="E102" s="2" t="s">
        <v>7766</v>
      </c>
    </row>
    <row r="103" customFormat="false" ht="12.75" hidden="false" customHeight="false" outlineLevel="0" collapsed="false">
      <c r="A103" s="2" t="b">
        <f aca="false">TRUE()</f>
        <v>1</v>
      </c>
      <c r="B103" s="2" t="b">
        <f aca="false">TRUE()</f>
        <v>1</v>
      </c>
      <c r="C103" s="2" t="s">
        <v>7767</v>
      </c>
      <c r="D103" s="2" t="s">
        <v>7768</v>
      </c>
      <c r="E103" s="2" t="s">
        <v>7769</v>
      </c>
    </row>
    <row r="104" customFormat="false" ht="12.75" hidden="false" customHeight="false" outlineLevel="0" collapsed="false">
      <c r="A104" s="2" t="b">
        <f aca="false">TRUE()</f>
        <v>1</v>
      </c>
      <c r="B104" s="2" t="b">
        <f aca="false">TRUE()</f>
        <v>1</v>
      </c>
      <c r="C104" s="2" t="s">
        <v>7770</v>
      </c>
      <c r="D104" s="2" t="s">
        <v>6437</v>
      </c>
      <c r="E104" s="2" t="s">
        <v>7771</v>
      </c>
    </row>
    <row r="105" customFormat="false" ht="12.75" hidden="false" customHeight="false" outlineLevel="0" collapsed="false">
      <c r="A105" s="2" t="b">
        <f aca="false">TRUE()</f>
        <v>1</v>
      </c>
      <c r="B105" s="2" t="b">
        <f aca="false">TRUE()</f>
        <v>1</v>
      </c>
      <c r="C105" s="2" t="s">
        <v>7772</v>
      </c>
      <c r="D105" s="2" t="s">
        <v>7773</v>
      </c>
      <c r="E105" s="2" t="s">
        <v>7774</v>
      </c>
    </row>
    <row r="106" customFormat="false" ht="12.75" hidden="false" customHeight="false" outlineLevel="0" collapsed="false">
      <c r="A106" s="2" t="b">
        <f aca="false">TRUE()</f>
        <v>1</v>
      </c>
      <c r="B106" s="2" t="b">
        <f aca="false">TRUE()</f>
        <v>1</v>
      </c>
      <c r="C106" s="2" t="s">
        <v>7775</v>
      </c>
      <c r="D106" s="2" t="s">
        <v>7776</v>
      </c>
      <c r="E106" s="2" t="s">
        <v>7777</v>
      </c>
    </row>
    <row r="107" customFormat="false" ht="12.75" hidden="false" customHeight="false" outlineLevel="0" collapsed="false">
      <c r="A107" s="2" t="b">
        <f aca="false">TRUE()</f>
        <v>1</v>
      </c>
      <c r="B107" s="2" t="b">
        <f aca="false">TRUE()</f>
        <v>1</v>
      </c>
      <c r="C107" s="2" t="s">
        <v>7778</v>
      </c>
      <c r="D107" s="2" t="s">
        <v>7779</v>
      </c>
      <c r="E107" s="2" t="s">
        <v>7780</v>
      </c>
    </row>
    <row r="108" customFormat="false" ht="12.75" hidden="false" customHeight="false" outlineLevel="0" collapsed="false">
      <c r="A108" s="2" t="b">
        <f aca="false">TRUE()</f>
        <v>1</v>
      </c>
      <c r="B108" s="2" t="b">
        <f aca="false">TRUE()</f>
        <v>1</v>
      </c>
      <c r="C108" s="2" t="s">
        <v>7781</v>
      </c>
      <c r="D108" s="2" t="s">
        <v>7782</v>
      </c>
      <c r="E108" s="2" t="s">
        <v>7783</v>
      </c>
    </row>
    <row r="109" customFormat="false" ht="12.75" hidden="false" customHeight="false" outlineLevel="0" collapsed="false">
      <c r="A109" s="2" t="b">
        <f aca="false">TRUE()</f>
        <v>1</v>
      </c>
      <c r="B109" s="2" t="b">
        <f aca="false">TRUE()</f>
        <v>1</v>
      </c>
      <c r="C109" s="2" t="s">
        <v>7784</v>
      </c>
      <c r="D109" s="2" t="s">
        <v>7785</v>
      </c>
      <c r="E109" s="2" t="s">
        <v>7786</v>
      </c>
    </row>
    <row r="110" customFormat="false" ht="12.75" hidden="false" customHeight="false" outlineLevel="0" collapsed="false">
      <c r="A110" s="2" t="b">
        <f aca="false">TRUE()</f>
        <v>1</v>
      </c>
      <c r="B110" s="2" t="b">
        <f aca="false">TRUE()</f>
        <v>1</v>
      </c>
      <c r="C110" s="2" t="s">
        <v>7787</v>
      </c>
      <c r="D110" s="2" t="s">
        <v>6504</v>
      </c>
      <c r="E110" s="2" t="s">
        <v>7788</v>
      </c>
    </row>
    <row r="111" customFormat="false" ht="12.75" hidden="false" customHeight="false" outlineLevel="0" collapsed="false">
      <c r="A111" s="2" t="b">
        <f aca="false">TRUE()</f>
        <v>1</v>
      </c>
      <c r="B111" s="2" t="b">
        <f aca="false">TRUE()</f>
        <v>1</v>
      </c>
      <c r="C111" s="2" t="s">
        <v>7789</v>
      </c>
      <c r="D111" s="2" t="s">
        <v>7790</v>
      </c>
      <c r="E111" s="2" t="s">
        <v>7791</v>
      </c>
    </row>
    <row r="112" customFormat="false" ht="12.75" hidden="false" customHeight="false" outlineLevel="0" collapsed="false">
      <c r="A112" s="2" t="b">
        <f aca="false">TRUE()</f>
        <v>1</v>
      </c>
      <c r="B112" s="2" t="b">
        <f aca="false">TRUE()</f>
        <v>1</v>
      </c>
      <c r="C112" s="2" t="s">
        <v>7792</v>
      </c>
      <c r="D112" s="2" t="s">
        <v>7793</v>
      </c>
      <c r="E112" s="2" t="s">
        <v>7794</v>
      </c>
    </row>
    <row r="113" customFormat="false" ht="12.75" hidden="false" customHeight="false" outlineLevel="0" collapsed="false">
      <c r="A113" s="2" t="b">
        <f aca="false">TRUE()</f>
        <v>1</v>
      </c>
      <c r="B113" s="2" t="b">
        <f aca="false">TRUE()</f>
        <v>1</v>
      </c>
      <c r="C113" s="2" t="s">
        <v>7795</v>
      </c>
      <c r="D113" s="2" t="s">
        <v>7796</v>
      </c>
      <c r="E113" s="2" t="s">
        <v>7797</v>
      </c>
    </row>
    <row r="114" customFormat="false" ht="12.75" hidden="false" customHeight="false" outlineLevel="0" collapsed="false">
      <c r="A114" s="2" t="b">
        <f aca="false">TRUE()</f>
        <v>1</v>
      </c>
      <c r="B114" s="2" t="b">
        <f aca="false">TRUE()</f>
        <v>1</v>
      </c>
      <c r="C114" s="2" t="s">
        <v>7798</v>
      </c>
      <c r="D114" s="2" t="s">
        <v>7799</v>
      </c>
      <c r="E114" s="2" t="s">
        <v>7800</v>
      </c>
    </row>
    <row r="115" customFormat="false" ht="12.75" hidden="false" customHeight="false" outlineLevel="0" collapsed="false">
      <c r="A115" s="2" t="b">
        <f aca="false">TRUE()</f>
        <v>1</v>
      </c>
      <c r="B115" s="2" t="b">
        <f aca="false">TRUE()</f>
        <v>1</v>
      </c>
      <c r="C115" s="2" t="s">
        <v>7801</v>
      </c>
      <c r="D115" s="2" t="s">
        <v>7239</v>
      </c>
      <c r="E115" s="2" t="s">
        <v>7240</v>
      </c>
    </row>
    <row r="116" customFormat="false" ht="12.75" hidden="false" customHeight="false" outlineLevel="0" collapsed="false">
      <c r="A116" s="2" t="b">
        <f aca="false">TRUE()</f>
        <v>1</v>
      </c>
      <c r="B116" s="2" t="b">
        <f aca="false">FALSE()</f>
        <v>0</v>
      </c>
      <c r="C116" s="2" t="s">
        <v>7802</v>
      </c>
      <c r="D116" s="2" t="s">
        <v>7803</v>
      </c>
      <c r="E116" s="2" t="s">
        <v>7804</v>
      </c>
    </row>
    <row r="117" customFormat="false" ht="12.75" hidden="false" customHeight="false" outlineLevel="0" collapsed="false">
      <c r="A117" s="2" t="b">
        <f aca="false">TRUE()</f>
        <v>1</v>
      </c>
      <c r="B117" s="2" t="b">
        <f aca="false">FALSE()</f>
        <v>0</v>
      </c>
      <c r="C117" s="2" t="s">
        <v>7805</v>
      </c>
      <c r="D117" s="2" t="s">
        <v>7806</v>
      </c>
      <c r="E117" s="2" t="s">
        <v>7807</v>
      </c>
    </row>
    <row r="118" customFormat="false" ht="12.75" hidden="false" customHeight="false" outlineLevel="0" collapsed="false">
      <c r="A118" s="2" t="b">
        <f aca="false">TRUE()</f>
        <v>1</v>
      </c>
      <c r="B118" s="2" t="b">
        <f aca="false">FALSE()</f>
        <v>0</v>
      </c>
      <c r="C118" s="2" t="s">
        <v>7808</v>
      </c>
      <c r="D118" s="2" t="s">
        <v>7809</v>
      </c>
      <c r="E118" s="2" t="s">
        <v>7810</v>
      </c>
    </row>
    <row r="119" customFormat="false" ht="12.75" hidden="false" customHeight="false" outlineLevel="0" collapsed="false">
      <c r="A119" s="2" t="b">
        <f aca="false">TRUE()</f>
        <v>1</v>
      </c>
      <c r="B119" s="2" t="b">
        <f aca="false">FALSE()</f>
        <v>0</v>
      </c>
      <c r="C119" s="2" t="s">
        <v>7811</v>
      </c>
      <c r="D119" s="2" t="s">
        <v>7812</v>
      </c>
      <c r="E119" s="2" t="s">
        <v>7813</v>
      </c>
    </row>
    <row r="120" customFormat="false" ht="12.75" hidden="false" customHeight="false" outlineLevel="0" collapsed="false">
      <c r="A120" s="2" t="b">
        <f aca="false">TRUE()</f>
        <v>1</v>
      </c>
      <c r="B120" s="2" t="b">
        <f aca="false">FALSE()</f>
        <v>0</v>
      </c>
      <c r="C120" s="2" t="s">
        <v>7814</v>
      </c>
      <c r="D120" s="2" t="s">
        <v>7815</v>
      </c>
      <c r="E120" s="2" t="s">
        <v>7816</v>
      </c>
    </row>
    <row r="121" customFormat="false" ht="12.75" hidden="false" customHeight="false" outlineLevel="0" collapsed="false">
      <c r="A121" s="2" t="b">
        <f aca="false">TRUE()</f>
        <v>1</v>
      </c>
      <c r="B121" s="2" t="b">
        <f aca="false">FALSE()</f>
        <v>0</v>
      </c>
      <c r="C121" s="2" t="s">
        <v>7817</v>
      </c>
      <c r="D121" s="2" t="s">
        <v>7818</v>
      </c>
      <c r="E121" s="2" t="s">
        <v>7819</v>
      </c>
    </row>
    <row r="122" customFormat="false" ht="12.75" hidden="false" customHeight="false" outlineLevel="0" collapsed="false">
      <c r="A122" s="2" t="b">
        <f aca="false">TRUE()</f>
        <v>1</v>
      </c>
      <c r="B122" s="2" t="b">
        <f aca="false">FALSE()</f>
        <v>0</v>
      </c>
      <c r="C122" s="2" t="s">
        <v>7820</v>
      </c>
      <c r="D122" s="2" t="s">
        <v>7821</v>
      </c>
      <c r="E122" s="2" t="s">
        <v>7822</v>
      </c>
    </row>
    <row r="123" customFormat="false" ht="12.75" hidden="false" customHeight="false" outlineLevel="0" collapsed="false">
      <c r="A123" s="2" t="b">
        <f aca="false">TRUE()</f>
        <v>1</v>
      </c>
      <c r="B123" s="2" t="b">
        <f aca="false">FALSE()</f>
        <v>0</v>
      </c>
      <c r="C123" s="2" t="s">
        <v>7823</v>
      </c>
      <c r="D123" s="2" t="s">
        <v>7824</v>
      </c>
      <c r="E123" s="2" t="s">
        <v>7825</v>
      </c>
    </row>
    <row r="124" customFormat="false" ht="12.75" hidden="false" customHeight="false" outlineLevel="0" collapsed="false">
      <c r="A124" s="2" t="b">
        <f aca="false">TRUE()</f>
        <v>1</v>
      </c>
      <c r="B124" s="2" t="b">
        <f aca="false">FALSE()</f>
        <v>0</v>
      </c>
      <c r="C124" s="2" t="s">
        <v>7826</v>
      </c>
      <c r="D124" s="2" t="s">
        <v>7785</v>
      </c>
      <c r="E124" s="2" t="s">
        <v>7786</v>
      </c>
    </row>
    <row r="125" customFormat="false" ht="12.75" hidden="false" customHeight="false" outlineLevel="0" collapsed="false">
      <c r="A125" s="2" t="b">
        <f aca="false">TRUE()</f>
        <v>1</v>
      </c>
      <c r="B125" s="2" t="b">
        <f aca="false">FALSE()</f>
        <v>0</v>
      </c>
      <c r="C125" s="2" t="s">
        <v>7827</v>
      </c>
      <c r="D125" s="2" t="s">
        <v>7793</v>
      </c>
      <c r="E125" s="2" t="s">
        <v>7828</v>
      </c>
    </row>
    <row r="126" customFormat="false" ht="12.75" hidden="false" customHeight="false" outlineLevel="0" collapsed="false">
      <c r="A126" s="2" t="b">
        <f aca="false">TRUE()</f>
        <v>1</v>
      </c>
      <c r="B126" s="2" t="b">
        <f aca="false">FALSE()</f>
        <v>0</v>
      </c>
      <c r="C126" s="2" t="s">
        <v>7829</v>
      </c>
      <c r="D126" s="2" t="s">
        <v>7251</v>
      </c>
      <c r="E126" s="2" t="s">
        <v>7252</v>
      </c>
    </row>
    <row r="127" customFormat="false" ht="12.75" hidden="false" customHeight="false" outlineLevel="0" collapsed="false">
      <c r="A127" s="2" t="b">
        <f aca="false">TRUE()</f>
        <v>1</v>
      </c>
      <c r="B127" s="2" t="b">
        <f aca="false">FALSE()</f>
        <v>0</v>
      </c>
      <c r="C127" s="2" t="s">
        <v>7830</v>
      </c>
      <c r="D127" s="2" t="s">
        <v>7831</v>
      </c>
      <c r="E127" s="2" t="s">
        <v>7832</v>
      </c>
    </row>
    <row r="128" customFormat="false" ht="12.75" hidden="false" customHeight="false" outlineLevel="0" collapsed="false">
      <c r="A128" s="2" t="b">
        <f aca="false">FALSE()</f>
        <v>0</v>
      </c>
      <c r="B128" s="2" t="b">
        <f aca="false">TRUE()</f>
        <v>1</v>
      </c>
      <c r="C128" s="2" t="s">
        <v>7833</v>
      </c>
      <c r="D128" s="2" t="s">
        <v>7834</v>
      </c>
      <c r="E128" s="2" t="s">
        <v>7835</v>
      </c>
    </row>
    <row r="129" customFormat="false" ht="12.75" hidden="false" customHeight="false" outlineLevel="0" collapsed="false">
      <c r="A129" s="2" t="b">
        <f aca="false">FALSE()</f>
        <v>0</v>
      </c>
      <c r="B129" s="2" t="b">
        <f aca="false">TRUE()</f>
        <v>1</v>
      </c>
      <c r="C129" s="2" t="s">
        <v>7836</v>
      </c>
      <c r="D129" s="2" t="s">
        <v>7837</v>
      </c>
      <c r="E129" s="2" t="s">
        <v>7838</v>
      </c>
    </row>
    <row r="130" customFormat="false" ht="12.75" hidden="false" customHeight="false" outlineLevel="0" collapsed="false">
      <c r="A130" s="2" t="b">
        <f aca="false">FALSE()</f>
        <v>0</v>
      </c>
      <c r="B130" s="2" t="b">
        <f aca="false">TRUE()</f>
        <v>1</v>
      </c>
      <c r="C130" s="2" t="s">
        <v>7839</v>
      </c>
      <c r="D130" s="2" t="s">
        <v>7840</v>
      </c>
      <c r="E130" s="2" t="s">
        <v>7841</v>
      </c>
    </row>
    <row r="131" customFormat="false" ht="12.75" hidden="false" customHeight="false" outlineLevel="0" collapsed="false">
      <c r="A131" s="2" t="b">
        <f aca="false">FALSE()</f>
        <v>0</v>
      </c>
      <c r="B131" s="2" t="b">
        <f aca="false">TRUE()</f>
        <v>1</v>
      </c>
      <c r="C131" s="2" t="s">
        <v>7842</v>
      </c>
      <c r="D131" s="2" t="s">
        <v>7843</v>
      </c>
      <c r="E131" s="2" t="s">
        <v>7844</v>
      </c>
    </row>
    <row r="132" customFormat="false" ht="12.75" hidden="false" customHeight="false" outlineLevel="0" collapsed="false">
      <c r="A132" s="2" t="b">
        <f aca="false">FALSE()</f>
        <v>0</v>
      </c>
      <c r="B132" s="2" t="b">
        <f aca="false">TRUE()</f>
        <v>1</v>
      </c>
      <c r="C132" s="2" t="s">
        <v>7845</v>
      </c>
      <c r="D132" s="2" t="s">
        <v>7846</v>
      </c>
      <c r="E132" s="2" t="s">
        <v>7847</v>
      </c>
    </row>
    <row r="133" customFormat="false" ht="12.75" hidden="false" customHeight="false" outlineLevel="0" collapsed="false">
      <c r="A133" s="2" t="b">
        <f aca="false">FALSE()</f>
        <v>0</v>
      </c>
      <c r="B133" s="2" t="b">
        <f aca="false">TRUE()</f>
        <v>1</v>
      </c>
      <c r="C133" s="2" t="s">
        <v>7848</v>
      </c>
      <c r="D133" s="2" t="s">
        <v>7849</v>
      </c>
      <c r="E133" s="2" t="s">
        <v>7850</v>
      </c>
    </row>
    <row r="134" customFormat="false" ht="12.75" hidden="false" customHeight="false" outlineLevel="0" collapsed="false">
      <c r="A134" s="2" t="b">
        <f aca="false">FALSE()</f>
        <v>0</v>
      </c>
      <c r="B134" s="2" t="b">
        <f aca="false">TRUE()</f>
        <v>1</v>
      </c>
      <c r="C134" s="2" t="s">
        <v>7851</v>
      </c>
      <c r="D134" s="2" t="s">
        <v>7852</v>
      </c>
      <c r="E134" s="2" t="s">
        <v>7853</v>
      </c>
    </row>
    <row r="135" customFormat="false" ht="12.75" hidden="false" customHeight="false" outlineLevel="0" collapsed="false">
      <c r="A135" s="2" t="b">
        <f aca="false">FALSE()</f>
        <v>0</v>
      </c>
      <c r="B135" s="2" t="b">
        <f aca="false">TRUE()</f>
        <v>1</v>
      </c>
      <c r="C135" s="2" t="s">
        <v>7854</v>
      </c>
      <c r="D135" s="2" t="s">
        <v>7855</v>
      </c>
      <c r="E135" s="2" t="s">
        <v>7856</v>
      </c>
    </row>
    <row r="136" customFormat="false" ht="12.75" hidden="false" customHeight="false" outlineLevel="0" collapsed="false">
      <c r="A136" s="2" t="b">
        <f aca="false">FALSE()</f>
        <v>0</v>
      </c>
      <c r="B136" s="2" t="b">
        <f aca="false">FALSE()</f>
        <v>0</v>
      </c>
      <c r="C136" s="2" t="s">
        <v>7857</v>
      </c>
      <c r="D136" s="2" t="s">
        <v>7858</v>
      </c>
      <c r="E136" s="2" t="s">
        <v>7859</v>
      </c>
    </row>
    <row r="137" customFormat="false" ht="12.75" hidden="false" customHeight="false" outlineLevel="0" collapsed="false">
      <c r="A137" s="2" t="b">
        <f aca="false">FALSE()</f>
        <v>0</v>
      </c>
      <c r="B137" s="2" t="b">
        <f aca="false">FALSE()</f>
        <v>0</v>
      </c>
      <c r="C137" s="2" t="s">
        <v>7860</v>
      </c>
      <c r="D137" s="2" t="s">
        <v>7858</v>
      </c>
      <c r="E137" s="2" t="s">
        <v>7861</v>
      </c>
    </row>
    <row r="138" customFormat="false" ht="12.75" hidden="false" customHeight="false" outlineLevel="0" collapsed="false">
      <c r="A138" s="2" t="b">
        <f aca="false">FALSE()</f>
        <v>0</v>
      </c>
      <c r="B138" s="2" t="b">
        <f aca="false">FALSE()</f>
        <v>0</v>
      </c>
      <c r="C138" s="2" t="s">
        <v>7862</v>
      </c>
      <c r="D138" s="2" t="s">
        <v>7863</v>
      </c>
      <c r="E138" s="2" t="s">
        <v>7864</v>
      </c>
    </row>
    <row r="139" customFormat="false" ht="12.75" hidden="false" customHeight="false" outlineLevel="0" collapsed="false">
      <c r="A139" s="2" t="b">
        <f aca="false">FALSE()</f>
        <v>0</v>
      </c>
      <c r="B139" s="2" t="b">
        <f aca="false">FALSE()</f>
        <v>0</v>
      </c>
      <c r="C139" s="2" t="s">
        <v>7865</v>
      </c>
      <c r="D139" s="2" t="s">
        <v>6068</v>
      </c>
      <c r="E139" s="2" t="s">
        <v>7866</v>
      </c>
    </row>
    <row r="140" customFormat="false" ht="12.75" hidden="false" customHeight="false" outlineLevel="0" collapsed="false">
      <c r="A140" s="2" t="b">
        <f aca="false">FALSE()</f>
        <v>0</v>
      </c>
      <c r="B140" s="2" t="b">
        <f aca="false">FALSE()</f>
        <v>0</v>
      </c>
      <c r="C140" s="2" t="s">
        <v>7867</v>
      </c>
      <c r="D140" s="2" t="s">
        <v>7843</v>
      </c>
      <c r="E140" s="2" t="s">
        <v>7868</v>
      </c>
    </row>
    <row r="141" customFormat="false" ht="12.75" hidden="false" customHeight="false" outlineLevel="0" collapsed="false">
      <c r="A141" s="2" t="b">
        <f aca="false">FALSE()</f>
        <v>0</v>
      </c>
      <c r="B141" s="2" t="b">
        <f aca="false">FALSE()</f>
        <v>0</v>
      </c>
      <c r="C141" s="2" t="s">
        <v>7869</v>
      </c>
      <c r="D141" s="2" t="s">
        <v>7870</v>
      </c>
      <c r="E141" s="2" t="s">
        <v>7871</v>
      </c>
    </row>
    <row r="142" customFormat="false" ht="12.75" hidden="false" customHeight="false" outlineLevel="0" collapsed="false">
      <c r="A142" s="2" t="b">
        <f aca="false">FALSE()</f>
        <v>0</v>
      </c>
      <c r="B142" s="2" t="b">
        <f aca="false">FALSE()</f>
        <v>0</v>
      </c>
      <c r="C142" s="2" t="s">
        <v>7872</v>
      </c>
      <c r="D142" s="2" t="s">
        <v>7873</v>
      </c>
      <c r="E142" s="2" t="s">
        <v>7874</v>
      </c>
    </row>
    <row r="143" customFormat="false" ht="12.75" hidden="false" customHeight="false" outlineLevel="0" collapsed="false">
      <c r="A143" s="2" t="b">
        <f aca="false">FALSE()</f>
        <v>0</v>
      </c>
      <c r="B143" s="2" t="b">
        <f aca="false">FALSE()</f>
        <v>0</v>
      </c>
      <c r="C143" s="2" t="s">
        <v>7875</v>
      </c>
      <c r="D143" s="2" t="s">
        <v>7876</v>
      </c>
      <c r="E143" s="2" t="s">
        <v>7877</v>
      </c>
    </row>
    <row r="144" customFormat="false" ht="12.75" hidden="false" customHeight="false" outlineLevel="0" collapsed="false">
      <c r="A144" s="2" t="b">
        <f aca="false">FALSE()</f>
        <v>0</v>
      </c>
      <c r="B144" s="2" t="b">
        <f aca="false">FALSE()</f>
        <v>0</v>
      </c>
      <c r="C144" s="2" t="s">
        <v>7878</v>
      </c>
      <c r="D144" s="2" t="s">
        <v>7879</v>
      </c>
      <c r="E144" s="2" t="s">
        <v>7880</v>
      </c>
    </row>
    <row r="145" customFormat="false" ht="12.75" hidden="false" customHeight="false" outlineLevel="0" collapsed="false">
      <c r="A145" s="2" t="b">
        <f aca="false">FALSE()</f>
        <v>0</v>
      </c>
      <c r="B145" s="2" t="b">
        <f aca="false">TRUE()</f>
        <v>1</v>
      </c>
      <c r="C145" s="2" t="s">
        <v>7881</v>
      </c>
      <c r="D145" s="2" t="s">
        <v>7882</v>
      </c>
      <c r="E145" s="2" t="s">
        <v>7883</v>
      </c>
    </row>
    <row r="146" customFormat="false" ht="12.75" hidden="false" customHeight="false" outlineLevel="0" collapsed="false">
      <c r="A146" s="2" t="b">
        <f aca="false">FALSE()</f>
        <v>0</v>
      </c>
      <c r="B146" s="2" t="b">
        <f aca="false">TRUE()</f>
        <v>1</v>
      </c>
      <c r="C146" s="2" t="s">
        <v>7884</v>
      </c>
      <c r="D146" s="2" t="s">
        <v>7315</v>
      </c>
      <c r="E146" s="2" t="s">
        <v>7885</v>
      </c>
    </row>
    <row r="147" customFormat="false" ht="12.75" hidden="false" customHeight="false" outlineLevel="0" collapsed="false">
      <c r="A147" s="2" t="b">
        <f aca="false">FALSE()</f>
        <v>0</v>
      </c>
      <c r="B147" s="2" t="b">
        <f aca="false">TRUE()</f>
        <v>1</v>
      </c>
      <c r="C147" s="2" t="s">
        <v>7886</v>
      </c>
      <c r="D147" s="2" t="s">
        <v>7887</v>
      </c>
      <c r="E147" s="2" t="s">
        <v>7888</v>
      </c>
    </row>
    <row r="148" customFormat="false" ht="12.75" hidden="false" customHeight="false" outlineLevel="0" collapsed="false">
      <c r="A148" s="2" t="b">
        <f aca="false">FALSE()</f>
        <v>0</v>
      </c>
      <c r="B148" s="2" t="b">
        <f aca="false">TRUE()</f>
        <v>1</v>
      </c>
      <c r="C148" s="2" t="s">
        <v>7889</v>
      </c>
      <c r="D148" s="2" t="s">
        <v>7890</v>
      </c>
      <c r="E148" s="2" t="s">
        <v>7891</v>
      </c>
    </row>
    <row r="149" customFormat="false" ht="12.75" hidden="false" customHeight="false" outlineLevel="0" collapsed="false">
      <c r="A149" s="2" t="b">
        <f aca="false">FALSE()</f>
        <v>0</v>
      </c>
      <c r="B149" s="2" t="b">
        <f aca="false">TRUE()</f>
        <v>1</v>
      </c>
      <c r="C149" s="2" t="s">
        <v>7892</v>
      </c>
      <c r="D149" s="2" t="s">
        <v>7893</v>
      </c>
      <c r="E149" s="2" t="s">
        <v>7894</v>
      </c>
    </row>
    <row r="150" customFormat="false" ht="12.75" hidden="false" customHeight="false" outlineLevel="0" collapsed="false">
      <c r="A150" s="2" t="b">
        <f aca="false">FALSE()</f>
        <v>0</v>
      </c>
      <c r="B150" s="2" t="b">
        <f aca="false">TRUE()</f>
        <v>1</v>
      </c>
      <c r="C150" s="2" t="s">
        <v>7895</v>
      </c>
      <c r="D150" s="2" t="s">
        <v>7896</v>
      </c>
      <c r="E150" s="2" t="s">
        <v>7896</v>
      </c>
    </row>
    <row r="151" customFormat="false" ht="12.75" hidden="false" customHeight="false" outlineLevel="0" collapsed="false">
      <c r="A151" s="2" t="b">
        <f aca="false">FALSE()</f>
        <v>0</v>
      </c>
      <c r="B151" s="2" t="b">
        <f aca="false">TRUE()</f>
        <v>1</v>
      </c>
      <c r="C151" s="2" t="s">
        <v>7897</v>
      </c>
      <c r="D151" s="2" t="s">
        <v>7898</v>
      </c>
      <c r="E151" s="2" t="s">
        <v>7899</v>
      </c>
    </row>
    <row r="152" customFormat="false" ht="12.75" hidden="false" customHeight="false" outlineLevel="0" collapsed="false">
      <c r="A152" s="2" t="b">
        <f aca="false">FALSE()</f>
        <v>0</v>
      </c>
      <c r="B152" s="2" t="b">
        <f aca="false">TRUE()</f>
        <v>1</v>
      </c>
      <c r="C152" s="2" t="s">
        <v>7900</v>
      </c>
      <c r="D152" s="2" t="s">
        <v>7901</v>
      </c>
      <c r="E152" s="2" t="s">
        <v>7902</v>
      </c>
    </row>
    <row r="153" customFormat="false" ht="12.75" hidden="false" customHeight="false" outlineLevel="0" collapsed="false">
      <c r="A153" s="2" t="b">
        <f aca="false">FALSE()</f>
        <v>0</v>
      </c>
      <c r="B153" s="2" t="b">
        <f aca="false">TRUE()</f>
        <v>1</v>
      </c>
      <c r="C153" s="2" t="s">
        <v>7903</v>
      </c>
      <c r="D153" s="2" t="s">
        <v>258</v>
      </c>
      <c r="E153" s="2" t="s">
        <v>7904</v>
      </c>
    </row>
    <row r="154" customFormat="false" ht="12.75" hidden="false" customHeight="false" outlineLevel="0" collapsed="false">
      <c r="A154" s="2" t="b">
        <f aca="false">FALSE()</f>
        <v>0</v>
      </c>
      <c r="B154" s="2" t="b">
        <f aca="false">TRUE()</f>
        <v>1</v>
      </c>
      <c r="C154" s="2" t="s">
        <v>7905</v>
      </c>
      <c r="D154" s="2" t="s">
        <v>7906</v>
      </c>
      <c r="E154" s="2" t="s">
        <v>7907</v>
      </c>
    </row>
    <row r="155" customFormat="false" ht="12.75" hidden="false" customHeight="false" outlineLevel="0" collapsed="false">
      <c r="A155" s="2" t="b">
        <f aca="false">FALSE()</f>
        <v>0</v>
      </c>
      <c r="B155" s="2" t="b">
        <f aca="false">TRUE()</f>
        <v>1</v>
      </c>
      <c r="C155" s="2" t="s">
        <v>7908</v>
      </c>
      <c r="D155" s="2" t="s">
        <v>258</v>
      </c>
      <c r="E155" s="2" t="s">
        <v>7909</v>
      </c>
    </row>
    <row r="156" customFormat="false" ht="12.75" hidden="false" customHeight="false" outlineLevel="0" collapsed="false">
      <c r="A156" s="2" t="b">
        <f aca="false">FALSE()</f>
        <v>0</v>
      </c>
      <c r="B156" s="2" t="b">
        <f aca="false">TRUE()</f>
        <v>1</v>
      </c>
      <c r="C156" s="2" t="s">
        <v>7910</v>
      </c>
      <c r="D156" s="2" t="s">
        <v>7911</v>
      </c>
      <c r="E156" s="2" t="s">
        <v>7912</v>
      </c>
    </row>
    <row r="157" customFormat="false" ht="12.75" hidden="false" customHeight="false" outlineLevel="0" collapsed="false">
      <c r="A157" s="2" t="b">
        <f aca="false">FALSE()</f>
        <v>0</v>
      </c>
      <c r="B157" s="2" t="b">
        <f aca="false">FALSE()</f>
        <v>0</v>
      </c>
      <c r="C157" s="2" t="s">
        <v>7913</v>
      </c>
      <c r="D157" s="2" t="s">
        <v>7914</v>
      </c>
      <c r="E157" s="2" t="s">
        <v>7915</v>
      </c>
    </row>
    <row r="158" customFormat="false" ht="12.75" hidden="false" customHeight="false" outlineLevel="0" collapsed="false">
      <c r="A158" s="2" t="b">
        <f aca="false">FALSE()</f>
        <v>0</v>
      </c>
      <c r="B158" s="2" t="b">
        <f aca="false">FALSE()</f>
        <v>0</v>
      </c>
      <c r="C158" s="2" t="s">
        <v>7916</v>
      </c>
      <c r="D158" s="2" t="s">
        <v>7917</v>
      </c>
      <c r="E158" s="2" t="s">
        <v>7918</v>
      </c>
    </row>
    <row r="159" customFormat="false" ht="12.75" hidden="false" customHeight="false" outlineLevel="0" collapsed="false">
      <c r="A159" s="2" t="b">
        <f aca="false">FALSE()</f>
        <v>0</v>
      </c>
      <c r="B159" s="2" t="b">
        <f aca="false">FALSE()</f>
        <v>0</v>
      </c>
      <c r="C159" s="2" t="s">
        <v>7919</v>
      </c>
      <c r="D159" s="2" t="s">
        <v>7920</v>
      </c>
      <c r="E159" s="2" t="s">
        <v>7921</v>
      </c>
    </row>
    <row r="160" customFormat="false" ht="12.75" hidden="false" customHeight="false" outlineLevel="0" collapsed="false">
      <c r="A160" s="2" t="b">
        <f aca="false">FALSE()</f>
        <v>0</v>
      </c>
      <c r="B160" s="2" t="b">
        <f aca="false">FALSE()</f>
        <v>0</v>
      </c>
      <c r="C160" s="2" t="s">
        <v>7922</v>
      </c>
      <c r="D160" s="2" t="s">
        <v>7923</v>
      </c>
      <c r="E160" s="2" t="s">
        <v>7924</v>
      </c>
    </row>
    <row r="161" customFormat="false" ht="12.75" hidden="false" customHeight="false" outlineLevel="0" collapsed="false">
      <c r="A161" s="2" t="b">
        <f aca="false">FALSE()</f>
        <v>0</v>
      </c>
      <c r="B161" s="2" t="b">
        <f aca="false">FALSE()</f>
        <v>0</v>
      </c>
      <c r="C161" s="2" t="s">
        <v>7925</v>
      </c>
      <c r="D161" s="2" t="s">
        <v>7926</v>
      </c>
      <c r="E161" s="2" t="s">
        <v>7927</v>
      </c>
    </row>
    <row r="162" customFormat="false" ht="12.75" hidden="false" customHeight="false" outlineLevel="0" collapsed="false">
      <c r="A162" s="2" t="b">
        <f aca="false">FALSE()</f>
        <v>0</v>
      </c>
      <c r="B162" s="2" t="b">
        <f aca="false">FALSE()</f>
        <v>0</v>
      </c>
      <c r="C162" s="2" t="s">
        <v>7928</v>
      </c>
      <c r="D162" s="2" t="s">
        <v>7929</v>
      </c>
      <c r="E162" s="2" t="s">
        <v>7930</v>
      </c>
    </row>
    <row r="163" customFormat="false" ht="12.75" hidden="false" customHeight="false" outlineLevel="0" collapsed="false">
      <c r="A163" s="2" t="b">
        <f aca="false">FALSE()</f>
        <v>0</v>
      </c>
      <c r="B163" s="2" t="b">
        <f aca="false">FALSE()</f>
        <v>0</v>
      </c>
      <c r="C163" s="2" t="s">
        <v>7931</v>
      </c>
      <c r="D163" s="2" t="s">
        <v>7932</v>
      </c>
      <c r="E163" s="2" t="s">
        <v>7933</v>
      </c>
    </row>
    <row r="164" customFormat="false" ht="12.75" hidden="false" customHeight="false" outlineLevel="0" collapsed="false">
      <c r="A164" s="2" t="b">
        <f aca="false">FALSE()</f>
        <v>0</v>
      </c>
      <c r="B164" s="2" t="b">
        <f aca="false">FALSE()</f>
        <v>0</v>
      </c>
      <c r="C164" s="2" t="s">
        <v>7934</v>
      </c>
      <c r="D164" s="2" t="s">
        <v>6588</v>
      </c>
      <c r="E164" s="2" t="s">
        <v>6589</v>
      </c>
    </row>
    <row r="165" customFormat="false" ht="12.75" hidden="false" customHeight="false" outlineLevel="0" collapsed="false">
      <c r="A165" s="2" t="b">
        <f aca="false">FALSE()</f>
        <v>0</v>
      </c>
      <c r="B165" s="2" t="b">
        <f aca="false">FALSE()</f>
        <v>0</v>
      </c>
      <c r="C165" s="2" t="s">
        <v>7935</v>
      </c>
      <c r="D165" s="2" t="s">
        <v>7936</v>
      </c>
      <c r="E165" s="2" t="s">
        <v>7937</v>
      </c>
    </row>
    <row r="166" customFormat="false" ht="12.75" hidden="false" customHeight="false" outlineLevel="0" collapsed="false">
      <c r="A166" s="2" t="b">
        <f aca="false">FALSE()</f>
        <v>0</v>
      </c>
      <c r="B166" s="2" t="b">
        <f aca="false">FALSE()</f>
        <v>0</v>
      </c>
      <c r="C166" s="2" t="s">
        <v>7938</v>
      </c>
      <c r="D166" s="2" t="s">
        <v>7939</v>
      </c>
      <c r="E166" s="2" t="s">
        <v>7940</v>
      </c>
    </row>
    <row r="167" customFormat="false" ht="12.75" hidden="false" customHeight="false" outlineLevel="0" collapsed="false">
      <c r="A167" s="2" t="b">
        <f aca="false">FALSE()</f>
        <v>0</v>
      </c>
      <c r="B167" s="2" t="b">
        <f aca="false">FALSE()</f>
        <v>0</v>
      </c>
      <c r="C167" s="2" t="s">
        <v>7941</v>
      </c>
      <c r="D167" s="2" t="s">
        <v>7942</v>
      </c>
      <c r="E167" s="2" t="s">
        <v>7943</v>
      </c>
    </row>
    <row r="168" customFormat="false" ht="12.75" hidden="false" customHeight="false" outlineLevel="0" collapsed="false">
      <c r="A168" s="2" t="b">
        <f aca="false">FALSE()</f>
        <v>0</v>
      </c>
      <c r="B168" s="2" t="b">
        <f aca="false">FALSE()</f>
        <v>0</v>
      </c>
      <c r="C168" s="2" t="s">
        <v>7944</v>
      </c>
      <c r="D168" s="2" t="s">
        <v>7945</v>
      </c>
      <c r="E168" s="2" t="s">
        <v>7946</v>
      </c>
    </row>
    <row r="169" customFormat="false" ht="12.75" hidden="false" customHeight="false" outlineLevel="0" collapsed="false">
      <c r="A169" s="2" t="b">
        <f aca="false">FALSE()</f>
        <v>0</v>
      </c>
      <c r="B169" s="2" t="b">
        <f aca="false">FALSE()</f>
        <v>0</v>
      </c>
      <c r="C169" s="2" t="s">
        <v>7947</v>
      </c>
      <c r="D169" s="2" t="s">
        <v>7948</v>
      </c>
      <c r="E169" s="2" t="s">
        <v>7949</v>
      </c>
    </row>
    <row r="170" customFormat="false" ht="12.75" hidden="false" customHeight="false" outlineLevel="0" collapsed="false">
      <c r="A170" s="2" t="b">
        <f aca="false">FALSE()</f>
        <v>0</v>
      </c>
      <c r="B170" s="2" t="b">
        <f aca="false">FALSE()</f>
        <v>0</v>
      </c>
      <c r="C170" s="2" t="s">
        <v>7950</v>
      </c>
      <c r="D170" s="2" t="s">
        <v>7951</v>
      </c>
      <c r="E170" s="2" t="s">
        <v>7952</v>
      </c>
    </row>
    <row r="171" customFormat="false" ht="12.75" hidden="false" customHeight="false" outlineLevel="0" collapsed="false">
      <c r="A171" s="2" t="b">
        <f aca="false">FALSE()</f>
        <v>0</v>
      </c>
      <c r="B171" s="2" t="b">
        <f aca="false">FALSE()</f>
        <v>0</v>
      </c>
      <c r="C171" s="2" t="s">
        <v>7953</v>
      </c>
      <c r="D171" s="2" t="s">
        <v>258</v>
      </c>
      <c r="E171" s="2" t="s">
        <v>7954</v>
      </c>
    </row>
    <row r="172" customFormat="false" ht="12.75" hidden="false" customHeight="false" outlineLevel="0" collapsed="false">
      <c r="A172" s="2" t="b">
        <f aca="false">FALSE()</f>
        <v>0</v>
      </c>
      <c r="B172" s="2" t="b">
        <f aca="false">FALSE()</f>
        <v>0</v>
      </c>
      <c r="C172" s="2" t="s">
        <v>7955</v>
      </c>
      <c r="D172" s="2" t="s">
        <v>258</v>
      </c>
      <c r="E172" s="2" t="s">
        <v>7956</v>
      </c>
    </row>
    <row r="173" customFormat="false" ht="12.75" hidden="false" customHeight="false" outlineLevel="0" collapsed="false">
      <c r="A173" s="2" t="b">
        <f aca="false">FALSE()</f>
        <v>0</v>
      </c>
      <c r="B173" s="2" t="b">
        <f aca="false">FALSE()</f>
        <v>0</v>
      </c>
      <c r="C173" s="2" t="s">
        <v>7957</v>
      </c>
      <c r="D173" s="2" t="s">
        <v>7958</v>
      </c>
      <c r="E173" s="2" t="s">
        <v>7959</v>
      </c>
    </row>
    <row r="174" customFormat="false" ht="12.75" hidden="false" customHeight="false" outlineLevel="0" collapsed="false">
      <c r="A174" s="2" t="b">
        <f aca="false">FALSE()</f>
        <v>0</v>
      </c>
      <c r="B174" s="2" t="b">
        <f aca="false">FALSE()</f>
        <v>0</v>
      </c>
      <c r="C174" s="2" t="s">
        <v>7960</v>
      </c>
      <c r="D174" s="2" t="s">
        <v>7348</v>
      </c>
      <c r="E174" s="2" t="s">
        <v>7961</v>
      </c>
    </row>
    <row r="175" customFormat="false" ht="12.75" hidden="false" customHeight="false" outlineLevel="0" collapsed="false">
      <c r="A175" s="2" t="b">
        <f aca="false">FALSE()</f>
        <v>0</v>
      </c>
      <c r="B175" s="2" t="b">
        <f aca="false">FALSE()</f>
        <v>0</v>
      </c>
      <c r="C175" s="2" t="s">
        <v>7962</v>
      </c>
      <c r="D175" s="2" t="s">
        <v>7321</v>
      </c>
      <c r="E175" s="2" t="s">
        <v>7322</v>
      </c>
    </row>
    <row r="176" customFormat="false" ht="12.75" hidden="false" customHeight="false" outlineLevel="0" collapsed="false">
      <c r="A176" s="2" t="b">
        <f aca="false">FALSE()</f>
        <v>0</v>
      </c>
      <c r="B176" s="2" t="b">
        <f aca="false">TRUE()</f>
        <v>1</v>
      </c>
      <c r="C176" s="2" t="s">
        <v>7963</v>
      </c>
      <c r="D176" s="2" t="s">
        <v>7964</v>
      </c>
      <c r="E176" s="2" t="s">
        <v>7965</v>
      </c>
    </row>
    <row r="177" customFormat="false" ht="12.75" hidden="false" customHeight="false" outlineLevel="0" collapsed="false">
      <c r="A177" s="2" t="b">
        <f aca="false">FALSE()</f>
        <v>0</v>
      </c>
      <c r="B177" s="2" t="b">
        <f aca="false">TRUE()</f>
        <v>1</v>
      </c>
      <c r="C177" s="2" t="s">
        <v>7966</v>
      </c>
      <c r="D177" s="2" t="s">
        <v>7967</v>
      </c>
      <c r="E177" s="2" t="s">
        <v>7968</v>
      </c>
    </row>
    <row r="178" customFormat="false" ht="12.75" hidden="false" customHeight="false" outlineLevel="0" collapsed="false">
      <c r="A178" s="2" t="b">
        <f aca="false">FALSE()</f>
        <v>0</v>
      </c>
      <c r="B178" s="2" t="b">
        <f aca="false">TRUE()</f>
        <v>1</v>
      </c>
      <c r="C178" s="2" t="s">
        <v>7969</v>
      </c>
      <c r="D178" s="2" t="s">
        <v>7970</v>
      </c>
      <c r="E178" s="2" t="s">
        <v>7971</v>
      </c>
    </row>
    <row r="179" customFormat="false" ht="12.75" hidden="false" customHeight="false" outlineLevel="0" collapsed="false">
      <c r="A179" s="2" t="b">
        <f aca="false">FALSE()</f>
        <v>0</v>
      </c>
      <c r="B179" s="2" t="b">
        <f aca="false">TRUE()</f>
        <v>1</v>
      </c>
      <c r="C179" s="2" t="s">
        <v>7972</v>
      </c>
      <c r="D179" s="2" t="s">
        <v>7973</v>
      </c>
      <c r="E179" s="2" t="s">
        <v>7974</v>
      </c>
    </row>
    <row r="180" customFormat="false" ht="12.75" hidden="false" customHeight="false" outlineLevel="0" collapsed="false">
      <c r="A180" s="2" t="b">
        <f aca="false">FALSE()</f>
        <v>0</v>
      </c>
      <c r="B180" s="2" t="b">
        <f aca="false">TRUE()</f>
        <v>1</v>
      </c>
      <c r="C180" s="2" t="s">
        <v>7975</v>
      </c>
      <c r="D180" s="2" t="s">
        <v>7976</v>
      </c>
      <c r="E180" s="2" t="s">
        <v>7977</v>
      </c>
    </row>
    <row r="181" customFormat="false" ht="12.75" hidden="false" customHeight="false" outlineLevel="0" collapsed="false">
      <c r="A181" s="2" t="b">
        <f aca="false">FALSE()</f>
        <v>0</v>
      </c>
      <c r="B181" s="2" t="b">
        <f aca="false">TRUE()</f>
        <v>1</v>
      </c>
      <c r="C181" s="2" t="s">
        <v>7978</v>
      </c>
      <c r="D181" s="2" t="s">
        <v>7979</v>
      </c>
      <c r="E181" s="2" t="s">
        <v>7980</v>
      </c>
    </row>
    <row r="182" customFormat="false" ht="12.75" hidden="false" customHeight="false" outlineLevel="0" collapsed="false">
      <c r="A182" s="2" t="b">
        <f aca="false">FALSE()</f>
        <v>0</v>
      </c>
      <c r="B182" s="2" t="b">
        <f aca="false">TRUE()</f>
        <v>1</v>
      </c>
      <c r="C182" s="2" t="s">
        <v>7981</v>
      </c>
      <c r="D182" s="2" t="s">
        <v>1141</v>
      </c>
      <c r="E182" s="2" t="s">
        <v>1142</v>
      </c>
    </row>
    <row r="183" customFormat="false" ht="12.75" hidden="false" customHeight="false" outlineLevel="0" collapsed="false">
      <c r="A183" s="2" t="b">
        <f aca="false">FALSE()</f>
        <v>0</v>
      </c>
      <c r="B183" s="2" t="b">
        <f aca="false">TRUE()</f>
        <v>1</v>
      </c>
      <c r="C183" s="2" t="s">
        <v>7982</v>
      </c>
      <c r="D183" s="2" t="s">
        <v>7983</v>
      </c>
      <c r="E183" s="2" t="s">
        <v>7984</v>
      </c>
    </row>
    <row r="184" customFormat="false" ht="12.75" hidden="false" customHeight="false" outlineLevel="0" collapsed="false">
      <c r="A184" s="2" t="b">
        <f aca="false">FALSE()</f>
        <v>0</v>
      </c>
      <c r="B184" s="2" t="b">
        <f aca="false">TRUE()</f>
        <v>1</v>
      </c>
      <c r="C184" s="2" t="s">
        <v>7985</v>
      </c>
      <c r="D184" s="2" t="s">
        <v>7986</v>
      </c>
      <c r="E184" s="2" t="s">
        <v>7987</v>
      </c>
    </row>
    <row r="185" customFormat="false" ht="12.75" hidden="false" customHeight="false" outlineLevel="0" collapsed="false">
      <c r="A185" s="2" t="b">
        <f aca="false">FALSE()</f>
        <v>0</v>
      </c>
      <c r="B185" s="2" t="b">
        <f aca="false">TRUE()</f>
        <v>1</v>
      </c>
      <c r="C185" s="2" t="s">
        <v>7988</v>
      </c>
      <c r="D185" s="2" t="s">
        <v>7989</v>
      </c>
      <c r="E185" s="2" t="s">
        <v>7990</v>
      </c>
    </row>
    <row r="186" customFormat="false" ht="12.75" hidden="false" customHeight="false" outlineLevel="0" collapsed="false">
      <c r="A186" s="2" t="b">
        <f aca="false">FALSE()</f>
        <v>0</v>
      </c>
      <c r="B186" s="2" t="b">
        <f aca="false">TRUE()</f>
        <v>1</v>
      </c>
      <c r="C186" s="2" t="s">
        <v>7991</v>
      </c>
      <c r="D186" s="2" t="s">
        <v>7992</v>
      </c>
      <c r="E186" s="2" t="s">
        <v>7993</v>
      </c>
    </row>
    <row r="187" customFormat="false" ht="12.75" hidden="false" customHeight="false" outlineLevel="0" collapsed="false">
      <c r="A187" s="2" t="b">
        <f aca="false">FALSE()</f>
        <v>0</v>
      </c>
      <c r="B187" s="2" t="b">
        <f aca="false">TRUE()</f>
        <v>1</v>
      </c>
      <c r="C187" s="2" t="s">
        <v>7994</v>
      </c>
      <c r="D187" s="2" t="s">
        <v>7995</v>
      </c>
      <c r="E187" s="2" t="s">
        <v>7996</v>
      </c>
    </row>
    <row r="188" customFormat="false" ht="12.75" hidden="false" customHeight="false" outlineLevel="0" collapsed="false">
      <c r="A188" s="2" t="b">
        <f aca="false">FALSE()</f>
        <v>0</v>
      </c>
      <c r="B188" s="2" t="b">
        <f aca="false">TRUE()</f>
        <v>1</v>
      </c>
      <c r="C188" s="2" t="s">
        <v>7997</v>
      </c>
      <c r="D188" s="2" t="s">
        <v>7998</v>
      </c>
      <c r="E188" s="2" t="s">
        <v>7999</v>
      </c>
    </row>
    <row r="189" customFormat="false" ht="12.75" hidden="false" customHeight="false" outlineLevel="0" collapsed="false">
      <c r="A189" s="2" t="b">
        <f aca="false">FALSE()</f>
        <v>0</v>
      </c>
      <c r="B189" s="2" t="b">
        <f aca="false">TRUE()</f>
        <v>1</v>
      </c>
      <c r="C189" s="2" t="s">
        <v>8000</v>
      </c>
      <c r="D189" s="2" t="s">
        <v>8001</v>
      </c>
      <c r="E189" s="2" t="s">
        <v>8002</v>
      </c>
    </row>
    <row r="190" customFormat="false" ht="12.75" hidden="false" customHeight="false" outlineLevel="0" collapsed="false">
      <c r="A190" s="2" t="b">
        <f aca="false">FALSE()</f>
        <v>0</v>
      </c>
      <c r="B190" s="2" t="b">
        <f aca="false">TRUE()</f>
        <v>1</v>
      </c>
      <c r="C190" s="2" t="s">
        <v>8003</v>
      </c>
      <c r="D190" s="2" t="s">
        <v>8004</v>
      </c>
      <c r="E190" s="2" t="s">
        <v>8005</v>
      </c>
    </row>
    <row r="191" customFormat="false" ht="12.75" hidden="false" customHeight="false" outlineLevel="0" collapsed="false">
      <c r="A191" s="2" t="b">
        <f aca="false">FALSE()</f>
        <v>0</v>
      </c>
      <c r="B191" s="2" t="b">
        <f aca="false">TRUE()</f>
        <v>1</v>
      </c>
      <c r="C191" s="2" t="s">
        <v>8006</v>
      </c>
      <c r="D191" s="2" t="s">
        <v>8007</v>
      </c>
      <c r="E191" s="2" t="s">
        <v>8008</v>
      </c>
    </row>
    <row r="192" customFormat="false" ht="12.75" hidden="false" customHeight="false" outlineLevel="0" collapsed="false">
      <c r="A192" s="2" t="b">
        <f aca="false">FALSE()</f>
        <v>0</v>
      </c>
      <c r="B192" s="2" t="b">
        <f aca="false">TRUE()</f>
        <v>1</v>
      </c>
      <c r="C192" s="2" t="s">
        <v>8009</v>
      </c>
      <c r="D192" s="2" t="s">
        <v>8010</v>
      </c>
      <c r="E192" s="2" t="s">
        <v>8011</v>
      </c>
    </row>
    <row r="193" customFormat="false" ht="12.75" hidden="false" customHeight="false" outlineLevel="0" collapsed="false">
      <c r="A193" s="2" t="b">
        <f aca="false">FALSE()</f>
        <v>0</v>
      </c>
      <c r="B193" s="2" t="b">
        <f aca="false">TRUE()</f>
        <v>1</v>
      </c>
      <c r="C193" s="2" t="s">
        <v>8012</v>
      </c>
      <c r="D193" s="2" t="s">
        <v>8013</v>
      </c>
      <c r="E193" s="2" t="s">
        <v>8014</v>
      </c>
    </row>
    <row r="194" customFormat="false" ht="12.75" hidden="false" customHeight="false" outlineLevel="0" collapsed="false">
      <c r="A194" s="2" t="b">
        <f aca="false">FALSE()</f>
        <v>0</v>
      </c>
      <c r="B194" s="2" t="b">
        <f aca="false">TRUE()</f>
        <v>1</v>
      </c>
      <c r="C194" s="2" t="s">
        <v>8015</v>
      </c>
      <c r="D194" s="2" t="s">
        <v>8016</v>
      </c>
      <c r="E194" s="2" t="s">
        <v>8017</v>
      </c>
    </row>
    <row r="195" customFormat="false" ht="12.75" hidden="false" customHeight="false" outlineLevel="0" collapsed="false">
      <c r="A195" s="2" t="b">
        <f aca="false">FALSE()</f>
        <v>0</v>
      </c>
      <c r="B195" s="2" t="b">
        <f aca="false">TRUE()</f>
        <v>1</v>
      </c>
      <c r="C195" s="2" t="s">
        <v>8018</v>
      </c>
      <c r="D195" s="2" t="s">
        <v>8019</v>
      </c>
      <c r="E195" s="2" t="s">
        <v>8020</v>
      </c>
    </row>
    <row r="196" customFormat="false" ht="12.75" hidden="false" customHeight="false" outlineLevel="0" collapsed="false">
      <c r="A196" s="2" t="b">
        <f aca="false">FALSE()</f>
        <v>0</v>
      </c>
      <c r="B196" s="2" t="b">
        <f aca="false">TRUE()</f>
        <v>1</v>
      </c>
      <c r="C196" s="2" t="s">
        <v>8021</v>
      </c>
      <c r="D196" s="2" t="s">
        <v>8022</v>
      </c>
      <c r="E196" s="2" t="s">
        <v>8023</v>
      </c>
    </row>
    <row r="197" customFormat="false" ht="12.75" hidden="false" customHeight="false" outlineLevel="0" collapsed="false">
      <c r="A197" s="2" t="b">
        <f aca="false">FALSE()</f>
        <v>0</v>
      </c>
      <c r="B197" s="2" t="b">
        <f aca="false">TRUE()</f>
        <v>1</v>
      </c>
      <c r="C197" s="2" t="s">
        <v>8024</v>
      </c>
      <c r="D197" s="2" t="s">
        <v>8025</v>
      </c>
      <c r="E197" s="2" t="s">
        <v>8026</v>
      </c>
    </row>
    <row r="198" customFormat="false" ht="12.75" hidden="false" customHeight="false" outlineLevel="0" collapsed="false">
      <c r="A198" s="2" t="b">
        <f aca="false">FALSE()</f>
        <v>0</v>
      </c>
      <c r="B198" s="2" t="b">
        <f aca="false">TRUE()</f>
        <v>1</v>
      </c>
      <c r="C198" s="2" t="s">
        <v>8027</v>
      </c>
      <c r="D198" s="2" t="s">
        <v>8028</v>
      </c>
      <c r="E198" s="2" t="s">
        <v>8029</v>
      </c>
    </row>
    <row r="199" customFormat="false" ht="12.75" hidden="false" customHeight="false" outlineLevel="0" collapsed="false">
      <c r="A199" s="2" t="b">
        <f aca="false">FALSE()</f>
        <v>0</v>
      </c>
      <c r="B199" s="2" t="b">
        <f aca="false">TRUE()</f>
        <v>1</v>
      </c>
      <c r="C199" s="2" t="s">
        <v>8030</v>
      </c>
      <c r="D199" s="2" t="s">
        <v>8031</v>
      </c>
      <c r="E199" s="2" t="s">
        <v>8032</v>
      </c>
    </row>
    <row r="200" customFormat="false" ht="12.75" hidden="false" customHeight="false" outlineLevel="0" collapsed="false">
      <c r="A200" s="2" t="b">
        <f aca="false">FALSE()</f>
        <v>0</v>
      </c>
      <c r="B200" s="2" t="b">
        <f aca="false">TRUE()</f>
        <v>1</v>
      </c>
      <c r="C200" s="2" t="s">
        <v>8033</v>
      </c>
      <c r="D200" s="2" t="s">
        <v>8034</v>
      </c>
      <c r="E200" s="2" t="s">
        <v>8035</v>
      </c>
    </row>
    <row r="201" customFormat="false" ht="12.75" hidden="false" customHeight="false" outlineLevel="0" collapsed="false">
      <c r="A201" s="2" t="b">
        <f aca="false">FALSE()</f>
        <v>0</v>
      </c>
      <c r="B201" s="2" t="b">
        <f aca="false">TRUE()</f>
        <v>1</v>
      </c>
      <c r="C201" s="2" t="s">
        <v>8036</v>
      </c>
      <c r="D201" s="2" t="s">
        <v>8037</v>
      </c>
      <c r="E201" s="2" t="s">
        <v>8038</v>
      </c>
    </row>
    <row r="202" customFormat="false" ht="12.75" hidden="false" customHeight="false" outlineLevel="0" collapsed="false">
      <c r="A202" s="2" t="b">
        <f aca="false">FALSE()</f>
        <v>0</v>
      </c>
      <c r="B202" s="2" t="b">
        <f aca="false">TRUE()</f>
        <v>1</v>
      </c>
      <c r="C202" s="2" t="s">
        <v>8039</v>
      </c>
      <c r="D202" s="2" t="s">
        <v>8040</v>
      </c>
      <c r="E202" s="2" t="s">
        <v>8041</v>
      </c>
    </row>
    <row r="203" customFormat="false" ht="12.75" hidden="false" customHeight="false" outlineLevel="0" collapsed="false">
      <c r="A203" s="2" t="b">
        <f aca="false">FALSE()</f>
        <v>0</v>
      </c>
      <c r="B203" s="2" t="b">
        <f aca="false">TRUE()</f>
        <v>1</v>
      </c>
      <c r="C203" s="2" t="s">
        <v>8042</v>
      </c>
      <c r="D203" s="2" t="s">
        <v>8043</v>
      </c>
      <c r="E203" s="2" t="s">
        <v>8044</v>
      </c>
    </row>
    <row r="204" customFormat="false" ht="12.75" hidden="false" customHeight="false" outlineLevel="0" collapsed="false">
      <c r="A204" s="2" t="b">
        <f aca="false">FALSE()</f>
        <v>0</v>
      </c>
      <c r="B204" s="2" t="b">
        <f aca="false">TRUE()</f>
        <v>1</v>
      </c>
      <c r="C204" s="2" t="s">
        <v>8045</v>
      </c>
      <c r="D204" s="2" t="s">
        <v>8046</v>
      </c>
      <c r="E204" s="2" t="s">
        <v>8047</v>
      </c>
    </row>
    <row r="205" customFormat="false" ht="12.75" hidden="false" customHeight="false" outlineLevel="0" collapsed="false">
      <c r="A205" s="2" t="b">
        <f aca="false">FALSE()</f>
        <v>0</v>
      </c>
      <c r="B205" s="2" t="b">
        <f aca="false">TRUE()</f>
        <v>1</v>
      </c>
      <c r="C205" s="2" t="s">
        <v>8048</v>
      </c>
      <c r="D205" s="2" t="s">
        <v>8049</v>
      </c>
      <c r="E205" s="2" t="s">
        <v>8050</v>
      </c>
    </row>
    <row r="206" customFormat="false" ht="12.75" hidden="false" customHeight="false" outlineLevel="0" collapsed="false">
      <c r="A206" s="2" t="b">
        <f aca="false">FALSE()</f>
        <v>0</v>
      </c>
      <c r="B206" s="2" t="b">
        <f aca="false">FALSE()</f>
        <v>0</v>
      </c>
      <c r="C206" s="2" t="s">
        <v>8051</v>
      </c>
      <c r="D206" s="2" t="s">
        <v>8052</v>
      </c>
      <c r="E206" s="2" t="s">
        <v>8053</v>
      </c>
    </row>
    <row r="207" customFormat="false" ht="12.75" hidden="false" customHeight="false" outlineLevel="0" collapsed="false">
      <c r="A207" s="2" t="b">
        <f aca="false">FALSE()</f>
        <v>0</v>
      </c>
      <c r="B207" s="2" t="b">
        <f aca="false">FALSE()</f>
        <v>0</v>
      </c>
      <c r="C207" s="2" t="s">
        <v>8054</v>
      </c>
      <c r="D207" s="2" t="s">
        <v>8055</v>
      </c>
      <c r="E207" s="2" t="s">
        <v>8056</v>
      </c>
    </row>
    <row r="208" customFormat="false" ht="12.75" hidden="false" customHeight="false" outlineLevel="0" collapsed="false">
      <c r="A208" s="2" t="b">
        <f aca="false">FALSE()</f>
        <v>0</v>
      </c>
      <c r="B208" s="2" t="b">
        <f aca="false">FALSE()</f>
        <v>0</v>
      </c>
      <c r="C208" s="2" t="s">
        <v>8057</v>
      </c>
      <c r="D208" s="2" t="s">
        <v>8058</v>
      </c>
      <c r="E208" s="2" t="s">
        <v>8059</v>
      </c>
    </row>
    <row r="209" customFormat="false" ht="12.75" hidden="false" customHeight="false" outlineLevel="0" collapsed="false">
      <c r="A209" s="2" t="b">
        <f aca="false">FALSE()</f>
        <v>0</v>
      </c>
      <c r="B209" s="2" t="b">
        <f aca="false">FALSE()</f>
        <v>0</v>
      </c>
      <c r="C209" s="2" t="s">
        <v>8060</v>
      </c>
      <c r="D209" s="2" t="s">
        <v>8061</v>
      </c>
      <c r="E209" s="2" t="s">
        <v>8062</v>
      </c>
    </row>
    <row r="210" customFormat="false" ht="12.75" hidden="false" customHeight="false" outlineLevel="0" collapsed="false">
      <c r="A210" s="2" t="b">
        <f aca="false">FALSE()</f>
        <v>0</v>
      </c>
      <c r="B210" s="2" t="b">
        <f aca="false">FALSE()</f>
        <v>0</v>
      </c>
      <c r="C210" s="2" t="s">
        <v>8063</v>
      </c>
      <c r="D210" s="2" t="s">
        <v>8064</v>
      </c>
      <c r="E210" s="2" t="s">
        <v>8065</v>
      </c>
    </row>
    <row r="211" customFormat="false" ht="12.75" hidden="false" customHeight="false" outlineLevel="0" collapsed="false">
      <c r="A211" s="2" t="b">
        <f aca="false">FALSE()</f>
        <v>0</v>
      </c>
      <c r="B211" s="2" t="b">
        <f aca="false">FALSE()</f>
        <v>0</v>
      </c>
      <c r="C211" s="2" t="s">
        <v>8066</v>
      </c>
      <c r="D211" s="2" t="s">
        <v>8067</v>
      </c>
      <c r="E211" s="2" t="s">
        <v>8068</v>
      </c>
    </row>
    <row r="212" customFormat="false" ht="12.75" hidden="false" customHeight="false" outlineLevel="0" collapsed="false">
      <c r="A212" s="2" t="b">
        <f aca="false">FALSE()</f>
        <v>0</v>
      </c>
      <c r="B212" s="2" t="b">
        <f aca="false">FALSE()</f>
        <v>0</v>
      </c>
      <c r="C212" s="2" t="s">
        <v>8069</v>
      </c>
      <c r="D212" s="2" t="s">
        <v>8070</v>
      </c>
      <c r="E212" s="2" t="s">
        <v>8070</v>
      </c>
    </row>
    <row r="213" customFormat="false" ht="12.75" hidden="false" customHeight="false" outlineLevel="0" collapsed="false">
      <c r="A213" s="2" t="b">
        <f aca="false">FALSE()</f>
        <v>0</v>
      </c>
      <c r="B213" s="2" t="b">
        <f aca="false">FALSE()</f>
        <v>0</v>
      </c>
      <c r="C213" s="2" t="s">
        <v>8071</v>
      </c>
      <c r="D213" s="2" t="s">
        <v>8072</v>
      </c>
      <c r="E213" s="2" t="s">
        <v>8073</v>
      </c>
    </row>
    <row r="214" customFormat="false" ht="12.75" hidden="false" customHeight="false" outlineLevel="0" collapsed="false">
      <c r="A214" s="2" t="b">
        <f aca="false">FALSE()</f>
        <v>0</v>
      </c>
      <c r="B214" s="2" t="b">
        <f aca="false">FALSE()</f>
        <v>0</v>
      </c>
      <c r="C214" s="2" t="s">
        <v>8074</v>
      </c>
      <c r="D214" s="2" t="s">
        <v>8075</v>
      </c>
      <c r="E214" s="2" t="s">
        <v>8076</v>
      </c>
    </row>
    <row r="215" customFormat="false" ht="12.75" hidden="false" customHeight="false" outlineLevel="0" collapsed="false">
      <c r="A215" s="2" t="b">
        <f aca="false">FALSE()</f>
        <v>0</v>
      </c>
      <c r="B215" s="2" t="b">
        <f aca="false">FALSE()</f>
        <v>0</v>
      </c>
      <c r="C215" s="2" t="s">
        <v>8077</v>
      </c>
      <c r="D215" s="2" t="s">
        <v>8078</v>
      </c>
      <c r="E215" s="2" t="s">
        <v>8079</v>
      </c>
    </row>
    <row r="216" customFormat="false" ht="12.75" hidden="false" customHeight="false" outlineLevel="0" collapsed="false">
      <c r="A216" s="2" t="b">
        <f aca="false">FALSE()</f>
        <v>0</v>
      </c>
      <c r="B216" s="2" t="b">
        <f aca="false">FALSE()</f>
        <v>0</v>
      </c>
      <c r="C216" s="2" t="s">
        <v>8080</v>
      </c>
      <c r="D216" s="2" t="s">
        <v>8081</v>
      </c>
      <c r="E216" s="2" t="s">
        <v>8082</v>
      </c>
    </row>
    <row r="217" customFormat="false" ht="12.75" hidden="false" customHeight="false" outlineLevel="0" collapsed="false">
      <c r="A217" s="2" t="b">
        <f aca="false">FALSE()</f>
        <v>0</v>
      </c>
      <c r="B217" s="2" t="b">
        <f aca="false">FALSE()</f>
        <v>0</v>
      </c>
      <c r="C217" s="2" t="s">
        <v>8083</v>
      </c>
      <c r="D217" s="2" t="s">
        <v>8084</v>
      </c>
      <c r="E217" s="2" t="s">
        <v>8085</v>
      </c>
    </row>
    <row r="218" customFormat="false" ht="12.75" hidden="false" customHeight="false" outlineLevel="0" collapsed="false">
      <c r="A218" s="2" t="b">
        <f aca="false">FALSE()</f>
        <v>0</v>
      </c>
      <c r="B218" s="2" t="b">
        <f aca="false">FALSE()</f>
        <v>0</v>
      </c>
      <c r="C218" s="2" t="s">
        <v>8086</v>
      </c>
      <c r="D218" s="2" t="s">
        <v>8087</v>
      </c>
      <c r="E218" s="2" t="s">
        <v>8088</v>
      </c>
    </row>
    <row r="219" customFormat="false" ht="12.75" hidden="false" customHeight="false" outlineLevel="0" collapsed="false">
      <c r="A219" s="2" t="b">
        <f aca="false">FALSE()</f>
        <v>0</v>
      </c>
      <c r="B219" s="2" t="b">
        <f aca="false">FALSE()</f>
        <v>0</v>
      </c>
      <c r="C219" s="2" t="s">
        <v>8089</v>
      </c>
      <c r="D219" s="2" t="s">
        <v>8090</v>
      </c>
      <c r="E219" s="2" t="s">
        <v>8091</v>
      </c>
    </row>
    <row r="220" customFormat="false" ht="12.75" hidden="false" customHeight="false" outlineLevel="0" collapsed="false">
      <c r="A220" s="2" t="b">
        <f aca="false">FALSE()</f>
        <v>0</v>
      </c>
      <c r="B220" s="2" t="b">
        <f aca="false">FALSE()</f>
        <v>0</v>
      </c>
      <c r="C220" s="2" t="s">
        <v>8092</v>
      </c>
      <c r="D220" s="2" t="s">
        <v>8093</v>
      </c>
      <c r="E220" s="2" t="s">
        <v>8094</v>
      </c>
    </row>
    <row r="221" customFormat="false" ht="12.75" hidden="false" customHeight="false" outlineLevel="0" collapsed="false">
      <c r="A221" s="2" t="b">
        <f aca="false">FALSE()</f>
        <v>0</v>
      </c>
      <c r="B221" s="2" t="b">
        <f aca="false">FALSE()</f>
        <v>0</v>
      </c>
      <c r="C221" s="2" t="s">
        <v>8095</v>
      </c>
      <c r="D221" s="2" t="s">
        <v>8096</v>
      </c>
      <c r="E221" s="2" t="s">
        <v>8097</v>
      </c>
    </row>
    <row r="222" customFormat="false" ht="12.75" hidden="false" customHeight="false" outlineLevel="0" collapsed="false">
      <c r="A222" s="2" t="b">
        <f aca="false">FALSE()</f>
        <v>0</v>
      </c>
      <c r="B222" s="2" t="b">
        <f aca="false">FALSE()</f>
        <v>0</v>
      </c>
      <c r="C222" s="2" t="s">
        <v>8098</v>
      </c>
      <c r="D222" s="2" t="s">
        <v>8099</v>
      </c>
      <c r="E222" s="2" t="s">
        <v>8100</v>
      </c>
    </row>
    <row r="223" customFormat="false" ht="12.75" hidden="false" customHeight="false" outlineLevel="0" collapsed="false">
      <c r="A223" s="2" t="b">
        <f aca="false">FALSE()</f>
        <v>0</v>
      </c>
      <c r="B223" s="2" t="b">
        <f aca="false">FALSE()</f>
        <v>0</v>
      </c>
      <c r="C223" s="2" t="s">
        <v>8101</v>
      </c>
      <c r="D223" s="2" t="s">
        <v>8102</v>
      </c>
      <c r="E223" s="2" t="s">
        <v>8103</v>
      </c>
    </row>
    <row r="224" customFormat="false" ht="12.75" hidden="false" customHeight="false" outlineLevel="0" collapsed="false">
      <c r="A224" s="2" t="b">
        <f aca="false">FALSE()</f>
        <v>0</v>
      </c>
      <c r="B224" s="2" t="b">
        <f aca="false">FALSE()</f>
        <v>0</v>
      </c>
      <c r="C224" s="2" t="s">
        <v>8104</v>
      </c>
      <c r="D224" s="2" t="s">
        <v>8105</v>
      </c>
      <c r="E224" s="2" t="s">
        <v>8106</v>
      </c>
    </row>
    <row r="225" customFormat="false" ht="12.75" hidden="false" customHeight="false" outlineLevel="0" collapsed="false">
      <c r="A225" s="2" t="b">
        <f aca="false">FALSE()</f>
        <v>0</v>
      </c>
      <c r="B225" s="2" t="b">
        <f aca="false">FALSE()</f>
        <v>0</v>
      </c>
      <c r="C225" s="2" t="s">
        <v>8107</v>
      </c>
      <c r="D225" s="2" t="s">
        <v>8108</v>
      </c>
      <c r="E225" s="2" t="s">
        <v>8109</v>
      </c>
    </row>
    <row r="226" customFormat="false" ht="12.75" hidden="false" customHeight="false" outlineLevel="0" collapsed="false">
      <c r="A226" s="2" t="b">
        <f aca="false">FALSE()</f>
        <v>0</v>
      </c>
      <c r="B226" s="2" t="b">
        <f aca="false">FALSE()</f>
        <v>0</v>
      </c>
      <c r="C226" s="2" t="s">
        <v>8110</v>
      </c>
      <c r="D226" s="2" t="s">
        <v>8111</v>
      </c>
      <c r="E226" s="2" t="s">
        <v>8112</v>
      </c>
    </row>
    <row r="227" customFormat="false" ht="12.75" hidden="false" customHeight="false" outlineLevel="0" collapsed="false">
      <c r="A227" s="2" t="b">
        <f aca="false">FALSE()</f>
        <v>0</v>
      </c>
      <c r="B227" s="2" t="b">
        <f aca="false">FALSE()</f>
        <v>0</v>
      </c>
      <c r="C227" s="2" t="s">
        <v>8113</v>
      </c>
      <c r="D227" s="2" t="s">
        <v>8114</v>
      </c>
      <c r="E227" s="2" t="s">
        <v>8115</v>
      </c>
    </row>
    <row r="228" customFormat="false" ht="12.75" hidden="false" customHeight="false" outlineLevel="0" collapsed="false">
      <c r="A228" s="2" t="b">
        <f aca="false">FALSE()</f>
        <v>0</v>
      </c>
      <c r="B228" s="2" t="b">
        <f aca="false">FALSE()</f>
        <v>0</v>
      </c>
      <c r="C228" s="2" t="s">
        <v>8116</v>
      </c>
      <c r="D228" s="2" t="s">
        <v>8117</v>
      </c>
      <c r="E228" s="2" t="s">
        <v>8118</v>
      </c>
    </row>
    <row r="229" customFormat="false" ht="12.75" hidden="false" customHeight="false" outlineLevel="0" collapsed="false">
      <c r="A229" s="2" t="b">
        <f aca="false">FALSE()</f>
        <v>0</v>
      </c>
      <c r="B229" s="2" t="b">
        <f aca="false">FALSE()</f>
        <v>0</v>
      </c>
      <c r="C229" s="2" t="s">
        <v>8119</v>
      </c>
      <c r="D229" s="2" t="s">
        <v>8120</v>
      </c>
      <c r="E229" s="2" t="s">
        <v>8121</v>
      </c>
    </row>
    <row r="230" customFormat="false" ht="12.75" hidden="false" customHeight="false" outlineLevel="0" collapsed="false">
      <c r="A230" s="2" t="b">
        <f aca="false">FALSE()</f>
        <v>0</v>
      </c>
      <c r="B230" s="2" t="b">
        <f aca="false">FALSE()</f>
        <v>0</v>
      </c>
      <c r="C230" s="2" t="s">
        <v>8122</v>
      </c>
      <c r="D230" s="2" t="s">
        <v>8123</v>
      </c>
      <c r="E230" s="2" t="s">
        <v>8124</v>
      </c>
    </row>
    <row r="231" customFormat="false" ht="12.75" hidden="false" customHeight="false" outlineLevel="0" collapsed="false">
      <c r="A231" s="2" t="b">
        <f aca="false">FALSE()</f>
        <v>0</v>
      </c>
      <c r="B231" s="2" t="b">
        <f aca="false">FALSE()</f>
        <v>0</v>
      </c>
      <c r="C231" s="2" t="s">
        <v>8125</v>
      </c>
      <c r="D231" s="2" t="s">
        <v>8126</v>
      </c>
      <c r="E231" s="2" t="s">
        <v>8127</v>
      </c>
    </row>
    <row r="232" customFormat="false" ht="12.75" hidden="false" customHeight="false" outlineLevel="0" collapsed="false">
      <c r="A232" s="2" t="b">
        <f aca="false">FALSE()</f>
        <v>0</v>
      </c>
      <c r="B232" s="2" t="b">
        <f aca="false">FALSE()</f>
        <v>0</v>
      </c>
      <c r="C232" s="2" t="s">
        <v>8128</v>
      </c>
      <c r="D232" s="2" t="s">
        <v>8129</v>
      </c>
      <c r="E232" s="2" t="s">
        <v>8130</v>
      </c>
    </row>
    <row r="233" customFormat="false" ht="12.75" hidden="false" customHeight="false" outlineLevel="0" collapsed="false">
      <c r="A233" s="2" t="b">
        <f aca="false">FALSE()</f>
        <v>0</v>
      </c>
      <c r="B233" s="2" t="b">
        <f aca="false">FALSE()</f>
        <v>0</v>
      </c>
      <c r="C233" s="2" t="s">
        <v>8131</v>
      </c>
      <c r="D233" s="2" t="s">
        <v>8132</v>
      </c>
      <c r="E233" s="2" t="s">
        <v>8133</v>
      </c>
    </row>
    <row r="234" customFormat="false" ht="12.75" hidden="false" customHeight="false" outlineLevel="0" collapsed="false">
      <c r="A234" s="2" t="b">
        <f aca="false">FALSE()</f>
        <v>0</v>
      </c>
      <c r="B234" s="2" t="b">
        <f aca="false">FALSE()</f>
        <v>0</v>
      </c>
      <c r="C234" s="2" t="s">
        <v>8134</v>
      </c>
      <c r="D234" s="2" t="s">
        <v>8135</v>
      </c>
      <c r="E234" s="2" t="s">
        <v>8136</v>
      </c>
    </row>
    <row r="235" customFormat="false" ht="12.75" hidden="false" customHeight="false" outlineLevel="0" collapsed="false">
      <c r="A235" s="2" t="b">
        <f aca="false">FALSE()</f>
        <v>0</v>
      </c>
      <c r="B235" s="2" t="b">
        <f aca="false">FALSE()</f>
        <v>0</v>
      </c>
      <c r="C235" s="2" t="s">
        <v>8137</v>
      </c>
      <c r="D235" s="2" t="s">
        <v>8138</v>
      </c>
      <c r="E235" s="2" t="s">
        <v>8139</v>
      </c>
    </row>
    <row r="236" customFormat="false" ht="12.75" hidden="false" customHeight="false" outlineLevel="0" collapsed="false">
      <c r="A236" s="2" t="b">
        <f aca="false">FALSE()</f>
        <v>0</v>
      </c>
      <c r="B236" s="2" t="b">
        <f aca="false">FALSE()</f>
        <v>0</v>
      </c>
      <c r="C236" s="2" t="s">
        <v>8140</v>
      </c>
      <c r="D236" s="2" t="s">
        <v>8141</v>
      </c>
      <c r="E236" s="2" t="s">
        <v>8142</v>
      </c>
    </row>
    <row r="237" customFormat="false" ht="12.75" hidden="false" customHeight="false" outlineLevel="0" collapsed="false">
      <c r="A237" s="2" t="b">
        <f aca="false">FALSE()</f>
        <v>0</v>
      </c>
      <c r="B237" s="2" t="b">
        <f aca="false">FALSE()</f>
        <v>0</v>
      </c>
      <c r="C237" s="2" t="s">
        <v>8143</v>
      </c>
      <c r="D237" s="2" t="s">
        <v>8144</v>
      </c>
      <c r="E237" s="2" t="s">
        <v>8145</v>
      </c>
    </row>
    <row r="238" customFormat="false" ht="12.75" hidden="false" customHeight="false" outlineLevel="0" collapsed="false">
      <c r="A238" s="2" t="b">
        <f aca="false">FALSE()</f>
        <v>0</v>
      </c>
      <c r="B238" s="2" t="b">
        <f aca="false">FALSE()</f>
        <v>0</v>
      </c>
      <c r="C238" s="2" t="s">
        <v>8146</v>
      </c>
      <c r="D238" s="2" t="s">
        <v>8147</v>
      </c>
      <c r="E238" s="2" t="s">
        <v>8148</v>
      </c>
    </row>
    <row r="239" customFormat="false" ht="12.75" hidden="false" customHeight="false" outlineLevel="0" collapsed="false">
      <c r="A239" s="2" t="b">
        <f aca="false">FALSE()</f>
        <v>0</v>
      </c>
      <c r="B239" s="2" t="b">
        <f aca="false">FALSE()</f>
        <v>0</v>
      </c>
      <c r="C239" s="2" t="s">
        <v>8149</v>
      </c>
      <c r="D239" s="2" t="s">
        <v>8150</v>
      </c>
      <c r="E239" s="2" t="s">
        <v>8151</v>
      </c>
    </row>
    <row r="240" customFormat="false" ht="12.75" hidden="false" customHeight="false" outlineLevel="0" collapsed="false">
      <c r="A240" s="2" t="b">
        <f aca="false">FALSE()</f>
        <v>0</v>
      </c>
      <c r="B240" s="2" t="b">
        <f aca="false">FALSE()</f>
        <v>0</v>
      </c>
      <c r="C240" s="2" t="s">
        <v>8152</v>
      </c>
      <c r="D240" s="2" t="s">
        <v>8153</v>
      </c>
      <c r="E240" s="2" t="s">
        <v>8154</v>
      </c>
    </row>
    <row r="241" customFormat="false" ht="12.75" hidden="false" customHeight="false" outlineLevel="0" collapsed="false">
      <c r="A241" s="2" t="b">
        <f aca="false">FALSE()</f>
        <v>0</v>
      </c>
      <c r="B241" s="2" t="b">
        <f aca="false">FALSE()</f>
        <v>0</v>
      </c>
      <c r="C241" s="2" t="s">
        <v>8155</v>
      </c>
      <c r="D241" s="2" t="s">
        <v>8156</v>
      </c>
      <c r="E241" s="2" t="s">
        <v>8157</v>
      </c>
    </row>
    <row r="242" customFormat="false" ht="12.75" hidden="false" customHeight="false" outlineLevel="0" collapsed="false">
      <c r="A242" s="2" t="b">
        <f aca="false">FALSE()</f>
        <v>0</v>
      </c>
      <c r="B242" s="2" t="b">
        <f aca="false">FALSE()</f>
        <v>0</v>
      </c>
      <c r="C242" s="2" t="s">
        <v>8158</v>
      </c>
      <c r="D242" s="2" t="s">
        <v>2983</v>
      </c>
      <c r="E242" s="2" t="s">
        <v>2984</v>
      </c>
    </row>
    <row r="243" customFormat="false" ht="12.75" hidden="false" customHeight="false" outlineLevel="0" collapsed="false">
      <c r="A243" s="2" t="b">
        <f aca="false">FALSE()</f>
        <v>0</v>
      </c>
      <c r="B243" s="2" t="b">
        <f aca="false">FALSE()</f>
        <v>0</v>
      </c>
      <c r="C243" s="2" t="s">
        <v>8159</v>
      </c>
      <c r="D243" s="2" t="s">
        <v>8156</v>
      </c>
      <c r="E243" s="2" t="s">
        <v>8157</v>
      </c>
    </row>
    <row r="244" customFormat="false" ht="12.75" hidden="false" customHeight="false" outlineLevel="0" collapsed="false">
      <c r="A244" s="2" t="b">
        <f aca="false">FALSE()</f>
        <v>0</v>
      </c>
      <c r="B244" s="2" t="b">
        <f aca="false">FALSE()</f>
        <v>0</v>
      </c>
      <c r="C244" s="2" t="s">
        <v>8160</v>
      </c>
      <c r="D244" s="2" t="s">
        <v>8161</v>
      </c>
      <c r="E244" s="2" t="s">
        <v>8162</v>
      </c>
    </row>
    <row r="245" customFormat="false" ht="12.75" hidden="false" customHeight="false" outlineLevel="0" collapsed="false">
      <c r="A245" s="2" t="b">
        <f aca="false">FALSE()</f>
        <v>0</v>
      </c>
      <c r="B245" s="2" t="b">
        <f aca="false">FALSE()</f>
        <v>0</v>
      </c>
      <c r="C245" s="2" t="s">
        <v>8163</v>
      </c>
      <c r="D245" s="2" t="s">
        <v>8164</v>
      </c>
      <c r="E245" s="2" t="s">
        <v>8165</v>
      </c>
    </row>
    <row r="246" customFormat="false" ht="12.75" hidden="false" customHeight="false" outlineLevel="0" collapsed="false">
      <c r="A246" s="2" t="b">
        <f aca="false">FALSE()</f>
        <v>0</v>
      </c>
      <c r="B246" s="2" t="b">
        <f aca="false">FALSE()</f>
        <v>0</v>
      </c>
      <c r="C246" s="2" t="s">
        <v>8166</v>
      </c>
      <c r="D246" s="2" t="s">
        <v>7536</v>
      </c>
      <c r="E246" s="2" t="s">
        <v>7537</v>
      </c>
    </row>
    <row r="247" customFormat="false" ht="12.75" hidden="false" customHeight="false" outlineLevel="0" collapsed="false">
      <c r="A247" s="2" t="b">
        <f aca="false">FALSE()</f>
        <v>0</v>
      </c>
      <c r="B247" s="2" t="b">
        <f aca="false">FALSE()</f>
        <v>0</v>
      </c>
      <c r="C247" s="2" t="s">
        <v>8167</v>
      </c>
      <c r="D247" s="2" t="s">
        <v>8168</v>
      </c>
      <c r="E247" s="2" t="s">
        <v>8169</v>
      </c>
    </row>
    <row r="248" customFormat="false" ht="12.75" hidden="false" customHeight="false" outlineLevel="0" collapsed="false">
      <c r="A248" s="2" t="b">
        <f aca="false">FALSE()</f>
        <v>0</v>
      </c>
      <c r="B248" s="2" t="b">
        <f aca="false">FALSE()</f>
        <v>0</v>
      </c>
      <c r="C248" s="2" t="s">
        <v>8170</v>
      </c>
      <c r="D248" s="2" t="s">
        <v>8171</v>
      </c>
      <c r="E248" s="2" t="s">
        <v>8172</v>
      </c>
    </row>
    <row r="249" customFormat="false" ht="12.75" hidden="false" customHeight="false" outlineLevel="0" collapsed="false">
      <c r="A249" s="2" t="b">
        <f aca="false">FALSE()</f>
        <v>0</v>
      </c>
      <c r="B249" s="2" t="b">
        <f aca="false">FALSE()</f>
        <v>0</v>
      </c>
      <c r="C249" s="2" t="s">
        <v>8173</v>
      </c>
      <c r="D249" s="2" t="s">
        <v>8174</v>
      </c>
      <c r="E249" s="2" t="s">
        <v>8175</v>
      </c>
    </row>
    <row r="250" customFormat="false" ht="12.75" hidden="false" customHeight="false" outlineLevel="0" collapsed="false">
      <c r="A250" s="2" t="b">
        <f aca="false">FALSE()</f>
        <v>0</v>
      </c>
      <c r="B250" s="2" t="b">
        <f aca="false">FALSE()</f>
        <v>0</v>
      </c>
      <c r="C250" s="2" t="s">
        <v>8176</v>
      </c>
      <c r="D250" s="2" t="s">
        <v>8177</v>
      </c>
      <c r="E250" s="2" t="s">
        <v>8178</v>
      </c>
    </row>
    <row r="251" customFormat="false" ht="12.75" hidden="false" customHeight="false" outlineLevel="0" collapsed="false">
      <c r="A251" s="2" t="b">
        <f aca="false">FALSE()</f>
        <v>0</v>
      </c>
      <c r="B251" s="2" t="b">
        <f aca="false">FALSE()</f>
        <v>0</v>
      </c>
      <c r="C251" s="2" t="s">
        <v>8179</v>
      </c>
      <c r="D251" s="2" t="s">
        <v>8180</v>
      </c>
      <c r="E251" s="2" t="s">
        <v>8181</v>
      </c>
    </row>
    <row r="252" customFormat="false" ht="12.75" hidden="false" customHeight="false" outlineLevel="0" collapsed="false">
      <c r="A252" s="2" t="b">
        <f aca="false">FALSE()</f>
        <v>0</v>
      </c>
      <c r="B252" s="2" t="b">
        <f aca="false">FALSE()</f>
        <v>0</v>
      </c>
      <c r="C252" s="2" t="s">
        <v>8182</v>
      </c>
      <c r="D252" s="2" t="s">
        <v>1015</v>
      </c>
      <c r="E252" s="2" t="s">
        <v>1016</v>
      </c>
    </row>
    <row r="253" customFormat="false" ht="12.75" hidden="false" customHeight="false" outlineLevel="0" collapsed="false">
      <c r="A253" s="2" t="b">
        <f aca="false">FALSE()</f>
        <v>0</v>
      </c>
      <c r="B253" s="2" t="b">
        <f aca="false">FALSE()</f>
        <v>0</v>
      </c>
      <c r="C253" s="2" t="s">
        <v>8183</v>
      </c>
      <c r="D253" s="2" t="s">
        <v>8184</v>
      </c>
      <c r="E253" s="2" t="s">
        <v>8185</v>
      </c>
    </row>
    <row r="254" customFormat="false" ht="12.75" hidden="false" customHeight="false" outlineLevel="0" collapsed="false">
      <c r="A254" s="2" t="b">
        <f aca="false">FALSE()</f>
        <v>0</v>
      </c>
      <c r="B254" s="2" t="b">
        <f aca="false">FALSE()</f>
        <v>0</v>
      </c>
      <c r="C254" s="2" t="s">
        <v>8186</v>
      </c>
      <c r="D254" s="2" t="s">
        <v>8187</v>
      </c>
      <c r="E254" s="2" t="s">
        <v>8188</v>
      </c>
    </row>
    <row r="255" customFormat="false" ht="12.75" hidden="false" customHeight="false" outlineLevel="0" collapsed="false">
      <c r="A255" s="2" t="b">
        <f aca="false">FALSE()</f>
        <v>0</v>
      </c>
      <c r="B255" s="2" t="b">
        <f aca="false">FALSE()</f>
        <v>0</v>
      </c>
      <c r="C255" s="2" t="s">
        <v>8189</v>
      </c>
      <c r="D255" s="2" t="s">
        <v>8190</v>
      </c>
      <c r="E255" s="2" t="s">
        <v>8191</v>
      </c>
    </row>
    <row r="256" customFormat="false" ht="12.75" hidden="false" customHeight="false" outlineLevel="0" collapsed="false">
      <c r="A256" s="2" t="b">
        <f aca="false">FALSE()</f>
        <v>0</v>
      </c>
      <c r="B256" s="2" t="b">
        <f aca="false">FALSE()</f>
        <v>0</v>
      </c>
      <c r="C256" s="2" t="s">
        <v>8192</v>
      </c>
      <c r="D256" s="2" t="s">
        <v>8193</v>
      </c>
      <c r="E256" s="2" t="s">
        <v>8194</v>
      </c>
    </row>
    <row r="257" customFormat="false" ht="12.75" hidden="false" customHeight="false" outlineLevel="0" collapsed="false">
      <c r="A257" s="2" t="b">
        <f aca="false">FALSE()</f>
        <v>0</v>
      </c>
      <c r="B257" s="2" t="b">
        <f aca="false">FALSE()</f>
        <v>0</v>
      </c>
      <c r="C257" s="2" t="s">
        <v>8195</v>
      </c>
      <c r="D257" s="2" t="s">
        <v>8196</v>
      </c>
      <c r="E257" s="2" t="s">
        <v>8197</v>
      </c>
    </row>
    <row r="258" customFormat="false" ht="12.75" hidden="false" customHeight="false" outlineLevel="0" collapsed="false">
      <c r="A258" s="2" t="b">
        <f aca="false">FALSE()</f>
        <v>0</v>
      </c>
      <c r="B258" s="2" t="b">
        <f aca="false">FALSE()</f>
        <v>0</v>
      </c>
      <c r="C258" s="2" t="s">
        <v>8198</v>
      </c>
      <c r="D258" s="2" t="s">
        <v>8199</v>
      </c>
      <c r="E258" s="2" t="s">
        <v>8200</v>
      </c>
    </row>
    <row r="259" customFormat="false" ht="12.75" hidden="false" customHeight="false" outlineLevel="0" collapsed="false">
      <c r="A259" s="2" t="b">
        <f aca="false">FALSE()</f>
        <v>0</v>
      </c>
      <c r="B259" s="2" t="b">
        <f aca="false">FALSE()</f>
        <v>0</v>
      </c>
      <c r="C259" s="2" t="s">
        <v>8201</v>
      </c>
      <c r="D259" s="2" t="s">
        <v>8202</v>
      </c>
      <c r="E259" s="2" t="s">
        <v>8203</v>
      </c>
    </row>
    <row r="260" customFormat="false" ht="12.75" hidden="false" customHeight="false" outlineLevel="0" collapsed="false">
      <c r="A260" s="2" t="b">
        <f aca="false">FALSE()</f>
        <v>0</v>
      </c>
      <c r="B260" s="2" t="b">
        <f aca="false">FALSE()</f>
        <v>0</v>
      </c>
      <c r="C260" s="2" t="s">
        <v>8204</v>
      </c>
      <c r="D260" s="2" t="s">
        <v>8205</v>
      </c>
      <c r="E260" s="2" t="s">
        <v>8206</v>
      </c>
    </row>
    <row r="261" customFormat="false" ht="12.75" hidden="false" customHeight="false" outlineLevel="0" collapsed="false">
      <c r="A261" s="2" t="b">
        <f aca="false">FALSE()</f>
        <v>0</v>
      </c>
      <c r="B261" s="2" t="b">
        <f aca="false">FALSE()</f>
        <v>0</v>
      </c>
      <c r="C261" s="2" t="s">
        <v>8207</v>
      </c>
      <c r="D261" s="2" t="s">
        <v>8208</v>
      </c>
      <c r="E261" s="2" t="s">
        <v>8209</v>
      </c>
    </row>
    <row r="262" customFormat="false" ht="12.75" hidden="false" customHeight="false" outlineLevel="0" collapsed="false">
      <c r="A262" s="2" t="b">
        <f aca="false">FALSE()</f>
        <v>0</v>
      </c>
      <c r="B262" s="2" t="b">
        <f aca="false">FALSE()</f>
        <v>0</v>
      </c>
      <c r="C262" s="2" t="s">
        <v>8210</v>
      </c>
      <c r="D262" s="2" t="s">
        <v>3677</v>
      </c>
      <c r="E262" s="2" t="s">
        <v>3678</v>
      </c>
    </row>
    <row r="263" customFormat="false" ht="12.75" hidden="false" customHeight="false" outlineLevel="0" collapsed="false">
      <c r="A263" s="2" t="b">
        <f aca="false">FALSE()</f>
        <v>0</v>
      </c>
      <c r="B263" s="2" t="b">
        <f aca="false">FALSE()</f>
        <v>0</v>
      </c>
      <c r="C263" s="2" t="s">
        <v>8211</v>
      </c>
      <c r="D263" s="2" t="s">
        <v>8212</v>
      </c>
      <c r="E263" s="2" t="s">
        <v>8213</v>
      </c>
    </row>
    <row r="264" customFormat="false" ht="12.75" hidden="false" customHeight="false" outlineLevel="0" collapsed="false">
      <c r="A264" s="2" t="b">
        <f aca="false">TRUE()</f>
        <v>1</v>
      </c>
      <c r="B264" s="2" t="b">
        <f aca="false">TRUE()</f>
        <v>1</v>
      </c>
      <c r="C264" s="2" t="s">
        <v>8214</v>
      </c>
      <c r="D264" s="2" t="s">
        <v>8215</v>
      </c>
      <c r="E264" s="2" t="s">
        <v>8216</v>
      </c>
    </row>
    <row r="265" customFormat="false" ht="12.75" hidden="false" customHeight="false" outlineLevel="0" collapsed="false">
      <c r="A265" s="2" t="b">
        <f aca="false">TRUE()</f>
        <v>1</v>
      </c>
      <c r="B265" s="2" t="b">
        <f aca="false">TRUE()</f>
        <v>1</v>
      </c>
      <c r="C265" s="2" t="s">
        <v>8217</v>
      </c>
      <c r="D265" s="2" t="s">
        <v>8218</v>
      </c>
      <c r="E265" s="2" t="s">
        <v>8219</v>
      </c>
    </row>
    <row r="266" customFormat="false" ht="12.75" hidden="false" customHeight="false" outlineLevel="0" collapsed="false">
      <c r="A266" s="2" t="b">
        <f aca="false">TRUE()</f>
        <v>1</v>
      </c>
      <c r="B266" s="2" t="b">
        <f aca="false">TRUE()</f>
        <v>1</v>
      </c>
      <c r="C266" s="2" t="s">
        <v>8220</v>
      </c>
      <c r="D266" s="2" t="s">
        <v>8221</v>
      </c>
      <c r="E266" s="2" t="s">
        <v>8222</v>
      </c>
    </row>
    <row r="267" customFormat="false" ht="12.75" hidden="false" customHeight="false" outlineLevel="0" collapsed="false">
      <c r="A267" s="2" t="b">
        <f aca="false">TRUE()</f>
        <v>1</v>
      </c>
      <c r="B267" s="2" t="b">
        <f aca="false">TRUE()</f>
        <v>1</v>
      </c>
      <c r="C267" s="2" t="s">
        <v>8223</v>
      </c>
      <c r="D267" s="2" t="s">
        <v>8224</v>
      </c>
      <c r="E267" s="2" t="s">
        <v>8225</v>
      </c>
    </row>
    <row r="268" customFormat="false" ht="12.75" hidden="false" customHeight="false" outlineLevel="0" collapsed="false">
      <c r="A268" s="2" t="b">
        <f aca="false">TRUE()</f>
        <v>1</v>
      </c>
      <c r="B268" s="2" t="b">
        <f aca="false">TRUE()</f>
        <v>1</v>
      </c>
      <c r="C268" s="2" t="s">
        <v>8226</v>
      </c>
      <c r="D268" s="2" t="s">
        <v>7539</v>
      </c>
      <c r="E268" s="2" t="s">
        <v>8227</v>
      </c>
    </row>
    <row r="269" customFormat="false" ht="12.75" hidden="false" customHeight="false" outlineLevel="0" collapsed="false">
      <c r="A269" s="2" t="b">
        <f aca="false">TRUE()</f>
        <v>1</v>
      </c>
      <c r="B269" s="2" t="b">
        <f aca="false">TRUE()</f>
        <v>1</v>
      </c>
      <c r="C269" s="2" t="s">
        <v>8228</v>
      </c>
      <c r="D269" s="2" t="s">
        <v>8229</v>
      </c>
      <c r="E269" s="2" t="s">
        <v>8230</v>
      </c>
    </row>
    <row r="270" customFormat="false" ht="12.75" hidden="false" customHeight="false" outlineLevel="0" collapsed="false">
      <c r="A270" s="2" t="b">
        <f aca="false">TRUE()</f>
        <v>1</v>
      </c>
      <c r="B270" s="2" t="b">
        <f aca="false">TRUE()</f>
        <v>1</v>
      </c>
      <c r="C270" s="2" t="s">
        <v>8231</v>
      </c>
      <c r="D270" s="2" t="s">
        <v>8232</v>
      </c>
      <c r="E270" s="2" t="s">
        <v>8233</v>
      </c>
    </row>
    <row r="271" customFormat="false" ht="12.75" hidden="false" customHeight="false" outlineLevel="0" collapsed="false">
      <c r="A271" s="2" t="b">
        <f aca="false">TRUE()</f>
        <v>1</v>
      </c>
      <c r="B271" s="2" t="b">
        <f aca="false">TRUE()</f>
        <v>1</v>
      </c>
      <c r="C271" s="2" t="s">
        <v>8234</v>
      </c>
      <c r="D271" s="2" t="s">
        <v>8235</v>
      </c>
      <c r="E271" s="2" t="s">
        <v>8236</v>
      </c>
    </row>
    <row r="272" customFormat="false" ht="12.75" hidden="false" customHeight="false" outlineLevel="0" collapsed="false">
      <c r="A272" s="2" t="b">
        <f aca="false">TRUE()</f>
        <v>1</v>
      </c>
      <c r="B272" s="2" t="b">
        <f aca="false">TRUE()</f>
        <v>1</v>
      </c>
      <c r="C272" s="2" t="s">
        <v>8237</v>
      </c>
      <c r="D272" s="2" t="s">
        <v>8238</v>
      </c>
      <c r="E272" s="2" t="s">
        <v>8239</v>
      </c>
    </row>
    <row r="273" customFormat="false" ht="12.75" hidden="false" customHeight="false" outlineLevel="0" collapsed="false">
      <c r="A273" s="2" t="b">
        <f aca="false">TRUE()</f>
        <v>1</v>
      </c>
      <c r="B273" s="2" t="b">
        <f aca="false">TRUE()</f>
        <v>1</v>
      </c>
      <c r="C273" s="2" t="s">
        <v>8240</v>
      </c>
      <c r="D273" s="2" t="s">
        <v>1313</v>
      </c>
      <c r="E273" s="2" t="s">
        <v>8241</v>
      </c>
    </row>
    <row r="274" customFormat="false" ht="12.75" hidden="false" customHeight="false" outlineLevel="0" collapsed="false">
      <c r="A274" s="2" t="b">
        <f aca="false">TRUE()</f>
        <v>1</v>
      </c>
      <c r="B274" s="2" t="b">
        <f aca="false">TRUE()</f>
        <v>1</v>
      </c>
      <c r="C274" s="2" t="s">
        <v>8242</v>
      </c>
      <c r="D274" s="2" t="s">
        <v>8025</v>
      </c>
      <c r="E274" s="2" t="s">
        <v>8026</v>
      </c>
    </row>
    <row r="275" customFormat="false" ht="12.75" hidden="false" customHeight="false" outlineLevel="0" collapsed="false">
      <c r="A275" s="2" t="b">
        <f aca="false">TRUE()</f>
        <v>1</v>
      </c>
      <c r="B275" s="2" t="b">
        <f aca="false">TRUE()</f>
        <v>1</v>
      </c>
      <c r="C275" s="2" t="s">
        <v>8243</v>
      </c>
      <c r="D275" s="2" t="s">
        <v>8244</v>
      </c>
      <c r="E275" s="2" t="s">
        <v>8245</v>
      </c>
    </row>
    <row r="276" customFormat="false" ht="12.75" hidden="false" customHeight="false" outlineLevel="0" collapsed="false">
      <c r="A276" s="2" t="b">
        <f aca="false">TRUE()</f>
        <v>1</v>
      </c>
      <c r="B276" s="2" t="b">
        <f aca="false">TRUE()</f>
        <v>1</v>
      </c>
      <c r="C276" s="2" t="s">
        <v>8246</v>
      </c>
      <c r="D276" s="2" t="s">
        <v>8247</v>
      </c>
      <c r="E276" s="2" t="s">
        <v>8248</v>
      </c>
    </row>
    <row r="277" customFormat="false" ht="12.75" hidden="false" customHeight="false" outlineLevel="0" collapsed="false">
      <c r="A277" s="2" t="b">
        <f aca="false">TRUE()</f>
        <v>1</v>
      </c>
      <c r="B277" s="2" t="b">
        <f aca="false">TRUE()</f>
        <v>1</v>
      </c>
      <c r="C277" s="2" t="s">
        <v>8249</v>
      </c>
      <c r="D277" s="2" t="s">
        <v>2310</v>
      </c>
      <c r="E277" s="2" t="s">
        <v>2311</v>
      </c>
    </row>
    <row r="278" customFormat="false" ht="12.75" hidden="false" customHeight="false" outlineLevel="0" collapsed="false">
      <c r="A278" s="2" t="b">
        <f aca="false">TRUE()</f>
        <v>1</v>
      </c>
      <c r="B278" s="2" t="b">
        <f aca="false">TRUE()</f>
        <v>1</v>
      </c>
      <c r="C278" s="2" t="s">
        <v>8250</v>
      </c>
      <c r="D278" s="2" t="s">
        <v>8251</v>
      </c>
      <c r="E278" s="2" t="s">
        <v>8252</v>
      </c>
    </row>
    <row r="279" customFormat="false" ht="12.75" hidden="false" customHeight="false" outlineLevel="0" collapsed="false">
      <c r="A279" s="2" t="b">
        <f aca="false">TRUE()</f>
        <v>1</v>
      </c>
      <c r="B279" s="2" t="b">
        <f aca="false">TRUE()</f>
        <v>1</v>
      </c>
      <c r="C279" s="2" t="s">
        <v>8253</v>
      </c>
      <c r="D279" s="2" t="s">
        <v>8254</v>
      </c>
      <c r="E279" s="2" t="s">
        <v>8255</v>
      </c>
    </row>
    <row r="280" customFormat="false" ht="12.75" hidden="false" customHeight="false" outlineLevel="0" collapsed="false">
      <c r="A280" s="2" t="b">
        <f aca="false">TRUE()</f>
        <v>1</v>
      </c>
      <c r="B280" s="2" t="b">
        <f aca="false">TRUE()</f>
        <v>1</v>
      </c>
      <c r="C280" s="2" t="s">
        <v>8256</v>
      </c>
      <c r="D280" s="2" t="s">
        <v>8257</v>
      </c>
      <c r="E280" s="2" t="s">
        <v>8258</v>
      </c>
    </row>
    <row r="281" customFormat="false" ht="12.75" hidden="false" customHeight="false" outlineLevel="0" collapsed="false">
      <c r="A281" s="2" t="b">
        <f aca="false">TRUE()</f>
        <v>1</v>
      </c>
      <c r="B281" s="2" t="b">
        <f aca="false">TRUE()</f>
        <v>1</v>
      </c>
      <c r="C281" s="2" t="s">
        <v>8259</v>
      </c>
      <c r="D281" s="2" t="s">
        <v>8260</v>
      </c>
      <c r="E281" s="2" t="s">
        <v>8261</v>
      </c>
    </row>
    <row r="282" customFormat="false" ht="12.75" hidden="false" customHeight="false" outlineLevel="0" collapsed="false">
      <c r="A282" s="2" t="b">
        <f aca="false">TRUE()</f>
        <v>1</v>
      </c>
      <c r="B282" s="2" t="b">
        <f aca="false">FALSE()</f>
        <v>0</v>
      </c>
      <c r="C282" s="2" t="s">
        <v>8262</v>
      </c>
      <c r="D282" s="2" t="s">
        <v>8263</v>
      </c>
      <c r="E282" s="2" t="s">
        <v>8264</v>
      </c>
    </row>
    <row r="283" customFormat="false" ht="12.75" hidden="false" customHeight="false" outlineLevel="0" collapsed="false">
      <c r="A283" s="2" t="b">
        <f aca="false">TRUE()</f>
        <v>1</v>
      </c>
      <c r="B283" s="2" t="b">
        <f aca="false">FALSE()</f>
        <v>0</v>
      </c>
      <c r="C283" s="2" t="s">
        <v>8265</v>
      </c>
      <c r="D283" s="2" t="s">
        <v>8266</v>
      </c>
      <c r="E283" s="2" t="s">
        <v>8267</v>
      </c>
    </row>
    <row r="284" customFormat="false" ht="12.75" hidden="false" customHeight="false" outlineLevel="0" collapsed="false">
      <c r="A284" s="2" t="b">
        <f aca="false">TRUE()</f>
        <v>1</v>
      </c>
      <c r="B284" s="2" t="b">
        <f aca="false">FALSE()</f>
        <v>0</v>
      </c>
      <c r="C284" s="2" t="s">
        <v>8268</v>
      </c>
      <c r="D284" s="2" t="s">
        <v>8269</v>
      </c>
      <c r="E284" s="2" t="s">
        <v>8270</v>
      </c>
    </row>
    <row r="285" customFormat="false" ht="12.75" hidden="false" customHeight="false" outlineLevel="0" collapsed="false">
      <c r="A285" s="2" t="b">
        <f aca="false">TRUE()</f>
        <v>1</v>
      </c>
      <c r="B285" s="2" t="b">
        <f aca="false">FALSE()</f>
        <v>0</v>
      </c>
      <c r="C285" s="2" t="s">
        <v>8271</v>
      </c>
      <c r="D285" s="2" t="s">
        <v>8272</v>
      </c>
      <c r="E285" s="2" t="s">
        <v>8273</v>
      </c>
    </row>
    <row r="286" customFormat="false" ht="12.75" hidden="false" customHeight="false" outlineLevel="0" collapsed="false">
      <c r="A286" s="2" t="b">
        <f aca="false">TRUE()</f>
        <v>1</v>
      </c>
      <c r="B286" s="2" t="b">
        <f aca="false">FALSE()</f>
        <v>0</v>
      </c>
      <c r="C286" s="2" t="s">
        <v>8274</v>
      </c>
      <c r="D286" s="2" t="s">
        <v>8275</v>
      </c>
      <c r="E286" s="2" t="s">
        <v>8276</v>
      </c>
    </row>
    <row r="287" customFormat="false" ht="12.75" hidden="false" customHeight="false" outlineLevel="0" collapsed="false">
      <c r="A287" s="2" t="b">
        <f aca="false">TRUE()</f>
        <v>1</v>
      </c>
      <c r="B287" s="2" t="b">
        <f aca="false">FALSE()</f>
        <v>0</v>
      </c>
      <c r="C287" s="2" t="s">
        <v>8277</v>
      </c>
      <c r="D287" s="2" t="s">
        <v>8278</v>
      </c>
      <c r="E287" s="2" t="s">
        <v>8279</v>
      </c>
    </row>
    <row r="288" customFormat="false" ht="12.75" hidden="false" customHeight="false" outlineLevel="0" collapsed="false">
      <c r="A288" s="2" t="b">
        <f aca="false">TRUE()</f>
        <v>1</v>
      </c>
      <c r="B288" s="2" t="b">
        <f aca="false">FALSE()</f>
        <v>0</v>
      </c>
      <c r="C288" s="2" t="s">
        <v>8280</v>
      </c>
      <c r="D288" s="2" t="s">
        <v>8281</v>
      </c>
      <c r="E288" s="2" t="s">
        <v>8282</v>
      </c>
    </row>
    <row r="289" customFormat="false" ht="12.75" hidden="false" customHeight="false" outlineLevel="0" collapsed="false">
      <c r="A289" s="2" t="b">
        <f aca="false">TRUE()</f>
        <v>1</v>
      </c>
      <c r="B289" s="2" t="b">
        <f aca="false">FALSE()</f>
        <v>0</v>
      </c>
      <c r="C289" s="2" t="s">
        <v>8283</v>
      </c>
      <c r="D289" s="2" t="s">
        <v>8284</v>
      </c>
      <c r="E289" s="2" t="s">
        <v>8285</v>
      </c>
    </row>
    <row r="290" customFormat="false" ht="12.75" hidden="false" customHeight="false" outlineLevel="0" collapsed="false">
      <c r="A290" s="2" t="b">
        <f aca="false">TRUE()</f>
        <v>1</v>
      </c>
      <c r="B290" s="2" t="b">
        <f aca="false">FALSE()</f>
        <v>0</v>
      </c>
      <c r="C290" s="2" t="s">
        <v>8286</v>
      </c>
      <c r="D290" s="2" t="s">
        <v>8287</v>
      </c>
      <c r="E290" s="2" t="s">
        <v>8288</v>
      </c>
    </row>
    <row r="291" customFormat="false" ht="12.75" hidden="false" customHeight="false" outlineLevel="0" collapsed="false">
      <c r="A291" s="2" t="b">
        <f aca="false">TRUE()</f>
        <v>1</v>
      </c>
      <c r="B291" s="2" t="b">
        <f aca="false">FALSE()</f>
        <v>0</v>
      </c>
      <c r="C291" s="2" t="s">
        <v>8289</v>
      </c>
      <c r="D291" s="2" t="s">
        <v>8290</v>
      </c>
      <c r="E291" s="2" t="s">
        <v>8291</v>
      </c>
    </row>
    <row r="292" customFormat="false" ht="12.75" hidden="false" customHeight="false" outlineLevel="0" collapsed="false">
      <c r="A292" s="2" t="b">
        <f aca="false">TRUE()</f>
        <v>1</v>
      </c>
      <c r="B292" s="2" t="b">
        <f aca="false">FALSE()</f>
        <v>0</v>
      </c>
      <c r="C292" s="2" t="s">
        <v>8292</v>
      </c>
      <c r="D292" s="2" t="s">
        <v>8293</v>
      </c>
      <c r="E292" s="2" t="s">
        <v>8294</v>
      </c>
    </row>
    <row r="293" customFormat="false" ht="12.75" hidden="false" customHeight="false" outlineLevel="0" collapsed="false">
      <c r="A293" s="2" t="b">
        <f aca="false">TRUE()</f>
        <v>1</v>
      </c>
      <c r="B293" s="2" t="b">
        <f aca="false">FALSE()</f>
        <v>0</v>
      </c>
      <c r="C293" s="2" t="s">
        <v>8295</v>
      </c>
      <c r="D293" s="2" t="s">
        <v>8296</v>
      </c>
      <c r="E293" s="2" t="s">
        <v>8297</v>
      </c>
    </row>
    <row r="294" customFormat="false" ht="12.75" hidden="false" customHeight="false" outlineLevel="0" collapsed="false">
      <c r="A294" s="2" t="b">
        <f aca="false">TRUE()</f>
        <v>1</v>
      </c>
      <c r="B294" s="2" t="b">
        <f aca="false">FALSE()</f>
        <v>0</v>
      </c>
      <c r="C294" s="2" t="s">
        <v>8298</v>
      </c>
      <c r="D294" s="2" t="s">
        <v>2983</v>
      </c>
      <c r="E294" s="2" t="s">
        <v>2984</v>
      </c>
    </row>
    <row r="295" customFormat="false" ht="12.75" hidden="false" customHeight="false" outlineLevel="0" collapsed="false">
      <c r="A295" s="2" t="b">
        <f aca="false">TRUE()</f>
        <v>1</v>
      </c>
      <c r="B295" s="2" t="b">
        <f aca="false">FALSE()</f>
        <v>0</v>
      </c>
      <c r="C295" s="2" t="s">
        <v>8299</v>
      </c>
      <c r="D295" s="2" t="s">
        <v>8300</v>
      </c>
      <c r="E295" s="2" t="s">
        <v>8301</v>
      </c>
    </row>
    <row r="296" customFormat="false" ht="12.75" hidden="false" customHeight="false" outlineLevel="0" collapsed="false">
      <c r="A296" s="2" t="b">
        <f aca="false">TRUE()</f>
        <v>1</v>
      </c>
      <c r="B296" s="2" t="b">
        <f aca="false">FALSE()</f>
        <v>0</v>
      </c>
      <c r="C296" s="2" t="s">
        <v>8302</v>
      </c>
      <c r="D296" s="2" t="s">
        <v>8303</v>
      </c>
      <c r="E296" s="2" t="s">
        <v>8304</v>
      </c>
    </row>
    <row r="297" customFormat="false" ht="12.75" hidden="false" customHeight="false" outlineLevel="0" collapsed="false">
      <c r="A297" s="2" t="b">
        <f aca="false">TRUE()</f>
        <v>1</v>
      </c>
      <c r="B297" s="2" t="b">
        <f aca="false">FALSE()</f>
        <v>0</v>
      </c>
      <c r="C297" s="2" t="s">
        <v>8305</v>
      </c>
      <c r="D297" s="2" t="s">
        <v>8306</v>
      </c>
      <c r="E297" s="2" t="s">
        <v>8307</v>
      </c>
    </row>
    <row r="298" customFormat="false" ht="12.75" hidden="false" customHeight="false" outlineLevel="0" collapsed="false">
      <c r="A298" s="2" t="b">
        <f aca="false">TRUE()</f>
        <v>1</v>
      </c>
      <c r="B298" s="2" t="b">
        <f aca="false">FALSE()</f>
        <v>0</v>
      </c>
      <c r="C298" s="2" t="s">
        <v>8308</v>
      </c>
      <c r="D298" s="2" t="s">
        <v>8293</v>
      </c>
      <c r="E298" s="2" t="s">
        <v>8309</v>
      </c>
    </row>
    <row r="299" customFormat="false" ht="12.75" hidden="false" customHeight="false" outlineLevel="0" collapsed="false">
      <c r="A299" s="2" t="b">
        <f aca="false">TRUE()</f>
        <v>1</v>
      </c>
      <c r="B299" s="2" t="b">
        <f aca="false">FALSE()</f>
        <v>0</v>
      </c>
      <c r="C299" s="2" t="s">
        <v>8310</v>
      </c>
      <c r="D299" s="2" t="s">
        <v>8311</v>
      </c>
      <c r="E299" s="2" t="s">
        <v>8312</v>
      </c>
    </row>
    <row r="300" customFormat="false" ht="12.75" hidden="false" customHeight="false" outlineLevel="0" collapsed="false">
      <c r="A300" s="2" t="b">
        <f aca="false">TRUE()</f>
        <v>1</v>
      </c>
      <c r="B300" s="2" t="b">
        <f aca="false">FALSE()</f>
        <v>0</v>
      </c>
      <c r="C300" s="2" t="s">
        <v>8313</v>
      </c>
      <c r="D300" s="2" t="s">
        <v>8314</v>
      </c>
      <c r="E300" s="2" t="s">
        <v>8315</v>
      </c>
    </row>
    <row r="301" customFormat="false" ht="12.75" hidden="false" customHeight="false" outlineLevel="0" collapsed="false">
      <c r="A301" s="2" t="b">
        <f aca="false">TRUE()</f>
        <v>1</v>
      </c>
      <c r="B301" s="2" t="b">
        <f aca="false">FALSE()</f>
        <v>0</v>
      </c>
      <c r="C301" s="2" t="s">
        <v>8316</v>
      </c>
      <c r="D301" s="2" t="s">
        <v>8317</v>
      </c>
      <c r="E301" s="2" t="s">
        <v>8318</v>
      </c>
    </row>
    <row r="302" customFormat="false" ht="12.75" hidden="false" customHeight="false" outlineLevel="0" collapsed="false">
      <c r="A302" s="2" t="b">
        <f aca="false">TRUE()</f>
        <v>1</v>
      </c>
      <c r="B302" s="2" t="b">
        <f aca="false">FALSE()</f>
        <v>0</v>
      </c>
      <c r="C302" s="2" t="s">
        <v>8319</v>
      </c>
      <c r="D302" s="2" t="s">
        <v>8320</v>
      </c>
      <c r="E302" s="2" t="s">
        <v>8321</v>
      </c>
    </row>
    <row r="303" customFormat="false" ht="12.75" hidden="false" customHeight="false" outlineLevel="0" collapsed="false">
      <c r="A303" s="2" t="b">
        <f aca="false">TRUE()</f>
        <v>1</v>
      </c>
      <c r="B303" s="2" t="b">
        <f aca="false">FALSE()</f>
        <v>0</v>
      </c>
      <c r="C303" s="2" t="s">
        <v>8322</v>
      </c>
      <c r="D303" s="2" t="s">
        <v>8323</v>
      </c>
      <c r="E303" s="2" t="s">
        <v>8324</v>
      </c>
    </row>
    <row r="304" customFormat="false" ht="12.75" hidden="false" customHeight="false" outlineLevel="0" collapsed="false">
      <c r="A304" s="2" t="b">
        <f aca="false">TRUE()</f>
        <v>1</v>
      </c>
      <c r="B304" s="2" t="b">
        <f aca="false">FALSE()</f>
        <v>0</v>
      </c>
      <c r="C304" s="2" t="s">
        <v>8325</v>
      </c>
      <c r="D304" s="2" t="s">
        <v>8326</v>
      </c>
      <c r="E304" s="2" t="s">
        <v>8327</v>
      </c>
    </row>
    <row r="305" customFormat="false" ht="12.75" hidden="false" customHeight="false" outlineLevel="0" collapsed="false">
      <c r="A305" s="2" t="b">
        <f aca="false">TRUE()</f>
        <v>1</v>
      </c>
      <c r="B305" s="2" t="b">
        <f aca="false">FALSE()</f>
        <v>0</v>
      </c>
      <c r="C305" s="2" t="s">
        <v>8328</v>
      </c>
      <c r="D305" s="2" t="s">
        <v>8329</v>
      </c>
      <c r="E305" s="2" t="s">
        <v>8330</v>
      </c>
    </row>
    <row r="306" customFormat="false" ht="12.75" hidden="false" customHeight="false" outlineLevel="0" collapsed="false">
      <c r="A306" s="2" t="b">
        <f aca="false">TRUE()</f>
        <v>1</v>
      </c>
      <c r="B306" s="2" t="b">
        <f aca="false">FALSE()</f>
        <v>0</v>
      </c>
      <c r="C306" s="2" t="s">
        <v>8331</v>
      </c>
      <c r="D306" s="2" t="s">
        <v>8332</v>
      </c>
      <c r="E306" s="2" t="s">
        <v>8333</v>
      </c>
    </row>
    <row r="307" customFormat="false" ht="12.75" hidden="false" customHeight="false" outlineLevel="0" collapsed="false">
      <c r="A307" s="2" t="b">
        <f aca="false">TRUE()</f>
        <v>1</v>
      </c>
      <c r="B307" s="2" t="b">
        <f aca="false">FALSE()</f>
        <v>0</v>
      </c>
      <c r="C307" s="2" t="s">
        <v>8334</v>
      </c>
      <c r="D307" s="2" t="s">
        <v>8335</v>
      </c>
      <c r="E307" s="2" t="s">
        <v>8336</v>
      </c>
    </row>
    <row r="308" customFormat="false" ht="12.75" hidden="false" customHeight="false" outlineLevel="0" collapsed="false">
      <c r="A308" s="2" t="b">
        <f aca="false">TRUE()</f>
        <v>1</v>
      </c>
      <c r="B308" s="2" t="b">
        <f aca="false">FALSE()</f>
        <v>0</v>
      </c>
      <c r="C308" s="2" t="s">
        <v>8337</v>
      </c>
      <c r="D308" s="2" t="s">
        <v>8338</v>
      </c>
      <c r="E308" s="2" t="s">
        <v>8339</v>
      </c>
    </row>
    <row r="309" customFormat="false" ht="12.75" hidden="false" customHeight="false" outlineLevel="0" collapsed="false">
      <c r="A309" s="2" t="b">
        <f aca="false">TRUE()</f>
        <v>1</v>
      </c>
      <c r="B309" s="2" t="b">
        <f aca="false">FALSE()</f>
        <v>0</v>
      </c>
      <c r="C309" s="2" t="s">
        <v>8340</v>
      </c>
      <c r="D309" s="2" t="s">
        <v>8341</v>
      </c>
      <c r="E309" s="2" t="s">
        <v>8342</v>
      </c>
    </row>
    <row r="310" customFormat="false" ht="12.75" hidden="false" customHeight="false" outlineLevel="0" collapsed="false">
      <c r="A310" s="2" t="b">
        <f aca="false">TRUE()</f>
        <v>1</v>
      </c>
      <c r="B310" s="2" t="b">
        <f aca="false">FALSE()</f>
        <v>0</v>
      </c>
      <c r="C310" s="2" t="s">
        <v>8343</v>
      </c>
      <c r="D310" s="2" t="s">
        <v>8344</v>
      </c>
      <c r="E310" s="2" t="s">
        <v>8345</v>
      </c>
    </row>
    <row r="311" customFormat="false" ht="12.75" hidden="false" customHeight="false" outlineLevel="0" collapsed="false">
      <c r="A311" s="2" t="b">
        <f aca="false">TRUE()</f>
        <v>1</v>
      </c>
      <c r="B311" s="2" t="b">
        <f aca="false">FALSE()</f>
        <v>0</v>
      </c>
      <c r="C311" s="2" t="s">
        <v>8346</v>
      </c>
      <c r="D311" s="2" t="s">
        <v>8202</v>
      </c>
      <c r="E311" s="2" t="s">
        <v>8203</v>
      </c>
    </row>
    <row r="312" customFormat="false" ht="12.75" hidden="false" customHeight="false" outlineLevel="0" collapsed="false">
      <c r="A312" s="2" t="b">
        <f aca="false">TRUE()</f>
        <v>1</v>
      </c>
      <c r="B312" s="2" t="b">
        <f aca="false">FALSE()</f>
        <v>0</v>
      </c>
      <c r="C312" s="2" t="s">
        <v>8347</v>
      </c>
      <c r="D312" s="2" t="s">
        <v>8348</v>
      </c>
      <c r="E312" s="2" t="s">
        <v>8349</v>
      </c>
    </row>
    <row r="313" customFormat="false" ht="12.75" hidden="false" customHeight="false" outlineLevel="0" collapsed="false">
      <c r="A313" s="2" t="b">
        <f aca="false">TRUE()</f>
        <v>1</v>
      </c>
      <c r="B313" s="2" t="b">
        <f aca="false">FALSE()</f>
        <v>0</v>
      </c>
      <c r="C313" s="2" t="s">
        <v>8350</v>
      </c>
      <c r="D313" s="2" t="s">
        <v>8351</v>
      </c>
      <c r="E313" s="2" t="s">
        <v>8352</v>
      </c>
    </row>
    <row r="314" customFormat="false" ht="12.75" hidden="false" customHeight="false" outlineLevel="0" collapsed="false">
      <c r="A314" s="2" t="b">
        <f aca="false">TRUE()</f>
        <v>1</v>
      </c>
      <c r="B314" s="2" t="b">
        <f aca="false">FALSE()</f>
        <v>0</v>
      </c>
      <c r="C314" s="2" t="s">
        <v>8353</v>
      </c>
      <c r="D314" s="2" t="s">
        <v>8354</v>
      </c>
      <c r="E314" s="2" t="s">
        <v>8355</v>
      </c>
    </row>
    <row r="315" customFormat="false" ht="12.75" hidden="false" customHeight="false" outlineLevel="0" collapsed="false">
      <c r="A315" s="2" t="b">
        <f aca="false">TRUE()</f>
        <v>1</v>
      </c>
      <c r="B315" s="2" t="b">
        <f aca="false">FALSE()</f>
        <v>0</v>
      </c>
      <c r="C315" s="2" t="s">
        <v>8356</v>
      </c>
      <c r="D315" s="2" t="s">
        <v>8357</v>
      </c>
      <c r="E315" s="2" t="s">
        <v>8358</v>
      </c>
    </row>
    <row r="316" customFormat="false" ht="12.75" hidden="false" customHeight="false" outlineLevel="0" collapsed="false">
      <c r="A316" s="2" t="b">
        <f aca="false">TRUE()</f>
        <v>1</v>
      </c>
      <c r="B316" s="2" t="b">
        <f aca="false">FALSE()</f>
        <v>0</v>
      </c>
      <c r="C316" s="2" t="s">
        <v>8359</v>
      </c>
      <c r="D316" s="2" t="s">
        <v>8360</v>
      </c>
      <c r="E316" s="2" t="s">
        <v>8361</v>
      </c>
    </row>
    <row r="317" customFormat="false" ht="12.75" hidden="false" customHeight="false" outlineLevel="0" collapsed="false">
      <c r="A317" s="2" t="b">
        <f aca="false">TRUE()</f>
        <v>1</v>
      </c>
      <c r="B317" s="2" t="b">
        <f aca="false">FALSE()</f>
        <v>0</v>
      </c>
      <c r="C317" s="2" t="s">
        <v>8362</v>
      </c>
      <c r="D317" s="2" t="s">
        <v>8363</v>
      </c>
      <c r="E317" s="2" t="s">
        <v>8364</v>
      </c>
    </row>
    <row r="318" customFormat="false" ht="12.75" hidden="false" customHeight="false" outlineLevel="0" collapsed="false">
      <c r="A318" s="2" t="b">
        <f aca="false">TRUE()</f>
        <v>1</v>
      </c>
      <c r="B318" s="2" t="b">
        <f aca="false">FALSE()</f>
        <v>0</v>
      </c>
      <c r="C318" s="2" t="s">
        <v>8365</v>
      </c>
      <c r="D318" s="2" t="s">
        <v>8366</v>
      </c>
      <c r="E318" s="2" t="s">
        <v>8367</v>
      </c>
    </row>
    <row r="319" customFormat="false" ht="12.75" hidden="false" customHeight="false" outlineLevel="0" collapsed="false">
      <c r="A319" s="2" t="b">
        <f aca="false">TRUE()</f>
        <v>1</v>
      </c>
      <c r="B319" s="2" t="b">
        <f aca="false">TRUE()</f>
        <v>1</v>
      </c>
      <c r="C319" s="2" t="s">
        <v>8368</v>
      </c>
      <c r="D319" s="2" t="s">
        <v>8369</v>
      </c>
      <c r="E319" s="2" t="s">
        <v>8370</v>
      </c>
    </row>
    <row r="320" customFormat="false" ht="12.75" hidden="false" customHeight="false" outlineLevel="0" collapsed="false">
      <c r="A320" s="2" t="b">
        <f aca="false">TRUE()</f>
        <v>1</v>
      </c>
      <c r="B320" s="2" t="b">
        <f aca="false">TRUE()</f>
        <v>1</v>
      </c>
      <c r="C320" s="2" t="s">
        <v>8371</v>
      </c>
      <c r="D320" s="2" t="s">
        <v>8372</v>
      </c>
      <c r="E320" s="2" t="s">
        <v>8373</v>
      </c>
    </row>
    <row r="321" customFormat="false" ht="12.75" hidden="false" customHeight="false" outlineLevel="0" collapsed="false">
      <c r="A321" s="2" t="b">
        <f aca="false">TRUE()</f>
        <v>1</v>
      </c>
      <c r="B321" s="2" t="b">
        <f aca="false">TRUE()</f>
        <v>1</v>
      </c>
      <c r="C321" s="2" t="s">
        <v>8374</v>
      </c>
      <c r="D321" s="2" t="s">
        <v>8375</v>
      </c>
      <c r="E321" s="2" t="s">
        <v>8376</v>
      </c>
    </row>
    <row r="322" customFormat="false" ht="12.75" hidden="false" customHeight="false" outlineLevel="0" collapsed="false">
      <c r="A322" s="2" t="b">
        <f aca="false">TRUE()</f>
        <v>1</v>
      </c>
      <c r="B322" s="2" t="b">
        <f aca="false">FALSE()</f>
        <v>0</v>
      </c>
      <c r="C322" s="2" t="s">
        <v>8377</v>
      </c>
      <c r="D322" s="2" t="s">
        <v>8378</v>
      </c>
      <c r="E322" s="2" t="s">
        <v>8379</v>
      </c>
    </row>
    <row r="323" customFormat="false" ht="12.75" hidden="false" customHeight="false" outlineLevel="0" collapsed="false">
      <c r="A323" s="2" t="b">
        <f aca="false">TRUE()</f>
        <v>1</v>
      </c>
      <c r="B323" s="2" t="b">
        <f aca="false">FALSE()</f>
        <v>0</v>
      </c>
      <c r="C323" s="2" t="s">
        <v>8380</v>
      </c>
      <c r="D323" s="2" t="s">
        <v>258</v>
      </c>
      <c r="E323" s="2" t="s">
        <v>8381</v>
      </c>
    </row>
    <row r="324" customFormat="false" ht="12.75" hidden="false" customHeight="false" outlineLevel="0" collapsed="false">
      <c r="A324" s="2" t="b">
        <f aca="false">TRUE()</f>
        <v>1</v>
      </c>
      <c r="B324" s="2" t="b">
        <f aca="false">FALSE()</f>
        <v>0</v>
      </c>
      <c r="C324" s="2" t="s">
        <v>8382</v>
      </c>
      <c r="D324" s="2" t="s">
        <v>8383</v>
      </c>
      <c r="E324" s="2" t="s">
        <v>8384</v>
      </c>
    </row>
    <row r="325" customFormat="false" ht="12.75" hidden="false" customHeight="false" outlineLevel="0" collapsed="false">
      <c r="A325" s="2" t="b">
        <f aca="false">TRUE()</f>
        <v>1</v>
      </c>
      <c r="B325" s="2" t="b">
        <f aca="false">FALSE()</f>
        <v>0</v>
      </c>
      <c r="C325" s="2" t="s">
        <v>8385</v>
      </c>
      <c r="D325" s="2" t="s">
        <v>7684</v>
      </c>
      <c r="E325" s="2" t="s">
        <v>8386</v>
      </c>
    </row>
    <row r="326" customFormat="false" ht="12.75" hidden="false" customHeight="false" outlineLevel="0" collapsed="false">
      <c r="A326" s="2" t="b">
        <f aca="false">TRUE()</f>
        <v>1</v>
      </c>
      <c r="B326" s="2" t="b">
        <f aca="false">FALSE()</f>
        <v>0</v>
      </c>
      <c r="C326" s="2" t="s">
        <v>8387</v>
      </c>
      <c r="D326" s="2" t="s">
        <v>8388</v>
      </c>
      <c r="E326" s="2" t="s">
        <v>8389</v>
      </c>
    </row>
    <row r="327" customFormat="false" ht="12.75" hidden="false" customHeight="false" outlineLevel="0" collapsed="false">
      <c r="A327" s="2" t="b">
        <f aca="false">TRUE()</f>
        <v>1</v>
      </c>
      <c r="B327" s="2" t="b">
        <f aca="false">FALSE()</f>
        <v>0</v>
      </c>
      <c r="C327" s="2" t="s">
        <v>8390</v>
      </c>
      <c r="D327" s="2" t="s">
        <v>8391</v>
      </c>
      <c r="E327" s="2" t="s">
        <v>8392</v>
      </c>
    </row>
    <row r="328" customFormat="false" ht="12.75" hidden="false" customHeight="false" outlineLevel="0" collapsed="false">
      <c r="A328" s="2" t="b">
        <f aca="false">TRUE()</f>
        <v>1</v>
      </c>
      <c r="B328" s="2" t="b">
        <f aca="false">TRUE()</f>
        <v>1</v>
      </c>
      <c r="C328" s="2" t="s">
        <v>8393</v>
      </c>
      <c r="D328" s="2" t="s">
        <v>7239</v>
      </c>
      <c r="E328" s="2" t="s">
        <v>7240</v>
      </c>
    </row>
    <row r="329" customFormat="false" ht="12.75" hidden="false" customHeight="false" outlineLevel="0" collapsed="false">
      <c r="A329" s="2" t="b">
        <f aca="false">TRUE()</f>
        <v>1</v>
      </c>
      <c r="B329" s="2" t="b">
        <f aca="false">TRUE()</f>
        <v>1</v>
      </c>
      <c r="C329" s="2" t="s">
        <v>8394</v>
      </c>
      <c r="D329" s="2" t="s">
        <v>8395</v>
      </c>
      <c r="E329" s="2" t="s">
        <v>8396</v>
      </c>
    </row>
    <row r="330" customFormat="false" ht="12.75" hidden="false" customHeight="false" outlineLevel="0" collapsed="false">
      <c r="A330" s="2" t="b">
        <f aca="false">TRUE()</f>
        <v>1</v>
      </c>
      <c r="B330" s="2" t="b">
        <f aca="false">TRUE()</f>
        <v>1</v>
      </c>
      <c r="C330" s="2" t="s">
        <v>8397</v>
      </c>
      <c r="D330" s="2" t="s">
        <v>8398</v>
      </c>
      <c r="E330" s="2" t="s">
        <v>8399</v>
      </c>
    </row>
    <row r="331" customFormat="false" ht="12.75" hidden="false" customHeight="false" outlineLevel="0" collapsed="false">
      <c r="A331" s="2" t="b">
        <f aca="false">TRUE()</f>
        <v>1</v>
      </c>
      <c r="B331" s="2" t="b">
        <f aca="false">TRUE()</f>
        <v>1</v>
      </c>
      <c r="C331" s="2" t="s">
        <v>8400</v>
      </c>
      <c r="D331" s="2" t="s">
        <v>8401</v>
      </c>
      <c r="E331" s="2" t="s">
        <v>8402</v>
      </c>
    </row>
    <row r="332" customFormat="false" ht="12.75" hidden="false" customHeight="false" outlineLevel="0" collapsed="false">
      <c r="A332" s="2" t="b">
        <f aca="false">TRUE()</f>
        <v>1</v>
      </c>
      <c r="B332" s="2" t="b">
        <f aca="false">TRUE()</f>
        <v>1</v>
      </c>
      <c r="C332" s="2" t="s">
        <v>8403</v>
      </c>
      <c r="D332" s="2" t="s">
        <v>8401</v>
      </c>
      <c r="E332" s="2" t="s">
        <v>8402</v>
      </c>
    </row>
    <row r="333" customFormat="false" ht="12.75" hidden="false" customHeight="false" outlineLevel="0" collapsed="false">
      <c r="A333" s="2" t="b">
        <f aca="false">TRUE()</f>
        <v>1</v>
      </c>
      <c r="B333" s="2" t="b">
        <f aca="false">TRUE()</f>
        <v>1</v>
      </c>
      <c r="C333" s="2" t="s">
        <v>8404</v>
      </c>
      <c r="D333" s="2" t="s">
        <v>8405</v>
      </c>
      <c r="E333" s="2" t="s">
        <v>8406</v>
      </c>
    </row>
    <row r="334" customFormat="false" ht="12.75" hidden="false" customHeight="false" outlineLevel="0" collapsed="false">
      <c r="A334" s="2" t="b">
        <f aca="false">TRUE()</f>
        <v>1</v>
      </c>
      <c r="B334" s="2" t="b">
        <f aca="false">TRUE()</f>
        <v>1</v>
      </c>
      <c r="C334" s="2" t="s">
        <v>8407</v>
      </c>
      <c r="D334" s="2" t="s">
        <v>8408</v>
      </c>
      <c r="E334" s="2" t="s">
        <v>8409</v>
      </c>
    </row>
    <row r="335" customFormat="false" ht="12.75" hidden="false" customHeight="false" outlineLevel="0" collapsed="false">
      <c r="A335" s="2" t="b">
        <f aca="false">TRUE()</f>
        <v>1</v>
      </c>
      <c r="B335" s="2" t="b">
        <f aca="false">TRUE()</f>
        <v>1</v>
      </c>
      <c r="C335" s="2" t="s">
        <v>8410</v>
      </c>
      <c r="D335" s="2" t="s">
        <v>6513</v>
      </c>
      <c r="E335" s="2" t="s">
        <v>8411</v>
      </c>
    </row>
    <row r="336" customFormat="false" ht="12.75" hidden="false" customHeight="false" outlineLevel="0" collapsed="false">
      <c r="A336" s="2" t="b">
        <f aca="false">TRUE()</f>
        <v>1</v>
      </c>
      <c r="B336" s="2" t="b">
        <f aca="false">TRUE()</f>
        <v>1</v>
      </c>
      <c r="C336" s="2" t="s">
        <v>8412</v>
      </c>
      <c r="D336" s="2" t="s">
        <v>8413</v>
      </c>
      <c r="E336" s="2" t="s">
        <v>8414</v>
      </c>
    </row>
    <row r="337" customFormat="false" ht="12.75" hidden="false" customHeight="false" outlineLevel="0" collapsed="false">
      <c r="A337" s="2" t="b">
        <f aca="false">TRUE()</f>
        <v>1</v>
      </c>
      <c r="B337" s="2" t="b">
        <f aca="false">TRUE()</f>
        <v>1</v>
      </c>
      <c r="C337" s="2" t="s">
        <v>8415</v>
      </c>
      <c r="D337" s="2" t="s">
        <v>5185</v>
      </c>
      <c r="E337" s="2" t="s">
        <v>5186</v>
      </c>
    </row>
    <row r="338" customFormat="false" ht="12.75" hidden="false" customHeight="false" outlineLevel="0" collapsed="false">
      <c r="A338" s="2" t="b">
        <f aca="false">TRUE()</f>
        <v>1</v>
      </c>
      <c r="B338" s="2" t="b">
        <f aca="false">TRUE()</f>
        <v>1</v>
      </c>
      <c r="C338" s="2" t="s">
        <v>8416</v>
      </c>
      <c r="D338" s="2" t="s">
        <v>8417</v>
      </c>
      <c r="E338" s="2" t="s">
        <v>8418</v>
      </c>
    </row>
    <row r="339" customFormat="false" ht="12.75" hidden="false" customHeight="false" outlineLevel="0" collapsed="false">
      <c r="A339" s="2" t="b">
        <f aca="false">TRUE()</f>
        <v>1</v>
      </c>
      <c r="B339" s="2" t="b">
        <f aca="false">FALSE()</f>
        <v>0</v>
      </c>
      <c r="C339" s="2" t="s">
        <v>8419</v>
      </c>
      <c r="D339" s="2" t="s">
        <v>7239</v>
      </c>
      <c r="E339" s="2" t="s">
        <v>7240</v>
      </c>
    </row>
    <row r="340" customFormat="false" ht="12.75" hidden="false" customHeight="false" outlineLevel="0" collapsed="false">
      <c r="A340" s="2" t="b">
        <f aca="false">TRUE()</f>
        <v>1</v>
      </c>
      <c r="B340" s="2" t="b">
        <f aca="false">FALSE()</f>
        <v>0</v>
      </c>
      <c r="C340" s="2" t="s">
        <v>8420</v>
      </c>
      <c r="D340" s="2" t="s">
        <v>8421</v>
      </c>
      <c r="E340" s="2" t="s">
        <v>8422</v>
      </c>
    </row>
    <row r="341" customFormat="false" ht="12.75" hidden="false" customHeight="false" outlineLevel="0" collapsed="false">
      <c r="A341" s="2" t="b">
        <f aca="false">TRUE()</f>
        <v>1</v>
      </c>
      <c r="B341" s="2" t="b">
        <f aca="false">FALSE()</f>
        <v>0</v>
      </c>
      <c r="C341" s="2" t="s">
        <v>8423</v>
      </c>
      <c r="D341" s="2" t="s">
        <v>8424</v>
      </c>
      <c r="E341" s="2" t="s">
        <v>8425</v>
      </c>
    </row>
    <row r="342" customFormat="false" ht="12.75" hidden="false" customHeight="false" outlineLevel="0" collapsed="false">
      <c r="A342" s="2" t="b">
        <f aca="false">TRUE()</f>
        <v>1</v>
      </c>
      <c r="B342" s="2" t="b">
        <f aca="false">FALSE()</f>
        <v>0</v>
      </c>
      <c r="C342" s="2" t="s">
        <v>8426</v>
      </c>
      <c r="D342" s="2" t="s">
        <v>8427</v>
      </c>
      <c r="E342" s="2" t="s">
        <v>8428</v>
      </c>
    </row>
    <row r="343" customFormat="false" ht="12.75" hidden="false" customHeight="false" outlineLevel="0" collapsed="false">
      <c r="A343" s="2" t="b">
        <f aca="false">TRUE()</f>
        <v>1</v>
      </c>
      <c r="B343" s="2" t="b">
        <f aca="false">FALSE()</f>
        <v>0</v>
      </c>
      <c r="C343" s="2" t="s">
        <v>8429</v>
      </c>
      <c r="D343" s="2" t="s">
        <v>8430</v>
      </c>
      <c r="E343" s="2" t="s">
        <v>8431</v>
      </c>
    </row>
    <row r="344" customFormat="false" ht="12.75" hidden="false" customHeight="false" outlineLevel="0" collapsed="false">
      <c r="A344" s="2" t="b">
        <f aca="false">TRUE()</f>
        <v>1</v>
      </c>
      <c r="B344" s="2" t="b">
        <f aca="false">FALSE()</f>
        <v>0</v>
      </c>
      <c r="C344" s="2" t="s">
        <v>8432</v>
      </c>
      <c r="D344" s="2" t="s">
        <v>8433</v>
      </c>
      <c r="E344" s="2" t="s">
        <v>8434</v>
      </c>
    </row>
    <row r="345" customFormat="false" ht="12.75" hidden="false" customHeight="false" outlineLevel="0" collapsed="false">
      <c r="A345" s="2" t="b">
        <f aca="false">TRUE()</f>
        <v>1</v>
      </c>
      <c r="B345" s="2" t="b">
        <f aca="false">FALSE()</f>
        <v>0</v>
      </c>
      <c r="C345" s="2" t="s">
        <v>8435</v>
      </c>
      <c r="D345" s="2" t="s">
        <v>5583</v>
      </c>
      <c r="E345" s="2" t="s">
        <v>8436</v>
      </c>
    </row>
    <row r="346" customFormat="false" ht="12.75" hidden="false" customHeight="false" outlineLevel="0" collapsed="false">
      <c r="A346" s="2" t="b">
        <f aca="false">TRUE()</f>
        <v>1</v>
      </c>
      <c r="B346" s="2" t="b">
        <f aca="false">FALSE()</f>
        <v>0</v>
      </c>
      <c r="C346" s="2" t="s">
        <v>8437</v>
      </c>
      <c r="D346" s="2" t="s">
        <v>5583</v>
      </c>
      <c r="E346" s="2" t="s">
        <v>8436</v>
      </c>
    </row>
    <row r="347" customFormat="false" ht="12.75" hidden="false" customHeight="false" outlineLevel="0" collapsed="false">
      <c r="A347" s="2" t="b">
        <f aca="false">TRUE()</f>
        <v>1</v>
      </c>
      <c r="B347" s="2" t="b">
        <f aca="false">FALSE()</f>
        <v>0</v>
      </c>
      <c r="C347" s="2" t="s">
        <v>8438</v>
      </c>
      <c r="D347" s="2" t="s">
        <v>8439</v>
      </c>
      <c r="E347" s="2" t="s">
        <v>8439</v>
      </c>
    </row>
    <row r="348" customFormat="false" ht="12.75" hidden="false" customHeight="false" outlineLevel="0" collapsed="false">
      <c r="A348" s="2" t="b">
        <f aca="false">TRUE()</f>
        <v>1</v>
      </c>
      <c r="B348" s="2" t="b">
        <f aca="false">FALSE()</f>
        <v>0</v>
      </c>
      <c r="C348" s="2" t="s">
        <v>8440</v>
      </c>
      <c r="D348" s="2" t="s">
        <v>8441</v>
      </c>
      <c r="E348" s="2" t="s">
        <v>8441</v>
      </c>
    </row>
    <row r="349" customFormat="false" ht="12.75" hidden="false" customHeight="false" outlineLevel="0" collapsed="false">
      <c r="A349" s="2" t="b">
        <f aca="false">TRUE()</f>
        <v>1</v>
      </c>
      <c r="B349" s="2" t="b">
        <f aca="false">FALSE()</f>
        <v>0</v>
      </c>
      <c r="C349" s="2" t="s">
        <v>8442</v>
      </c>
      <c r="D349" s="2" t="s">
        <v>8443</v>
      </c>
      <c r="E349" s="2" t="s">
        <v>8444</v>
      </c>
    </row>
    <row r="350" customFormat="false" ht="12.75" hidden="false" customHeight="false" outlineLevel="0" collapsed="false">
      <c r="A350" s="2" t="b">
        <f aca="false">FALSE()</f>
        <v>0</v>
      </c>
      <c r="B350" s="2" t="b">
        <f aca="false">TRUE()</f>
        <v>1</v>
      </c>
      <c r="C350" s="2" t="s">
        <v>8445</v>
      </c>
      <c r="D350" s="2" t="s">
        <v>7879</v>
      </c>
      <c r="E350" s="2" t="s">
        <v>8446</v>
      </c>
    </row>
    <row r="351" customFormat="false" ht="12.75" hidden="false" customHeight="false" outlineLevel="0" collapsed="false">
      <c r="A351" s="2" t="b">
        <f aca="false">FALSE()</f>
        <v>0</v>
      </c>
      <c r="B351" s="2" t="b">
        <f aca="false">TRUE()</f>
        <v>1</v>
      </c>
      <c r="C351" s="2" t="s">
        <v>8447</v>
      </c>
      <c r="D351" s="2" t="s">
        <v>7879</v>
      </c>
      <c r="E351" s="2" t="s">
        <v>7880</v>
      </c>
    </row>
    <row r="352" customFormat="false" ht="12.75" hidden="false" customHeight="false" outlineLevel="0" collapsed="false">
      <c r="A352" s="2" t="b">
        <f aca="false">FALSE()</f>
        <v>0</v>
      </c>
      <c r="B352" s="2" t="b">
        <f aca="false">TRUE()</f>
        <v>1</v>
      </c>
      <c r="C352" s="2" t="s">
        <v>8448</v>
      </c>
      <c r="D352" s="2" t="s">
        <v>8449</v>
      </c>
      <c r="E352" s="2" t="s">
        <v>8450</v>
      </c>
    </row>
    <row r="353" customFormat="false" ht="12.75" hidden="false" customHeight="false" outlineLevel="0" collapsed="false">
      <c r="A353" s="2" t="b">
        <f aca="false">FALSE()</f>
        <v>0</v>
      </c>
      <c r="B353" s="2" t="b">
        <f aca="false">TRUE()</f>
        <v>1</v>
      </c>
      <c r="C353" s="2" t="s">
        <v>8451</v>
      </c>
      <c r="D353" s="2" t="s">
        <v>8452</v>
      </c>
      <c r="E353" s="2" t="s">
        <v>8453</v>
      </c>
    </row>
    <row r="354" customFormat="false" ht="12.75" hidden="false" customHeight="false" outlineLevel="0" collapsed="false">
      <c r="A354" s="2" t="b">
        <f aca="false">FALSE()</f>
        <v>0</v>
      </c>
      <c r="B354" s="2" t="b">
        <f aca="false">TRUE()</f>
        <v>1</v>
      </c>
      <c r="C354" s="2" t="s">
        <v>8454</v>
      </c>
      <c r="D354" s="2" t="s">
        <v>8449</v>
      </c>
      <c r="E354" s="2" t="s">
        <v>8455</v>
      </c>
    </row>
    <row r="355" customFormat="false" ht="12.75" hidden="false" customHeight="false" outlineLevel="0" collapsed="false">
      <c r="A355" s="2" t="b">
        <f aca="false">FALSE()</f>
        <v>0</v>
      </c>
      <c r="B355" s="2" t="b">
        <f aca="false">TRUE()</f>
        <v>1</v>
      </c>
      <c r="C355" s="2" t="s">
        <v>8456</v>
      </c>
      <c r="D355" s="2" t="s">
        <v>7849</v>
      </c>
      <c r="E355" s="2" t="s">
        <v>7850</v>
      </c>
    </row>
    <row r="356" customFormat="false" ht="12.75" hidden="false" customHeight="false" outlineLevel="0" collapsed="false">
      <c r="A356" s="2" t="b">
        <f aca="false">FALSE()</f>
        <v>0</v>
      </c>
      <c r="B356" s="2" t="b">
        <f aca="false">TRUE()</f>
        <v>1</v>
      </c>
      <c r="C356" s="2" t="s">
        <v>8457</v>
      </c>
      <c r="D356" s="2" t="s">
        <v>8458</v>
      </c>
      <c r="E356" s="2" t="s">
        <v>8459</v>
      </c>
    </row>
    <row r="357" customFormat="false" ht="12.75" hidden="false" customHeight="false" outlineLevel="0" collapsed="false">
      <c r="A357" s="2" t="b">
        <f aca="false">FALSE()</f>
        <v>0</v>
      </c>
      <c r="B357" s="2" t="b">
        <f aca="false">FALSE()</f>
        <v>0</v>
      </c>
      <c r="C357" s="2" t="s">
        <v>8460</v>
      </c>
      <c r="D357" s="2" t="s">
        <v>8461</v>
      </c>
      <c r="E357" s="2" t="s">
        <v>8462</v>
      </c>
    </row>
    <row r="358" customFormat="false" ht="12.75" hidden="false" customHeight="false" outlineLevel="0" collapsed="false">
      <c r="A358" s="2" t="b">
        <f aca="false">FALSE()</f>
        <v>0</v>
      </c>
      <c r="B358" s="2" t="b">
        <f aca="false">FALSE()</f>
        <v>0</v>
      </c>
      <c r="C358" s="2" t="s">
        <v>8463</v>
      </c>
      <c r="D358" s="2" t="s">
        <v>8464</v>
      </c>
      <c r="E358" s="2" t="s">
        <v>8465</v>
      </c>
    </row>
    <row r="359" customFormat="false" ht="12.75" hidden="false" customHeight="false" outlineLevel="0" collapsed="false">
      <c r="A359" s="2" t="b">
        <f aca="false">FALSE()</f>
        <v>0</v>
      </c>
      <c r="B359" s="2" t="b">
        <f aca="false">FALSE()</f>
        <v>0</v>
      </c>
      <c r="C359" s="2" t="s">
        <v>8466</v>
      </c>
      <c r="D359" s="2" t="s">
        <v>8467</v>
      </c>
      <c r="E359" s="2" t="s">
        <v>8468</v>
      </c>
    </row>
    <row r="360" customFormat="false" ht="12.75" hidden="false" customHeight="false" outlineLevel="0" collapsed="false">
      <c r="A360" s="2" t="b">
        <f aca="false">FALSE()</f>
        <v>0</v>
      </c>
      <c r="B360" s="2" t="b">
        <f aca="false">FALSE()</f>
        <v>0</v>
      </c>
      <c r="C360" s="2" t="s">
        <v>8469</v>
      </c>
      <c r="D360" s="2" t="s">
        <v>8467</v>
      </c>
      <c r="E360" s="2" t="s">
        <v>8470</v>
      </c>
    </row>
    <row r="361" customFormat="false" ht="12.75" hidden="false" customHeight="false" outlineLevel="0" collapsed="false">
      <c r="A361" s="2" t="b">
        <f aca="false">FALSE()</f>
        <v>0</v>
      </c>
      <c r="B361" s="2" t="b">
        <f aca="false">FALSE()</f>
        <v>0</v>
      </c>
      <c r="C361" s="2" t="s">
        <v>8471</v>
      </c>
      <c r="D361" s="2" t="s">
        <v>8472</v>
      </c>
      <c r="E361" s="2" t="s">
        <v>8473</v>
      </c>
    </row>
    <row r="362" customFormat="false" ht="12.75" hidden="false" customHeight="false" outlineLevel="0" collapsed="false">
      <c r="A362" s="2" t="b">
        <f aca="false">FALSE()</f>
        <v>0</v>
      </c>
      <c r="B362" s="2" t="b">
        <f aca="false">FALSE()</f>
        <v>0</v>
      </c>
      <c r="C362" s="2" t="s">
        <v>8474</v>
      </c>
      <c r="D362" s="2" t="s">
        <v>8452</v>
      </c>
      <c r="E362" s="2" t="s">
        <v>8453</v>
      </c>
    </row>
    <row r="363" customFormat="false" ht="12.75" hidden="false" customHeight="false" outlineLevel="0" collapsed="false">
      <c r="A363" s="2" t="b">
        <f aca="false">FALSE()</f>
        <v>0</v>
      </c>
      <c r="B363" s="2" t="b">
        <f aca="false">FALSE()</f>
        <v>0</v>
      </c>
      <c r="C363" s="2" t="s">
        <v>8475</v>
      </c>
      <c r="D363" s="2" t="s">
        <v>8476</v>
      </c>
      <c r="E363" s="2" t="s">
        <v>8477</v>
      </c>
    </row>
    <row r="364" customFormat="false" ht="12.75" hidden="false" customHeight="false" outlineLevel="0" collapsed="false">
      <c r="A364" s="2" t="b">
        <f aca="false">FALSE()</f>
        <v>0</v>
      </c>
      <c r="B364" s="2" t="b">
        <f aca="false">FALSE()</f>
        <v>0</v>
      </c>
      <c r="C364" s="2" t="s">
        <v>8478</v>
      </c>
      <c r="D364" s="2" t="s">
        <v>8479</v>
      </c>
      <c r="E364" s="2" t="s">
        <v>8480</v>
      </c>
    </row>
    <row r="365" customFormat="false" ht="12.75" hidden="false" customHeight="false" outlineLevel="0" collapsed="false">
      <c r="A365" s="2" t="b">
        <f aca="false">FALSE()</f>
        <v>0</v>
      </c>
      <c r="B365" s="2" t="b">
        <f aca="false">FALSE()</f>
        <v>0</v>
      </c>
      <c r="C365" s="2" t="s">
        <v>8481</v>
      </c>
      <c r="D365" s="2" t="s">
        <v>8482</v>
      </c>
      <c r="E365" s="2" t="s">
        <v>8483</v>
      </c>
    </row>
    <row r="366" customFormat="false" ht="12.75" hidden="false" customHeight="false" outlineLevel="0" collapsed="false">
      <c r="A366" s="2" t="b">
        <f aca="false">FALSE()</f>
        <v>0</v>
      </c>
      <c r="B366" s="2" t="b">
        <f aca="false">FALSE()</f>
        <v>0</v>
      </c>
      <c r="C366" s="2" t="s">
        <v>8484</v>
      </c>
      <c r="D366" s="2" t="s">
        <v>8485</v>
      </c>
      <c r="E366" s="2" t="s">
        <v>8486</v>
      </c>
    </row>
    <row r="367" customFormat="false" ht="12.75" hidden="false" customHeight="false" outlineLevel="0" collapsed="false">
      <c r="A367" s="2" t="b">
        <f aca="false">FALSE()</f>
        <v>0</v>
      </c>
      <c r="B367" s="2" t="b">
        <f aca="false">FALSE()</f>
        <v>0</v>
      </c>
      <c r="C367" s="2" t="s">
        <v>8487</v>
      </c>
      <c r="D367" s="2" t="s">
        <v>8488</v>
      </c>
      <c r="E367" s="2" t="s">
        <v>8489</v>
      </c>
    </row>
    <row r="368" customFormat="false" ht="12.75" hidden="false" customHeight="false" outlineLevel="0" collapsed="false">
      <c r="A368" s="2" t="b">
        <f aca="false">FALSE()</f>
        <v>0</v>
      </c>
      <c r="B368" s="2" t="b">
        <f aca="false">FALSE()</f>
        <v>0</v>
      </c>
      <c r="C368" s="2" t="s">
        <v>8490</v>
      </c>
      <c r="D368" s="2" t="s">
        <v>8491</v>
      </c>
      <c r="E368" s="2" t="s">
        <v>8492</v>
      </c>
    </row>
    <row r="369" customFormat="false" ht="12.75" hidden="false" customHeight="false" outlineLevel="0" collapsed="false">
      <c r="A369" s="2" t="b">
        <f aca="false">FALSE()</f>
        <v>0</v>
      </c>
      <c r="B369" s="2" t="b">
        <f aca="false">FALSE()</f>
        <v>0</v>
      </c>
      <c r="C369" s="2" t="s">
        <v>8493</v>
      </c>
      <c r="D369" s="2" t="s">
        <v>8494</v>
      </c>
      <c r="E369" s="2" t="s">
        <v>8495</v>
      </c>
    </row>
    <row r="370" customFormat="false" ht="12.75" hidden="false" customHeight="false" outlineLevel="0" collapsed="false">
      <c r="A370" s="2" t="b">
        <f aca="false">FALSE()</f>
        <v>0</v>
      </c>
      <c r="B370" s="2" t="b">
        <f aca="false">FALSE()</f>
        <v>0</v>
      </c>
      <c r="C370" s="2" t="s">
        <v>8496</v>
      </c>
      <c r="D370" s="2" t="s">
        <v>8497</v>
      </c>
      <c r="E370" s="2" t="s">
        <v>8498</v>
      </c>
    </row>
    <row r="371" customFormat="false" ht="12.75" hidden="false" customHeight="false" outlineLevel="0" collapsed="false">
      <c r="A371" s="2" t="b">
        <f aca="false">FALSE()</f>
        <v>0</v>
      </c>
      <c r="B371" s="2" t="b">
        <f aca="false">TRUE()</f>
        <v>1</v>
      </c>
      <c r="C371" s="2" t="s">
        <v>8499</v>
      </c>
      <c r="D371" s="2" t="s">
        <v>8500</v>
      </c>
      <c r="E371" s="2" t="s">
        <v>8501</v>
      </c>
    </row>
    <row r="372" customFormat="false" ht="12.75" hidden="false" customHeight="false" outlineLevel="0" collapsed="false">
      <c r="A372" s="2" t="b">
        <f aca="false">FALSE()</f>
        <v>0</v>
      </c>
      <c r="B372" s="2" t="b">
        <f aca="false">TRUE()</f>
        <v>1</v>
      </c>
      <c r="C372" s="2" t="s">
        <v>8502</v>
      </c>
      <c r="D372" s="2" t="s">
        <v>7302</v>
      </c>
      <c r="E372" s="2" t="s">
        <v>7303</v>
      </c>
    </row>
    <row r="373" customFormat="false" ht="12.75" hidden="false" customHeight="false" outlineLevel="0" collapsed="false">
      <c r="A373" s="2" t="b">
        <f aca="false">FALSE()</f>
        <v>0</v>
      </c>
      <c r="B373" s="2" t="b">
        <f aca="false">TRUE()</f>
        <v>1</v>
      </c>
      <c r="C373" s="2" t="s">
        <v>8503</v>
      </c>
      <c r="D373" s="2" t="s">
        <v>8504</v>
      </c>
      <c r="E373" s="2" t="s">
        <v>8505</v>
      </c>
    </row>
    <row r="374" customFormat="false" ht="12.75" hidden="false" customHeight="false" outlineLevel="0" collapsed="false">
      <c r="A374" s="2" t="b">
        <f aca="false">FALSE()</f>
        <v>0</v>
      </c>
      <c r="B374" s="2" t="b">
        <f aca="false">TRUE()</f>
        <v>1</v>
      </c>
      <c r="C374" s="2" t="s">
        <v>8506</v>
      </c>
      <c r="D374" s="2" t="s">
        <v>8507</v>
      </c>
      <c r="E374" s="2" t="s">
        <v>8508</v>
      </c>
    </row>
    <row r="375" customFormat="false" ht="12.75" hidden="false" customHeight="false" outlineLevel="0" collapsed="false">
      <c r="A375" s="2" t="b">
        <f aca="false">FALSE()</f>
        <v>0</v>
      </c>
      <c r="B375" s="2" t="b">
        <f aca="false">TRUE()</f>
        <v>1</v>
      </c>
      <c r="C375" s="2" t="s">
        <v>8509</v>
      </c>
      <c r="D375" s="2" t="s">
        <v>8510</v>
      </c>
      <c r="E375" s="2" t="s">
        <v>8511</v>
      </c>
    </row>
    <row r="376" customFormat="false" ht="12.75" hidden="false" customHeight="false" outlineLevel="0" collapsed="false">
      <c r="A376" s="2" t="b">
        <f aca="false">FALSE()</f>
        <v>0</v>
      </c>
      <c r="B376" s="2" t="b">
        <f aca="false">TRUE()</f>
        <v>1</v>
      </c>
      <c r="C376" s="2" t="s">
        <v>8512</v>
      </c>
      <c r="D376" s="2" t="s">
        <v>8513</v>
      </c>
      <c r="E376" s="2" t="s">
        <v>8514</v>
      </c>
    </row>
    <row r="377" customFormat="false" ht="12.75" hidden="false" customHeight="false" outlineLevel="0" collapsed="false">
      <c r="A377" s="2" t="b">
        <f aca="false">FALSE()</f>
        <v>0</v>
      </c>
      <c r="B377" s="2" t="b">
        <f aca="false">TRUE()</f>
        <v>1</v>
      </c>
      <c r="C377" s="2" t="s">
        <v>8515</v>
      </c>
      <c r="D377" s="2" t="s">
        <v>283</v>
      </c>
      <c r="E377" s="2" t="s">
        <v>8516</v>
      </c>
    </row>
    <row r="378" customFormat="false" ht="12.75" hidden="false" customHeight="false" outlineLevel="0" collapsed="false">
      <c r="A378" s="2" t="b">
        <f aca="false">FALSE()</f>
        <v>0</v>
      </c>
      <c r="B378" s="2" t="b">
        <f aca="false">TRUE()</f>
        <v>1</v>
      </c>
      <c r="C378" s="2" t="s">
        <v>8517</v>
      </c>
      <c r="D378" s="2" t="s">
        <v>7724</v>
      </c>
      <c r="E378" s="2" t="s">
        <v>7725</v>
      </c>
    </row>
    <row r="379" customFormat="false" ht="12.75" hidden="false" customHeight="false" outlineLevel="0" collapsed="false">
      <c r="A379" s="2" t="b">
        <f aca="false">FALSE()</f>
        <v>0</v>
      </c>
      <c r="B379" s="2" t="b">
        <f aca="false">TRUE()</f>
        <v>1</v>
      </c>
      <c r="C379" s="2" t="s">
        <v>8518</v>
      </c>
      <c r="D379" s="2" t="s">
        <v>8519</v>
      </c>
      <c r="E379" s="2" t="s">
        <v>8520</v>
      </c>
    </row>
    <row r="380" customFormat="false" ht="12.75" hidden="false" customHeight="false" outlineLevel="0" collapsed="false">
      <c r="A380" s="2" t="b">
        <f aca="false">FALSE()</f>
        <v>0</v>
      </c>
      <c r="B380" s="2" t="b">
        <f aca="false">TRUE()</f>
        <v>1</v>
      </c>
      <c r="C380" s="2" t="s">
        <v>8521</v>
      </c>
      <c r="D380" s="2" t="s">
        <v>8522</v>
      </c>
      <c r="E380" s="2" t="s">
        <v>8523</v>
      </c>
    </row>
    <row r="381" customFormat="false" ht="12.75" hidden="false" customHeight="false" outlineLevel="0" collapsed="false">
      <c r="A381" s="2" t="b">
        <f aca="false">FALSE()</f>
        <v>0</v>
      </c>
      <c r="B381" s="2" t="b">
        <f aca="false">FALSE()</f>
        <v>0</v>
      </c>
      <c r="C381" s="2" t="s">
        <v>8524</v>
      </c>
      <c r="D381" s="2" t="s">
        <v>258</v>
      </c>
      <c r="E381" s="2" t="s">
        <v>8525</v>
      </c>
    </row>
    <row r="382" customFormat="false" ht="12.75" hidden="false" customHeight="false" outlineLevel="0" collapsed="false">
      <c r="A382" s="2" t="b">
        <f aca="false">FALSE()</f>
        <v>0</v>
      </c>
      <c r="B382" s="2" t="b">
        <f aca="false">FALSE()</f>
        <v>0</v>
      </c>
      <c r="C382" s="2" t="s">
        <v>754</v>
      </c>
      <c r="D382" s="2" t="s">
        <v>258</v>
      </c>
      <c r="E382" s="2" t="s">
        <v>755</v>
      </c>
    </row>
    <row r="383" customFormat="false" ht="12.75" hidden="false" customHeight="false" outlineLevel="0" collapsed="false">
      <c r="A383" s="2" t="b">
        <f aca="false">FALSE()</f>
        <v>0</v>
      </c>
      <c r="B383" s="2" t="b">
        <f aca="false">FALSE()</f>
        <v>0</v>
      </c>
      <c r="C383" s="2" t="s">
        <v>8526</v>
      </c>
      <c r="D383" s="2" t="s">
        <v>8527</v>
      </c>
      <c r="E383" s="2" t="s">
        <v>8528</v>
      </c>
    </row>
    <row r="384" customFormat="false" ht="12.75" hidden="false" customHeight="false" outlineLevel="0" collapsed="false">
      <c r="A384" s="2" t="b">
        <f aca="false">FALSE()</f>
        <v>0</v>
      </c>
      <c r="B384" s="2" t="b">
        <f aca="false">FALSE()</f>
        <v>0</v>
      </c>
      <c r="C384" s="2" t="s">
        <v>8529</v>
      </c>
      <c r="D384" s="2" t="s">
        <v>8530</v>
      </c>
      <c r="E384" s="2" t="s">
        <v>8531</v>
      </c>
    </row>
    <row r="385" customFormat="false" ht="12.75" hidden="false" customHeight="false" outlineLevel="0" collapsed="false">
      <c r="A385" s="2" t="b">
        <f aca="false">FALSE()</f>
        <v>0</v>
      </c>
      <c r="B385" s="2" t="b">
        <f aca="false">FALSE()</f>
        <v>0</v>
      </c>
      <c r="C385" s="2" t="s">
        <v>8532</v>
      </c>
      <c r="D385" s="2" t="s">
        <v>8533</v>
      </c>
      <c r="E385" s="2" t="s">
        <v>8534</v>
      </c>
    </row>
    <row r="386" customFormat="false" ht="12.75" hidden="false" customHeight="false" outlineLevel="0" collapsed="false">
      <c r="A386" s="2" t="b">
        <f aca="false">FALSE()</f>
        <v>0</v>
      </c>
      <c r="B386" s="2" t="b">
        <f aca="false">FALSE()</f>
        <v>0</v>
      </c>
      <c r="C386" s="2" t="s">
        <v>8535</v>
      </c>
      <c r="D386" s="2" t="s">
        <v>8536</v>
      </c>
      <c r="E386" s="2" t="s">
        <v>8537</v>
      </c>
    </row>
    <row r="387" customFormat="false" ht="12.75" hidden="false" customHeight="false" outlineLevel="0" collapsed="false">
      <c r="A387" s="2" t="b">
        <f aca="false">FALSE()</f>
        <v>0</v>
      </c>
      <c r="B387" s="2" t="b">
        <f aca="false">FALSE()</f>
        <v>0</v>
      </c>
      <c r="C387" s="2" t="s">
        <v>8538</v>
      </c>
      <c r="D387" s="2" t="s">
        <v>8539</v>
      </c>
      <c r="E387" s="2" t="s">
        <v>8540</v>
      </c>
    </row>
    <row r="388" customFormat="false" ht="12.75" hidden="false" customHeight="false" outlineLevel="0" collapsed="false">
      <c r="A388" s="2" t="b">
        <f aca="false">FALSE()</f>
        <v>0</v>
      </c>
      <c r="B388" s="2" t="b">
        <f aca="false">FALSE()</f>
        <v>0</v>
      </c>
      <c r="C388" s="2" t="s">
        <v>8541</v>
      </c>
      <c r="D388" s="2" t="s">
        <v>8542</v>
      </c>
      <c r="E388" s="2" t="s">
        <v>8543</v>
      </c>
    </row>
    <row r="389" customFormat="false" ht="12.75" hidden="false" customHeight="false" outlineLevel="0" collapsed="false">
      <c r="A389" s="2" t="b">
        <f aca="false">FALSE()</f>
        <v>0</v>
      </c>
      <c r="B389" s="2" t="b">
        <f aca="false">FALSE()</f>
        <v>0</v>
      </c>
      <c r="C389" s="2" t="s">
        <v>8544</v>
      </c>
      <c r="D389" s="2" t="s">
        <v>6664</v>
      </c>
      <c r="E389" s="2" t="s">
        <v>6665</v>
      </c>
    </row>
    <row r="390" customFormat="false" ht="12.75" hidden="false" customHeight="false" outlineLevel="0" collapsed="false">
      <c r="A390" s="2" t="b">
        <f aca="false">FALSE()</f>
        <v>0</v>
      </c>
      <c r="B390" s="2" t="b">
        <f aca="false">FALSE()</f>
        <v>0</v>
      </c>
      <c r="C390" s="2" t="s">
        <v>8545</v>
      </c>
      <c r="D390" s="2" t="s">
        <v>8546</v>
      </c>
      <c r="E390" s="2" t="s">
        <v>8547</v>
      </c>
    </row>
    <row r="391" customFormat="false" ht="12.75" hidden="false" customHeight="false" outlineLevel="0" collapsed="false">
      <c r="A391" s="2" t="b">
        <f aca="false">FALSE()</f>
        <v>0</v>
      </c>
      <c r="B391" s="2" t="b">
        <f aca="false">FALSE()</f>
        <v>0</v>
      </c>
      <c r="C391" s="2" t="s">
        <v>8548</v>
      </c>
      <c r="D391" s="2" t="s">
        <v>8549</v>
      </c>
      <c r="E391" s="2" t="s">
        <v>8550</v>
      </c>
    </row>
    <row r="392" customFormat="false" ht="12.75" hidden="false" customHeight="false" outlineLevel="0" collapsed="false">
      <c r="A392" s="2" t="b">
        <f aca="false">FALSE()</f>
        <v>0</v>
      </c>
      <c r="B392" s="2" t="b">
        <f aca="false">FALSE()</f>
        <v>0</v>
      </c>
      <c r="C392" s="2" t="s">
        <v>8551</v>
      </c>
      <c r="D392" s="2" t="s">
        <v>8539</v>
      </c>
      <c r="E392" s="2" t="s">
        <v>8540</v>
      </c>
    </row>
    <row r="393" customFormat="false" ht="12.75" hidden="false" customHeight="false" outlineLevel="0" collapsed="false">
      <c r="A393" s="2" t="b">
        <f aca="false">FALSE()</f>
        <v>0</v>
      </c>
      <c r="B393" s="2" t="b">
        <f aca="false">FALSE()</f>
        <v>0</v>
      </c>
      <c r="C393" s="2" t="s">
        <v>8552</v>
      </c>
      <c r="D393" s="2" t="s">
        <v>8553</v>
      </c>
      <c r="E393" s="2" t="s">
        <v>8554</v>
      </c>
    </row>
    <row r="394" customFormat="false" ht="12.75" hidden="false" customHeight="false" outlineLevel="0" collapsed="false">
      <c r="A394" s="2" t="b">
        <f aca="false">FALSE()</f>
        <v>0</v>
      </c>
      <c r="B394" s="2" t="b">
        <f aca="false">FALSE()</f>
        <v>0</v>
      </c>
      <c r="C394" s="2" t="s">
        <v>8555</v>
      </c>
      <c r="D394" s="2" t="s">
        <v>8556</v>
      </c>
      <c r="E394" s="2" t="s">
        <v>8557</v>
      </c>
    </row>
    <row r="395" customFormat="false" ht="12.75" hidden="false" customHeight="false" outlineLevel="0" collapsed="false">
      <c r="A395" s="2" t="b">
        <f aca="false">FALSE()</f>
        <v>0</v>
      </c>
      <c r="B395" s="2" t="b">
        <f aca="false">FALSE()</f>
        <v>0</v>
      </c>
      <c r="C395" s="2" t="s">
        <v>8558</v>
      </c>
      <c r="D395" s="2" t="s">
        <v>8559</v>
      </c>
      <c r="E395" s="2" t="s">
        <v>8560</v>
      </c>
    </row>
    <row r="396" customFormat="false" ht="12.75" hidden="false" customHeight="false" outlineLevel="0" collapsed="false">
      <c r="A396" s="2" t="b">
        <f aca="false">FALSE()</f>
        <v>0</v>
      </c>
      <c r="B396" s="2" t="b">
        <f aca="false">FALSE()</f>
        <v>0</v>
      </c>
      <c r="C396" s="2" t="s">
        <v>8561</v>
      </c>
      <c r="D396" s="2" t="s">
        <v>8562</v>
      </c>
      <c r="E396" s="2" t="s">
        <v>8563</v>
      </c>
    </row>
    <row r="397" customFormat="false" ht="12.75" hidden="false" customHeight="false" outlineLevel="0" collapsed="false">
      <c r="A397" s="2" t="b">
        <f aca="false">FALSE()</f>
        <v>0</v>
      </c>
      <c r="B397" s="2" t="b">
        <f aca="false">TRUE()</f>
        <v>1</v>
      </c>
      <c r="C397" s="2" t="s">
        <v>8564</v>
      </c>
      <c r="D397" s="2" t="s">
        <v>8565</v>
      </c>
      <c r="E397" s="2" t="s">
        <v>8566</v>
      </c>
    </row>
    <row r="398" customFormat="false" ht="12.75" hidden="false" customHeight="false" outlineLevel="0" collapsed="false">
      <c r="A398" s="2" t="b">
        <f aca="false">FALSE()</f>
        <v>0</v>
      </c>
      <c r="B398" s="2" t="b">
        <f aca="false">TRUE()</f>
        <v>1</v>
      </c>
      <c r="C398" s="2" t="s">
        <v>8567</v>
      </c>
      <c r="D398" s="2" t="s">
        <v>8568</v>
      </c>
      <c r="E398" s="2" t="s">
        <v>8569</v>
      </c>
    </row>
    <row r="399" customFormat="false" ht="12.75" hidden="false" customHeight="false" outlineLevel="0" collapsed="false">
      <c r="A399" s="2" t="b">
        <f aca="false">FALSE()</f>
        <v>0</v>
      </c>
      <c r="B399" s="2" t="b">
        <f aca="false">TRUE()</f>
        <v>1</v>
      </c>
      <c r="C399" s="2" t="s">
        <v>8570</v>
      </c>
      <c r="D399" s="2" t="s">
        <v>8571</v>
      </c>
      <c r="E399" s="2" t="s">
        <v>8572</v>
      </c>
    </row>
    <row r="400" customFormat="false" ht="12.75" hidden="false" customHeight="false" outlineLevel="0" collapsed="false">
      <c r="A400" s="2" t="b">
        <f aca="false">FALSE()</f>
        <v>0</v>
      </c>
      <c r="B400" s="2" t="b">
        <f aca="false">TRUE()</f>
        <v>1</v>
      </c>
      <c r="C400" s="2" t="s">
        <v>8573</v>
      </c>
      <c r="D400" s="2" t="s">
        <v>8574</v>
      </c>
      <c r="E400" s="2" t="s">
        <v>8575</v>
      </c>
    </row>
    <row r="401" customFormat="false" ht="12.75" hidden="false" customHeight="false" outlineLevel="0" collapsed="false">
      <c r="A401" s="2" t="b">
        <f aca="false">FALSE()</f>
        <v>0</v>
      </c>
      <c r="B401" s="2" t="b">
        <f aca="false">TRUE()</f>
        <v>1</v>
      </c>
      <c r="C401" s="2" t="s">
        <v>8576</v>
      </c>
      <c r="D401" s="2" t="s">
        <v>8577</v>
      </c>
      <c r="E401" s="2" t="s">
        <v>8578</v>
      </c>
    </row>
    <row r="402" customFormat="false" ht="12.75" hidden="false" customHeight="false" outlineLevel="0" collapsed="false">
      <c r="A402" s="2" t="b">
        <f aca="false">FALSE()</f>
        <v>0</v>
      </c>
      <c r="B402" s="2" t="b">
        <f aca="false">TRUE()</f>
        <v>1</v>
      </c>
      <c r="C402" s="2" t="s">
        <v>8579</v>
      </c>
      <c r="D402" s="2" t="s">
        <v>8580</v>
      </c>
      <c r="E402" s="2" t="s">
        <v>8581</v>
      </c>
    </row>
    <row r="403" customFormat="false" ht="12.75" hidden="false" customHeight="false" outlineLevel="0" collapsed="false">
      <c r="A403" s="2" t="b">
        <f aca="false">FALSE()</f>
        <v>0</v>
      </c>
      <c r="B403" s="2" t="b">
        <f aca="false">TRUE()</f>
        <v>1</v>
      </c>
      <c r="C403" s="2" t="s">
        <v>8582</v>
      </c>
      <c r="D403" s="2" t="s">
        <v>7638</v>
      </c>
      <c r="E403" s="2" t="s">
        <v>7639</v>
      </c>
    </row>
    <row r="404" customFormat="false" ht="12.75" hidden="false" customHeight="false" outlineLevel="0" collapsed="false">
      <c r="A404" s="2" t="b">
        <f aca="false">FALSE()</f>
        <v>0</v>
      </c>
      <c r="B404" s="2" t="b">
        <f aca="false">TRUE()</f>
        <v>1</v>
      </c>
      <c r="C404" s="2" t="s">
        <v>8583</v>
      </c>
      <c r="D404" s="2" t="s">
        <v>8584</v>
      </c>
      <c r="E404" s="2" t="s">
        <v>8585</v>
      </c>
    </row>
    <row r="405" customFormat="false" ht="12.75" hidden="false" customHeight="false" outlineLevel="0" collapsed="false">
      <c r="A405" s="2" t="b">
        <f aca="false">FALSE()</f>
        <v>0</v>
      </c>
      <c r="B405" s="2" t="b">
        <f aca="false">TRUE()</f>
        <v>1</v>
      </c>
      <c r="C405" s="2" t="s">
        <v>8586</v>
      </c>
      <c r="D405" s="2" t="s">
        <v>8587</v>
      </c>
      <c r="E405" s="2" t="s">
        <v>8588</v>
      </c>
    </row>
    <row r="406" customFormat="false" ht="12.75" hidden="false" customHeight="false" outlineLevel="0" collapsed="false">
      <c r="A406" s="2" t="b">
        <f aca="false">FALSE()</f>
        <v>0</v>
      </c>
      <c r="B406" s="2" t="b">
        <f aca="false">TRUE()</f>
        <v>1</v>
      </c>
      <c r="C406" s="2" t="s">
        <v>8589</v>
      </c>
      <c r="D406" s="2" t="s">
        <v>8590</v>
      </c>
      <c r="E406" s="2" t="s">
        <v>8591</v>
      </c>
    </row>
    <row r="407" customFormat="false" ht="12.75" hidden="false" customHeight="false" outlineLevel="0" collapsed="false">
      <c r="A407" s="2" t="b">
        <f aca="false">FALSE()</f>
        <v>0</v>
      </c>
      <c r="B407" s="2" t="b">
        <f aca="false">TRUE()</f>
        <v>1</v>
      </c>
      <c r="C407" s="2" t="s">
        <v>8592</v>
      </c>
      <c r="D407" s="2" t="s">
        <v>8593</v>
      </c>
      <c r="E407" s="2" t="s">
        <v>8594</v>
      </c>
    </row>
    <row r="408" customFormat="false" ht="12.75" hidden="false" customHeight="false" outlineLevel="0" collapsed="false">
      <c r="A408" s="2" t="b">
        <f aca="false">FALSE()</f>
        <v>0</v>
      </c>
      <c r="B408" s="2" t="b">
        <f aca="false">TRUE()</f>
        <v>1</v>
      </c>
      <c r="C408" s="2" t="s">
        <v>8595</v>
      </c>
      <c r="D408" s="2" t="s">
        <v>8596</v>
      </c>
      <c r="E408" s="2" t="s">
        <v>8597</v>
      </c>
    </row>
    <row r="409" customFormat="false" ht="12.75" hidden="false" customHeight="false" outlineLevel="0" collapsed="false">
      <c r="A409" s="2" t="b">
        <f aca="false">FALSE()</f>
        <v>0</v>
      </c>
      <c r="B409" s="2" t="b">
        <f aca="false">TRUE()</f>
        <v>1</v>
      </c>
      <c r="C409" s="2" t="s">
        <v>8598</v>
      </c>
      <c r="D409" s="2" t="s">
        <v>5826</v>
      </c>
      <c r="E409" s="2" t="s">
        <v>5827</v>
      </c>
    </row>
    <row r="410" customFormat="false" ht="12.75" hidden="false" customHeight="false" outlineLevel="0" collapsed="false">
      <c r="A410" s="2" t="b">
        <f aca="false">FALSE()</f>
        <v>0</v>
      </c>
      <c r="B410" s="2" t="b">
        <f aca="false">TRUE()</f>
        <v>1</v>
      </c>
      <c r="C410" s="2" t="s">
        <v>8599</v>
      </c>
      <c r="D410" s="2" t="s">
        <v>7657</v>
      </c>
      <c r="E410" s="2" t="s">
        <v>8600</v>
      </c>
    </row>
    <row r="411" customFormat="false" ht="12.75" hidden="false" customHeight="false" outlineLevel="0" collapsed="false">
      <c r="A411" s="2" t="b">
        <f aca="false">FALSE()</f>
        <v>0</v>
      </c>
      <c r="B411" s="2" t="b">
        <f aca="false">TRUE()</f>
        <v>1</v>
      </c>
      <c r="C411" s="2" t="s">
        <v>8601</v>
      </c>
      <c r="D411" s="2" t="s">
        <v>8602</v>
      </c>
      <c r="E411" s="2" t="s">
        <v>8603</v>
      </c>
    </row>
    <row r="412" customFormat="false" ht="12.75" hidden="false" customHeight="false" outlineLevel="0" collapsed="false">
      <c r="A412" s="2" t="b">
        <f aca="false">FALSE()</f>
        <v>0</v>
      </c>
      <c r="B412" s="2" t="b">
        <f aca="false">TRUE()</f>
        <v>1</v>
      </c>
      <c r="C412" s="2" t="s">
        <v>8604</v>
      </c>
      <c r="D412" s="2" t="s">
        <v>8055</v>
      </c>
      <c r="E412" s="2" t="s">
        <v>8056</v>
      </c>
    </row>
    <row r="413" customFormat="false" ht="12.75" hidden="false" customHeight="false" outlineLevel="0" collapsed="false">
      <c r="A413" s="2" t="b">
        <f aca="false">FALSE()</f>
        <v>0</v>
      </c>
      <c r="B413" s="2" t="b">
        <f aca="false">TRUE()</f>
        <v>1</v>
      </c>
      <c r="C413" s="2" t="s">
        <v>8605</v>
      </c>
      <c r="D413" s="2" t="s">
        <v>8606</v>
      </c>
      <c r="E413" s="2" t="s">
        <v>8607</v>
      </c>
    </row>
    <row r="414" customFormat="false" ht="12.75" hidden="false" customHeight="false" outlineLevel="0" collapsed="false">
      <c r="A414" s="2" t="b">
        <f aca="false">FALSE()</f>
        <v>0</v>
      </c>
      <c r="B414" s="2" t="b">
        <f aca="false">TRUE()</f>
        <v>1</v>
      </c>
      <c r="C414" s="2" t="s">
        <v>8608</v>
      </c>
      <c r="D414" s="2" t="s">
        <v>8609</v>
      </c>
      <c r="E414" s="2" t="s">
        <v>8609</v>
      </c>
    </row>
    <row r="415" customFormat="false" ht="12.75" hidden="false" customHeight="false" outlineLevel="0" collapsed="false">
      <c r="A415" s="2" t="b">
        <f aca="false">FALSE()</f>
        <v>0</v>
      </c>
      <c r="B415" s="2" t="b">
        <f aca="false">TRUE()</f>
        <v>1</v>
      </c>
      <c r="C415" s="2" t="s">
        <v>8610</v>
      </c>
      <c r="D415" s="2" t="s">
        <v>8611</v>
      </c>
      <c r="E415" s="2" t="s">
        <v>8612</v>
      </c>
    </row>
    <row r="416" customFormat="false" ht="12.75" hidden="false" customHeight="false" outlineLevel="0" collapsed="false">
      <c r="A416" s="2" t="b">
        <f aca="false">FALSE()</f>
        <v>0</v>
      </c>
      <c r="B416" s="2" t="b">
        <f aca="false">TRUE()</f>
        <v>1</v>
      </c>
      <c r="C416" s="2" t="s">
        <v>8613</v>
      </c>
      <c r="D416" s="2" t="s">
        <v>1141</v>
      </c>
      <c r="E416" s="2" t="s">
        <v>8614</v>
      </c>
    </row>
    <row r="417" customFormat="false" ht="12.75" hidden="false" customHeight="false" outlineLevel="0" collapsed="false">
      <c r="A417" s="2" t="b">
        <f aca="false">FALSE()</f>
        <v>0</v>
      </c>
      <c r="B417" s="2" t="b">
        <f aca="false">TRUE()</f>
        <v>1</v>
      </c>
      <c r="C417" s="2" t="s">
        <v>8615</v>
      </c>
      <c r="D417" s="2" t="s">
        <v>8616</v>
      </c>
      <c r="E417" s="2" t="s">
        <v>8617</v>
      </c>
    </row>
    <row r="418" customFormat="false" ht="12.75" hidden="false" customHeight="false" outlineLevel="0" collapsed="false">
      <c r="A418" s="2" t="b">
        <f aca="false">FALSE()</f>
        <v>0</v>
      </c>
      <c r="B418" s="2" t="b">
        <f aca="false">TRUE()</f>
        <v>1</v>
      </c>
      <c r="C418" s="2" t="s">
        <v>8618</v>
      </c>
      <c r="D418" s="2" t="s">
        <v>8619</v>
      </c>
      <c r="E418" s="2" t="s">
        <v>8620</v>
      </c>
    </row>
    <row r="419" customFormat="false" ht="12.75" hidden="false" customHeight="false" outlineLevel="0" collapsed="false">
      <c r="A419" s="2" t="b">
        <f aca="false">FALSE()</f>
        <v>0</v>
      </c>
      <c r="B419" s="2" t="b">
        <f aca="false">TRUE()</f>
        <v>1</v>
      </c>
      <c r="C419" s="2" t="s">
        <v>8621</v>
      </c>
      <c r="D419" s="2" t="s">
        <v>6781</v>
      </c>
      <c r="E419" s="2" t="s">
        <v>8622</v>
      </c>
    </row>
    <row r="420" customFormat="false" ht="12.75" hidden="false" customHeight="false" outlineLevel="0" collapsed="false">
      <c r="A420" s="2" t="b">
        <f aca="false">FALSE()</f>
        <v>0</v>
      </c>
      <c r="B420" s="2" t="b">
        <f aca="false">TRUE()</f>
        <v>1</v>
      </c>
      <c r="C420" s="2" t="s">
        <v>8623</v>
      </c>
      <c r="D420" s="2" t="s">
        <v>8624</v>
      </c>
      <c r="E420" s="2" t="s">
        <v>8625</v>
      </c>
    </row>
    <row r="421" customFormat="false" ht="12.75" hidden="false" customHeight="false" outlineLevel="0" collapsed="false">
      <c r="A421" s="2" t="b">
        <f aca="false">FALSE()</f>
        <v>0</v>
      </c>
      <c r="B421" s="2" t="b">
        <f aca="false">FALSE()</f>
        <v>0</v>
      </c>
      <c r="C421" s="2" t="s">
        <v>8626</v>
      </c>
      <c r="D421" s="2" t="s">
        <v>6794</v>
      </c>
      <c r="E421" s="2" t="s">
        <v>6795</v>
      </c>
    </row>
    <row r="422" customFormat="false" ht="12.75" hidden="false" customHeight="false" outlineLevel="0" collapsed="false">
      <c r="A422" s="2" t="b">
        <f aca="false">FALSE()</f>
        <v>0</v>
      </c>
      <c r="B422" s="2" t="b">
        <f aca="false">FALSE()</f>
        <v>0</v>
      </c>
      <c r="C422" s="2" t="s">
        <v>8627</v>
      </c>
      <c r="D422" s="2" t="s">
        <v>8628</v>
      </c>
      <c r="E422" s="2" t="s">
        <v>8629</v>
      </c>
    </row>
    <row r="423" customFormat="false" ht="12.75" hidden="false" customHeight="false" outlineLevel="0" collapsed="false">
      <c r="A423" s="2" t="b">
        <f aca="false">FALSE()</f>
        <v>0</v>
      </c>
      <c r="B423" s="2" t="b">
        <f aca="false">FALSE()</f>
        <v>0</v>
      </c>
      <c r="C423" s="2" t="s">
        <v>8630</v>
      </c>
      <c r="D423" s="2" t="s">
        <v>8631</v>
      </c>
      <c r="E423" s="2" t="s">
        <v>8632</v>
      </c>
    </row>
    <row r="424" customFormat="false" ht="12.75" hidden="false" customHeight="false" outlineLevel="0" collapsed="false">
      <c r="A424" s="2" t="b">
        <f aca="false">FALSE()</f>
        <v>0</v>
      </c>
      <c r="B424" s="2" t="b">
        <f aca="false">FALSE()</f>
        <v>0</v>
      </c>
      <c r="C424" s="2" t="s">
        <v>8633</v>
      </c>
      <c r="D424" s="2" t="s">
        <v>8634</v>
      </c>
      <c r="E424" s="2" t="s">
        <v>8635</v>
      </c>
    </row>
    <row r="425" customFormat="false" ht="12.75" hidden="false" customHeight="false" outlineLevel="0" collapsed="false">
      <c r="A425" s="2" t="b">
        <f aca="false">FALSE()</f>
        <v>0</v>
      </c>
      <c r="B425" s="2" t="b">
        <f aca="false">FALSE()</f>
        <v>0</v>
      </c>
      <c r="C425" s="2" t="s">
        <v>8636</v>
      </c>
      <c r="D425" s="2" t="s">
        <v>8637</v>
      </c>
      <c r="E425" s="2" t="s">
        <v>8638</v>
      </c>
    </row>
    <row r="426" customFormat="false" ht="12.75" hidden="false" customHeight="false" outlineLevel="0" collapsed="false">
      <c r="A426" s="2" t="b">
        <f aca="false">FALSE()</f>
        <v>0</v>
      </c>
      <c r="B426" s="2" t="b">
        <f aca="false">FALSE()</f>
        <v>0</v>
      </c>
      <c r="C426" s="2" t="s">
        <v>8639</v>
      </c>
      <c r="D426" s="2" t="s">
        <v>8640</v>
      </c>
      <c r="E426" s="2" t="s">
        <v>8641</v>
      </c>
    </row>
    <row r="427" customFormat="false" ht="12.75" hidden="false" customHeight="false" outlineLevel="0" collapsed="false">
      <c r="A427" s="2" t="b">
        <f aca="false">FALSE()</f>
        <v>0</v>
      </c>
      <c r="B427" s="2" t="b">
        <f aca="false">FALSE()</f>
        <v>0</v>
      </c>
      <c r="C427" s="2" t="s">
        <v>8642</v>
      </c>
      <c r="D427" s="2" t="s">
        <v>8132</v>
      </c>
      <c r="E427" s="2" t="s">
        <v>8133</v>
      </c>
    </row>
    <row r="428" customFormat="false" ht="12.75" hidden="false" customHeight="false" outlineLevel="0" collapsed="false">
      <c r="A428" s="2" t="b">
        <f aca="false">FALSE()</f>
        <v>0</v>
      </c>
      <c r="B428" s="2" t="b">
        <f aca="false">FALSE()</f>
        <v>0</v>
      </c>
      <c r="C428" s="2" t="s">
        <v>8643</v>
      </c>
      <c r="D428" s="2" t="s">
        <v>8644</v>
      </c>
      <c r="E428" s="2" t="s">
        <v>8645</v>
      </c>
    </row>
    <row r="429" customFormat="false" ht="12.75" hidden="false" customHeight="false" outlineLevel="0" collapsed="false">
      <c r="A429" s="2" t="b">
        <f aca="false">FALSE()</f>
        <v>0</v>
      </c>
      <c r="B429" s="2" t="b">
        <f aca="false">FALSE()</f>
        <v>0</v>
      </c>
      <c r="C429" s="2" t="s">
        <v>8646</v>
      </c>
      <c r="D429" s="2" t="s">
        <v>826</v>
      </c>
      <c r="E429" s="2" t="s">
        <v>8647</v>
      </c>
    </row>
    <row r="430" customFormat="false" ht="12.75" hidden="false" customHeight="false" outlineLevel="0" collapsed="false">
      <c r="A430" s="2" t="b">
        <f aca="false">FALSE()</f>
        <v>0</v>
      </c>
      <c r="B430" s="2" t="b">
        <f aca="false">FALSE()</f>
        <v>0</v>
      </c>
      <c r="C430" s="2" t="s">
        <v>8648</v>
      </c>
      <c r="D430" s="2" t="s">
        <v>8649</v>
      </c>
      <c r="E430" s="2" t="s">
        <v>8650</v>
      </c>
    </row>
    <row r="431" customFormat="false" ht="12.75" hidden="false" customHeight="false" outlineLevel="0" collapsed="false">
      <c r="A431" s="2" t="b">
        <f aca="false">FALSE()</f>
        <v>0</v>
      </c>
      <c r="B431" s="2" t="b">
        <f aca="false">FALSE()</f>
        <v>0</v>
      </c>
      <c r="C431" s="2" t="s">
        <v>8651</v>
      </c>
      <c r="D431" s="2" t="s">
        <v>8652</v>
      </c>
      <c r="E431" s="2" t="s">
        <v>8653</v>
      </c>
    </row>
    <row r="432" customFormat="false" ht="12.75" hidden="false" customHeight="false" outlineLevel="0" collapsed="false">
      <c r="A432" s="2" t="b">
        <f aca="false">FALSE()</f>
        <v>0</v>
      </c>
      <c r="B432" s="2" t="b">
        <f aca="false">FALSE()</f>
        <v>0</v>
      </c>
      <c r="C432" s="2" t="s">
        <v>8654</v>
      </c>
      <c r="D432" s="2" t="s">
        <v>8655</v>
      </c>
      <c r="E432" s="2" t="s">
        <v>8656</v>
      </c>
    </row>
    <row r="433" customFormat="false" ht="12.75" hidden="false" customHeight="false" outlineLevel="0" collapsed="false">
      <c r="A433" s="2" t="b">
        <f aca="false">FALSE()</f>
        <v>0</v>
      </c>
      <c r="B433" s="2" t="b">
        <f aca="false">FALSE()</f>
        <v>0</v>
      </c>
      <c r="C433" s="2" t="s">
        <v>8657</v>
      </c>
      <c r="D433" s="2" t="s">
        <v>8658</v>
      </c>
      <c r="E433" s="2" t="s">
        <v>8659</v>
      </c>
    </row>
    <row r="434" customFormat="false" ht="12.75" hidden="false" customHeight="false" outlineLevel="0" collapsed="false">
      <c r="A434" s="2" t="b">
        <f aca="false">FALSE()</f>
        <v>0</v>
      </c>
      <c r="B434" s="2" t="b">
        <f aca="false">FALSE()</f>
        <v>0</v>
      </c>
      <c r="C434" s="2" t="s">
        <v>8660</v>
      </c>
      <c r="D434" s="2" t="s">
        <v>8661</v>
      </c>
      <c r="E434" s="2" t="s">
        <v>8662</v>
      </c>
    </row>
    <row r="435" customFormat="false" ht="12.75" hidden="false" customHeight="false" outlineLevel="0" collapsed="false">
      <c r="A435" s="2" t="b">
        <f aca="false">FALSE()</f>
        <v>0</v>
      </c>
      <c r="B435" s="2" t="b">
        <f aca="false">FALSE()</f>
        <v>0</v>
      </c>
      <c r="C435" s="2" t="s">
        <v>8663</v>
      </c>
      <c r="D435" s="2" t="s">
        <v>8664</v>
      </c>
      <c r="E435" s="2" t="s">
        <v>8665</v>
      </c>
    </row>
    <row r="436" customFormat="false" ht="12.75" hidden="false" customHeight="false" outlineLevel="0" collapsed="false">
      <c r="A436" s="2" t="b">
        <f aca="false">FALSE()</f>
        <v>0</v>
      </c>
      <c r="B436" s="2" t="b">
        <f aca="false">FALSE()</f>
        <v>0</v>
      </c>
      <c r="C436" s="2" t="s">
        <v>8666</v>
      </c>
      <c r="D436" s="2" t="s">
        <v>8667</v>
      </c>
      <c r="E436" s="2" t="s">
        <v>8668</v>
      </c>
    </row>
    <row r="437" customFormat="false" ht="12.75" hidden="false" customHeight="false" outlineLevel="0" collapsed="false">
      <c r="A437" s="2" t="b">
        <f aca="false">FALSE()</f>
        <v>0</v>
      </c>
      <c r="B437" s="2" t="b">
        <f aca="false">FALSE()</f>
        <v>0</v>
      </c>
      <c r="C437" s="2" t="s">
        <v>8669</v>
      </c>
      <c r="D437" s="2" t="s">
        <v>8670</v>
      </c>
      <c r="E437" s="2" t="s">
        <v>8671</v>
      </c>
    </row>
    <row r="438" customFormat="false" ht="12.75" hidden="false" customHeight="false" outlineLevel="0" collapsed="false">
      <c r="A438" s="2" t="b">
        <f aca="false">FALSE()</f>
        <v>0</v>
      </c>
      <c r="B438" s="2" t="b">
        <f aca="false">FALSE()</f>
        <v>0</v>
      </c>
      <c r="C438" s="2" t="s">
        <v>8672</v>
      </c>
      <c r="D438" s="2" t="s">
        <v>8673</v>
      </c>
      <c r="E438" s="2" t="s">
        <v>8674</v>
      </c>
    </row>
    <row r="439" customFormat="false" ht="12.75" hidden="false" customHeight="false" outlineLevel="0" collapsed="false">
      <c r="A439" s="2" t="b">
        <f aca="false">FALSE()</f>
        <v>0</v>
      </c>
      <c r="B439" s="2" t="b">
        <f aca="false">FALSE()</f>
        <v>0</v>
      </c>
      <c r="C439" s="2" t="s">
        <v>8675</v>
      </c>
      <c r="D439" s="2" t="s">
        <v>8676</v>
      </c>
      <c r="E439" s="2" t="s">
        <v>8677</v>
      </c>
    </row>
    <row r="440" customFormat="false" ht="12.75" hidden="false" customHeight="false" outlineLevel="0" collapsed="false">
      <c r="A440" s="2" t="b">
        <f aca="false">FALSE()</f>
        <v>0</v>
      </c>
      <c r="B440" s="2" t="b">
        <f aca="false">FALSE()</f>
        <v>0</v>
      </c>
      <c r="C440" s="2" t="s">
        <v>8678</v>
      </c>
      <c r="D440" s="2" t="s">
        <v>8679</v>
      </c>
      <c r="E440" s="2" t="s">
        <v>8680</v>
      </c>
    </row>
    <row r="441" customFormat="false" ht="12.75" hidden="false" customHeight="false" outlineLevel="0" collapsed="false">
      <c r="A441" s="2" t="b">
        <f aca="false">FALSE()</f>
        <v>0</v>
      </c>
      <c r="B441" s="2" t="b">
        <f aca="false">FALSE()</f>
        <v>0</v>
      </c>
      <c r="C441" s="2" t="s">
        <v>8681</v>
      </c>
      <c r="D441" s="2" t="s">
        <v>8682</v>
      </c>
      <c r="E441" s="2" t="s">
        <v>8683</v>
      </c>
    </row>
    <row r="442" customFormat="false" ht="12.75" hidden="false" customHeight="false" outlineLevel="0" collapsed="false">
      <c r="A442" s="2" t="b">
        <f aca="false">FALSE()</f>
        <v>0</v>
      </c>
      <c r="B442" s="2" t="b">
        <f aca="false">FALSE()</f>
        <v>0</v>
      </c>
      <c r="C442" s="2" t="s">
        <v>8684</v>
      </c>
      <c r="D442" s="2" t="s">
        <v>8685</v>
      </c>
      <c r="E442" s="2" t="s">
        <v>8686</v>
      </c>
    </row>
    <row r="443" customFormat="false" ht="12.75" hidden="false" customHeight="false" outlineLevel="0" collapsed="false">
      <c r="A443" s="2" t="b">
        <f aca="false">FALSE()</f>
        <v>0</v>
      </c>
      <c r="B443" s="2" t="b">
        <f aca="false">FALSE()</f>
        <v>0</v>
      </c>
      <c r="C443" s="2" t="s">
        <v>8687</v>
      </c>
      <c r="D443" s="2" t="s">
        <v>8688</v>
      </c>
      <c r="E443" s="2" t="s">
        <v>8689</v>
      </c>
    </row>
    <row r="444" customFormat="false" ht="12.75" hidden="false" customHeight="false" outlineLevel="0" collapsed="false">
      <c r="A444" s="2" t="b">
        <f aca="false">FALSE()</f>
        <v>0</v>
      </c>
      <c r="B444" s="2" t="b">
        <f aca="false">FALSE()</f>
        <v>0</v>
      </c>
      <c r="C444" s="2" t="s">
        <v>8690</v>
      </c>
      <c r="D444" s="2" t="s">
        <v>8691</v>
      </c>
      <c r="E444" s="2" t="s">
        <v>8692</v>
      </c>
    </row>
    <row r="445" customFormat="false" ht="12.75" hidden="false" customHeight="false" outlineLevel="0" collapsed="false">
      <c r="A445" s="2" t="b">
        <f aca="false">FALSE()</f>
        <v>0</v>
      </c>
      <c r="B445" s="2" t="b">
        <f aca="false">FALSE()</f>
        <v>0</v>
      </c>
      <c r="C445" s="2" t="s">
        <v>8693</v>
      </c>
      <c r="D445" s="2" t="s">
        <v>8694</v>
      </c>
      <c r="E445" s="2" t="s">
        <v>8695</v>
      </c>
    </row>
    <row r="446" customFormat="false" ht="12.75" hidden="false" customHeight="false" outlineLevel="0" collapsed="false">
      <c r="A446" s="2" t="b">
        <f aca="false">FALSE()</f>
        <v>0</v>
      </c>
      <c r="B446" s="2" t="b">
        <f aca="false">FALSE()</f>
        <v>0</v>
      </c>
      <c r="C446" s="2" t="s">
        <v>8696</v>
      </c>
      <c r="D446" s="2" t="s">
        <v>8697</v>
      </c>
      <c r="E446" s="2" t="s">
        <v>8698</v>
      </c>
    </row>
    <row r="447" customFormat="false" ht="12.75" hidden="false" customHeight="false" outlineLevel="0" collapsed="false">
      <c r="A447" s="2" t="b">
        <f aca="false">FALSE()</f>
        <v>0</v>
      </c>
      <c r="B447" s="2" t="b">
        <f aca="false">FALSE()</f>
        <v>0</v>
      </c>
      <c r="C447" s="2" t="s">
        <v>8699</v>
      </c>
      <c r="D447" s="2" t="s">
        <v>8700</v>
      </c>
      <c r="E447" s="2" t="s">
        <v>8701</v>
      </c>
    </row>
    <row r="448" customFormat="false" ht="12.75" hidden="false" customHeight="false" outlineLevel="0" collapsed="false">
      <c r="A448" s="2" t="b">
        <f aca="false">FALSE()</f>
        <v>0</v>
      </c>
      <c r="B448" s="2" t="b">
        <f aca="false">FALSE()</f>
        <v>0</v>
      </c>
      <c r="C448" s="2" t="s">
        <v>8702</v>
      </c>
      <c r="D448" s="2" t="s">
        <v>7519</v>
      </c>
      <c r="E448" s="2" t="s">
        <v>7520</v>
      </c>
    </row>
    <row r="449" customFormat="false" ht="12.75" hidden="false" customHeight="false" outlineLevel="0" collapsed="false">
      <c r="A449" s="2" t="b">
        <f aca="false">FALSE()</f>
        <v>0</v>
      </c>
      <c r="B449" s="2" t="b">
        <f aca="false">FALSE()</f>
        <v>0</v>
      </c>
      <c r="C449" s="2" t="s">
        <v>8703</v>
      </c>
      <c r="D449" s="2" t="s">
        <v>8704</v>
      </c>
      <c r="E449" s="2" t="s">
        <v>8705</v>
      </c>
    </row>
    <row r="450" customFormat="false" ht="12.75" hidden="false" customHeight="false" outlineLevel="0" collapsed="false">
      <c r="A450" s="2" t="b">
        <f aca="false">FALSE()</f>
        <v>0</v>
      </c>
      <c r="B450" s="2" t="b">
        <f aca="false">FALSE()</f>
        <v>0</v>
      </c>
      <c r="C450" s="2" t="s">
        <v>8706</v>
      </c>
      <c r="D450" s="2" t="s">
        <v>8707</v>
      </c>
      <c r="E450" s="2" t="s">
        <v>8708</v>
      </c>
    </row>
    <row r="451" customFormat="false" ht="12.75" hidden="false" customHeight="false" outlineLevel="0" collapsed="false">
      <c r="A451" s="2" t="b">
        <f aca="false">FALSE()</f>
        <v>0</v>
      </c>
      <c r="B451" s="2" t="b">
        <f aca="false">FALSE()</f>
        <v>0</v>
      </c>
      <c r="C451" s="2" t="s">
        <v>8709</v>
      </c>
      <c r="D451" s="2" t="s">
        <v>8710</v>
      </c>
      <c r="E451" s="2" t="s">
        <v>8711</v>
      </c>
    </row>
    <row r="452" customFormat="false" ht="12.75" hidden="false" customHeight="false" outlineLevel="0" collapsed="false">
      <c r="A452" s="2" t="b">
        <f aca="false">FALSE()</f>
        <v>0</v>
      </c>
      <c r="B452" s="2" t="b">
        <f aca="false">FALSE()</f>
        <v>0</v>
      </c>
      <c r="C452" s="2" t="s">
        <v>8712</v>
      </c>
      <c r="D452" s="2" t="s">
        <v>8713</v>
      </c>
      <c r="E452" s="2" t="s">
        <v>8714</v>
      </c>
    </row>
    <row r="453" customFormat="false" ht="12.75" hidden="false" customHeight="false" outlineLevel="0" collapsed="false">
      <c r="A453" s="2" t="b">
        <f aca="false">FALSE()</f>
        <v>0</v>
      </c>
      <c r="B453" s="2" t="b">
        <f aca="false">FALSE()</f>
        <v>0</v>
      </c>
      <c r="C453" s="2" t="s">
        <v>8715</v>
      </c>
      <c r="D453" s="2" t="s">
        <v>8716</v>
      </c>
      <c r="E453" s="2" t="s">
        <v>8717</v>
      </c>
    </row>
    <row r="454" customFormat="false" ht="12.75" hidden="false" customHeight="false" outlineLevel="0" collapsed="false">
      <c r="A454" s="2" t="b">
        <f aca="false">FALSE()</f>
        <v>0</v>
      </c>
      <c r="B454" s="2" t="b">
        <f aca="false">FALSE()</f>
        <v>0</v>
      </c>
      <c r="C454" s="2" t="s">
        <v>8718</v>
      </c>
      <c r="D454" s="2" t="s">
        <v>8719</v>
      </c>
      <c r="E454" s="2" t="s">
        <v>8720</v>
      </c>
    </row>
    <row r="455" customFormat="false" ht="12.75" hidden="false" customHeight="false" outlineLevel="0" collapsed="false">
      <c r="A455" s="2" t="b">
        <f aca="false">FALSE()</f>
        <v>0</v>
      </c>
      <c r="B455" s="2" t="b">
        <f aca="false">FALSE()</f>
        <v>0</v>
      </c>
      <c r="C455" s="2" t="s">
        <v>8721</v>
      </c>
      <c r="D455" s="2" t="s">
        <v>8722</v>
      </c>
      <c r="E455" s="2" t="s">
        <v>8723</v>
      </c>
    </row>
    <row r="456" customFormat="false" ht="12.75" hidden="false" customHeight="false" outlineLevel="0" collapsed="false">
      <c r="A456" s="2" t="b">
        <f aca="false">FALSE()</f>
        <v>0</v>
      </c>
      <c r="B456" s="2" t="b">
        <f aca="false">FALSE()</f>
        <v>0</v>
      </c>
      <c r="C456" s="2" t="s">
        <v>8724</v>
      </c>
      <c r="D456" s="2" t="s">
        <v>8725</v>
      </c>
      <c r="E456" s="2" t="s">
        <v>8726</v>
      </c>
    </row>
    <row r="457" customFormat="false" ht="12.75" hidden="false" customHeight="false" outlineLevel="0" collapsed="false">
      <c r="A457" s="2" t="b">
        <f aca="false">FALSE()</f>
        <v>0</v>
      </c>
      <c r="B457" s="2" t="b">
        <f aca="false">FALSE()</f>
        <v>0</v>
      </c>
      <c r="C457" s="2" t="s">
        <v>8727</v>
      </c>
      <c r="D457" s="2" t="s">
        <v>8728</v>
      </c>
      <c r="E457" s="2" t="s">
        <v>8729</v>
      </c>
    </row>
    <row r="458" customFormat="false" ht="12.75" hidden="false" customHeight="false" outlineLevel="0" collapsed="false">
      <c r="A458" s="2" t="b">
        <f aca="false">FALSE()</f>
        <v>0</v>
      </c>
      <c r="B458" s="2" t="b">
        <f aca="false">FALSE()</f>
        <v>0</v>
      </c>
      <c r="C458" s="2" t="s">
        <v>8730</v>
      </c>
      <c r="D458" s="2" t="s">
        <v>8731</v>
      </c>
      <c r="E458" s="2" t="s">
        <v>8732</v>
      </c>
    </row>
    <row r="459" customFormat="false" ht="12.75" hidden="false" customHeight="false" outlineLevel="0" collapsed="false">
      <c r="A459" s="2" t="b">
        <f aca="false">FALSE()</f>
        <v>0</v>
      </c>
      <c r="B459" s="2" t="b">
        <f aca="false">FALSE()</f>
        <v>0</v>
      </c>
      <c r="C459" s="2" t="s">
        <v>8733</v>
      </c>
      <c r="D459" s="2" t="s">
        <v>8596</v>
      </c>
      <c r="E459" s="2" t="s">
        <v>8597</v>
      </c>
    </row>
    <row r="460" customFormat="false" ht="12.75" hidden="false" customHeight="false" outlineLevel="0" collapsed="false">
      <c r="A460" s="2" t="b">
        <f aca="false">FALSE()</f>
        <v>0</v>
      </c>
      <c r="B460" s="2" t="b">
        <f aca="false">FALSE()</f>
        <v>0</v>
      </c>
      <c r="C460" s="2" t="s">
        <v>8734</v>
      </c>
      <c r="D460" s="2" t="s">
        <v>8735</v>
      </c>
      <c r="E460" s="2" t="s">
        <v>8736</v>
      </c>
    </row>
    <row r="461" customFormat="false" ht="12.75" hidden="false" customHeight="false" outlineLevel="0" collapsed="false">
      <c r="A461" s="2" t="b">
        <f aca="false">FALSE()</f>
        <v>0</v>
      </c>
      <c r="B461" s="2" t="b">
        <f aca="false">FALSE()</f>
        <v>0</v>
      </c>
      <c r="C461" s="2" t="s">
        <v>8737</v>
      </c>
      <c r="D461" s="2" t="s">
        <v>8738</v>
      </c>
      <c r="E461" s="2" t="s">
        <v>8739</v>
      </c>
    </row>
    <row r="462" customFormat="false" ht="12.75" hidden="false" customHeight="false" outlineLevel="0" collapsed="false">
      <c r="A462" s="2" t="b">
        <f aca="false">FALSE()</f>
        <v>0</v>
      </c>
      <c r="B462" s="2" t="b">
        <f aca="false">FALSE()</f>
        <v>0</v>
      </c>
      <c r="C462" s="2" t="s">
        <v>8740</v>
      </c>
      <c r="D462" s="2" t="s">
        <v>5749</v>
      </c>
      <c r="E462" s="2" t="s">
        <v>8741</v>
      </c>
    </row>
    <row r="463" customFormat="false" ht="12.75" hidden="false" customHeight="false" outlineLevel="0" collapsed="false">
      <c r="A463" s="2" t="b">
        <f aca="false">FALSE()</f>
        <v>0</v>
      </c>
      <c r="B463" s="2" t="b">
        <f aca="false">FALSE()</f>
        <v>0</v>
      </c>
      <c r="C463" s="2" t="s">
        <v>8742</v>
      </c>
      <c r="D463" s="2" t="s">
        <v>8335</v>
      </c>
      <c r="E463" s="2" t="s">
        <v>8336</v>
      </c>
    </row>
    <row r="464" customFormat="false" ht="12.75" hidden="false" customHeight="false" outlineLevel="0" collapsed="false">
      <c r="A464" s="2" t="b">
        <f aca="false">FALSE()</f>
        <v>0</v>
      </c>
      <c r="B464" s="2" t="b">
        <f aca="false">FALSE()</f>
        <v>0</v>
      </c>
      <c r="C464" s="2" t="s">
        <v>8743</v>
      </c>
      <c r="D464" s="2" t="s">
        <v>8744</v>
      </c>
      <c r="E464" s="2" t="s">
        <v>8745</v>
      </c>
    </row>
    <row r="465" customFormat="false" ht="12.75" hidden="false" customHeight="false" outlineLevel="0" collapsed="false">
      <c r="A465" s="2" t="b">
        <f aca="false">FALSE()</f>
        <v>0</v>
      </c>
      <c r="B465" s="2" t="b">
        <f aca="false">FALSE()</f>
        <v>0</v>
      </c>
      <c r="C465" s="2" t="s">
        <v>8746</v>
      </c>
      <c r="D465" s="2" t="s">
        <v>8747</v>
      </c>
      <c r="E465" s="2" t="s">
        <v>8748</v>
      </c>
    </row>
    <row r="466" customFormat="false" ht="12.75" hidden="false" customHeight="false" outlineLevel="0" collapsed="false">
      <c r="A466" s="2" t="b">
        <f aca="false">FALSE()</f>
        <v>0</v>
      </c>
      <c r="B466" s="2" t="b">
        <f aca="false">FALSE()</f>
        <v>0</v>
      </c>
      <c r="C466" s="2" t="s">
        <v>8749</v>
      </c>
      <c r="D466" s="2" t="s">
        <v>152</v>
      </c>
      <c r="E466" s="2" t="s">
        <v>153</v>
      </c>
    </row>
    <row r="467" customFormat="false" ht="12.75" hidden="false" customHeight="false" outlineLevel="0" collapsed="false">
      <c r="A467" s="2" t="b">
        <f aca="false">FALSE()</f>
        <v>0</v>
      </c>
      <c r="B467" s="2" t="b">
        <f aca="false">FALSE()</f>
        <v>0</v>
      </c>
      <c r="C467" s="2" t="s">
        <v>8750</v>
      </c>
      <c r="D467" s="2" t="s">
        <v>8751</v>
      </c>
      <c r="E467" s="2" t="s">
        <v>8752</v>
      </c>
    </row>
    <row r="468" customFormat="false" ht="12.75" hidden="false" customHeight="false" outlineLevel="0" collapsed="false">
      <c r="A468" s="2" t="b">
        <f aca="false">FALSE()</f>
        <v>0</v>
      </c>
      <c r="B468" s="2" t="b">
        <f aca="false">FALSE()</f>
        <v>0</v>
      </c>
      <c r="C468" s="2" t="s">
        <v>8753</v>
      </c>
      <c r="D468" s="2" t="s">
        <v>8754</v>
      </c>
      <c r="E468" s="2" t="s">
        <v>8755</v>
      </c>
    </row>
    <row r="469" customFormat="false" ht="12.75" hidden="false" customHeight="false" outlineLevel="0" collapsed="false">
      <c r="A469" s="2" t="b">
        <f aca="false">FALSE()</f>
        <v>0</v>
      </c>
      <c r="B469" s="2" t="b">
        <f aca="false">FALSE()</f>
        <v>0</v>
      </c>
      <c r="C469" s="2" t="s">
        <v>8756</v>
      </c>
      <c r="D469" s="2" t="s">
        <v>8757</v>
      </c>
      <c r="E469" s="2" t="s">
        <v>8758</v>
      </c>
    </row>
    <row r="470" customFormat="false" ht="12.75" hidden="false" customHeight="false" outlineLevel="0" collapsed="false">
      <c r="A470" s="2" t="b">
        <f aca="false">FALSE()</f>
        <v>0</v>
      </c>
      <c r="B470" s="2" t="b">
        <f aca="false">FALSE()</f>
        <v>0</v>
      </c>
      <c r="C470" s="2" t="s">
        <v>8759</v>
      </c>
      <c r="D470" s="2" t="s">
        <v>8760</v>
      </c>
      <c r="E470" s="2" t="s">
        <v>8761</v>
      </c>
    </row>
    <row r="471" customFormat="false" ht="12.75" hidden="false" customHeight="false" outlineLevel="0" collapsed="false">
      <c r="A471" s="2" t="b">
        <f aca="false">FALSE()</f>
        <v>0</v>
      </c>
      <c r="B471" s="2" t="b">
        <f aca="false">FALSE()</f>
        <v>0</v>
      </c>
      <c r="C471" s="2" t="s">
        <v>8762</v>
      </c>
      <c r="D471" s="2" t="s">
        <v>8763</v>
      </c>
      <c r="E471" s="2" t="s">
        <v>8764</v>
      </c>
    </row>
    <row r="472" customFormat="false" ht="12.75" hidden="false" customHeight="false" outlineLevel="0" collapsed="false">
      <c r="A472" s="2" t="b">
        <f aca="false">FALSE()</f>
        <v>0</v>
      </c>
      <c r="B472" s="2" t="b">
        <f aca="false">FALSE()</f>
        <v>0</v>
      </c>
      <c r="C472" s="2" t="s">
        <v>8765</v>
      </c>
      <c r="D472" s="2" t="s">
        <v>8766</v>
      </c>
      <c r="E472" s="2" t="s">
        <v>8767</v>
      </c>
    </row>
    <row r="473" customFormat="false" ht="12.75" hidden="false" customHeight="false" outlineLevel="0" collapsed="false">
      <c r="A473" s="2" t="b">
        <f aca="false">FALSE()</f>
        <v>0</v>
      </c>
      <c r="B473" s="2" t="b">
        <f aca="false">FALSE()</f>
        <v>0</v>
      </c>
      <c r="C473" s="2" t="s">
        <v>8768</v>
      </c>
      <c r="D473" s="2" t="s">
        <v>8769</v>
      </c>
      <c r="E473" s="2" t="s">
        <v>8770</v>
      </c>
    </row>
    <row r="474" customFormat="false" ht="12.75" hidden="false" customHeight="false" outlineLevel="0" collapsed="false">
      <c r="A474" s="2" t="b">
        <f aca="false">FALSE()</f>
        <v>0</v>
      </c>
      <c r="B474" s="2" t="b">
        <f aca="false">FALSE()</f>
        <v>0</v>
      </c>
      <c r="C474" s="2" t="s">
        <v>8771</v>
      </c>
      <c r="D474" s="2" t="s">
        <v>8772</v>
      </c>
      <c r="E474" s="2" t="s">
        <v>8773</v>
      </c>
    </row>
    <row r="475" customFormat="false" ht="12.75" hidden="false" customHeight="false" outlineLevel="0" collapsed="false">
      <c r="A475" s="2" t="b">
        <f aca="false">FALSE()</f>
        <v>0</v>
      </c>
      <c r="B475" s="2" t="b">
        <f aca="false">FALSE()</f>
        <v>0</v>
      </c>
      <c r="C475" s="2" t="s">
        <v>8774</v>
      </c>
      <c r="D475" s="2" t="s">
        <v>8775</v>
      </c>
      <c r="E475" s="2" t="s">
        <v>8776</v>
      </c>
    </row>
    <row r="476" customFormat="false" ht="12.75" hidden="false" customHeight="false" outlineLevel="0" collapsed="false">
      <c r="A476" s="2" t="b">
        <f aca="false">FALSE()</f>
        <v>0</v>
      </c>
      <c r="B476" s="2" t="b">
        <f aca="false">FALSE()</f>
        <v>0</v>
      </c>
      <c r="C476" s="2" t="s">
        <v>8777</v>
      </c>
      <c r="D476" s="2" t="s">
        <v>8778</v>
      </c>
      <c r="E476" s="2" t="s">
        <v>8779</v>
      </c>
    </row>
    <row r="477" customFormat="false" ht="12.75" hidden="false" customHeight="false" outlineLevel="0" collapsed="false">
      <c r="A477" s="2" t="b">
        <f aca="false">FALSE()</f>
        <v>0</v>
      </c>
      <c r="B477" s="2" t="b">
        <f aca="false">FALSE()</f>
        <v>0</v>
      </c>
      <c r="C477" s="2" t="s">
        <v>8780</v>
      </c>
      <c r="D477" s="2" t="s">
        <v>8781</v>
      </c>
      <c r="E477" s="2" t="s">
        <v>8782</v>
      </c>
    </row>
    <row r="478" customFormat="false" ht="12.75" hidden="false" customHeight="false" outlineLevel="0" collapsed="false">
      <c r="A478" s="2" t="b">
        <f aca="false">FALSE()</f>
        <v>0</v>
      </c>
      <c r="B478" s="2" t="b">
        <f aca="false">FALSE()</f>
        <v>0</v>
      </c>
      <c r="C478" s="2" t="s">
        <v>8783</v>
      </c>
      <c r="D478" s="2" t="s">
        <v>8784</v>
      </c>
      <c r="E478" s="2" t="s">
        <v>8785</v>
      </c>
    </row>
    <row r="479" customFormat="false" ht="12.75" hidden="false" customHeight="false" outlineLevel="0" collapsed="false">
      <c r="A479" s="2" t="b">
        <f aca="false">FALSE()</f>
        <v>0</v>
      </c>
      <c r="B479" s="2" t="b">
        <f aca="false">FALSE()</f>
        <v>0</v>
      </c>
      <c r="C479" s="2" t="s">
        <v>8786</v>
      </c>
      <c r="D479" s="2" t="s">
        <v>8787</v>
      </c>
      <c r="E479" s="2" t="s">
        <v>8788</v>
      </c>
    </row>
    <row r="480" customFormat="false" ht="12.75" hidden="false" customHeight="false" outlineLevel="0" collapsed="false">
      <c r="A480" s="2" t="b">
        <f aca="false">FALSE()</f>
        <v>0</v>
      </c>
      <c r="B480" s="2" t="b">
        <f aca="false">FALSE()</f>
        <v>0</v>
      </c>
      <c r="C480" s="2" t="s">
        <v>8789</v>
      </c>
      <c r="D480" s="2" t="s">
        <v>8790</v>
      </c>
      <c r="E480" s="2" t="s">
        <v>8791</v>
      </c>
    </row>
    <row r="481" customFormat="false" ht="12.75" hidden="false" customHeight="false" outlineLevel="0" collapsed="false">
      <c r="A481" s="2" t="b">
        <f aca="false">FALSE()</f>
        <v>0</v>
      </c>
      <c r="B481" s="2" t="b">
        <f aca="false">FALSE()</f>
        <v>0</v>
      </c>
      <c r="C481" s="2" t="s">
        <v>8792</v>
      </c>
      <c r="D481" s="2" t="s">
        <v>8793</v>
      </c>
      <c r="E481" s="2" t="s">
        <v>8794</v>
      </c>
    </row>
    <row r="482" customFormat="false" ht="12.75" hidden="false" customHeight="false" outlineLevel="0" collapsed="false">
      <c r="A482" s="2" t="b">
        <f aca="false">FALSE()</f>
        <v>0</v>
      </c>
      <c r="B482" s="2" t="b">
        <f aca="false">FALSE()</f>
        <v>0</v>
      </c>
      <c r="C482" s="2" t="s">
        <v>8795</v>
      </c>
      <c r="D482" s="2" t="s">
        <v>8796</v>
      </c>
      <c r="E482" s="2" t="s">
        <v>8797</v>
      </c>
    </row>
    <row r="483" customFormat="false" ht="12.75" hidden="false" customHeight="false" outlineLevel="0" collapsed="false">
      <c r="A483" s="2" t="b">
        <f aca="false">FALSE()</f>
        <v>0</v>
      </c>
      <c r="B483" s="2" t="b">
        <f aca="false">FALSE()</f>
        <v>0</v>
      </c>
      <c r="C483" s="2" t="s">
        <v>8798</v>
      </c>
      <c r="D483" s="2" t="s">
        <v>8799</v>
      </c>
      <c r="E483" s="2" t="s">
        <v>8800</v>
      </c>
    </row>
    <row r="484" customFormat="false" ht="12.75" hidden="false" customHeight="false" outlineLevel="0" collapsed="false">
      <c r="A484" s="2" t="b">
        <f aca="false">FALSE()</f>
        <v>0</v>
      </c>
      <c r="B484" s="2" t="b">
        <f aca="false">FALSE()</f>
        <v>0</v>
      </c>
      <c r="C484" s="2" t="s">
        <v>8801</v>
      </c>
      <c r="D484" s="2" t="s">
        <v>8802</v>
      </c>
      <c r="E484" s="2" t="s">
        <v>8803</v>
      </c>
    </row>
    <row r="485" customFormat="false" ht="12.75" hidden="false" customHeight="false" outlineLevel="0" collapsed="false">
      <c r="A485" s="2" t="b">
        <f aca="false">FALSE()</f>
        <v>0</v>
      </c>
      <c r="B485" s="2" t="b">
        <f aca="false">FALSE()</f>
        <v>0</v>
      </c>
      <c r="C485" s="2" t="s">
        <v>8804</v>
      </c>
      <c r="D485" s="2" t="s">
        <v>8805</v>
      </c>
      <c r="E485" s="2" t="s">
        <v>8806</v>
      </c>
    </row>
    <row r="486" customFormat="false" ht="12.75" hidden="false" customHeight="false" outlineLevel="0" collapsed="false">
      <c r="A486" s="2" t="b">
        <f aca="false">FALSE()</f>
        <v>0</v>
      </c>
      <c r="B486" s="2" t="b">
        <f aca="false">FALSE()</f>
        <v>0</v>
      </c>
      <c r="C486" s="2" t="s">
        <v>8807</v>
      </c>
      <c r="D486" s="2" t="s">
        <v>8808</v>
      </c>
      <c r="E486" s="2" t="s">
        <v>8809</v>
      </c>
    </row>
    <row r="487" customFormat="false" ht="12.75" hidden="false" customHeight="false" outlineLevel="0" collapsed="false">
      <c r="A487" s="2" t="b">
        <f aca="false">FALSE()</f>
        <v>0</v>
      </c>
      <c r="B487" s="2" t="b">
        <f aca="false">FALSE()</f>
        <v>0</v>
      </c>
      <c r="C487" s="2" t="s">
        <v>8810</v>
      </c>
      <c r="D487" s="2" t="s">
        <v>8811</v>
      </c>
      <c r="E487" s="2" t="s">
        <v>8812</v>
      </c>
    </row>
    <row r="488" customFormat="false" ht="12.75" hidden="false" customHeight="false" outlineLevel="0" collapsed="false">
      <c r="A488" s="2" t="b">
        <f aca="false">FALSE()</f>
        <v>0</v>
      </c>
      <c r="B488" s="2" t="b">
        <f aca="false">FALSE()</f>
        <v>0</v>
      </c>
      <c r="C488" s="2" t="s">
        <v>8813</v>
      </c>
      <c r="D488" s="2" t="s">
        <v>8814</v>
      </c>
      <c r="E488" s="2" t="s">
        <v>8815</v>
      </c>
    </row>
    <row r="489" customFormat="false" ht="12.75" hidden="false" customHeight="false" outlineLevel="0" collapsed="false">
      <c r="A489" s="2" t="b">
        <f aca="false">FALSE()</f>
        <v>0</v>
      </c>
      <c r="B489" s="2" t="b">
        <f aca="false">FALSE()</f>
        <v>0</v>
      </c>
      <c r="C489" s="2" t="s">
        <v>8816</v>
      </c>
      <c r="D489" s="2" t="s">
        <v>8817</v>
      </c>
      <c r="E489" s="2" t="s">
        <v>8818</v>
      </c>
    </row>
    <row r="490" customFormat="false" ht="12.75" hidden="false" customHeight="false" outlineLevel="0" collapsed="false">
      <c r="A490" s="2" t="b">
        <f aca="false">FALSE()</f>
        <v>0</v>
      </c>
      <c r="B490" s="2" t="b">
        <f aca="false">FALSE()</f>
        <v>0</v>
      </c>
      <c r="C490" s="2" t="s">
        <v>8819</v>
      </c>
      <c r="D490" s="2" t="s">
        <v>8820</v>
      </c>
      <c r="E490" s="2" t="s">
        <v>8821</v>
      </c>
    </row>
    <row r="491" customFormat="false" ht="12.75" hidden="false" customHeight="false" outlineLevel="0" collapsed="false">
      <c r="A491" s="2" t="b">
        <f aca="false">FALSE()</f>
        <v>0</v>
      </c>
      <c r="B491" s="2" t="b">
        <f aca="false">FALSE()</f>
        <v>0</v>
      </c>
      <c r="C491" s="2" t="s">
        <v>8822</v>
      </c>
      <c r="D491" s="2" t="s">
        <v>7478</v>
      </c>
      <c r="E491" s="2" t="s">
        <v>8823</v>
      </c>
    </row>
    <row r="492" customFormat="false" ht="12.75" hidden="false" customHeight="false" outlineLevel="0" collapsed="false">
      <c r="A492" s="2" t="b">
        <f aca="false">FALSE()</f>
        <v>0</v>
      </c>
      <c r="B492" s="2" t="b">
        <f aca="false">FALSE()</f>
        <v>0</v>
      </c>
      <c r="C492" s="2" t="s">
        <v>8824</v>
      </c>
      <c r="D492" s="2" t="s">
        <v>8825</v>
      </c>
      <c r="E492" s="2" t="s">
        <v>8826</v>
      </c>
    </row>
    <row r="493" customFormat="false" ht="12.75" hidden="false" customHeight="false" outlineLevel="0" collapsed="false">
      <c r="A493" s="2" t="b">
        <f aca="false">FALSE()</f>
        <v>0</v>
      </c>
      <c r="B493" s="2" t="b">
        <f aca="false">FALSE()</f>
        <v>0</v>
      </c>
      <c r="C493" s="2" t="s">
        <v>8827</v>
      </c>
      <c r="D493" s="2" t="s">
        <v>8828</v>
      </c>
      <c r="E493" s="2" t="s">
        <v>8829</v>
      </c>
    </row>
    <row r="494" customFormat="false" ht="12.75" hidden="false" customHeight="false" outlineLevel="0" collapsed="false">
      <c r="A494" s="2" t="b">
        <f aca="false">FALSE()</f>
        <v>0</v>
      </c>
      <c r="B494" s="2" t="b">
        <f aca="false">FALSE()</f>
        <v>0</v>
      </c>
      <c r="C494" s="2" t="s">
        <v>8830</v>
      </c>
      <c r="D494" s="2" t="s">
        <v>8831</v>
      </c>
      <c r="E494" s="2" t="s">
        <v>8832</v>
      </c>
    </row>
    <row r="495" customFormat="false" ht="12.75" hidden="false" customHeight="false" outlineLevel="0" collapsed="false">
      <c r="A495" s="2" t="b">
        <f aca="false">FALSE()</f>
        <v>0</v>
      </c>
      <c r="B495" s="2" t="b">
        <f aca="false">FALSE()</f>
        <v>0</v>
      </c>
      <c r="C495" s="2" t="s">
        <v>8833</v>
      </c>
      <c r="D495" s="2" t="s">
        <v>8834</v>
      </c>
      <c r="E495" s="2" t="s">
        <v>8835</v>
      </c>
    </row>
    <row r="496" customFormat="false" ht="12.75" hidden="false" customHeight="false" outlineLevel="0" collapsed="false">
      <c r="A496" s="2" t="b">
        <f aca="false">FALSE()</f>
        <v>0</v>
      </c>
      <c r="B496" s="2" t="b">
        <f aca="false">FALSE()</f>
        <v>0</v>
      </c>
      <c r="C496" s="2" t="s">
        <v>8836</v>
      </c>
      <c r="D496" s="2" t="s">
        <v>8837</v>
      </c>
      <c r="E496" s="2" t="s">
        <v>8838</v>
      </c>
    </row>
    <row r="497" customFormat="false" ht="12.75" hidden="false" customHeight="false" outlineLevel="0" collapsed="false">
      <c r="A497" s="2" t="b">
        <f aca="false">FALSE()</f>
        <v>0</v>
      </c>
      <c r="B497" s="2" t="b">
        <f aca="false">FALSE()</f>
        <v>0</v>
      </c>
      <c r="C497" s="2" t="s">
        <v>8839</v>
      </c>
      <c r="D497" s="2" t="s">
        <v>8840</v>
      </c>
      <c r="E497" s="2" t="s">
        <v>8841</v>
      </c>
    </row>
    <row r="498" customFormat="false" ht="12.75" hidden="false" customHeight="false" outlineLevel="0" collapsed="false">
      <c r="A498" s="2" t="b">
        <f aca="false">FALSE()</f>
        <v>0</v>
      </c>
      <c r="B498" s="2" t="b">
        <f aca="false">FALSE()</f>
        <v>0</v>
      </c>
      <c r="C498" s="2" t="s">
        <v>8842</v>
      </c>
      <c r="D498" s="2" t="s">
        <v>8843</v>
      </c>
      <c r="E498" s="2" t="s">
        <v>8844</v>
      </c>
    </row>
    <row r="499" customFormat="false" ht="12.75" hidden="false" customHeight="false" outlineLevel="0" collapsed="false">
      <c r="A499" s="2" t="b">
        <f aca="false">FALSE()</f>
        <v>0</v>
      </c>
      <c r="B499" s="2" t="b">
        <f aca="false">FALSE()</f>
        <v>0</v>
      </c>
      <c r="C499" s="2" t="s">
        <v>8845</v>
      </c>
      <c r="D499" s="2" t="s">
        <v>8846</v>
      </c>
      <c r="E499" s="2" t="s">
        <v>8847</v>
      </c>
    </row>
    <row r="500" customFormat="false" ht="12.75" hidden="false" customHeight="false" outlineLevel="0" collapsed="false">
      <c r="A500" s="2" t="b">
        <f aca="false">FALSE()</f>
        <v>0</v>
      </c>
      <c r="B500" s="2" t="b">
        <f aca="false">FALSE()</f>
        <v>0</v>
      </c>
      <c r="C500" s="2" t="s">
        <v>8848</v>
      </c>
      <c r="D500" s="2" t="s">
        <v>8849</v>
      </c>
      <c r="E500" s="2" t="s">
        <v>88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3T14:15:59Z</dcterms:created>
  <dc:creator>Chad Creighton</dc:creator>
  <dc:description/>
  <dc:language>en-US</dc:language>
  <cp:lastModifiedBy>Chad Creighton</cp:lastModifiedBy>
  <dcterms:modified xsi:type="dcterms:W3CDTF">2005-12-13T14:37:47Z</dcterms:modified>
  <cp:revision>0</cp:revision>
  <dc:subject/>
  <dc:title/>
</cp:coreProperties>
</file>